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/>
  <mc:AlternateContent xmlns:mc="http://schemas.openxmlformats.org/markup-compatibility/2006">
    <mc:Choice Requires="x15">
      <x15ac:absPath xmlns:x15ac="http://schemas.microsoft.com/office/spreadsheetml/2010/11/ac" url="G:\My Drive\PBA Dietary Scenarios Sweden\Submission Nature Comm\Resubmission\FinalFinal\FINALFINAL\"/>
    </mc:Choice>
  </mc:AlternateContent>
  <xr:revisionPtr revIDLastSave="0" documentId="13_ncr:1_{F6274E57-6310-496B-B811-6EF2833B61AA}" xr6:coauthVersionLast="36" xr6:coauthVersionMax="47" xr10:uidLastSave="{00000000-0000-0000-0000-000000000000}"/>
  <bookViews>
    <workbookView xWindow="40920" yWindow="-120" windowWidth="38640" windowHeight="21840" xr2:uid="{00000000-000D-0000-FFFF-FFFF00000000}"/>
  </bookViews>
  <sheets>
    <sheet name="Title Sheet" sheetId="1" r:id="rId1"/>
    <sheet name="Dietary Scenarios" sheetId="2" r:id="rId2"/>
    <sheet name="Product Database" sheetId="10" r:id="rId3"/>
    <sheet name="RDAs" sheetId="9" r:id="rId4"/>
    <sheet name="Results Nutr.Performance " sheetId="5" r:id="rId5"/>
    <sheet name="Results Env.Impact" sheetId="6" r:id="rId6"/>
    <sheet name="Results Price" sheetId="7" r:id="rId7"/>
  </sheets>
  <definedNames>
    <definedName name="_Hlk147158649" localSheetId="0">'Title Sheet'!$A$2</definedName>
    <definedName name="ExternalData_1" localSheetId="2" hidden="1">'Product Database'!$A$4:$AT$79</definedName>
    <definedName name="ExternalData_1" localSheetId="3" hidden="1">RDAs!$A$4:$D$27</definedName>
    <definedName name="ExternalData_1" localSheetId="5">'Results Env.Impact'!$A$7:$D$14</definedName>
    <definedName name="ExternalData_2" localSheetId="5">'Results Env.Impact'!$A$18:$E$123</definedName>
    <definedName name="ExternalData_2" localSheetId="4">'Results Nutr.Performance '!$AL$16:$BW$121</definedName>
    <definedName name="ExternalData_3" localSheetId="4">'Results Nutr.Performance '!$AM$5:$BW$12</definedName>
  </definedNames>
  <calcPr calcId="191029"/>
  <extLst>
    <ext uri="GoogleSheetsCustomDataVersion1">
      <go:sheetsCustomData xmlns:go="http://customooxmlschemas.google.com/" r:id="rId12" roundtripDataSignature="AMtx7mhkG9l9fN5EUETtLMnH3hKcggcNrQ=="/>
    </ext>
  </extLst>
</workbook>
</file>

<file path=xl/calcChain.xml><?xml version="1.0" encoding="utf-8"?>
<calcChain xmlns="http://schemas.openxmlformats.org/spreadsheetml/2006/main">
  <c r="O123" i="6" l="1"/>
  <c r="N123" i="6"/>
  <c r="M123" i="6"/>
  <c r="O122" i="6"/>
  <c r="N122" i="6"/>
  <c r="M122" i="6"/>
  <c r="O121" i="6"/>
  <c r="N121" i="6"/>
  <c r="M121" i="6"/>
  <c r="O120" i="6"/>
  <c r="N120" i="6"/>
  <c r="M120" i="6"/>
  <c r="O119" i="6"/>
  <c r="N119" i="6"/>
  <c r="M119" i="6"/>
  <c r="O114" i="6"/>
  <c r="N114" i="6"/>
  <c r="M114" i="6"/>
  <c r="O113" i="6"/>
  <c r="N113" i="6"/>
  <c r="M113" i="6"/>
  <c r="O112" i="6"/>
  <c r="N112" i="6"/>
  <c r="M112" i="6"/>
  <c r="O111" i="6"/>
  <c r="N111" i="6"/>
  <c r="M111" i="6"/>
  <c r="O110" i="6"/>
  <c r="N110" i="6"/>
  <c r="M110" i="6"/>
  <c r="O109" i="6"/>
  <c r="N109" i="6"/>
  <c r="M109" i="6"/>
  <c r="O108" i="6"/>
  <c r="N108" i="6"/>
  <c r="M108" i="6"/>
  <c r="O107" i="6"/>
  <c r="N107" i="6"/>
  <c r="M107" i="6"/>
  <c r="O106" i="6"/>
  <c r="N106" i="6"/>
  <c r="M106" i="6"/>
  <c r="O105" i="6"/>
  <c r="N105" i="6"/>
  <c r="M105" i="6"/>
  <c r="O104" i="6"/>
  <c r="N104" i="6"/>
  <c r="M104" i="6"/>
  <c r="O103" i="6"/>
  <c r="N103" i="6"/>
  <c r="M103" i="6"/>
  <c r="O102" i="6"/>
  <c r="N102" i="6"/>
  <c r="M102" i="6"/>
  <c r="O101" i="6"/>
  <c r="N101" i="6"/>
  <c r="M101" i="6"/>
  <c r="O100" i="6"/>
  <c r="N100" i="6"/>
  <c r="M100" i="6"/>
  <c r="O99" i="6"/>
  <c r="N99" i="6"/>
  <c r="M99" i="6"/>
  <c r="O98" i="6"/>
  <c r="N98" i="6"/>
  <c r="M98" i="6"/>
  <c r="O97" i="6"/>
  <c r="N97" i="6"/>
  <c r="M97" i="6"/>
  <c r="O96" i="6"/>
  <c r="N96" i="6"/>
  <c r="M96" i="6"/>
  <c r="O95" i="6"/>
  <c r="N95" i="6"/>
  <c r="M95" i="6"/>
  <c r="O94" i="6"/>
  <c r="N94" i="6"/>
  <c r="M94" i="6"/>
  <c r="O93" i="6"/>
  <c r="N93" i="6"/>
  <c r="M93" i="6"/>
  <c r="O92" i="6"/>
  <c r="N92" i="6"/>
  <c r="M92" i="6"/>
  <c r="O90" i="6"/>
  <c r="N90" i="6"/>
  <c r="M90" i="6"/>
  <c r="O89" i="6"/>
  <c r="N89" i="6"/>
  <c r="M89" i="6"/>
  <c r="O84" i="6"/>
  <c r="N84" i="6"/>
  <c r="M84" i="6"/>
  <c r="O82" i="6"/>
  <c r="N82" i="6"/>
  <c r="M82" i="6"/>
  <c r="O81" i="6"/>
  <c r="N81" i="6"/>
  <c r="M81" i="6"/>
  <c r="O80" i="6"/>
  <c r="N80" i="6"/>
  <c r="M80" i="6"/>
  <c r="O79" i="6"/>
  <c r="N79" i="6"/>
  <c r="M79" i="6"/>
  <c r="O78" i="6"/>
  <c r="N78" i="6"/>
  <c r="M78" i="6"/>
  <c r="O77" i="6"/>
  <c r="N77" i="6"/>
  <c r="M77" i="6"/>
  <c r="O75" i="6"/>
  <c r="N75" i="6"/>
  <c r="M75" i="6"/>
  <c r="O74" i="6"/>
  <c r="N74" i="6"/>
  <c r="M74" i="6"/>
  <c r="O72" i="6"/>
  <c r="N72" i="6"/>
  <c r="M72" i="6"/>
  <c r="O71" i="6"/>
  <c r="N71" i="6"/>
  <c r="M71" i="6"/>
  <c r="O69" i="6"/>
  <c r="N69" i="6"/>
  <c r="M69" i="6"/>
  <c r="O67" i="6"/>
  <c r="N67" i="6"/>
  <c r="M67" i="6"/>
  <c r="O66" i="6"/>
  <c r="N66" i="6"/>
  <c r="M66" i="6"/>
  <c r="O65" i="6"/>
  <c r="N65" i="6"/>
  <c r="M65" i="6"/>
  <c r="O64" i="6"/>
  <c r="N64" i="6"/>
  <c r="M64" i="6"/>
  <c r="O63" i="6"/>
  <c r="N63" i="6"/>
  <c r="M63" i="6"/>
  <c r="O62" i="6"/>
  <c r="N62" i="6"/>
  <c r="M62" i="6"/>
  <c r="O60" i="6"/>
  <c r="N60" i="6"/>
  <c r="M60" i="6"/>
  <c r="O59" i="6"/>
  <c r="N59" i="6"/>
  <c r="M59" i="6"/>
  <c r="O58" i="6"/>
  <c r="N58" i="6"/>
  <c r="M58" i="6"/>
  <c r="O54" i="6"/>
  <c r="N54" i="6"/>
  <c r="M54" i="6"/>
  <c r="O52" i="6"/>
  <c r="N52" i="6"/>
  <c r="M52" i="6"/>
  <c r="O51" i="6"/>
  <c r="N51" i="6"/>
  <c r="M51" i="6"/>
  <c r="O50" i="6"/>
  <c r="N50" i="6"/>
  <c r="M50" i="6"/>
  <c r="O48" i="6"/>
  <c r="N48" i="6"/>
  <c r="M48" i="6"/>
  <c r="O47" i="6"/>
  <c r="N47" i="6"/>
  <c r="M47" i="6"/>
  <c r="O45" i="6"/>
  <c r="N45" i="6"/>
  <c r="M45" i="6"/>
  <c r="O44" i="6"/>
  <c r="N44" i="6"/>
  <c r="M44" i="6"/>
  <c r="O43" i="6"/>
  <c r="N43" i="6"/>
  <c r="M43" i="6"/>
  <c r="O42" i="6"/>
  <c r="N42" i="6"/>
  <c r="M42" i="6"/>
  <c r="O41" i="6"/>
  <c r="N41" i="6"/>
  <c r="M41" i="6"/>
  <c r="O40" i="6"/>
  <c r="N40" i="6"/>
  <c r="M40" i="6"/>
  <c r="O39" i="6"/>
  <c r="N39" i="6"/>
  <c r="M39" i="6"/>
  <c r="O37" i="6"/>
  <c r="N37" i="6"/>
  <c r="M37" i="6"/>
  <c r="O36" i="6"/>
  <c r="N36" i="6"/>
  <c r="M36" i="6"/>
  <c r="O35" i="6"/>
  <c r="N35" i="6"/>
  <c r="M35" i="6"/>
  <c r="O33" i="6"/>
  <c r="N33" i="6"/>
  <c r="M33" i="6"/>
  <c r="O32" i="6"/>
  <c r="N32" i="6"/>
  <c r="M32" i="6"/>
  <c r="O31" i="6"/>
  <c r="N31" i="6"/>
  <c r="M31" i="6"/>
  <c r="O30" i="6"/>
  <c r="N30" i="6"/>
  <c r="M30" i="6"/>
  <c r="O29" i="6"/>
  <c r="N29" i="6"/>
  <c r="M29" i="6"/>
  <c r="O24" i="6"/>
  <c r="N24" i="6"/>
  <c r="M24" i="6"/>
  <c r="O23" i="6"/>
  <c r="N23" i="6"/>
  <c r="M23" i="6"/>
  <c r="O22" i="6"/>
  <c r="N22" i="6"/>
  <c r="M22" i="6"/>
  <c r="O21" i="6"/>
  <c r="N21" i="6"/>
  <c r="M21" i="6"/>
  <c r="O20" i="6"/>
  <c r="N20" i="6"/>
  <c r="M20" i="6"/>
  <c r="O19" i="6"/>
  <c r="N19" i="6"/>
  <c r="M19" i="6"/>
  <c r="O14" i="6"/>
  <c r="N14" i="6"/>
  <c r="M14" i="6"/>
  <c r="O13" i="6"/>
  <c r="N13" i="6"/>
  <c r="M13" i="6"/>
  <c r="O12" i="6"/>
  <c r="N12" i="6"/>
  <c r="M12" i="6"/>
  <c r="O11" i="6"/>
  <c r="N11" i="6"/>
  <c r="M11" i="6"/>
  <c r="O10" i="6"/>
  <c r="N10" i="6"/>
  <c r="M10" i="6"/>
  <c r="O9" i="6"/>
  <c r="N9" i="6"/>
  <c r="M9" i="6"/>
  <c r="O8" i="6"/>
  <c r="N8" i="6"/>
  <c r="M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4D94362-296B-4535-87F0-A62D1B11C615}" keepAlive="1" name="Query - merged_all_gramm" description="Connection to the 'merged_all_gramm' query in the workbook." type="5" refreshedVersion="6" background="1" saveData="1">
    <dbPr connection="Provider=Microsoft.Mashup.OleDb.1;Data Source=$Workbook$;Location=merged_all_gramm;Extended Properties=&quot;&quot;" command="SELECT * FROM [merged_all_gramm]"/>
  </connection>
  <connection id="2" xr16:uid="{1587835E-8DC4-48E8-B8B7-D4A001BD967E}" keepAlive="1" name="Query - Sweden_RDA_manuscript" description="Connection to the 'Sweden_RDA_manuscript' query in the workbook." type="5" refreshedVersion="6" background="1" saveData="1">
    <dbPr connection="Provider=Microsoft.Mashup.OleDb.1;Data Source=$Workbook$;Location=Sweden_RDA_manuscript;Extended Properties=&quot;&quot;" command="SELECT * FROM [Sweden_RDA_manuscript]"/>
  </connection>
</connections>
</file>

<file path=xl/sharedStrings.xml><?xml version="1.0" encoding="utf-8"?>
<sst xmlns="http://schemas.openxmlformats.org/spreadsheetml/2006/main" count="8910" uniqueCount="1461">
  <si>
    <t>Tab #</t>
  </si>
  <si>
    <t>Title</t>
  </si>
  <si>
    <t>Description</t>
  </si>
  <si>
    <t>Dietary Scenarios</t>
  </si>
  <si>
    <t>Detailed overview on the dietary scenarios on a kcal and mass basis</t>
  </si>
  <si>
    <t>Product Database</t>
  </si>
  <si>
    <t>All product data input into the calculation including environmental impact, nutritional values, price data and source name of the food product data</t>
  </si>
  <si>
    <t xml:space="preserve">RDAs </t>
  </si>
  <si>
    <t>Overview of the Recommended Dietary Allowances by the Nordic Nutrition Recommendations that have been used to assess the relative nutritional adequacy of the dietary scenarios</t>
  </si>
  <si>
    <t>Detailed results displaying the proportional contribution of the respective food groups to the environmental impact of the dietary scenarios using both a mass and energy based functional unit</t>
  </si>
  <si>
    <t xml:space="preserve">Detailed results displaying the proportional contribution of the respective food groups to the daily food expenditure of the dietary scenarios. Results are displayed on both a mass and energy functional unit </t>
  </si>
  <si>
    <t xml:space="preserve">Functional Unit: Mass Basis </t>
  </si>
  <si>
    <t xml:space="preserve">Functional Unit: Energy Basis </t>
  </si>
  <si>
    <t>BAU.mass</t>
  </si>
  <si>
    <t>VGNPBA.mass</t>
  </si>
  <si>
    <t>VGNWhole.mass</t>
  </si>
  <si>
    <t>VGTPBA.mass</t>
  </si>
  <si>
    <t>VGTWhole.mass</t>
  </si>
  <si>
    <t>FLXPBA.mass</t>
  </si>
  <si>
    <t>FLXWhole.mass</t>
  </si>
  <si>
    <t>BAU.energy</t>
  </si>
  <si>
    <t>VGNPBA.energy</t>
  </si>
  <si>
    <t>VGNWhole.energy</t>
  </si>
  <si>
    <t>VGTPBA.energy</t>
  </si>
  <si>
    <t>VGTWhole.energy</t>
  </si>
  <si>
    <t>FLXPBA.energy</t>
  </si>
  <si>
    <t>FLXWhole.energy</t>
  </si>
  <si>
    <t>Dairy_Eggs</t>
  </si>
  <si>
    <t>Milk</t>
  </si>
  <si>
    <t>0</t>
  </si>
  <si>
    <t>Fermented_milk</t>
  </si>
  <si>
    <t>Cream</t>
  </si>
  <si>
    <t>Hard_cheese</t>
  </si>
  <si>
    <t>Processed_cheese</t>
  </si>
  <si>
    <t>Cheese_others</t>
  </si>
  <si>
    <t>Eggs_raw</t>
  </si>
  <si>
    <t>Butter</t>
  </si>
  <si>
    <t>Fruits</t>
  </si>
  <si>
    <t>Oranges_tangerines_clementins_etc</t>
  </si>
  <si>
    <t>Grapes</t>
  </si>
  <si>
    <t>5</t>
  </si>
  <si>
    <t>10</t>
  </si>
  <si>
    <t>7</t>
  </si>
  <si>
    <t>Apples_and_Pears_fresh</t>
  </si>
  <si>
    <t>Cherries_peaches_plums_and_other_fresh_stone_fruits</t>
  </si>
  <si>
    <t>13</t>
  </si>
  <si>
    <t>Bananas_Melon_and_other_fruits</t>
  </si>
  <si>
    <t>Berries_fresh</t>
  </si>
  <si>
    <t>8</t>
  </si>
  <si>
    <t>16</t>
  </si>
  <si>
    <t>12</t>
  </si>
  <si>
    <t>Strawberries_raspberries_black_currant_blueberries_lingonberries_and_other_berries_chilled</t>
  </si>
  <si>
    <t>Raisins_figs_dates_and_other_dried_fruits</t>
  </si>
  <si>
    <t>Fruits_and_berries_prepared_in_canns_or_in_other_packaging</t>
  </si>
  <si>
    <t>Jam_marmalades_mashed_fruits_and_jellies_cooked</t>
  </si>
  <si>
    <t>Grains</t>
  </si>
  <si>
    <t>Wheat_flour</t>
  </si>
  <si>
    <t>Rye_flour</t>
  </si>
  <si>
    <t>Mixed_flour_from_wheat_and_rye</t>
  </si>
  <si>
    <t>Rice_cereal</t>
  </si>
  <si>
    <t>Oats</t>
  </si>
  <si>
    <t>Pasta</t>
  </si>
  <si>
    <t>Corn_flakes_roasted_rice_cheese_doodles_popcorn</t>
  </si>
  <si>
    <t>Crispbread_and_flatbread</t>
  </si>
  <si>
    <t>Softbread</t>
  </si>
  <si>
    <t>Cous_Cous_Bulgur_Steamed_wholegrain_matvete</t>
  </si>
  <si>
    <t>100</t>
  </si>
  <si>
    <t>50</t>
  </si>
  <si>
    <t>Legumes_Nuts</t>
  </si>
  <si>
    <t>Almonds_and_nuts_fresh_and_processed</t>
  </si>
  <si>
    <t>27</t>
  </si>
  <si>
    <t>25</t>
  </si>
  <si>
    <t>290</t>
  </si>
  <si>
    <t>150</t>
  </si>
  <si>
    <t>Legumes_beans_dried</t>
  </si>
  <si>
    <t>75</t>
  </si>
  <si>
    <t>172</t>
  </si>
  <si>
    <t>Soyfoods</t>
  </si>
  <si>
    <t>112</t>
  </si>
  <si>
    <t>Meats</t>
  </si>
  <si>
    <t>Beef_including_veal_fresh_and_frozen</t>
  </si>
  <si>
    <t>Mutton_fresh_and_frozen</t>
  </si>
  <si>
    <t>Pork_fresh_and_frozen</t>
  </si>
  <si>
    <t>32</t>
  </si>
  <si>
    <t>Poultry_meat_fresh_and_frozen</t>
  </si>
  <si>
    <t>Game_meat</t>
  </si>
  <si>
    <t>Edible_offal</t>
  </si>
  <si>
    <t>Processed_frozen_meat</t>
  </si>
  <si>
    <t>24</t>
  </si>
  <si>
    <t>Cured_meats_and_provisions_unmixed</t>
  </si>
  <si>
    <t>11</t>
  </si>
  <si>
    <t>Cured_meats_and_provisions_mixed</t>
  </si>
  <si>
    <t>Canned_meat</t>
  </si>
  <si>
    <t>Snacks</t>
  </si>
  <si>
    <t>Potato_crisps</t>
  </si>
  <si>
    <t>Biscuits</t>
  </si>
  <si>
    <t>Buns_Pastries</t>
  </si>
  <si>
    <t>Chocolate_and_confectionary</t>
  </si>
  <si>
    <t>Ice_cream</t>
  </si>
  <si>
    <t>Other</t>
  </si>
  <si>
    <t>Coffee_roasted_powder</t>
  </si>
  <si>
    <t>Squash_drink</t>
  </si>
  <si>
    <t>40</t>
  </si>
  <si>
    <t>Soft_drinks</t>
  </si>
  <si>
    <t>39</t>
  </si>
  <si>
    <t>Honey</t>
  </si>
  <si>
    <t>Sugar_and_sugar_based_products</t>
  </si>
  <si>
    <t>Salt</t>
  </si>
  <si>
    <t>PB_Dairy</t>
  </si>
  <si>
    <t>Plantbased_dairy_Alt</t>
  </si>
  <si>
    <t>Plantbased_yoghurt_Alt</t>
  </si>
  <si>
    <t>Plantbased_cheese_Alt</t>
  </si>
  <si>
    <t>Plantbased_cream_Alt</t>
  </si>
  <si>
    <t>PB_Meat</t>
  </si>
  <si>
    <t>Plantbased_meat_Alt</t>
  </si>
  <si>
    <t>PB_Seafood</t>
  </si>
  <si>
    <t>Plantbased_seafood_Alt</t>
  </si>
  <si>
    <t>PB_Snacks</t>
  </si>
  <si>
    <t>Plantbased_icecream_Alt</t>
  </si>
  <si>
    <t>Plantbased_buns_and_pastries_Alt</t>
  </si>
  <si>
    <t>Plantbased_chocolate_and_confectionary_Alt</t>
  </si>
  <si>
    <t>Plantbased_biscuits_Alt</t>
  </si>
  <si>
    <t>Plant_Fats</t>
  </si>
  <si>
    <t>Cooking_margarine</t>
  </si>
  <si>
    <t>Low_fat_margarine</t>
  </si>
  <si>
    <t>Cooking_oil</t>
  </si>
  <si>
    <t>15</t>
  </si>
  <si>
    <t>55</t>
  </si>
  <si>
    <t>Potatoes</t>
  </si>
  <si>
    <t>Seafood</t>
  </si>
  <si>
    <t>Fish_crustaceans_and_molluscs</t>
  </si>
  <si>
    <t>Vegetables</t>
  </si>
  <si>
    <t>Carrots</t>
  </si>
  <si>
    <t>Other_root_vegetables</t>
  </si>
  <si>
    <t>Cucumbers</t>
  </si>
  <si>
    <t>Onion</t>
  </si>
  <si>
    <t>18</t>
  </si>
  <si>
    <t>Leek</t>
  </si>
  <si>
    <t>Cauliflower</t>
  </si>
  <si>
    <t>Cabbages</t>
  </si>
  <si>
    <t>Lettuce</t>
  </si>
  <si>
    <t>Tomatoes</t>
  </si>
  <si>
    <t>Other_vegetables</t>
  </si>
  <si>
    <t>Canned_and_prepared_vegetables</t>
  </si>
  <si>
    <t>Energy_kcal</t>
  </si>
  <si>
    <t>=</t>
  </si>
  <si>
    <t>Fat_total_g</t>
  </si>
  <si>
    <t>Protein_g</t>
  </si>
  <si>
    <t>Fibre_g</t>
  </si>
  <si>
    <t>&gt;=</t>
  </si>
  <si>
    <t>Calcium_mg</t>
  </si>
  <si>
    <t>Iron_mg</t>
  </si>
  <si>
    <t>Potassium_mg</t>
  </si>
  <si>
    <t>Magnesium_mg</t>
  </si>
  <si>
    <t>Sodium_mg</t>
  </si>
  <si>
    <t>&lt;=</t>
  </si>
  <si>
    <t>Phosphorus_mg</t>
  </si>
  <si>
    <t>Selenium_ug</t>
  </si>
  <si>
    <t>Zinc_mg</t>
  </si>
  <si>
    <t>Folate_ug</t>
  </si>
  <si>
    <t>Niacin_mg</t>
  </si>
  <si>
    <t>Riboflavin_mg</t>
  </si>
  <si>
    <t>Thiamin_mg</t>
  </si>
  <si>
    <t>Vitamin_B_12_ug</t>
  </si>
  <si>
    <t>Vitamin_C_mg</t>
  </si>
  <si>
    <t>Sum_of_polyunsaturated_fatty_acids_g</t>
  </si>
  <si>
    <t>Vitamin_B_6_mg</t>
  </si>
  <si>
    <t>Vitamin_D_ug</t>
  </si>
  <si>
    <t>Vitamin_E_mg</t>
  </si>
  <si>
    <t>Vitamin_K_ug</t>
  </si>
  <si>
    <t>Sum_of_monounsaturated_fatty_acids_g</t>
  </si>
  <si>
    <t>Sum_of_saturated_fatty_acids_g</t>
  </si>
  <si>
    <t>Macro- and micro nutrient content of the different scenarios</t>
  </si>
  <si>
    <t xml:space="preserve">Diet_type </t>
  </si>
  <si>
    <t>Energy_kJ</t>
  </si>
  <si>
    <t>Ash_g</t>
  </si>
  <si>
    <t>Sugar_total_g</t>
  </si>
  <si>
    <t>Monosaccharides_g</t>
  </si>
  <si>
    <t>Disaccharides_g</t>
  </si>
  <si>
    <t>Wholegrain_total_g</t>
  </si>
  <si>
    <t>Cholesterol_mg</t>
  </si>
  <si>
    <t>Beta_carotene_ug</t>
  </si>
  <si>
    <t>Iodide_ug</t>
  </si>
  <si>
    <t>Salt_g</t>
  </si>
  <si>
    <t>diet_type</t>
  </si>
  <si>
    <t>Energy_kJ_100g</t>
  </si>
  <si>
    <t>Fat_total_g_100g</t>
  </si>
  <si>
    <t>Protein_g_100g</t>
  </si>
  <si>
    <t>Fibre_g_100g</t>
  </si>
  <si>
    <t>Water_g_100g</t>
  </si>
  <si>
    <t>Ash_g_100g</t>
  </si>
  <si>
    <t>Sugar_total_g_100g</t>
  </si>
  <si>
    <t>Monosaccharides_g_100g</t>
  </si>
  <si>
    <t>Disaccharides_g_100g</t>
  </si>
  <si>
    <t>Wholegrain_total_g_100g</t>
  </si>
  <si>
    <t>Sum_of_saturated_fatty_acids_g_100g</t>
  </si>
  <si>
    <t>Sum_of_monounsaturated_fatty_acids_g_100g</t>
  </si>
  <si>
    <t>Sum_of_polyunsaturated_fatty_acids_g_100g</t>
  </si>
  <si>
    <t>Cholesterol_mg_100g</t>
  </si>
  <si>
    <t>Beta_carotene_ug_100g</t>
  </si>
  <si>
    <t>Vitamin_D_ug_100g</t>
  </si>
  <si>
    <t>Vitamin_E_mg_100g</t>
  </si>
  <si>
    <t>Vitamin_K_ug_100g</t>
  </si>
  <si>
    <t>Thiamin_mg_100g</t>
  </si>
  <si>
    <t>Riboflavin_mg_100g</t>
  </si>
  <si>
    <t>Niacin_mg_100g</t>
  </si>
  <si>
    <t>Vitamin_B_6_mg_100g</t>
  </si>
  <si>
    <t>Folate_ug_100g</t>
  </si>
  <si>
    <t>Vitamin_B_12_ug_100g</t>
  </si>
  <si>
    <t>Vitamin_C_mg_100g</t>
  </si>
  <si>
    <t>Phosphorus_mg_100g</t>
  </si>
  <si>
    <t>Iodide_ug_100g</t>
  </si>
  <si>
    <t>Iron_mg_100g</t>
  </si>
  <si>
    <t>Calcium_mg_100g</t>
  </si>
  <si>
    <t>Potassium_mg_100g</t>
  </si>
  <si>
    <t>Magnesium_mg_100g</t>
  </si>
  <si>
    <t>Sodium_mg_100g</t>
  </si>
  <si>
    <t>Salt_g_100g</t>
  </si>
  <si>
    <t>Selenium_ug_100g</t>
  </si>
  <si>
    <t>Zinc_mg_100g</t>
  </si>
  <si>
    <t>BAU</t>
  </si>
  <si>
    <t>VGNPBA</t>
  </si>
  <si>
    <t>VGNWhole</t>
  </si>
  <si>
    <t>VGTPBA</t>
  </si>
  <si>
    <t>VGTWhole</t>
  </si>
  <si>
    <t>FLXPBA</t>
  </si>
  <si>
    <t>FLXWhole</t>
  </si>
  <si>
    <t>&gt; Macro- and micro nutrients per food category in the different scenarios</t>
  </si>
  <si>
    <t>Food_Category</t>
  </si>
  <si>
    <t>Saturated 
fatty acids, g</t>
  </si>
  <si>
    <t>Monounsaturated fatty acids, g</t>
  </si>
  <si>
    <t>Polyunsaturated fat</t>
  </si>
  <si>
    <t>Food_Cat</t>
  </si>
  <si>
    <t>NA</t>
  </si>
  <si>
    <t>6</t>
  </si>
  <si>
    <t>165</t>
  </si>
  <si>
    <t>1451</t>
  </si>
  <si>
    <t>42</t>
  </si>
  <si>
    <t>574</t>
  </si>
  <si>
    <t>1711</t>
  </si>
  <si>
    <t>478</t>
  </si>
  <si>
    <t>988</t>
  </si>
  <si>
    <t>350</t>
  </si>
  <si>
    <t xml:space="preserve">FUNCTIONAL UNIT: MASS BASIS </t>
  </si>
  <si>
    <t xml:space="preserve">FUNCTIONAL UNIT: ENERGY BASIS </t>
  </si>
  <si>
    <t xml:space="preserve">Percentage differences of the environmental impact between the two different functional units </t>
  </si>
  <si>
    <t xml:space="preserve">Environmental impact per scenario </t>
  </si>
  <si>
    <t>GHGs_kgCO2eq</t>
  </si>
  <si>
    <t>Land_Use_m2</t>
  </si>
  <si>
    <t>Water_Use_L</t>
  </si>
  <si>
    <t>GHGs</t>
  </si>
  <si>
    <t>Land_Use</t>
  </si>
  <si>
    <t>Water_Use</t>
  </si>
  <si>
    <t xml:space="preserve">Environmental impact per food category in the different scenarios </t>
  </si>
  <si>
    <t xml:space="preserve">Price values are expressed in Swedish krona(kr). </t>
  </si>
  <si>
    <t>10 kr = 0,9€ / 0.96 US$</t>
  </si>
  <si>
    <t xml:space="preserve">Cost expenditure of the different scenarios </t>
  </si>
  <si>
    <t>Scenario</t>
  </si>
  <si>
    <t>Median</t>
  </si>
  <si>
    <t>Q25</t>
  </si>
  <si>
    <t>Q75</t>
  </si>
  <si>
    <t>Max</t>
  </si>
  <si>
    <t>Min</t>
  </si>
  <si>
    <t xml:space="preserve">Cost expenditure per food category in the different scenarios </t>
  </si>
  <si>
    <t>Column1</t>
  </si>
  <si>
    <t>nutrient</t>
  </si>
  <si>
    <t>sign</t>
  </si>
  <si>
    <t>value</t>
  </si>
  <si>
    <t>notes</t>
  </si>
  <si>
    <t>65.27777778</t>
  </si>
  <si>
    <t>Adults| g| NNR| &gt;18 yrs.| 25-40 E% of current diet (2365 kcal)| ~9 kcal/g fat| RI</t>
  </si>
  <si>
    <t>58.75</t>
  </si>
  <si>
    <t xml:space="preserve">Adults| g| protein| NNR 10-20 E% of current diet (2365 kcal)| ~4 kcal/g| RI    </t>
  </si>
  <si>
    <t xml:space="preserve">Female| NNR| &gt;18 yrs| g/day| AI                                       </t>
  </si>
  <si>
    <t>800</t>
  </si>
  <si>
    <t xml:space="preserve">Female| NNR| &gt;18 yrs.| mg/day| AR                           </t>
  </si>
  <si>
    <t>9</t>
  </si>
  <si>
    <t xml:space="preserve">Female| NNR| &gt;18 yrs.| mg/day| AR                   </t>
  </si>
  <si>
    <t>3100</t>
  </si>
  <si>
    <t>Female| NNR| &gt;18 yrs.| mg/day| AI</t>
  </si>
  <si>
    <t>280</t>
  </si>
  <si>
    <t xml:space="preserve">Female| NNR| &gt;18 yrs.| mg/day| AI                                      </t>
  </si>
  <si>
    <t>2400</t>
  </si>
  <si>
    <t xml:space="preserve">Female| up Sodium| NNR| mg/day| AI       </t>
  </si>
  <si>
    <t>600</t>
  </si>
  <si>
    <t xml:space="preserve">Female| NNR| &gt;18 yrs.| mg/day| AI      </t>
  </si>
  <si>
    <t xml:space="preserve">Female| NNR| &gt;18 yrs.| ug/day| AI                                            </t>
  </si>
  <si>
    <t>Female| NNR| &gt;18| 600 mg/d of phylate intake| mg/day| AR</t>
  </si>
  <si>
    <t>300</t>
  </si>
  <si>
    <t xml:space="preserve">Female |NNR|  &gt;18 yrs.| ug/day| AR             </t>
  </si>
  <si>
    <t>1.2</t>
  </si>
  <si>
    <t>Female| NNR| &gt;18 yrs.| mg/day| AR</t>
  </si>
  <si>
    <t>1.1</t>
  </si>
  <si>
    <t xml:space="preserve">Female| NNR| &gt;18 yrs.| mg/day| AR                        </t>
  </si>
  <si>
    <t>2</t>
  </si>
  <si>
    <t xml:space="preserve">Female NNR|  &gt;18 yrs.| g/day| AR| ug/day             </t>
  </si>
  <si>
    <t xml:space="preserve">Female| NNR| &gt;18 yrs.| mg/day| AR                      </t>
  </si>
  <si>
    <t>Polyunsaturated_fatty_acids_g</t>
  </si>
  <si>
    <t>Female/Male| polyunsat fatty acids| NNR 5-10 E% of current diet (2481 kcal)| ~9kcal/g| RI</t>
  </si>
  <si>
    <t>26.11111111</t>
  </si>
  <si>
    <t xml:space="preserve">Female| NNR| &gt;18 yrs.| mg/day| AR                 </t>
  </si>
  <si>
    <t xml:space="preserve">Male NNR| &gt;18 yrs.| mg/day| reduced and supplements assumed                  </t>
  </si>
  <si>
    <t xml:space="preserve">Female| NNR| &gt;18 yrs.| mg/day| AI    </t>
  </si>
  <si>
    <t>Monounsaturated_fatty_acids _g</t>
  </si>
  <si>
    <t>115</t>
  </si>
  <si>
    <t xml:space="preserve">Female| EFSA| &gt;18yrs.| g/day| AI                               </t>
  </si>
  <si>
    <t>26</t>
  </si>
  <si>
    <t xml:space="preserve">Female/Male| NNR| &lt; 10% E of current diet (2481 kcal)| ~9 kcal/g| RI  </t>
  </si>
  <si>
    <t>Female/Male, NNR, &lt; 10% E of current diet (2481 kcal), ~9 kcal/g, RI</t>
  </si>
  <si>
    <t>Saturated_fatty_acids_g</t>
  </si>
  <si>
    <t>Monounsaturated_fatty_acids_g</t>
  </si>
  <si>
    <t>7.245</t>
  </si>
  <si>
    <t>30.305</t>
  </si>
  <si>
    <t>0.818</t>
  </si>
  <si>
    <t>0.0045</t>
  </si>
  <si>
    <t>0.012</t>
  </si>
  <si>
    <t>0.004</t>
  </si>
  <si>
    <t>0.458</t>
  </si>
  <si>
    <t>0.227</t>
  </si>
  <si>
    <t>0.0545</t>
  </si>
  <si>
    <t>2.18</t>
  </si>
  <si>
    <t>3.69</t>
  </si>
  <si>
    <t>0.0403</t>
  </si>
  <si>
    <t>0.043</t>
  </si>
  <si>
    <t>0.307</t>
  </si>
  <si>
    <t>5e-05</t>
  </si>
  <si>
    <t>1e-04</t>
  </si>
  <si>
    <t>0.015</t>
  </si>
  <si>
    <t>0.12</t>
  </si>
  <si>
    <t>0.0255</t>
  </si>
  <si>
    <t>0.001</t>
  </si>
  <si>
    <t>0.075</t>
  </si>
  <si>
    <t>0.01</t>
  </si>
  <si>
    <t>5.4</t>
  </si>
  <si>
    <t>0.0135</t>
  </si>
  <si>
    <t>0.01266705193</t>
  </si>
  <si>
    <t>0.0209324891</t>
  </si>
  <si>
    <t>0.000181845</t>
  </si>
  <si>
    <t>0.093</t>
  </si>
  <si>
    <t>0.087</t>
  </si>
  <si>
    <t>0.0978</t>
  </si>
  <si>
    <t>0.134</t>
  </si>
  <si>
    <t>0.042</t>
  </si>
  <si>
    <t>2.73</t>
  </si>
  <si>
    <t>11.44</t>
  </si>
  <si>
    <t>0.219</t>
  </si>
  <si>
    <t>0.11</t>
  </si>
  <si>
    <t>0.02</t>
  </si>
  <si>
    <t>0.017</t>
  </si>
  <si>
    <t>0.016</t>
  </si>
  <si>
    <t>0.142</t>
  </si>
  <si>
    <t>0.049</t>
  </si>
  <si>
    <t>0.007</t>
  </si>
  <si>
    <t>0.598</t>
  </si>
  <si>
    <t>0.4</t>
  </si>
  <si>
    <t>0.005</t>
  </si>
  <si>
    <t>0.025</t>
  </si>
  <si>
    <t>3e-04</t>
  </si>
  <si>
    <t>0.0025</t>
  </si>
  <si>
    <t>6e-04</t>
  </si>
  <si>
    <t>0.209</t>
  </si>
  <si>
    <t>0.0055</t>
  </si>
  <si>
    <t>2.22</t>
  </si>
  <si>
    <t>2.3</t>
  </si>
  <si>
    <t>1.14</t>
  </si>
  <si>
    <t>0.14</t>
  </si>
  <si>
    <t>4.45</t>
  </si>
  <si>
    <t>0.011</t>
  </si>
  <si>
    <t>0.04</t>
  </si>
  <si>
    <t>0.01046404578</t>
  </si>
  <si>
    <t>0.01649709888</t>
  </si>
  <si>
    <t>0.005891944</t>
  </si>
  <si>
    <t>0.1512</t>
  </si>
  <si>
    <t>1.59</t>
  </si>
  <si>
    <t>6.645</t>
  </si>
  <si>
    <t>0.1411</t>
  </si>
  <si>
    <t>0.03</t>
  </si>
  <si>
    <t>0.033</t>
  </si>
  <si>
    <t>0.031</t>
  </si>
  <si>
    <t>0.0915</t>
  </si>
  <si>
    <t>0.003</t>
  </si>
  <si>
    <t>0.4015</t>
  </si>
  <si>
    <t>1.005</t>
  </si>
  <si>
    <t>0.00085</t>
  </si>
  <si>
    <t>0.0035</t>
  </si>
  <si>
    <t>0.072</t>
  </si>
  <si>
    <t>4e-04</t>
  </si>
  <si>
    <t>0.0013</t>
  </si>
  <si>
    <t>0.109</t>
  </si>
  <si>
    <t>0.00345</t>
  </si>
  <si>
    <t>0.805</t>
  </si>
  <si>
    <t>0.088</t>
  </si>
  <si>
    <t>1.02</t>
  </si>
  <si>
    <t>1.435</t>
  </si>
  <si>
    <t>0.1</t>
  </si>
  <si>
    <t>0.365</t>
  </si>
  <si>
    <t>0.006469371749</t>
  </si>
  <si>
    <t>0.01063642739</t>
  </si>
  <si>
    <t>0.053093679</t>
  </si>
  <si>
    <t>0.0543</t>
  </si>
  <si>
    <t>0.04365</t>
  </si>
  <si>
    <t>0.0596275</t>
  </si>
  <si>
    <t>0.1045</t>
  </si>
  <si>
    <t>0.0289</t>
  </si>
  <si>
    <t>1.39</t>
  </si>
  <si>
    <t>5.835</t>
  </si>
  <si>
    <t>0.09925</t>
  </si>
  <si>
    <t>0.1235</t>
  </si>
  <si>
    <t>0.0085</t>
  </si>
  <si>
    <t>0.0275</t>
  </si>
  <si>
    <t>3.6455</t>
  </si>
  <si>
    <t>0.03635</t>
  </si>
  <si>
    <t>0.0575</t>
  </si>
  <si>
    <t>0.2795</t>
  </si>
  <si>
    <t>0.00075</t>
  </si>
  <si>
    <t>0.00455</t>
  </si>
  <si>
    <t>0.847</t>
  </si>
  <si>
    <t>0.0182</t>
  </si>
  <si>
    <t>1.87</t>
  </si>
  <si>
    <t>0.4415</t>
  </si>
  <si>
    <t>0.0185</t>
  </si>
  <si>
    <t>0.53</t>
  </si>
  <si>
    <t>1.345</t>
  </si>
  <si>
    <t>0.115</t>
  </si>
  <si>
    <t>1.41</t>
  </si>
  <si>
    <t>0.249</t>
  </si>
  <si>
    <t>0.002526441574</t>
  </si>
  <si>
    <t>0.004749054055</t>
  </si>
  <si>
    <t>0.055578915</t>
  </si>
  <si>
    <t>0.060665</t>
  </si>
  <si>
    <t>0.0585825</t>
  </si>
  <si>
    <t>0.0627475</t>
  </si>
  <si>
    <t>0.06483</t>
  </si>
  <si>
    <t>0.0565</t>
  </si>
  <si>
    <t>0.64</t>
  </si>
  <si>
    <t>2.66</t>
  </si>
  <si>
    <t>0.035</t>
  </si>
  <si>
    <t>0.069</t>
  </si>
  <si>
    <t>0.009</t>
  </si>
  <si>
    <t>0.048</t>
  </si>
  <si>
    <t>0.067</t>
  </si>
  <si>
    <t>0.0065</t>
  </si>
  <si>
    <t>0.0016</t>
  </si>
  <si>
    <t>0.138</t>
  </si>
  <si>
    <t>0.0027</t>
  </si>
  <si>
    <t>0.94</t>
  </si>
  <si>
    <t>0.104</t>
  </si>
  <si>
    <t>1.08</t>
  </si>
  <si>
    <t>1.52</t>
  </si>
  <si>
    <t>0.38</t>
  </si>
  <si>
    <t>0.001538219779</t>
  </si>
  <si>
    <t>0.002127285477</t>
  </si>
  <si>
    <t>0.028241318</t>
  </si>
  <si>
    <t>0.0192</t>
  </si>
  <si>
    <t>0.015525</t>
  </si>
  <si>
    <t>0.0245</t>
  </si>
  <si>
    <t>0.045</t>
  </si>
  <si>
    <t>0.0119</t>
  </si>
  <si>
    <t>3.52</t>
  </si>
  <si>
    <t>14.73</t>
  </si>
  <si>
    <t>0.27</t>
  </si>
  <si>
    <t>0.262</t>
  </si>
  <si>
    <t>0.175</t>
  </si>
  <si>
    <t>0.062</t>
  </si>
  <si>
    <t>0.008</t>
  </si>
  <si>
    <t>0.697</t>
  </si>
  <si>
    <t>1.06</t>
  </si>
  <si>
    <t>0.0012</t>
  </si>
  <si>
    <t>0.0305</t>
  </si>
  <si>
    <t>0.0032</t>
  </si>
  <si>
    <t>5e-04</t>
  </si>
  <si>
    <t>0.28</t>
  </si>
  <si>
    <t>0.0175</t>
  </si>
  <si>
    <t>5.3</t>
  </si>
  <si>
    <t>0.144</t>
  </si>
  <si>
    <t>7.7</t>
  </si>
  <si>
    <t>0.91</t>
  </si>
  <si>
    <t>0.32</t>
  </si>
  <si>
    <t>4.3</t>
  </si>
  <si>
    <t>0.091</t>
  </si>
  <si>
    <t>0.01256486777</t>
  </si>
  <si>
    <t>0.01999648349</t>
  </si>
  <si>
    <t>0.034510891</t>
  </si>
  <si>
    <t>0.0999</t>
  </si>
  <si>
    <t>0.139</t>
  </si>
  <si>
    <t>0.3912</t>
  </si>
  <si>
    <t>0.0799</t>
  </si>
  <si>
    <t>0.65</t>
  </si>
  <si>
    <t>2.725</t>
  </si>
  <si>
    <t>0.0225</t>
  </si>
  <si>
    <t>0.036</t>
  </si>
  <si>
    <t>0.1195</t>
  </si>
  <si>
    <t>0.125</t>
  </si>
  <si>
    <t>0.0053</t>
  </si>
  <si>
    <t>0.0015</t>
  </si>
  <si>
    <t>0.1275</t>
  </si>
  <si>
    <t>0.00485</t>
  </si>
  <si>
    <t>1.045</t>
  </si>
  <si>
    <t>0.117</t>
  </si>
  <si>
    <t>1.23</t>
  </si>
  <si>
    <t>1.65</t>
  </si>
  <si>
    <t>0.41</t>
  </si>
  <si>
    <t>0.018</t>
  </si>
  <si>
    <t>0.00136935455</t>
  </si>
  <si>
    <t>0.005648264</t>
  </si>
  <si>
    <t>0.0125</t>
  </si>
  <si>
    <t>0.0151</t>
  </si>
  <si>
    <t>0.023</t>
  </si>
  <si>
    <t>0.0115</t>
  </si>
  <si>
    <t>2.08</t>
  </si>
  <si>
    <t>8.71</t>
  </si>
  <si>
    <t>0.155</t>
  </si>
  <si>
    <t>0.169</t>
  </si>
  <si>
    <t>0.044</t>
  </si>
  <si>
    <t>0.002</t>
  </si>
  <si>
    <t>0.085</t>
  </si>
  <si>
    <t>0.5</t>
  </si>
  <si>
    <t>0.33</t>
  </si>
  <si>
    <t>7e-04</t>
  </si>
  <si>
    <t>0.051</t>
  </si>
  <si>
    <t>0.0023</t>
  </si>
  <si>
    <t>0.07</t>
  </si>
  <si>
    <t>7.4</t>
  </si>
  <si>
    <t>5.1</t>
  </si>
  <si>
    <t>0.9</t>
  </si>
  <si>
    <t>0.26</t>
  </si>
  <si>
    <t>9.3</t>
  </si>
  <si>
    <t>0.008363223794</t>
  </si>
  <si>
    <t>0.01299771427</t>
  </si>
  <si>
    <t>0.043802285</t>
  </si>
  <si>
    <t>0.125875</t>
  </si>
  <si>
    <t>0.095515</t>
  </si>
  <si>
    <t>0.152</t>
  </si>
  <si>
    <t>0.1912</t>
  </si>
  <si>
    <t>0.0725</t>
  </si>
  <si>
    <t>0.485</t>
  </si>
  <si>
    <t>2.03</t>
  </si>
  <si>
    <t>0.071</t>
  </si>
  <si>
    <t>0.032</t>
  </si>
  <si>
    <t>0.19</t>
  </si>
  <si>
    <t>0.0495</t>
  </si>
  <si>
    <t>0.000384484069</t>
  </si>
  <si>
    <t>0.000530754375</t>
  </si>
  <si>
    <t>0.191320105</t>
  </si>
  <si>
    <t>0.0299</t>
  </si>
  <si>
    <t>0.0254</t>
  </si>
  <si>
    <t>0.0349</t>
  </si>
  <si>
    <t>0.0139</t>
  </si>
  <si>
    <t>0.535</t>
  </si>
  <si>
    <t>2.245</t>
  </si>
  <si>
    <t>0.0165</t>
  </si>
  <si>
    <t>0.49</t>
  </si>
  <si>
    <t>0.00035</t>
  </si>
  <si>
    <t>2e-04</t>
  </si>
  <si>
    <t>0.00095</t>
  </si>
  <si>
    <t>0.3</t>
  </si>
  <si>
    <t>0.145</t>
  </si>
  <si>
    <t>2.275</t>
  </si>
  <si>
    <t>0.000932889784</t>
  </si>
  <si>
    <t>0.000536624448</t>
  </si>
  <si>
    <t>0.0507170703333333</t>
  </si>
  <si>
    <t>0.0467</t>
  </si>
  <si>
    <t>0.0383325</t>
  </si>
  <si>
    <t>0.0700275</t>
  </si>
  <si>
    <t>0.0716</t>
  </si>
  <si>
    <t>0.0199</t>
  </si>
  <si>
    <t>0.505</t>
  </si>
  <si>
    <t>2.12</t>
  </si>
  <si>
    <t>0.0095</t>
  </si>
  <si>
    <t>0.034</t>
  </si>
  <si>
    <t>0.0745</t>
  </si>
  <si>
    <t>0.0705</t>
  </si>
  <si>
    <t>0.51</t>
  </si>
  <si>
    <t>0.00065</t>
  </si>
  <si>
    <t>0.3115</t>
  </si>
  <si>
    <t>0.255</t>
  </si>
  <si>
    <t>1.72</t>
  </si>
  <si>
    <t>0.135</t>
  </si>
  <si>
    <t>0.000747469583333333</t>
  </si>
  <si>
    <t>0.00193249748933333</t>
  </si>
  <si>
    <t>0.05071707</t>
  </si>
  <si>
    <t>0.16633</t>
  </si>
  <si>
    <t>0.129</t>
  </si>
  <si>
    <t>0.1832</t>
  </si>
  <si>
    <t>0.2792</t>
  </si>
  <si>
    <t>0.0938</t>
  </si>
  <si>
    <t>0.56</t>
  </si>
  <si>
    <t>2.35</t>
  </si>
  <si>
    <t>0.019</t>
  </si>
  <si>
    <t>0.083</t>
  </si>
  <si>
    <t>4.2</t>
  </si>
  <si>
    <t>0.097</t>
  </si>
  <si>
    <t>0.18</t>
  </si>
  <si>
    <t>2.2</t>
  </si>
  <si>
    <t>0.09</t>
  </si>
  <si>
    <t>0.000481985308</t>
  </si>
  <si>
    <t>0.000686832368</t>
  </si>
  <si>
    <t>0.087259604</t>
  </si>
  <si>
    <t>0.0489</t>
  </si>
  <si>
    <t>0.0479</t>
  </si>
  <si>
    <t>0.0778</t>
  </si>
  <si>
    <t>0.158</t>
  </si>
  <si>
    <t>0.03488</t>
  </si>
  <si>
    <t>0.77</t>
  </si>
  <si>
    <t>3.22</t>
  </si>
  <si>
    <t>0.159</t>
  </si>
  <si>
    <t>1</t>
  </si>
  <si>
    <t>0.000644706586</t>
  </si>
  <si>
    <t>0.000940481278</t>
  </si>
  <si>
    <t>0.064288121</t>
  </si>
  <si>
    <t>0.06401</t>
  </si>
  <si>
    <t>0.061335</t>
  </si>
  <si>
    <t>0.10418</t>
  </si>
  <si>
    <t>0.11872</t>
  </si>
  <si>
    <t>0.04677</t>
  </si>
  <si>
    <t>0.7</t>
  </si>
  <si>
    <t>2.91</t>
  </si>
  <si>
    <t>0.006</t>
  </si>
  <si>
    <t>0.013</t>
  </si>
  <si>
    <t>0.161</t>
  </si>
  <si>
    <t>0.146</t>
  </si>
  <si>
    <t>0.06</t>
  </si>
  <si>
    <t>2.15</t>
  </si>
  <si>
    <t>0.000650407386</t>
  </si>
  <si>
    <t>0.001362614296</t>
  </si>
  <si>
    <t>1.903772766</t>
  </si>
  <si>
    <t>0.0638</t>
  </si>
  <si>
    <t>0.0668</t>
  </si>
  <si>
    <t>0.0698</t>
  </si>
  <si>
    <t>1.81</t>
  </si>
  <si>
    <t>7.57</t>
  </si>
  <si>
    <t>0.416</t>
  </si>
  <si>
    <t>0.243</t>
  </si>
  <si>
    <t>0.2</t>
  </si>
  <si>
    <t>0.001224237806</t>
  </si>
  <si>
    <t>0.002469865747</t>
  </si>
  <si>
    <t>0.115500232</t>
  </si>
  <si>
    <t>0.06333</t>
  </si>
  <si>
    <t>0.044535</t>
  </si>
  <si>
    <t>0.0781675</t>
  </si>
  <si>
    <t>0.11975</t>
  </si>
  <si>
    <t>0.0298</t>
  </si>
  <si>
    <t>2.23</t>
  </si>
  <si>
    <t>0.082</t>
  </si>
  <si>
    <t>0.42</t>
  </si>
  <si>
    <t>0.17</t>
  </si>
  <si>
    <t>0.0075</t>
  </si>
  <si>
    <t>0.24</t>
  </si>
  <si>
    <t>1.3</t>
  </si>
  <si>
    <t>0.000728614353</t>
  </si>
  <si>
    <t>0.000675982641</t>
  </si>
  <si>
    <t>0.189760115</t>
  </si>
  <si>
    <t>0.0378</t>
  </si>
  <si>
    <t>0.07117</t>
  </si>
  <si>
    <t>2.755</t>
  </si>
  <si>
    <t>11.535</t>
  </si>
  <si>
    <t>0.0785</t>
  </si>
  <si>
    <t>0.4835</t>
  </si>
  <si>
    <t>0.36</t>
  </si>
  <si>
    <t>1.68</t>
  </si>
  <si>
    <t>0.076</t>
  </si>
  <si>
    <t>0.00115</t>
  </si>
  <si>
    <t>0.0755</t>
  </si>
  <si>
    <t>0.745</t>
  </si>
  <si>
    <t>0.0215</t>
  </si>
  <si>
    <t>7.885</t>
  </si>
  <si>
    <t>0.475</t>
  </si>
  <si>
    <t>0.13</t>
  </si>
  <si>
    <t>0.001911262896</t>
  </si>
  <si>
    <t>0.003947160881</t>
  </si>
  <si>
    <t>0.096656221</t>
  </si>
  <si>
    <t>0.085595</t>
  </si>
  <si>
    <t>0.06775</t>
  </si>
  <si>
    <t>0.12325</t>
  </si>
  <si>
    <t>0.1845</t>
  </si>
  <si>
    <t>0.05238</t>
  </si>
  <si>
    <t>0.58</t>
  </si>
  <si>
    <t>2.44</t>
  </si>
  <si>
    <t>0.16</t>
  </si>
  <si>
    <t>1.18</t>
  </si>
  <si>
    <t>0.15</t>
  </si>
  <si>
    <t>0.000747469583</t>
  </si>
  <si>
    <t>0.001932497489</t>
  </si>
  <si>
    <t>0.324992552</t>
  </si>
  <si>
    <t>0.08295</t>
  </si>
  <si>
    <t>0.0699</t>
  </si>
  <si>
    <t>0.11511</t>
  </si>
  <si>
    <t>0.198</t>
  </si>
  <si>
    <t>0.0329</t>
  </si>
  <si>
    <t>3.83</t>
  </si>
  <si>
    <t>16.03</t>
  </si>
  <si>
    <t>0.0437</t>
  </si>
  <si>
    <t>0.086</t>
  </si>
  <si>
    <t>0.077</t>
  </si>
  <si>
    <t>0.014</t>
  </si>
  <si>
    <t>0.064</t>
  </si>
  <si>
    <t>0.59</t>
  </si>
  <si>
    <t>0.027</t>
  </si>
  <si>
    <t>9e-04</t>
  </si>
  <si>
    <t>0.0026</t>
  </si>
  <si>
    <t>0.356</t>
  </si>
  <si>
    <t>2.72</t>
  </si>
  <si>
    <t>0.25</t>
  </si>
  <si>
    <t>3.56</t>
  </si>
  <si>
    <t>0.86</t>
  </si>
  <si>
    <t>1.63</t>
  </si>
  <si>
    <t>0.021</t>
  </si>
  <si>
    <t>0.00289291368</t>
  </si>
  <si>
    <t>0.002199119832</t>
  </si>
  <si>
    <t>0.043403053</t>
  </si>
  <si>
    <t>0.05691</t>
  </si>
  <si>
    <t>0.04436</t>
  </si>
  <si>
    <t>0.0824</t>
  </si>
  <si>
    <t>0.11857</t>
  </si>
  <si>
    <t>0.026</t>
  </si>
  <si>
    <t>3.525</t>
  </si>
  <si>
    <t>14.745</t>
  </si>
  <si>
    <t>0.102</t>
  </si>
  <si>
    <t>0.047</t>
  </si>
  <si>
    <t>0.0028</t>
  </si>
  <si>
    <t>3.775</t>
  </si>
  <si>
    <t>1.05</t>
  </si>
  <si>
    <t>0.00176571932</t>
  </si>
  <si>
    <t>0.002666833869</t>
  </si>
  <si>
    <t>0.031525</t>
  </si>
  <si>
    <t>0.0259</t>
  </si>
  <si>
    <t>0.0728775</t>
  </si>
  <si>
    <t>0.08257</t>
  </si>
  <si>
    <t>3.53</t>
  </si>
  <si>
    <t>14.765</t>
  </si>
  <si>
    <t>0.02535</t>
  </si>
  <si>
    <t>0.935</t>
  </si>
  <si>
    <t>0.00215</t>
  </si>
  <si>
    <t>0.00145</t>
  </si>
  <si>
    <t>0.669</t>
  </si>
  <si>
    <t>3.175</t>
  </si>
  <si>
    <t>0.068</t>
  </si>
  <si>
    <t>0.0295</t>
  </si>
  <si>
    <t>0.445</t>
  </si>
  <si>
    <t>4.25</t>
  </si>
  <si>
    <t>0.001114347356</t>
  </si>
  <si>
    <t>0.001685937114</t>
  </si>
  <si>
    <t>0.000281633</t>
  </si>
  <si>
    <t>0.06329</t>
  </si>
  <si>
    <t>0.05055</t>
  </si>
  <si>
    <t>0.07558</t>
  </si>
  <si>
    <t>0.1573</t>
  </si>
  <si>
    <t>0.03602</t>
  </si>
  <si>
    <t>3.5</t>
  </si>
  <si>
    <t>14.65</t>
  </si>
  <si>
    <t>0.02915</t>
  </si>
  <si>
    <t>0.1055</t>
  </si>
  <si>
    <t>0.0195</t>
  </si>
  <si>
    <t>0.0155</t>
  </si>
  <si>
    <t>0.05</t>
  </si>
  <si>
    <t>0.00055</t>
  </si>
  <si>
    <t>0.00185</t>
  </si>
  <si>
    <t>0.284</t>
  </si>
  <si>
    <t>2.85</t>
  </si>
  <si>
    <t>0.0235</t>
  </si>
  <si>
    <t>0.265</t>
  </si>
  <si>
    <t>3.35</t>
  </si>
  <si>
    <t>0.8</t>
  </si>
  <si>
    <t>0.001048771172</t>
  </si>
  <si>
    <t>0.002261315006</t>
  </si>
  <si>
    <t>0.01795</t>
  </si>
  <si>
    <t>14.91</t>
  </si>
  <si>
    <t>0.113</t>
  </si>
  <si>
    <t>0.024</t>
  </si>
  <si>
    <t>0.028</t>
  </si>
  <si>
    <t>0.0017</t>
  </si>
  <si>
    <t>0.401</t>
  </si>
  <si>
    <t>3.6</t>
  </si>
  <si>
    <t>0.037</t>
  </si>
  <si>
    <t>0.041</t>
  </si>
  <si>
    <t>0.43</t>
  </si>
  <si>
    <t>4.4</t>
  </si>
  <si>
    <t>0.001008799005</t>
  </si>
  <si>
    <t>0.003354314193</t>
  </si>
  <si>
    <t>0.000495596</t>
  </si>
  <si>
    <t>0.02539</t>
  </si>
  <si>
    <t>0.0232525</t>
  </si>
  <si>
    <t>0.0263725</t>
  </si>
  <si>
    <t>0.03238</t>
  </si>
  <si>
    <t>0.01727</t>
  </si>
  <si>
    <t>0.1175</t>
  </si>
  <si>
    <t>0.0595</t>
  </si>
  <si>
    <t>0.275</t>
  </si>
  <si>
    <t>0.00295</t>
  </si>
  <si>
    <t>0.00155</t>
  </si>
  <si>
    <t>0.00225</t>
  </si>
  <si>
    <t>1.31</t>
  </si>
  <si>
    <t>0.039</t>
  </si>
  <si>
    <t>0.285</t>
  </si>
  <si>
    <t>1.885</t>
  </si>
  <si>
    <t>0.39</t>
  </si>
  <si>
    <t>0.0328</t>
  </si>
  <si>
    <t>0.0278</t>
  </si>
  <si>
    <t>0.0475</t>
  </si>
  <si>
    <t>0.0198</t>
  </si>
  <si>
    <t>3.61</t>
  </si>
  <si>
    <t>15.1</t>
  </si>
  <si>
    <t>0.0775</t>
  </si>
  <si>
    <t>0.0014</t>
  </si>
  <si>
    <t>0.0044</t>
  </si>
  <si>
    <t>1.355</t>
  </si>
  <si>
    <t>0.105</t>
  </si>
  <si>
    <t>0.29</t>
  </si>
  <si>
    <t>0.003579564355</t>
  </si>
  <si>
    <t>0.00451164027</t>
  </si>
  <si>
    <t>0.710335979</t>
  </si>
  <si>
    <t>0.0318</t>
  </si>
  <si>
    <t>0.0858</t>
  </si>
  <si>
    <t>0.01595</t>
  </si>
  <si>
    <t>3.25</t>
  </si>
  <si>
    <t>13.59</t>
  </si>
  <si>
    <t>0.081</t>
  </si>
  <si>
    <t>0.188</t>
  </si>
  <si>
    <t>0.68</t>
  </si>
  <si>
    <t>2.9</t>
  </si>
  <si>
    <t>0.87</t>
  </si>
  <si>
    <t>0.000944403395</t>
  </si>
  <si>
    <t>0.002328642422</t>
  </si>
  <si>
    <t>0.021865</t>
  </si>
  <si>
    <t>0.0198975</t>
  </si>
  <si>
    <t>0.0238325</t>
  </si>
  <si>
    <t>0.0258</t>
  </si>
  <si>
    <t>0.01793</t>
  </si>
  <si>
    <t>2.605</t>
  </si>
  <si>
    <t>10.9</t>
  </si>
  <si>
    <t>0.03275</t>
  </si>
  <si>
    <t>0.0022</t>
  </si>
  <si>
    <t>0.0018</t>
  </si>
  <si>
    <t>0.306</t>
  </si>
  <si>
    <t>0.0105</t>
  </si>
  <si>
    <t>0.37</t>
  </si>
  <si>
    <t>0.325</t>
  </si>
  <si>
    <t>3.91</t>
  </si>
  <si>
    <t>0.001032510131</t>
  </si>
  <si>
    <t>0.001375739705</t>
  </si>
  <si>
    <t>0.000426531</t>
  </si>
  <si>
    <t>0.05265</t>
  </si>
  <si>
    <t>0.04534</t>
  </si>
  <si>
    <t>0.0693125</t>
  </si>
  <si>
    <t>0.17862</t>
  </si>
  <si>
    <t>14.635</t>
  </si>
  <si>
    <t>0.0174</t>
  </si>
  <si>
    <t>0.1065</t>
  </si>
  <si>
    <t>0.08</t>
  </si>
  <si>
    <t>0.0019</t>
  </si>
  <si>
    <t>0.324</t>
  </si>
  <si>
    <t>1.45</t>
  </si>
  <si>
    <t>0.22</t>
  </si>
  <si>
    <t>1.855</t>
  </si>
  <si>
    <t>0.405</t>
  </si>
  <si>
    <t>0.053</t>
  </si>
  <si>
    <t>0.00105076514</t>
  </si>
  <si>
    <t>0.002260028703</t>
  </si>
  <si>
    <t>0.01327</t>
  </si>
  <si>
    <t>0.0229</t>
  </si>
  <si>
    <t>0.0319</t>
  </si>
  <si>
    <t>0.00995</t>
  </si>
  <si>
    <t>6.05</t>
  </si>
  <si>
    <t>25.3</t>
  </si>
  <si>
    <t>0.513</t>
  </si>
  <si>
    <t>0.199</t>
  </si>
  <si>
    <t>0.116</t>
  </si>
  <si>
    <t>0.029</t>
  </si>
  <si>
    <t>0.061</t>
  </si>
  <si>
    <t>0.217</t>
  </si>
  <si>
    <t>0.233</t>
  </si>
  <si>
    <t>0.0073</t>
  </si>
  <si>
    <t>0.0037</t>
  </si>
  <si>
    <t>0.776</t>
  </si>
  <si>
    <t>5.87</t>
  </si>
  <si>
    <t>0.057</t>
  </si>
  <si>
    <t>0.95</t>
  </si>
  <si>
    <t>6.62</t>
  </si>
  <si>
    <t>0.00303170279</t>
  </si>
  <si>
    <t>0.01190623757</t>
  </si>
  <si>
    <t>0.0145127095</t>
  </si>
  <si>
    <t>0.149</t>
  </si>
  <si>
    <t>0.0797</t>
  </si>
  <si>
    <t>0.25933</t>
  </si>
  <si>
    <t>0.02725</t>
  </si>
  <si>
    <t>3.2</t>
  </si>
  <si>
    <t>13.41</t>
  </si>
  <si>
    <t>0.153</t>
  </si>
  <si>
    <t>0.046</t>
  </si>
  <si>
    <t>4.88</t>
  </si>
  <si>
    <t>0.0038</t>
  </si>
  <si>
    <t>0.0056</t>
  </si>
  <si>
    <t>3.75</t>
  </si>
  <si>
    <t>4.05</t>
  </si>
  <si>
    <t>10.5</t>
  </si>
  <si>
    <t>1.7</t>
  </si>
  <si>
    <t>0.000528571428571429</t>
  </si>
  <si>
    <t>0.00258125</t>
  </si>
  <si>
    <t>0.0478</t>
  </si>
  <si>
    <t>0.0538</t>
  </si>
  <si>
    <t>0.02488</t>
  </si>
  <si>
    <t>0.066</t>
  </si>
  <si>
    <t>1.4</t>
  </si>
  <si>
    <t>0.00265</t>
  </si>
  <si>
    <t>0.09758</t>
  </si>
  <si>
    <t>0.084415</t>
  </si>
  <si>
    <t>0.110745</t>
  </si>
  <si>
    <t>0.12391</t>
  </si>
  <si>
    <t>0.07125</t>
  </si>
  <si>
    <t>1.255</t>
  </si>
  <si>
    <t>5.245</t>
  </si>
  <si>
    <t>0.0379</t>
  </si>
  <si>
    <t>0.207</t>
  </si>
  <si>
    <t>0.62</t>
  </si>
  <si>
    <t>8e-04</t>
  </si>
  <si>
    <t>1.895</t>
  </si>
  <si>
    <t>0.065</t>
  </si>
  <si>
    <t>3.225</t>
  </si>
  <si>
    <t>0.215</t>
  </si>
  <si>
    <t>0.675</t>
  </si>
  <si>
    <t>0.0675</t>
  </si>
  <si>
    <t>0.03439548371</t>
  </si>
  <si>
    <t>0.03644259134</t>
  </si>
  <si>
    <t>0.356907985</t>
  </si>
  <si>
    <t>0.195</t>
  </si>
  <si>
    <t>0.13547</t>
  </si>
  <si>
    <t>0.277</t>
  </si>
  <si>
    <t>0.47167</t>
  </si>
  <si>
    <t>9.14</t>
  </si>
  <si>
    <t>0.121</t>
  </si>
  <si>
    <t>0.058</t>
  </si>
  <si>
    <t>0.85</t>
  </si>
  <si>
    <t>0.23</t>
  </si>
  <si>
    <t>0.0036</t>
  </si>
  <si>
    <t>0.258</t>
  </si>
  <si>
    <t>9.5</t>
  </si>
  <si>
    <t>0.01204185218</t>
  </si>
  <si>
    <t>0.01579406275</t>
  </si>
  <si>
    <t>0.058728664</t>
  </si>
  <si>
    <t>0.11147</t>
  </si>
  <si>
    <t>2.52</t>
  </si>
  <si>
    <t>10.56</t>
  </si>
  <si>
    <t>0.191</t>
  </si>
  <si>
    <t>0.078</t>
  </si>
  <si>
    <t>0.0011</t>
  </si>
  <si>
    <t>0.0058</t>
  </si>
  <si>
    <t>1.03</t>
  </si>
  <si>
    <t>1.78</t>
  </si>
  <si>
    <t>0.055</t>
  </si>
  <si>
    <t>0.008327948225</t>
  </si>
  <si>
    <t>0.009948601363</t>
  </si>
  <si>
    <t>0.177965647</t>
  </si>
  <si>
    <t>0.09542</t>
  </si>
  <si>
    <t>0.07967</t>
  </si>
  <si>
    <t>0.11967</t>
  </si>
  <si>
    <t>0.33167</t>
  </si>
  <si>
    <t>0.03738</t>
  </si>
  <si>
    <t>1.85</t>
  </si>
  <si>
    <t>7.75</t>
  </si>
  <si>
    <t>0.119</t>
  </si>
  <si>
    <t>0.197</t>
  </si>
  <si>
    <t>0.054</t>
  </si>
  <si>
    <t>0.052</t>
  </si>
  <si>
    <t>0.5785</t>
  </si>
  <si>
    <t>0.00325</t>
  </si>
  <si>
    <t>0.00045</t>
  </si>
  <si>
    <t>0.0765</t>
  </si>
  <si>
    <t>0.01485</t>
  </si>
  <si>
    <t>1.61</t>
  </si>
  <si>
    <t>2.915</t>
  </si>
  <si>
    <t>0.205</t>
  </si>
  <si>
    <t>0.685</t>
  </si>
  <si>
    <t>0.0715</t>
  </si>
  <si>
    <t>0.00724425742</t>
  </si>
  <si>
    <t>0.01330041548</t>
  </si>
  <si>
    <t>0.111490783</t>
  </si>
  <si>
    <t>0.11592</t>
  </si>
  <si>
    <t>0.10896</t>
  </si>
  <si>
    <t>0.12288</t>
  </si>
  <si>
    <t>0.12984</t>
  </si>
  <si>
    <t>1.28</t>
  </si>
  <si>
    <t>5.36</t>
  </si>
  <si>
    <t>0.0465</t>
  </si>
  <si>
    <t>0.1665</t>
  </si>
  <si>
    <t>1.965</t>
  </si>
  <si>
    <t>0.481</t>
  </si>
  <si>
    <t>0.00275</t>
  </si>
  <si>
    <t>0.0074</t>
  </si>
  <si>
    <t>2.375</t>
  </si>
  <si>
    <t>0.0515</t>
  </si>
  <si>
    <t>2.55</t>
  </si>
  <si>
    <t>0.000746925445</t>
  </si>
  <si>
    <t>0.001016720559</t>
  </si>
  <si>
    <t>0.0599</t>
  </si>
  <si>
    <t>1.515</t>
  </si>
  <si>
    <t>6.335</t>
  </si>
  <si>
    <t>0.07645</t>
  </si>
  <si>
    <t>0.1995</t>
  </si>
  <si>
    <t>0.698</t>
  </si>
  <si>
    <t>0.0885</t>
  </si>
  <si>
    <t>0.00175</t>
  </si>
  <si>
    <t>0.0024</t>
  </si>
  <si>
    <t>0.00205</t>
  </si>
  <si>
    <t>0.01315</t>
  </si>
  <si>
    <t>0.0585</t>
  </si>
  <si>
    <t>0.03372162876</t>
  </si>
  <si>
    <t>0.03474286029</t>
  </si>
  <si>
    <t>0.010568358</t>
  </si>
  <si>
    <t>0.229</t>
  </si>
  <si>
    <t>0.1801</t>
  </si>
  <si>
    <t>0.3205</t>
  </si>
  <si>
    <t>0.449</t>
  </si>
  <si>
    <t>1.55</t>
  </si>
  <si>
    <t>6.47</t>
  </si>
  <si>
    <t>0.0077</t>
  </si>
  <si>
    <t>0.0039</t>
  </si>
  <si>
    <t>0.0063</t>
  </si>
  <si>
    <t>0.76</t>
  </si>
  <si>
    <t>0.467436761</t>
  </si>
  <si>
    <t>0.09845</t>
  </si>
  <si>
    <t>0.07615</t>
  </si>
  <si>
    <t>0.36125</t>
  </si>
  <si>
    <t>1.67</t>
  </si>
  <si>
    <t>6.97</t>
  </si>
  <si>
    <t>0.4875</t>
  </si>
  <si>
    <t>0.022</t>
  </si>
  <si>
    <t>0.83</t>
  </si>
  <si>
    <t>0.00418318445</t>
  </si>
  <si>
    <t>0.008651455245</t>
  </si>
  <si>
    <t>0.124445</t>
  </si>
  <si>
    <t>0.062875</t>
  </si>
  <si>
    <t>0.04527</t>
  </si>
  <si>
    <t>1.9</t>
  </si>
  <si>
    <t>7.95</t>
  </si>
  <si>
    <t>0.12805</t>
  </si>
  <si>
    <t>0.189</t>
  </si>
  <si>
    <t>0.591</t>
  </si>
  <si>
    <t>0.00285</t>
  </si>
  <si>
    <t>0.0117</t>
  </si>
  <si>
    <t>2.97</t>
  </si>
  <si>
    <t>0.75</t>
  </si>
  <si>
    <t>0.056</t>
  </si>
  <si>
    <t>0.00397381122</t>
  </si>
  <si>
    <t>0.005212040706</t>
  </si>
  <si>
    <t>0.005397007</t>
  </si>
  <si>
    <t>0.113685</t>
  </si>
  <si>
    <t>0.1039975</t>
  </si>
  <si>
    <t>0.1233725</t>
  </si>
  <si>
    <t>0.13306</t>
  </si>
  <si>
    <t>0.09431</t>
  </si>
  <si>
    <t>0.185</t>
  </si>
  <si>
    <t>1.085</t>
  </si>
  <si>
    <t>0.44</t>
  </si>
  <si>
    <t>0.006406229764</t>
  </si>
  <si>
    <t>0.02617238495</t>
  </si>
  <si>
    <t>0.127</t>
  </si>
  <si>
    <t>0.12644</t>
  </si>
  <si>
    <t>0.13311</t>
  </si>
  <si>
    <t>0.15755</t>
  </si>
  <si>
    <t>0.10422</t>
  </si>
  <si>
    <t>3.32</t>
  </si>
  <si>
    <t>13.91</t>
  </si>
  <si>
    <t>0.747</t>
  </si>
  <si>
    <t>0.71</t>
  </si>
  <si>
    <t>0.001836333587</t>
  </si>
  <si>
    <t>3.738355e-06</t>
  </si>
  <si>
    <t>0.014467678</t>
  </si>
  <si>
    <t>0.13686</t>
  </si>
  <si>
    <t>0.106185</t>
  </si>
  <si>
    <t>0.15895</t>
  </si>
  <si>
    <t>0.16644</t>
  </si>
  <si>
    <t>0.0758</t>
  </si>
  <si>
    <t>0.995</t>
  </si>
  <si>
    <t>1.5</t>
  </si>
  <si>
    <t>396</t>
  </si>
  <si>
    <t>0.99</t>
  </si>
  <si>
    <t>0.000548557435</t>
  </si>
  <si>
    <t>0.0218</t>
  </si>
  <si>
    <t>1.69</t>
  </si>
  <si>
    <t>0.92</t>
  </si>
  <si>
    <t>0.001214247066</t>
  </si>
  <si>
    <t>0.001719486973</t>
  </si>
  <si>
    <t>0.0267</t>
  </si>
  <si>
    <t>0.0234125</t>
  </si>
  <si>
    <t>0.0286525</t>
  </si>
  <si>
    <t>0.03211</t>
  </si>
  <si>
    <t>2.11</t>
  </si>
  <si>
    <t>8.83</t>
  </si>
  <si>
    <t>0.1735</t>
  </si>
  <si>
    <t>0.57</t>
  </si>
  <si>
    <t>5.05</t>
  </si>
  <si>
    <t>0.0025875</t>
  </si>
  <si>
    <t>0.0016875</t>
  </si>
  <si>
    <t>0.030125</t>
  </si>
  <si>
    <t>0.12975</t>
  </si>
  <si>
    <t>0.132135</t>
  </si>
  <si>
    <t>0.1495</t>
  </si>
  <si>
    <t>6.5</t>
  </si>
  <si>
    <t>0.1526</t>
  </si>
  <si>
    <t>0.31</t>
  </si>
  <si>
    <t>0.45</t>
  </si>
  <si>
    <t>0.48</t>
  </si>
  <si>
    <t>0.0029</t>
  </si>
  <si>
    <t>0.03165</t>
  </si>
  <si>
    <t>0.029575</t>
  </si>
  <si>
    <t>0.033725</t>
  </si>
  <si>
    <t>0.0358</t>
  </si>
  <si>
    <t>0.0021</t>
  </si>
  <si>
    <t>0.67</t>
  </si>
  <si>
    <t>0.0177</t>
  </si>
  <si>
    <t>0.0189</t>
  </si>
  <si>
    <t>0.0149</t>
  </si>
  <si>
    <t>0.82</t>
  </si>
  <si>
    <t>3.45</t>
  </si>
  <si>
    <t>0.0184</t>
  </si>
  <si>
    <t>0.079</t>
  </si>
  <si>
    <t>0.47</t>
  </si>
  <si>
    <t>0.000361974482917107</t>
  </si>
  <si>
    <t>0.000328525345247896</t>
  </si>
  <si>
    <t>2.31</t>
  </si>
  <si>
    <t>9.69</t>
  </si>
  <si>
    <t>0.1655</t>
  </si>
  <si>
    <t>0.0425</t>
  </si>
  <si>
    <t>0.00105</t>
  </si>
  <si>
    <t>0.709</t>
  </si>
  <si>
    <t>1.915</t>
  </si>
  <si>
    <t>5.395</t>
  </si>
  <si>
    <t>0.00245</t>
  </si>
  <si>
    <t>0.10767</t>
  </si>
  <si>
    <t>0.0849125</t>
  </si>
  <si>
    <t>0.16723</t>
  </si>
  <si>
    <t>0.239</t>
  </si>
  <si>
    <t>0.06238</t>
  </si>
  <si>
    <t>1.6926</t>
  </si>
  <si>
    <t>0.08035</t>
  </si>
  <si>
    <t>0.17075</t>
  </si>
  <si>
    <t>0.02655</t>
  </si>
  <si>
    <t>0.0335</t>
  </si>
  <si>
    <t>0.0081</t>
  </si>
  <si>
    <t>0.00122740400630876</t>
  </si>
  <si>
    <t>0.00397172798292041</t>
  </si>
  <si>
    <t>0.1992</t>
  </si>
  <si>
    <t>0.6</t>
  </si>
  <si>
    <t>4.76</t>
  </si>
  <si>
    <t>19.91</t>
  </si>
  <si>
    <t>0.1977</t>
  </si>
  <si>
    <t>0.167</t>
  </si>
  <si>
    <t>0.084</t>
  </si>
  <si>
    <t>0.126</t>
  </si>
  <si>
    <t>0.0178</t>
  </si>
  <si>
    <t>0.187</t>
  </si>
  <si>
    <t>0.96</t>
  </si>
  <si>
    <t>6.46</t>
  </si>
  <si>
    <t>0.001104275024</t>
  </si>
  <si>
    <t>0.002094413521</t>
  </si>
  <si>
    <t>0.000493412</t>
  </si>
  <si>
    <t>0.03225</t>
  </si>
  <si>
    <t>0.02475</t>
  </si>
  <si>
    <t>0.03675</t>
  </si>
  <si>
    <t>0.04125</t>
  </si>
  <si>
    <t>0.01725</t>
  </si>
  <si>
    <t>3.68</t>
  </si>
  <si>
    <t>15.51</t>
  </si>
  <si>
    <t>2.39</t>
  </si>
  <si>
    <t>0.001447764517</t>
  </si>
  <si>
    <t>0.001829610334</t>
  </si>
  <si>
    <t>0.002520194</t>
  </si>
  <si>
    <t>0.06657</t>
  </si>
  <si>
    <t>5.72</t>
  </si>
  <si>
    <t>23.95</t>
  </si>
  <si>
    <t>0.3698</t>
  </si>
  <si>
    <t>0.221</t>
  </si>
  <si>
    <t>0.225</t>
  </si>
  <si>
    <t>0.118</t>
  </si>
  <si>
    <t>0.0088</t>
  </si>
  <si>
    <t>0.223</t>
  </si>
  <si>
    <t>0.55</t>
  </si>
  <si>
    <t>6.54</t>
  </si>
  <si>
    <t>1.74</t>
  </si>
  <si>
    <t>0.0130290072986399</t>
  </si>
  <si>
    <t>0.0372872945561212</t>
  </si>
  <si>
    <t>0.0034219779804092</t>
  </si>
  <si>
    <t>0.146285</t>
  </si>
  <si>
    <t>0.245</t>
  </si>
  <si>
    <t>0.10757</t>
  </si>
  <si>
    <t>9.63</t>
  </si>
  <si>
    <t>0.216</t>
  </si>
  <si>
    <t>0.147</t>
  </si>
  <si>
    <t>1.09</t>
  </si>
  <si>
    <t>0.000546570399046169</t>
  </si>
  <si>
    <t>0.00131569790500341</t>
  </si>
  <si>
    <t>0.0648</t>
  </si>
  <si>
    <t>0.0518</t>
  </si>
  <si>
    <t>7.07</t>
  </si>
  <si>
    <t>29.6</t>
  </si>
  <si>
    <t>0.273</t>
  </si>
  <si>
    <t>0.133</t>
  </si>
  <si>
    <t>4.8</t>
  </si>
  <si>
    <t>0.6335</t>
  </si>
  <si>
    <t>0.002417283753</t>
  </si>
  <si>
    <t>0.003822688272</t>
  </si>
  <si>
    <t>0.000606074</t>
  </si>
  <si>
    <t>0.0429</t>
  </si>
  <si>
    <t>0.076045</t>
  </si>
  <si>
    <t>0.10234</t>
  </si>
  <si>
    <t>8.84</t>
  </si>
  <si>
    <t>37</t>
  </si>
  <si>
    <t>0.1335</t>
  </si>
  <si>
    <t>0.2855</t>
  </si>
  <si>
    <t>0.3455</t>
  </si>
  <si>
    <t>0.4815</t>
  </si>
  <si>
    <t>0.002363398172</t>
  </si>
  <si>
    <t>0.01415095987</t>
  </si>
  <si>
    <t>2.34e-05</t>
  </si>
  <si>
    <t>0.0692</t>
  </si>
  <si>
    <t>0.03833</t>
  </si>
  <si>
    <t>0.1198</t>
  </si>
  <si>
    <t>0.21667</t>
  </si>
  <si>
    <t>15.4</t>
  </si>
  <si>
    <t>0.181</t>
  </si>
  <si>
    <t>3</t>
  </si>
  <si>
    <t>0.001272289192</t>
  </si>
  <si>
    <t>0.001864725986</t>
  </si>
  <si>
    <t>0.697628453</t>
  </si>
  <si>
    <t>0.04315</t>
  </si>
  <si>
    <t>0.04175</t>
  </si>
  <si>
    <t>0.0483225</t>
  </si>
  <si>
    <t>0.06317</t>
  </si>
  <si>
    <t>0.0398</t>
  </si>
  <si>
    <t>0.81</t>
  </si>
  <si>
    <t>3.38</t>
  </si>
  <si>
    <t>0.201</t>
  </si>
  <si>
    <t>0.0145</t>
  </si>
  <si>
    <t>3.34</t>
  </si>
  <si>
    <t>0.000357636703</t>
  </si>
  <si>
    <t>0.000457531816</t>
  </si>
  <si>
    <t>0.033676458</t>
  </si>
  <si>
    <t>0.01945</t>
  </si>
  <si>
    <t>0.01567</t>
  </si>
  <si>
    <t>0.022505</t>
  </si>
  <si>
    <t>0.0798</t>
  </si>
  <si>
    <t>0.01298</t>
  </si>
  <si>
    <t>1.645</t>
  </si>
  <si>
    <t>6.875</t>
  </si>
  <si>
    <t>0.0854</t>
  </si>
  <si>
    <t>0.0325</t>
  </si>
  <si>
    <t>0.6295</t>
  </si>
  <si>
    <t>0.0624</t>
  </si>
  <si>
    <t>0.108</t>
  </si>
  <si>
    <t>0.361</t>
  </si>
  <si>
    <t>0.21</t>
  </si>
  <si>
    <t>3.4</t>
  </si>
  <si>
    <t>4.54</t>
  </si>
  <si>
    <t>0.2535</t>
  </si>
  <si>
    <t>0.006098652159</t>
  </si>
  <si>
    <t>0.001428310311</t>
  </si>
  <si>
    <t>0.159615</t>
  </si>
  <si>
    <t>0.1352</t>
  </si>
  <si>
    <t>0.2731075</t>
  </si>
  <si>
    <t>0.39934</t>
  </si>
  <si>
    <t>0.05975</t>
  </si>
  <si>
    <t>0.2019</t>
  </si>
  <si>
    <t>0.2005</t>
  </si>
  <si>
    <t>0.1815</t>
  </si>
  <si>
    <t>0.0815</t>
  </si>
  <si>
    <t>0.0795</t>
  </si>
  <si>
    <t>0.095</t>
  </si>
  <si>
    <t>0.1445</t>
  </si>
  <si>
    <t>1.035</t>
  </si>
  <si>
    <t>1.43</t>
  </si>
  <si>
    <t>3.7</t>
  </si>
  <si>
    <t>0.06429</t>
  </si>
  <si>
    <t>3.835</t>
  </si>
  <si>
    <t>0.16225</t>
  </si>
  <si>
    <t>0.261</t>
  </si>
  <si>
    <t>0.2135</t>
  </si>
  <si>
    <t>0.575</t>
  </si>
  <si>
    <t>0.00665</t>
  </si>
  <si>
    <t>1.19</t>
  </si>
  <si>
    <t>0.555</t>
  </si>
  <si>
    <t>1.755</t>
  </si>
  <si>
    <t>0.038</t>
  </si>
  <si>
    <t>0.07475</t>
  </si>
  <si>
    <t>0.04867</t>
  </si>
  <si>
    <t>0.099685</t>
  </si>
  <si>
    <t>0.259</t>
  </si>
  <si>
    <t>0.03533</t>
  </si>
  <si>
    <t>4.795</t>
  </si>
  <si>
    <t>20.06</t>
  </si>
  <si>
    <t>0.2174</t>
  </si>
  <si>
    <t>0.059</t>
  </si>
  <si>
    <t>0.4745</t>
  </si>
  <si>
    <t>0.4175</t>
  </si>
  <si>
    <t>0.112</t>
  </si>
  <si>
    <t>0.132</t>
  </si>
  <si>
    <t>1.295</t>
  </si>
  <si>
    <t>3.07</t>
  </si>
  <si>
    <t>0.005126237428</t>
  </si>
  <si>
    <t>0.01872173297</t>
  </si>
  <si>
    <t>0.032794109</t>
  </si>
  <si>
    <t>0.11404</t>
  </si>
  <si>
    <t>0.09267</t>
  </si>
  <si>
    <t>0.13725</t>
  </si>
  <si>
    <t>0.07127</t>
  </si>
  <si>
    <t>1.99</t>
  </si>
  <si>
    <t>8.31</t>
  </si>
  <si>
    <t>0.174</t>
  </si>
  <si>
    <t>0.165</t>
  </si>
  <si>
    <t>0.89</t>
  </si>
  <si>
    <t>0.0965</t>
  </si>
  <si>
    <t>1.86</t>
  </si>
  <si>
    <t>0.54</t>
  </si>
  <si>
    <t>0.004281456556</t>
  </si>
  <si>
    <t>0.005367319856</t>
  </si>
  <si>
    <t>0.018593762</t>
  </si>
  <si>
    <t>0.040835</t>
  </si>
  <si>
    <t>4.61</t>
  </si>
  <si>
    <t>19.27</t>
  </si>
  <si>
    <t>0.179</t>
  </si>
  <si>
    <t>0.103</t>
  </si>
  <si>
    <t>1.07</t>
  </si>
  <si>
    <t>5.5</t>
  </si>
  <si>
    <t>2.8</t>
  </si>
  <si>
    <t>0.01198</t>
  </si>
  <si>
    <t>0.010509</t>
  </si>
  <si>
    <t>0.01036</t>
  </si>
  <si>
    <t>0.355</t>
  </si>
  <si>
    <t>1.49</t>
  </si>
  <si>
    <t>0.0285</t>
  </si>
  <si>
    <t>0.728</t>
  </si>
  <si>
    <t>0.565</t>
  </si>
  <si>
    <t>0.34</t>
  </si>
  <si>
    <t>2.77</t>
  </si>
  <si>
    <t>0.000493443461</t>
  </si>
  <si>
    <t>0.000708088622</t>
  </si>
  <si>
    <t>0.014607039</t>
  </si>
  <si>
    <t>0.0269</t>
  </si>
  <si>
    <t>0.415</t>
  </si>
  <si>
    <t>1.745</t>
  </si>
  <si>
    <t>0.0375</t>
  </si>
  <si>
    <t>0.1905</t>
  </si>
  <si>
    <t>0.0315</t>
  </si>
  <si>
    <t>1.535</t>
  </si>
  <si>
    <t>2.38</t>
  </si>
  <si>
    <t>0.000862378285</t>
  </si>
  <si>
    <t>0.000362660775</t>
  </si>
  <si>
    <t>0.166958828</t>
  </si>
  <si>
    <t>0.04828</t>
  </si>
  <si>
    <t>0.0387</t>
  </si>
  <si>
    <t>0.06579</t>
  </si>
  <si>
    <t>0.15364</t>
  </si>
  <si>
    <t>0.01475</t>
  </si>
  <si>
    <t>86.95</t>
  </si>
  <si>
    <t>0.222</t>
  </si>
  <si>
    <t>2.1</t>
  </si>
  <si>
    <t>0.000298370864</t>
  </si>
  <si>
    <t>0.000212251397</t>
  </si>
  <si>
    <t>0.007245536</t>
  </si>
  <si>
    <t>0.0249</t>
  </si>
  <si>
    <t>0.01345</t>
  </si>
  <si>
    <t>0.00235</t>
  </si>
  <si>
    <t>0.0205</t>
  </si>
  <si>
    <t>0.762</t>
  </si>
  <si>
    <t>0.6405</t>
  </si>
  <si>
    <t>0.385</t>
  </si>
  <si>
    <t>0.000531403532</t>
  </si>
  <si>
    <t>0.000678635981</t>
  </si>
  <si>
    <t>0.025205017</t>
  </si>
  <si>
    <t>0.244</t>
  </si>
  <si>
    <t>0.101</t>
  </si>
  <si>
    <t>1.6</t>
  </si>
  <si>
    <t>0.000688423078</t>
  </si>
  <si>
    <t>9.7494227e-05</t>
  </si>
  <si>
    <t>0.026599465</t>
  </si>
  <si>
    <t>0.044205</t>
  </si>
  <si>
    <t>0.0414725</t>
  </si>
  <si>
    <t>0.0469375</t>
  </si>
  <si>
    <t>0.04967</t>
  </si>
  <si>
    <t>0.03874</t>
  </si>
  <si>
    <t>0.724</t>
  </si>
  <si>
    <t>0.203</t>
  </si>
  <si>
    <t>2.4</t>
  </si>
  <si>
    <t>0.000395561437</t>
  </si>
  <si>
    <t>0.00036972911</t>
  </si>
  <si>
    <t>0.053126164</t>
  </si>
  <si>
    <t>0.1752</t>
  </si>
  <si>
    <t>11.32</t>
  </si>
  <si>
    <t>1.188</t>
  </si>
  <si>
    <t>0.88</t>
  </si>
  <si>
    <t>0.52</t>
  </si>
  <si>
    <t>0.000322647658</t>
  </si>
  <si>
    <t>0.000477027376</t>
  </si>
  <si>
    <t>0.006993675</t>
  </si>
  <si>
    <t>0.13086</t>
  </si>
  <si>
    <t>0.114135</t>
  </si>
  <si>
    <t>0.167315</t>
  </si>
  <si>
    <t>0.092</t>
  </si>
  <si>
    <t>0.000381612481</t>
  </si>
  <si>
    <t>0.000310737904</t>
  </si>
  <si>
    <t>0.017316835</t>
  </si>
  <si>
    <t>0.02545</t>
  </si>
  <si>
    <t>0.01415</t>
  </si>
  <si>
    <t>0.0368775</t>
  </si>
  <si>
    <t>0.0558</t>
  </si>
  <si>
    <t>0.0099</t>
  </si>
  <si>
    <t>0.588</t>
  </si>
  <si>
    <t>0.35</t>
  </si>
  <si>
    <t>0.000328003784</t>
  </si>
  <si>
    <t>0.000334891607</t>
  </si>
  <si>
    <t>0.013772527</t>
  </si>
  <si>
    <t>0.0309</t>
  </si>
  <si>
    <t>0.01965</t>
  </si>
  <si>
    <t>0.044075</t>
  </si>
  <si>
    <t>0.0552</t>
  </si>
  <si>
    <t>0.0169</t>
  </si>
  <si>
    <t>1.205</t>
  </si>
  <si>
    <t>0.00315</t>
  </si>
  <si>
    <t>2.285</t>
  </si>
  <si>
    <t>0.1465</t>
  </si>
  <si>
    <t>0.46</t>
  </si>
  <si>
    <t>2.78</t>
  </si>
  <si>
    <t>0.000540009107</t>
  </si>
  <si>
    <t>0.018321072</t>
  </si>
  <si>
    <t>0.0494</t>
  </si>
  <si>
    <t>0.0385175</t>
  </si>
  <si>
    <t>0.0786</t>
  </si>
  <si>
    <t>0.0345</t>
  </si>
  <si>
    <t>7.415</t>
  </si>
  <si>
    <t>0.00015</t>
  </si>
  <si>
    <t>0.2115</t>
  </si>
  <si>
    <t>0.2425</t>
  </si>
  <si>
    <t>0.001420615665</t>
  </si>
  <si>
    <t>7.5090751e-05</t>
  </si>
  <si>
    <t>0.0656</t>
  </si>
  <si>
    <t>0.054575</t>
  </si>
  <si>
    <t>0.10967</t>
  </si>
  <si>
    <t>Price_Median</t>
  </si>
  <si>
    <t>Price_Q25</t>
  </si>
  <si>
    <t>Price_Q75</t>
  </si>
  <si>
    <t>Price_Max</t>
  </si>
  <si>
    <t>Price_Min</t>
  </si>
  <si>
    <t>#</t>
  </si>
  <si>
    <t>Food Category</t>
  </si>
  <si>
    <t>Food Item</t>
  </si>
  <si>
    <t xml:space="preserve">Food Category </t>
  </si>
  <si>
    <t>Results Nutr.Performance</t>
  </si>
  <si>
    <t>Results Env. Impact</t>
  </si>
  <si>
    <t>Results Price</t>
  </si>
  <si>
    <t>Supplementary Data 1. Consumption of the different food items in the different dietary scenarios based on two functional units</t>
  </si>
  <si>
    <t>Supplementary Data 2. Product Database</t>
  </si>
  <si>
    <t>Supplementary Data 3. Recommended Dietary Allowances by the Nordic Nutrition Recommendations</t>
  </si>
  <si>
    <t>Supplementary Data 4. Results of the Nutritional Performance Analysis</t>
  </si>
  <si>
    <t>Supplementary Data 5. Results of the Environment Impact Analysis</t>
  </si>
  <si>
    <t>Supplementary Data 6. Results of the daily food expenditure analysis</t>
  </si>
  <si>
    <t xml:space="preserve">Detailed results displaying the proportional contribution of the respective food groups to the daily food expenditure of the dietary scenarios. Results are displayed on both a mass and energy functional unit. </t>
  </si>
  <si>
    <t>Detailed results displaying the proportional contribution of the respective food groups to the environmental impact of the dietary scenarios using both a mass and energy based functional unit.</t>
  </si>
  <si>
    <t>Detailed results displaying the proportional contribution of the respective food groups to macro-and micro nutrient content of the dietary scenarios.Results are displayed on both a mass and energy functional unit</t>
  </si>
  <si>
    <t xml:space="preserve">Detailed results displaying the proportional contribution of the respective food groups to macro-and micro nutrient content of the dietary scenarios. Results are displayed on both a mass and energy functional unit. </t>
  </si>
  <si>
    <t xml:space="preserve">Input units are presented per gramm of the respective food item </t>
  </si>
  <si>
    <t>Sustainability benefits of transitioning from current diets to plant-based alternatives or whole-food diets in Sweden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7">
    <numFmt numFmtId="7" formatCode="#,##0.00\ &quot;kr&quot;;\-#,##0.00\ &quot;kr&quot;"/>
    <numFmt numFmtId="44" formatCode="_-* #,##0.00\ &quot;kr&quot;_-;\-* #,##0.00\ &quot;kr&quot;_-;_-* &quot;-&quot;??\ &quot;kr&quot;_-;_-@_-"/>
    <numFmt numFmtId="164" formatCode="0.0"/>
    <numFmt numFmtId="165" formatCode="_-* #,##0.00\ [$kr-41D]_-;\-* #,##0.00\ [$kr-41D]_-;_-* &quot;-&quot;??\ [$kr-41D]_-;_-@"/>
    <numFmt numFmtId="166" formatCode="_-* #,##0.00\ &quot;kr&quot;_-;\-* #,##0.00\ &quot;kr&quot;_-;_-* &quot;-&quot;??\ &quot;kr&quot;_-;_-@"/>
    <numFmt numFmtId="167" formatCode="#,##0.00\ &quot;kr&quot;"/>
    <numFmt numFmtId="168" formatCode="#,##0.0\ &quot;kr&quot;"/>
  </numFmts>
  <fonts count="19" x14ac:knownFonts="1">
    <font>
      <sz val="11"/>
      <color theme="1"/>
      <name val="Calibri"/>
      <scheme val="minor"/>
    </font>
    <font>
      <sz val="15"/>
      <color theme="1"/>
      <name val="Times New Roman"/>
    </font>
    <font>
      <sz val="11"/>
      <color theme="1"/>
      <name val="Times New Roman"/>
    </font>
    <font>
      <sz val="11"/>
      <color theme="1"/>
      <name val="Calibri"/>
      <scheme val="minor"/>
    </font>
    <font>
      <sz val="11"/>
      <color theme="1"/>
      <name val="Times New Roman"/>
      <family val="1"/>
    </font>
    <font>
      <sz val="11"/>
      <color theme="1"/>
      <name val="Calibri Light"/>
      <family val="2"/>
    </font>
    <font>
      <b/>
      <sz val="11"/>
      <color theme="1"/>
      <name val="Calibri Light"/>
      <family val="2"/>
    </font>
    <font>
      <sz val="11"/>
      <name val="Calibri Light"/>
      <family val="2"/>
    </font>
    <font>
      <sz val="9"/>
      <color theme="1"/>
      <name val="Calibri Light"/>
      <family val="2"/>
    </font>
    <font>
      <sz val="7"/>
      <color theme="1"/>
      <name val="Calibri Light"/>
      <family val="2"/>
    </font>
    <font>
      <sz val="10"/>
      <color theme="1"/>
      <name val="Calibri Light"/>
      <family val="2"/>
    </font>
    <font>
      <b/>
      <sz val="10"/>
      <color theme="1"/>
      <name val="Calibri Light"/>
      <family val="2"/>
    </font>
    <font>
      <b/>
      <sz val="9"/>
      <color theme="1"/>
      <name val="Calibri Light"/>
      <family val="2"/>
    </font>
    <font>
      <b/>
      <sz val="9"/>
      <color theme="0"/>
      <name val="Calibri Light"/>
      <family val="2"/>
    </font>
    <font>
      <i/>
      <sz val="7"/>
      <color theme="1"/>
      <name val="Calibri Light"/>
      <family val="2"/>
    </font>
    <font>
      <b/>
      <sz val="13"/>
      <color theme="1"/>
      <name val="Calibri Light"/>
      <family val="2"/>
    </font>
    <font>
      <i/>
      <sz val="11"/>
      <color theme="1"/>
      <name val="Calibri Light"/>
      <family val="2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  <fill>
      <patternFill patternType="solid">
        <fgColor theme="0"/>
        <bgColor theme="0"/>
      </patternFill>
    </fill>
    <fill>
      <patternFill patternType="solid">
        <fgColor theme="9"/>
        <bgColor theme="9"/>
      </patternFill>
    </fill>
    <fill>
      <patternFill patternType="solid">
        <fgColor rgb="FFE2EFD9"/>
        <bgColor rgb="FFE2EFD9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 style="thin">
        <color rgb="FFA8D08D"/>
      </top>
      <bottom style="thin">
        <color rgb="FFA8D08D"/>
      </bottom>
      <diagonal/>
    </border>
    <border>
      <left/>
      <right style="thin">
        <color rgb="FFA8D08D"/>
      </right>
      <top style="thin">
        <color rgb="FFA8D08D"/>
      </top>
      <bottom style="thin">
        <color rgb="FFA8D08D"/>
      </bottom>
      <diagonal/>
    </border>
    <border>
      <left/>
      <right/>
      <top/>
      <bottom style="thin">
        <color rgb="FFA8D08D"/>
      </bottom>
      <diagonal/>
    </border>
    <border>
      <left/>
      <right style="thin">
        <color rgb="FFA8D08D"/>
      </right>
      <top/>
      <bottom style="thin">
        <color rgb="FFA8D08D"/>
      </bottom>
      <diagonal/>
    </border>
    <border>
      <left/>
      <right/>
      <top style="thin">
        <color rgb="FFA8D08D"/>
      </top>
      <bottom style="thin">
        <color rgb="FFA8D08D"/>
      </bottom>
      <diagonal/>
    </border>
    <border>
      <left/>
      <right/>
      <top style="thin">
        <color rgb="FFA8D08D"/>
      </top>
      <bottom/>
      <diagonal/>
    </border>
  </borders>
  <cellStyleXfs count="2">
    <xf numFmtId="0" fontId="0" fillId="0" borderId="0"/>
    <xf numFmtId="44" fontId="3" fillId="0" borderId="0" applyFont="0" applyFill="0" applyBorder="0" applyAlignment="0" applyProtection="0"/>
  </cellStyleXfs>
  <cellXfs count="8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0" xfId="0" applyFont="1"/>
    <xf numFmtId="0" fontId="6" fillId="0" borderId="0" xfId="0" applyFont="1"/>
    <xf numFmtId="0" fontId="5" fillId="2" borderId="5" xfId="0" applyFont="1" applyFill="1" applyBorder="1"/>
    <xf numFmtId="0" fontId="5" fillId="0" borderId="0" xfId="0" applyFont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7" fillId="0" borderId="0" xfId="0" applyFont="1"/>
    <xf numFmtId="0" fontId="5" fillId="0" borderId="0" xfId="0" applyNumberFormat="1" applyFont="1"/>
    <xf numFmtId="0" fontId="8" fillId="0" borderId="0" xfId="0" applyFont="1"/>
    <xf numFmtId="164" fontId="9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left" vertical="top"/>
    </xf>
    <xf numFmtId="0" fontId="10" fillId="0" borderId="2" xfId="0" applyFont="1" applyBorder="1"/>
    <xf numFmtId="0" fontId="10" fillId="0" borderId="3" xfId="0" applyFont="1" applyBorder="1"/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 vertical="center" textRotation="90" wrapText="1"/>
    </xf>
    <xf numFmtId="164" fontId="10" fillId="0" borderId="0" xfId="0" applyNumberFormat="1" applyFont="1" applyAlignment="1">
      <alignment horizontal="center" vertical="center" textRotation="90"/>
    </xf>
    <xf numFmtId="0" fontId="10" fillId="0" borderId="0" xfId="0" applyFont="1" applyAlignment="1">
      <alignment horizontal="center" vertical="center" textRotation="90"/>
    </xf>
    <xf numFmtId="164" fontId="10" fillId="0" borderId="0" xfId="0" applyNumberFormat="1" applyFont="1"/>
    <xf numFmtId="0" fontId="9" fillId="0" borderId="0" xfId="0" applyNumberFormat="1" applyFont="1"/>
    <xf numFmtId="0" fontId="12" fillId="0" borderId="0" xfId="0" applyFont="1"/>
    <xf numFmtId="0" fontId="8" fillId="0" borderId="1" xfId="0" applyFont="1" applyBorder="1"/>
    <xf numFmtId="0" fontId="13" fillId="3" borderId="6" xfId="0" applyFont="1" applyFill="1" applyBorder="1"/>
    <xf numFmtId="0" fontId="13" fillId="3" borderId="7" xfId="0" applyFont="1" applyFill="1" applyBorder="1"/>
    <xf numFmtId="0" fontId="13" fillId="4" borderId="8" xfId="0" applyFont="1" applyFill="1" applyBorder="1"/>
    <xf numFmtId="0" fontId="13" fillId="4" borderId="9" xfId="0" applyFont="1" applyFill="1" applyBorder="1"/>
    <xf numFmtId="0" fontId="8" fillId="5" borderId="6" xfId="0" applyFont="1" applyFill="1" applyBorder="1"/>
    <xf numFmtId="9" fontId="8" fillId="0" borderId="0" xfId="0" applyNumberFormat="1" applyFont="1"/>
    <xf numFmtId="0" fontId="8" fillId="0" borderId="10" xfId="0" applyFont="1" applyBorder="1"/>
    <xf numFmtId="0" fontId="8" fillId="5" borderId="11" xfId="0" applyFont="1" applyFill="1" applyBorder="1"/>
    <xf numFmtId="9" fontId="13" fillId="4" borderId="8" xfId="0" applyNumberFormat="1" applyFont="1" applyFill="1" applyBorder="1"/>
    <xf numFmtId="9" fontId="13" fillId="4" borderId="9" xfId="0" applyNumberFormat="1" applyFont="1" applyFill="1" applyBorder="1"/>
    <xf numFmtId="0" fontId="8" fillId="0" borderId="0" xfId="0" applyNumberFormat="1" applyFont="1"/>
    <xf numFmtId="0" fontId="8" fillId="5" borderId="6" xfId="0" applyNumberFormat="1" applyFont="1" applyFill="1" applyBorder="1"/>
    <xf numFmtId="0" fontId="8" fillId="0" borderId="10" xfId="0" applyNumberFormat="1" applyFont="1" applyBorder="1"/>
    <xf numFmtId="164" fontId="5" fillId="0" borderId="0" xfId="0" applyNumberFormat="1" applyFont="1"/>
    <xf numFmtId="165" fontId="5" fillId="0" borderId="0" xfId="0" applyNumberFormat="1" applyFont="1"/>
    <xf numFmtId="166" fontId="9" fillId="0" borderId="0" xfId="0" applyNumberFormat="1" applyFont="1"/>
    <xf numFmtId="165" fontId="14" fillId="0" borderId="0" xfId="0" applyNumberFormat="1" applyFont="1"/>
    <xf numFmtId="166" fontId="6" fillId="0" borderId="0" xfId="0" applyNumberFormat="1" applyFont="1"/>
    <xf numFmtId="165" fontId="9" fillId="0" borderId="0" xfId="0" applyNumberFormat="1" applyFont="1"/>
    <xf numFmtId="7" fontId="9" fillId="0" borderId="0" xfId="0" applyNumberFormat="1" applyFont="1"/>
    <xf numFmtId="168" fontId="9" fillId="0" borderId="0" xfId="1" applyNumberFormat="1" applyFont="1"/>
    <xf numFmtId="0" fontId="9" fillId="0" borderId="0" xfId="1" applyNumberFormat="1" applyFont="1"/>
    <xf numFmtId="167" fontId="9" fillId="0" borderId="0" xfId="1" applyNumberFormat="1" applyFont="1"/>
    <xf numFmtId="0" fontId="15" fillId="0" borderId="1" xfId="0" applyFont="1" applyBorder="1"/>
    <xf numFmtId="0" fontId="5" fillId="0" borderId="0" xfId="0" applyNumberFormat="1" applyFont="1" applyAlignment="1">
      <alignment horizontal="center"/>
    </xf>
    <xf numFmtId="0" fontId="5" fillId="2" borderId="5" xfId="0" applyNumberFormat="1" applyFont="1" applyFill="1" applyBorder="1" applyAlignment="1">
      <alignment horizontal="center"/>
    </xf>
    <xf numFmtId="0" fontId="15" fillId="0" borderId="0" xfId="0" applyFont="1"/>
    <xf numFmtId="0" fontId="11" fillId="0" borderId="0" xfId="0" applyFont="1" applyAlignment="1">
      <alignment horizontal="left" vertical="top"/>
    </xf>
    <xf numFmtId="0" fontId="15" fillId="0" borderId="5" xfId="0" applyFont="1" applyBorder="1"/>
    <xf numFmtId="165" fontId="5" fillId="0" borderId="5" xfId="0" applyNumberFormat="1" applyFont="1" applyBorder="1"/>
    <xf numFmtId="164" fontId="5" fillId="0" borderId="5" xfId="0" applyNumberFormat="1" applyFont="1" applyBorder="1"/>
    <xf numFmtId="166" fontId="9" fillId="0" borderId="5" xfId="0" applyNumberFormat="1" applyFont="1" applyBorder="1"/>
    <xf numFmtId="164" fontId="9" fillId="0" borderId="5" xfId="0" applyNumberFormat="1" applyFont="1" applyBorder="1"/>
    <xf numFmtId="0" fontId="5" fillId="0" borderId="5" xfId="0" applyFont="1" applyBorder="1"/>
    <xf numFmtId="165" fontId="16" fillId="0" borderId="0" xfId="0" applyNumberFormat="1" applyFont="1"/>
    <xf numFmtId="0" fontId="17" fillId="0" borderId="0" xfId="0" applyFont="1"/>
    <xf numFmtId="0" fontId="5" fillId="6" borderId="0" xfId="0" applyNumberFormat="1" applyFont="1" applyFill="1"/>
    <xf numFmtId="0" fontId="7" fillId="6" borderId="0" xfId="0" applyFont="1" applyFill="1"/>
    <xf numFmtId="0" fontId="7" fillId="7" borderId="0" xfId="0" applyFont="1" applyFill="1"/>
    <xf numFmtId="0" fontId="5" fillId="7" borderId="0" xfId="0" applyNumberFormat="1" applyFont="1" applyFill="1"/>
    <xf numFmtId="0" fontId="5" fillId="8" borderId="0" xfId="0" applyNumberFormat="1" applyFont="1" applyFill="1"/>
    <xf numFmtId="0" fontId="7" fillId="0" borderId="0" xfId="0" applyFont="1" applyAlignment="1">
      <alignment horizontal="center"/>
    </xf>
    <xf numFmtId="0" fontId="7" fillId="8" borderId="0" xfId="0" applyFont="1" applyFill="1"/>
    <xf numFmtId="0" fontId="16" fillId="0" borderId="0" xfId="0" applyFont="1"/>
    <xf numFmtId="0" fontId="16" fillId="0" borderId="0" xfId="0" applyFont="1" applyAlignment="1">
      <alignment horizontal="left"/>
    </xf>
    <xf numFmtId="0" fontId="18" fillId="0" borderId="0" xfId="0" applyFont="1" applyAlignment="1">
      <alignment vertical="center"/>
    </xf>
    <xf numFmtId="0" fontId="6" fillId="0" borderId="2" xfId="0" applyFont="1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</cellXfs>
  <cellStyles count="2">
    <cellStyle name="Currency" xfId="1" builtinId="4"/>
    <cellStyle name="Normal" xfId="0" builtinId="0"/>
  </cellStyles>
  <dxfs count="362"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67" formatCode="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67" formatCode="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67" formatCode="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67" formatCode="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67" formatCode="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1" formatCode="#,##0.00\ &quot;kr&quot;;\-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  <numFmt numFmtId="11" formatCode="#,##0.00\ &quot;kr&quot;;\-#,##0.00\ &quot;kr&quot;"/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9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7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7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7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7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7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8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8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8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auto="1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ont>
        <strike val="0"/>
        <outline val="0"/>
        <shadow val="0"/>
        <u val="none"/>
        <vertAlign val="baseline"/>
        <name val="Calibri Light"/>
        <family val="2"/>
        <scheme val="none"/>
      </font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8"/>
          <bgColor theme="8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BE4D5"/>
          <bgColor rgb="FFFBE4D5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8"/>
          <bgColor theme="8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theme="0"/>
          <bgColor theme="0"/>
        </patternFill>
      </fill>
    </dxf>
  </dxfs>
  <tableStyles count="16">
    <tableStyle name="Dietary Scenarios-style" pivot="0" count="3" xr9:uid="{00000000-0011-0000-FFFF-FFFF00000000}">
      <tableStyleElement type="headerRow" dxfId="361"/>
      <tableStyleElement type="firstRowStripe" dxfId="360"/>
      <tableStyleElement type="secondRowStripe" dxfId="359"/>
    </tableStyle>
    <tableStyle name="RDAs-style" pivot="0" count="3" xr9:uid="{00000000-0011-0000-FFFF-FFFF01000000}">
      <tableStyleElement type="headerRow" dxfId="358"/>
      <tableStyleElement type="firstRowStripe" dxfId="357"/>
      <tableStyleElement type="secondRowStripe" dxfId="356"/>
    </tableStyle>
    <tableStyle name="Results_Nutr_performance -style" pivot="0" count="3" xr9:uid="{00000000-0011-0000-FFFF-FFFF02000000}">
      <tableStyleElement type="headerRow" dxfId="355"/>
      <tableStyleElement type="firstRowStripe" dxfId="354"/>
      <tableStyleElement type="secondRowStripe" dxfId="353"/>
    </tableStyle>
    <tableStyle name="Results_Nutr_performance -style 2" pivot="0" count="3" xr9:uid="{00000000-0011-0000-FFFF-FFFF03000000}">
      <tableStyleElement type="headerRow" dxfId="352"/>
      <tableStyleElement type="firstRowStripe" dxfId="351"/>
      <tableStyleElement type="secondRowStripe" dxfId="350"/>
    </tableStyle>
    <tableStyle name="Results_Nutr_performance -style 3" pivot="0" count="3" xr9:uid="{00000000-0011-0000-FFFF-FFFF04000000}">
      <tableStyleElement type="headerRow" dxfId="349"/>
      <tableStyleElement type="firstRowStripe" dxfId="348"/>
      <tableStyleElement type="secondRowStripe" dxfId="347"/>
    </tableStyle>
    <tableStyle name="Results_Nutr_performance -style 4" pivot="0" count="3" xr9:uid="{00000000-0011-0000-FFFF-FFFF05000000}">
      <tableStyleElement type="headerRow" dxfId="346"/>
      <tableStyleElement type="firstRowStripe" dxfId="345"/>
      <tableStyleElement type="secondRowStripe" dxfId="344"/>
    </tableStyle>
    <tableStyle name="Results_Env_impact-style" pivot="0" count="3" xr9:uid="{00000000-0011-0000-FFFF-FFFF06000000}">
      <tableStyleElement type="headerRow" dxfId="343"/>
      <tableStyleElement type="firstRowStripe" dxfId="342"/>
      <tableStyleElement type="secondRowStripe" dxfId="341"/>
    </tableStyle>
    <tableStyle name="Results_Env_impact-style 2" pivot="0" count="3" xr9:uid="{00000000-0011-0000-FFFF-FFFF07000000}">
      <tableStyleElement type="headerRow" dxfId="340"/>
      <tableStyleElement type="firstRowStripe" dxfId="339"/>
      <tableStyleElement type="secondRowStripe" dxfId="338"/>
    </tableStyle>
    <tableStyle name="Results_Env_impact-style 3" pivot="0" count="3" xr9:uid="{00000000-0011-0000-FFFF-FFFF08000000}">
      <tableStyleElement type="headerRow" dxfId="337"/>
      <tableStyleElement type="firstRowStripe" dxfId="336"/>
      <tableStyleElement type="secondRowStripe" dxfId="335"/>
    </tableStyle>
    <tableStyle name="Results_Env_impact-style 4" pivot="0" count="3" xr9:uid="{00000000-0011-0000-FFFF-FFFF09000000}">
      <tableStyleElement type="headerRow" dxfId="334"/>
      <tableStyleElement type="firstRowStripe" dxfId="333"/>
      <tableStyleElement type="secondRowStripe" dxfId="332"/>
    </tableStyle>
    <tableStyle name="Results_Env_impact-style 5" pivot="0" count="3" xr9:uid="{00000000-0011-0000-FFFF-FFFF0A000000}">
      <tableStyleElement type="headerRow" dxfId="331"/>
      <tableStyleElement type="firstRowStripe" dxfId="330"/>
      <tableStyleElement type="secondRowStripe" dxfId="329"/>
    </tableStyle>
    <tableStyle name="Results_Env_impact-style 6" pivot="0" count="3" xr9:uid="{00000000-0011-0000-FFFF-FFFF0B000000}">
      <tableStyleElement type="headerRow" dxfId="328"/>
      <tableStyleElement type="firstRowStripe" dxfId="327"/>
      <tableStyleElement type="secondRowStripe" dxfId="326"/>
    </tableStyle>
    <tableStyle name="Results_Price-style" pivot="0" count="3" xr9:uid="{00000000-0011-0000-FFFF-FFFF0C000000}">
      <tableStyleElement type="headerRow" dxfId="325"/>
      <tableStyleElement type="firstRowStripe" dxfId="324"/>
      <tableStyleElement type="secondRowStripe" dxfId="323"/>
    </tableStyle>
    <tableStyle name="Results_Price-style 2" pivot="0" count="3" xr9:uid="{00000000-0011-0000-FFFF-FFFF0D000000}">
      <tableStyleElement type="headerRow" dxfId="322"/>
      <tableStyleElement type="firstRowStripe" dxfId="321"/>
      <tableStyleElement type="secondRowStripe" dxfId="320"/>
    </tableStyle>
    <tableStyle name="Results_Price-style 3" pivot="0" count="3" xr9:uid="{00000000-0011-0000-FFFF-FFFF0E000000}">
      <tableStyleElement type="headerRow" dxfId="319"/>
      <tableStyleElement type="firstRowStripe" dxfId="318"/>
      <tableStyleElement type="secondRowStripe" dxfId="317"/>
    </tableStyle>
    <tableStyle name="Results_Price-style 4" pivot="0" count="3" xr9:uid="{00000000-0011-0000-FFFF-FFFF0F000000}">
      <tableStyleElement type="headerRow" dxfId="316"/>
      <tableStyleElement type="firstRowStripe" dxfId="315"/>
      <tableStyleElement type="secondRowStripe" dxfId="31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41CC06B8-E84F-40E9-BB94-015531A51F3F}" autoFormatId="16" applyNumberFormats="0" applyBorderFormats="0" applyFontFormats="0" applyPatternFormats="0" applyAlignmentFormats="0" applyWidthHeightFormats="0">
  <queryTableRefresh nextId="49">
    <queryTableFields count="46">
      <queryTableField id="1" name="Column1" tableColumnId="1"/>
      <queryTableField id="2" name="Food_Cat" tableColumnId="2"/>
      <queryTableField id="3" name="Food_Item" tableColumnId="3"/>
      <queryTableField id="5" name="Energy_kcal" tableColumnId="5"/>
      <queryTableField id="6" name="Energy_kJ" tableColumnId="6"/>
      <queryTableField id="7" name="Fat_total_g" tableColumnId="7"/>
      <queryTableField id="8" name="Protein_g" tableColumnId="8"/>
      <queryTableField id="9" name="Fibre_g" tableColumnId="9"/>
      <queryTableField id="10" name="Ash_g" tableColumnId="10"/>
      <queryTableField id="11" name="Sugar_total_g" tableColumnId="11"/>
      <queryTableField id="12" name="Monosaccharides_g" tableColumnId="12"/>
      <queryTableField id="13" name="Disaccharides_g" tableColumnId="13"/>
      <queryTableField id="14" name="Wholegrain_total_g" tableColumnId="14"/>
      <queryTableField id="15" name="Saturated_fatty_acids_g" tableColumnId="15"/>
      <queryTableField id="16" name="Monounsaturated_fatty_acids_g" tableColumnId="16"/>
      <queryTableField id="17" name="Polyunsaturated_fatty_acids_g" tableColumnId="17"/>
      <queryTableField id="18" name="Cholesterol_mg" tableColumnId="18"/>
      <queryTableField id="19" name="Beta_carotene_ug" tableColumnId="19"/>
      <queryTableField id="20" name="Vitamin_D_ug" tableColumnId="20"/>
      <queryTableField id="21" name="Vitamin_E_mg" tableColumnId="21"/>
      <queryTableField id="22" name="Vitamin_K_ug" tableColumnId="22"/>
      <queryTableField id="23" name="Thiamin_mg" tableColumnId="23"/>
      <queryTableField id="24" name="Riboflavin_mg" tableColumnId="24"/>
      <queryTableField id="25" name="Niacin_mg" tableColumnId="25"/>
      <queryTableField id="26" name="Vitamin_B_6_mg" tableColumnId="26"/>
      <queryTableField id="27" name="Folate_ug" tableColumnId="27"/>
      <queryTableField id="28" name="Vitamin_B_12_ug" tableColumnId="28"/>
      <queryTableField id="29" name="Vitamin_C_mg" tableColumnId="29"/>
      <queryTableField id="30" name="Phosphorus_mg" tableColumnId="30"/>
      <queryTableField id="31" name="Iodide_ug" tableColumnId="31"/>
      <queryTableField id="32" name="Iron_mg" tableColumnId="32"/>
      <queryTableField id="33" name="Calcium_mg" tableColumnId="33"/>
      <queryTableField id="34" name="Potassium_mg" tableColumnId="34"/>
      <queryTableField id="35" name="Magnesium_mg" tableColumnId="35"/>
      <queryTableField id="36" name="Sodium_mg" tableColumnId="36"/>
      <queryTableField id="37" name="Salt_g" tableColumnId="37"/>
      <queryTableField id="38" name="Selenium_ug" tableColumnId="38"/>
      <queryTableField id="39" name="Zinc_mg" tableColumnId="39"/>
      <queryTableField id="40" name="GHGs" tableColumnId="40"/>
      <queryTableField id="41" name="Land_Use" tableColumnId="41"/>
      <queryTableField id="42" name="Water_Use" tableColumnId="42"/>
      <queryTableField id="44" name="Median" tableColumnId="44"/>
      <queryTableField id="45" name="Q25" tableColumnId="45"/>
      <queryTableField id="46" name="Q75" tableColumnId="46"/>
      <queryTableField id="47" name="Max" tableColumnId="47"/>
      <queryTableField id="48" name="Min" tableColumnId="48"/>
    </queryTableFields>
    <queryTableDeletedFields count="2">
      <deletedField name="V38"/>
      <deletedField name="V1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BC1C294E-55CE-42F3-9782-45EA5F0D6E8E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5:P83" headerRowDxfId="313" dataDxfId="312" totalsRowDxfId="311">
  <tableColumns count="16">
    <tableColumn id="1" xr3:uid="{00000000-0010-0000-0000-000001000000}" name="Food Category " dataDxfId="310"/>
    <tableColumn id="2" xr3:uid="{00000000-0010-0000-0000-000002000000}" name="Food Item" dataDxfId="309"/>
    <tableColumn id="3" xr3:uid="{00000000-0010-0000-0000-000003000000}" name="BAU.mass" dataDxfId="308"/>
    <tableColumn id="4" xr3:uid="{00000000-0010-0000-0000-000004000000}" name="VGNPBA.mass" dataDxfId="307"/>
    <tableColumn id="5" xr3:uid="{00000000-0010-0000-0000-000005000000}" name="VGNWhole.mass" dataDxfId="306"/>
    <tableColumn id="6" xr3:uid="{00000000-0010-0000-0000-000006000000}" name="VGTPBA.mass" dataDxfId="305"/>
    <tableColumn id="7" xr3:uid="{00000000-0010-0000-0000-000007000000}" name="VGTWhole.mass" dataDxfId="304"/>
    <tableColumn id="8" xr3:uid="{00000000-0010-0000-0000-000008000000}" name="FLXPBA.mass" dataDxfId="303"/>
    <tableColumn id="9" xr3:uid="{00000000-0010-0000-0000-000009000000}" name="FLXWhole.mass" dataDxfId="302"/>
    <tableColumn id="10" xr3:uid="{00000000-0010-0000-0000-00000A000000}" name="BAU.energy" dataDxfId="301"/>
    <tableColumn id="11" xr3:uid="{00000000-0010-0000-0000-00000B000000}" name="VGNPBA.energy" dataDxfId="300"/>
    <tableColumn id="12" xr3:uid="{00000000-0010-0000-0000-00000C000000}" name="VGNWhole.energy" dataDxfId="299"/>
    <tableColumn id="13" xr3:uid="{00000000-0010-0000-0000-00000D000000}" name="VGTPBA.energy" dataDxfId="298"/>
    <tableColumn id="14" xr3:uid="{00000000-0010-0000-0000-00000E000000}" name="VGTWhole.energy" dataDxfId="297"/>
    <tableColumn id="15" xr3:uid="{00000000-0010-0000-0000-00000F000000}" name="FLXPBA.energy" dataDxfId="296"/>
    <tableColumn id="16" xr3:uid="{00000000-0010-0000-0000-000010000000}" name="FLXWhole.energy" dataDxfId="295"/>
  </tableColumns>
  <tableStyleInfo name="Dietary Scenarios-style" showFirstColumn="1" showLastColumn="1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M7:O14" headerRowDxfId="65" dataDxfId="64" totalsRowDxfId="63">
  <tableColumns count="3">
    <tableColumn id="1" xr3:uid="{00000000-0010-0000-0800-000001000000}" name="GHGs" dataDxfId="62"/>
    <tableColumn id="2" xr3:uid="{00000000-0010-0000-0800-000002000000}" name="Land_Use" dataDxfId="61"/>
    <tableColumn id="3" xr3:uid="{00000000-0010-0000-0800-000003000000}" name="Water_Use" dataDxfId="60"/>
  </tableColumns>
  <tableStyleInfo name="Results_Env_impact-style 3" showFirstColumn="1" showLastColumn="1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_10" displayName="Table_10" ref="A18:E123" headerRowDxfId="59" dataDxfId="58" totalsRowDxfId="57">
  <tableColumns count="5">
    <tableColumn id="1" xr3:uid="{00000000-0010-0000-0900-000001000000}" name="Food_Cat" dataDxfId="56"/>
    <tableColumn id="2" xr3:uid="{00000000-0010-0000-0900-000002000000}" name="diet_type" dataDxfId="55"/>
    <tableColumn id="3" xr3:uid="{00000000-0010-0000-0900-000003000000}" name="GHGs_kgCO2eq" dataDxfId="54"/>
    <tableColumn id="4" xr3:uid="{00000000-0010-0000-0900-000004000000}" name="Land_Use_m2" dataDxfId="53"/>
    <tableColumn id="5" xr3:uid="{00000000-0010-0000-0900-000005000000}" name="Water_Use_L" dataDxfId="52"/>
  </tableColumns>
  <tableStyleInfo name="Results_Env_impact-style 4" showFirstColumn="1" showLastColumn="1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Table_11" displayName="Table_11" ref="G18:K123" headerRowDxfId="51" dataDxfId="50" totalsRowDxfId="49">
  <tableColumns count="5">
    <tableColumn id="1" xr3:uid="{00000000-0010-0000-0A00-000001000000}" name="Food_Cat" dataDxfId="48"/>
    <tableColumn id="2" xr3:uid="{00000000-0010-0000-0A00-000002000000}" name="diet_type" dataDxfId="47"/>
    <tableColumn id="3" xr3:uid="{00000000-0010-0000-0A00-000003000000}" name="GHGs" dataDxfId="46"/>
    <tableColumn id="4" xr3:uid="{00000000-0010-0000-0A00-000004000000}" name="Land_Use" dataDxfId="45"/>
    <tableColumn id="5" xr3:uid="{00000000-0010-0000-0A00-000005000000}" name="Water_Use" dataDxfId="44"/>
  </tableColumns>
  <tableStyleInfo name="Results_Env_impact-style 5" showFirstColumn="1" showLastColumn="1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B000000}" name="Table_12" displayName="Table_12" ref="M18:O123" headerRowDxfId="43" dataDxfId="42" totalsRowDxfId="41">
  <tableColumns count="3">
    <tableColumn id="1" xr3:uid="{00000000-0010-0000-0B00-000001000000}" name="GHGs" dataDxfId="40"/>
    <tableColumn id="2" xr3:uid="{00000000-0010-0000-0B00-000002000000}" name="Land_Use" dataDxfId="39"/>
    <tableColumn id="3" xr3:uid="{00000000-0010-0000-0B00-000003000000}" name="Water_Use" dataDxfId="38"/>
  </tableColumns>
  <tableStyleInfo name="Results_Env_impact-style 6" showFirstColumn="1" showLastColumn="1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C000000}" name="Table_13" displayName="Table_13" ref="B9:G17" totalsRowCount="1" headerRowDxfId="37" dataDxfId="36" totalsRowDxfId="35">
  <tableColumns count="6">
    <tableColumn id="1" xr3:uid="{00000000-0010-0000-0C00-000001000000}" name="Scenario" dataDxfId="34"/>
    <tableColumn id="2" xr3:uid="{00000000-0010-0000-0C00-000002000000}" name="Median" dataDxfId="33"/>
    <tableColumn id="3" xr3:uid="{00000000-0010-0000-0C00-000003000000}" name="Q25" dataDxfId="32"/>
    <tableColumn id="4" xr3:uid="{00000000-0010-0000-0C00-000004000000}" name="Q75" dataDxfId="31"/>
    <tableColumn id="5" xr3:uid="{00000000-0010-0000-0C00-000005000000}" name="Max" dataDxfId="30"/>
    <tableColumn id="6" xr3:uid="{00000000-0010-0000-0C00-000006000000}" name="Min" dataDxfId="29"/>
  </tableColumns>
  <tableStyleInfo name="Results_Price-style" showFirstColumn="1" showLastColumn="1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D000000}" name="Table_14" displayName="Table_14" ref="I9:N16" headerRowDxfId="28" dataDxfId="27" totalsRowDxfId="26">
  <tableColumns count="6">
    <tableColumn id="1" xr3:uid="{00000000-0010-0000-0D00-000001000000}" name="Scenario" dataDxfId="25"/>
    <tableColumn id="2" xr3:uid="{00000000-0010-0000-0D00-000002000000}" name="Median" dataDxfId="24"/>
    <tableColumn id="3" xr3:uid="{00000000-0010-0000-0D00-000003000000}" name="Q25" dataDxfId="23"/>
    <tableColumn id="4" xr3:uid="{00000000-0010-0000-0D00-000004000000}" name="Q75" dataDxfId="22"/>
    <tableColumn id="5" xr3:uid="{00000000-0010-0000-0D00-000005000000}" name="Max" dataDxfId="21"/>
    <tableColumn id="6" xr3:uid="{00000000-0010-0000-0D00-000006000000}" name="Min" dataDxfId="20"/>
  </tableColumns>
  <tableStyleInfo name="Results_Price-style 2" showFirstColumn="1" showLastColumn="1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E000000}" name="Table_15" displayName="Table_15" ref="A19:G124" headerRowDxfId="19" dataDxfId="18" totalsRowDxfId="17">
  <tableColumns count="7">
    <tableColumn id="1" xr3:uid="{00000000-0010-0000-0E00-000001000000}" name="Food_Cat" dataDxfId="16"/>
    <tableColumn id="2" xr3:uid="{00000000-0010-0000-0E00-000002000000}" name="Scenario" dataDxfId="15"/>
    <tableColumn id="3" xr3:uid="{00000000-0010-0000-0E00-000003000000}" name="Median" dataDxfId="14"/>
    <tableColumn id="4" xr3:uid="{00000000-0010-0000-0E00-000004000000}" name="Q25" dataDxfId="13"/>
    <tableColumn id="5" xr3:uid="{00000000-0010-0000-0E00-000005000000}" name="Q75" dataDxfId="12"/>
    <tableColumn id="6" xr3:uid="{00000000-0010-0000-0E00-000006000000}" name="Max" dataDxfId="11"/>
    <tableColumn id="7" xr3:uid="{00000000-0010-0000-0E00-000007000000}" name="Min" dataDxfId="10"/>
  </tableColumns>
  <tableStyleInfo name="Results_Price-style 3" showFirstColumn="1" showLastColumn="1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F000000}" name="Table_16" displayName="Table_16" ref="I19:O124" headerRowDxfId="9" dataDxfId="8" totalsRowDxfId="7">
  <tableColumns count="7">
    <tableColumn id="1" xr3:uid="{00000000-0010-0000-0F00-000001000000}" name="Food_Cat" dataDxfId="6"/>
    <tableColumn id="2" xr3:uid="{00000000-0010-0000-0F00-000002000000}" name="Scenario" dataDxfId="5"/>
    <tableColumn id="3" xr3:uid="{00000000-0010-0000-0F00-000003000000}" name="Median" dataDxfId="4" dataCellStyle="Currency"/>
    <tableColumn id="4" xr3:uid="{00000000-0010-0000-0F00-000004000000}" name="Q25" dataDxfId="3" dataCellStyle="Currency"/>
    <tableColumn id="5" xr3:uid="{00000000-0010-0000-0F00-000005000000}" name="Q75" dataDxfId="2" dataCellStyle="Currency"/>
    <tableColumn id="6" xr3:uid="{00000000-0010-0000-0F00-000006000000}" name="Max" dataDxfId="1" dataCellStyle="Currency"/>
    <tableColumn id="7" xr3:uid="{00000000-0010-0000-0F00-000007000000}" name="Min" dataDxfId="0" dataCellStyle="Currency"/>
  </tableColumns>
  <tableStyleInfo name="Results_Price-style 4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CDFCDC-E621-46B1-BD3F-20B6A5D3C921}" name="merged_all_gramm" displayName="merged_all_gramm" ref="A4:AT79" tableType="queryTable" totalsRowShown="0" headerRowDxfId="294" dataDxfId="293">
  <autoFilter ref="A4:AT79" xr:uid="{48D3CE58-0F1C-4F3A-B335-385BCD0A4AC1}"/>
  <tableColumns count="46">
    <tableColumn id="1" xr3:uid="{6D9DFAB8-E1D5-427C-8033-E70949462B20}" uniqueName="1" name="#" queryTableFieldId="1" dataDxfId="292"/>
    <tableColumn id="2" xr3:uid="{D12440CF-B50F-4DAC-896C-1879F2C0E6BE}" uniqueName="2" name="Food Category" queryTableFieldId="2" dataDxfId="291"/>
    <tableColumn id="3" xr3:uid="{86E4527B-D166-4097-A957-91DD886FB4F2}" uniqueName="3" name="Food Item" queryTableFieldId="3" dataDxfId="290"/>
    <tableColumn id="5" xr3:uid="{9068108E-EBF8-4588-A765-041320819448}" uniqueName="5" name="Energy_kcal" queryTableFieldId="5" dataDxfId="289"/>
    <tableColumn id="6" xr3:uid="{5F912C71-7CA9-4471-A970-AC9890D81269}" uniqueName="6" name="Energy_kJ" queryTableFieldId="6" dataDxfId="288"/>
    <tableColumn id="7" xr3:uid="{6326A1DB-4344-4E05-B204-A7ACA4A35C42}" uniqueName="7" name="Fat_total_g" queryTableFieldId="7" dataDxfId="287"/>
    <tableColumn id="8" xr3:uid="{C3AEBE84-18D2-428D-8869-BE97BE4E7B05}" uniqueName="8" name="Protein_g" queryTableFieldId="8" dataDxfId="286"/>
    <tableColumn id="9" xr3:uid="{58B98618-A135-4AD3-8DEF-B7B3C29FCA57}" uniqueName="9" name="Fibre_g" queryTableFieldId="9" dataDxfId="285"/>
    <tableColumn id="10" xr3:uid="{3B8F21B1-0960-4464-AF50-81B18DBF1C48}" uniqueName="10" name="Ash_g" queryTableFieldId="10" dataDxfId="284"/>
    <tableColumn id="11" xr3:uid="{A553D0B0-D6BD-4CF8-870C-FA44C4EC9CEB}" uniqueName="11" name="Sugar_total_g" queryTableFieldId="11" dataDxfId="283"/>
    <tableColumn id="12" xr3:uid="{E087B87C-BF20-4F81-8B96-9B16C7272E59}" uniqueName="12" name="Monosaccharides_g" queryTableFieldId="12" dataDxfId="282"/>
    <tableColumn id="13" xr3:uid="{81CA5FA0-BF82-467E-B5FE-4CCA564F3068}" uniqueName="13" name="Disaccharides_g" queryTableFieldId="13" dataDxfId="281"/>
    <tableColumn id="14" xr3:uid="{0E4E0E19-5D11-4235-8EB8-265A92360585}" uniqueName="14" name="Wholegrain_total_g" queryTableFieldId="14" dataDxfId="280"/>
    <tableColumn id="15" xr3:uid="{AAE4C434-25EF-438D-BFED-048D6E8DE3E3}" uniqueName="15" name="Saturated_fatty_acids_g" queryTableFieldId="15" dataDxfId="279"/>
    <tableColumn id="16" xr3:uid="{93776E6A-D5C7-4B73-A3AC-763BC5E60BB9}" uniqueName="16" name="Monounsaturated_fatty_acids_g" queryTableFieldId="16" dataDxfId="278"/>
    <tableColumn id="17" xr3:uid="{3805AFBC-AA68-434F-8F42-12191A39CC1C}" uniqueName="17" name="Polyunsaturated_fatty_acids_g" queryTableFieldId="17" dataDxfId="277"/>
    <tableColumn id="18" xr3:uid="{454C7C2B-AE9A-4681-942F-B8BD92E0EB2B}" uniqueName="18" name="Cholesterol_mg" queryTableFieldId="18" dataDxfId="276"/>
    <tableColumn id="19" xr3:uid="{84823649-4B47-480B-945A-A7A6F1F9B0D3}" uniqueName="19" name="Beta_carotene_ug" queryTableFieldId="19" dataDxfId="275"/>
    <tableColumn id="20" xr3:uid="{7403EC4D-E90A-4D6A-A9FA-0F89544E4BCF}" uniqueName="20" name="Vitamin_D_ug" queryTableFieldId="20" dataDxfId="274"/>
    <tableColumn id="21" xr3:uid="{9EEC55D7-868A-4CBD-95F4-FD9246DB1C31}" uniqueName="21" name="Vitamin_E_mg" queryTableFieldId="21" dataDxfId="273"/>
    <tableColumn id="22" xr3:uid="{285C6457-3741-41D6-AC48-5669E75A9829}" uniqueName="22" name="Vitamin_K_ug" queryTableFieldId="22" dataDxfId="272"/>
    <tableColumn id="23" xr3:uid="{3B43DEED-4DC1-4636-A3AE-C758A3B82CA3}" uniqueName="23" name="Thiamin_mg" queryTableFieldId="23" dataDxfId="271"/>
    <tableColumn id="24" xr3:uid="{8A078E92-B04F-4E86-95B3-812304B616EB}" uniqueName="24" name="Riboflavin_mg" queryTableFieldId="24" dataDxfId="270"/>
    <tableColumn id="25" xr3:uid="{EE0649AD-2AAD-4F78-9C88-437AE1935598}" uniqueName="25" name="Niacin_mg" queryTableFieldId="25" dataDxfId="269"/>
    <tableColumn id="26" xr3:uid="{F16F3A36-B9E1-418B-ADF8-A1142B23FF48}" uniqueName="26" name="Vitamin_B_6_mg" queryTableFieldId="26" dataDxfId="268"/>
    <tableColumn id="27" xr3:uid="{479FBD49-738F-4AF8-80DC-F48ACFCE4544}" uniqueName="27" name="Folate_ug" queryTableFieldId="27" dataDxfId="267"/>
    <tableColumn id="28" xr3:uid="{A40C7117-DC6E-4D1A-9FDF-A7D0BE7FAB58}" uniqueName="28" name="Vitamin_B_12_ug" queryTableFieldId="28" dataDxfId="266"/>
    <tableColumn id="29" xr3:uid="{3AA55AC1-74E6-416A-A78A-C84688E62385}" uniqueName="29" name="Vitamin_C_mg" queryTableFieldId="29" dataDxfId="265"/>
    <tableColumn id="30" xr3:uid="{6BDD7D35-1AAE-4C80-AEED-6E7F1CCA93C9}" uniqueName="30" name="Phosphorus_mg" queryTableFieldId="30" dataDxfId="264"/>
    <tableColumn id="31" xr3:uid="{F4549227-45E2-4429-8C15-FBA2703170F7}" uniqueName="31" name="Iodide_ug" queryTableFieldId="31" dataDxfId="263"/>
    <tableColumn id="32" xr3:uid="{921C674E-7E5E-4810-A024-2AA0B59319BB}" uniqueName="32" name="Iron_mg" queryTableFieldId="32" dataDxfId="262"/>
    <tableColumn id="33" xr3:uid="{5EE6F9E3-1C5D-473C-B112-DADA77AF1DD3}" uniqueName="33" name="Calcium_mg" queryTableFieldId="33" dataDxfId="261"/>
    <tableColumn id="34" xr3:uid="{E64CC7FF-6638-490B-9D08-120B9A5B76F5}" uniqueName="34" name="Potassium_mg" queryTableFieldId="34" dataDxfId="260"/>
    <tableColumn id="35" xr3:uid="{9FBA1B33-7EC0-4374-9792-40213413FE8A}" uniqueName="35" name="Magnesium_mg" queryTableFieldId="35" dataDxfId="259"/>
    <tableColumn id="36" xr3:uid="{D21A1786-2DB7-40F7-A889-8C2901431F32}" uniqueName="36" name="Sodium_mg" queryTableFieldId="36" dataDxfId="258"/>
    <tableColumn id="37" xr3:uid="{D0D6EC0A-B770-4A68-B337-7665DB2ED4EE}" uniqueName="37" name="Salt_g" queryTableFieldId="37" dataDxfId="257"/>
    <tableColumn id="38" xr3:uid="{3A25816F-5377-4185-949E-31136162019E}" uniqueName="38" name="Selenium_ug" queryTableFieldId="38" dataDxfId="256"/>
    <tableColumn id="39" xr3:uid="{411A8A0B-825F-4020-81CE-852E985ED85B}" uniqueName="39" name="Zinc_mg" queryTableFieldId="39" dataDxfId="255"/>
    <tableColumn id="40" xr3:uid="{EAB0123D-9EE4-4CDE-80A3-D9AA1F858A36}" uniqueName="40" name="GHGs" queryTableFieldId="40" dataDxfId="254"/>
    <tableColumn id="41" xr3:uid="{A8BABF13-11A1-4987-B32B-D0F0270DB6EC}" uniqueName="41" name="Land_Use" queryTableFieldId="41" dataDxfId="253"/>
    <tableColumn id="42" xr3:uid="{171B9B99-6C49-4712-A35B-167FCAA837CC}" uniqueName="42" name="Water_Use" queryTableFieldId="42" dataDxfId="252"/>
    <tableColumn id="44" xr3:uid="{EE9092DA-2A14-4285-A461-D7BB7C4BE09C}" uniqueName="44" name="Price_Median" queryTableFieldId="44" dataDxfId="251"/>
    <tableColumn id="45" xr3:uid="{57E14430-4754-43DF-B019-CA46717BC39D}" uniqueName="45" name="Price_Q25" queryTableFieldId="45" dataDxfId="250"/>
    <tableColumn id="46" xr3:uid="{4755FDFC-AD38-4434-9940-5EEB5F510E20}" uniqueName="46" name="Price_Q75" queryTableFieldId="46" dataDxfId="249"/>
    <tableColumn id="47" xr3:uid="{660D6DB0-2A9B-4F25-BBD7-6DFC42452CE8}" uniqueName="47" name="Price_Max" queryTableFieldId="47" dataDxfId="248"/>
    <tableColumn id="48" xr3:uid="{0490374A-08CC-45C8-A966-CDD53A614880}" uniqueName="48" name="Price_Min" queryTableFieldId="48" dataDxfId="24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710EDC51-3E1A-4C8F-AB41-66B7889A3523}" name="Sweden_RDA_manuscript" displayName="Sweden_RDA_manuscript" ref="A4:D27" tableType="queryTable" totalsRowShown="0" headerRowDxfId="246" dataDxfId="245">
  <autoFilter ref="A4:D27" xr:uid="{3F7F9093-E3A6-4EA8-81A9-7D38A556E08A}"/>
  <tableColumns count="4">
    <tableColumn id="1" xr3:uid="{F973B35E-978B-4EEF-971D-2FC33791FA02}" uniqueName="1" name="nutrient" queryTableFieldId="1" dataDxfId="244"/>
    <tableColumn id="2" xr3:uid="{FE37D189-16BC-4CFB-90A9-B6AC41D64C76}" uniqueName="2" name="sign" queryTableFieldId="2" dataDxfId="243"/>
    <tableColumn id="3" xr3:uid="{F8CD07AA-0C1C-4F65-A62C-C0F6ADC3566B}" uniqueName="3" name="value" queryTableFieldId="3" dataDxfId="242"/>
    <tableColumn id="4" xr3:uid="{83F0895B-FB04-4123-9F64-1860EFA1CB2B}" uniqueName="4" name="notes" queryTableFieldId="4" dataDxfId="241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B5:AK12" headerRowDxfId="240" dataDxfId="239" totalsRowDxfId="238">
  <tableColumns count="36">
    <tableColumn id="1" xr3:uid="{00000000-0010-0000-0200-000001000000}" name="Diet_type " dataDxfId="237"/>
    <tableColumn id="2" xr3:uid="{00000000-0010-0000-0200-000002000000}" name="Energy_kcal" dataDxfId="236"/>
    <tableColumn id="3" xr3:uid="{00000000-0010-0000-0200-000003000000}" name="Energy_kJ" dataDxfId="235"/>
    <tableColumn id="4" xr3:uid="{00000000-0010-0000-0200-000004000000}" name="Fat_total_g" dataDxfId="234"/>
    <tableColumn id="5" xr3:uid="{00000000-0010-0000-0200-000005000000}" name="Protein_g" dataDxfId="233"/>
    <tableColumn id="6" xr3:uid="{00000000-0010-0000-0200-000006000000}" name="Fibre_g" dataDxfId="232"/>
    <tableColumn id="7" xr3:uid="{00000000-0010-0000-0200-000007000000}" name="Ash_g" dataDxfId="231"/>
    <tableColumn id="8" xr3:uid="{00000000-0010-0000-0200-000008000000}" name="Sugar_total_g" dataDxfId="230"/>
    <tableColumn id="9" xr3:uid="{00000000-0010-0000-0200-000009000000}" name="Monosaccharides_g" dataDxfId="229"/>
    <tableColumn id="10" xr3:uid="{00000000-0010-0000-0200-00000A000000}" name="Disaccharides_g" dataDxfId="228"/>
    <tableColumn id="11" xr3:uid="{00000000-0010-0000-0200-00000B000000}" name="Wholegrain_total_g" dataDxfId="227"/>
    <tableColumn id="12" xr3:uid="{00000000-0010-0000-0200-00000C000000}" name="Sum_of_saturated_fatty_acids_g" dataDxfId="226"/>
    <tableColumn id="13" xr3:uid="{00000000-0010-0000-0200-00000D000000}" name="Sum_of_monounsaturated_fatty_acids_g" dataDxfId="225"/>
    <tableColumn id="14" xr3:uid="{00000000-0010-0000-0200-00000E000000}" name="Sum_of_polyunsaturated_fatty_acids_g" dataDxfId="224"/>
    <tableColumn id="15" xr3:uid="{00000000-0010-0000-0200-00000F000000}" name="Cholesterol_mg" dataDxfId="223"/>
    <tableColumn id="16" xr3:uid="{00000000-0010-0000-0200-000010000000}" name="Beta_carotene_ug" dataDxfId="222"/>
    <tableColumn id="17" xr3:uid="{00000000-0010-0000-0200-000011000000}" name="Vitamin_D_ug" dataDxfId="221"/>
    <tableColumn id="18" xr3:uid="{00000000-0010-0000-0200-000012000000}" name="Vitamin_E_mg" dataDxfId="220"/>
    <tableColumn id="19" xr3:uid="{00000000-0010-0000-0200-000013000000}" name="Vitamin_K_ug" dataDxfId="219"/>
    <tableColumn id="20" xr3:uid="{00000000-0010-0000-0200-000014000000}" name="Thiamin_mg" dataDxfId="218"/>
    <tableColumn id="21" xr3:uid="{00000000-0010-0000-0200-000015000000}" name="Riboflavin_mg" dataDxfId="217"/>
    <tableColumn id="22" xr3:uid="{00000000-0010-0000-0200-000016000000}" name="Niacin_mg" dataDxfId="216"/>
    <tableColumn id="23" xr3:uid="{00000000-0010-0000-0200-000017000000}" name="Vitamin_B_6_mg" dataDxfId="215"/>
    <tableColumn id="24" xr3:uid="{00000000-0010-0000-0200-000018000000}" name="Folate_ug" dataDxfId="214"/>
    <tableColumn id="25" xr3:uid="{00000000-0010-0000-0200-000019000000}" name="Vitamin_B_12_ug" dataDxfId="213"/>
    <tableColumn id="26" xr3:uid="{00000000-0010-0000-0200-00001A000000}" name="Vitamin_C_mg" dataDxfId="212"/>
    <tableColumn id="27" xr3:uid="{00000000-0010-0000-0200-00001B000000}" name="Phosphorus_mg" dataDxfId="211"/>
    <tableColumn id="28" xr3:uid="{00000000-0010-0000-0200-00001C000000}" name="Iodide_ug" dataDxfId="210"/>
    <tableColumn id="29" xr3:uid="{00000000-0010-0000-0200-00001D000000}" name="Iron_mg" dataDxfId="209"/>
    <tableColumn id="30" xr3:uid="{00000000-0010-0000-0200-00001E000000}" name="Calcium_mg" dataDxfId="208"/>
    <tableColumn id="31" xr3:uid="{00000000-0010-0000-0200-00001F000000}" name="Potassium_mg" dataDxfId="207"/>
    <tableColumn id="32" xr3:uid="{00000000-0010-0000-0200-000020000000}" name="Magnesium_mg" dataDxfId="206"/>
    <tableColumn id="33" xr3:uid="{00000000-0010-0000-0200-000021000000}" name="Sodium_mg" dataDxfId="205"/>
    <tableColumn id="34" xr3:uid="{00000000-0010-0000-0200-000022000000}" name="Salt_g" dataDxfId="204"/>
    <tableColumn id="35" xr3:uid="{00000000-0010-0000-0200-000023000000}" name="Selenium_ug" dataDxfId="203"/>
    <tableColumn id="36" xr3:uid="{00000000-0010-0000-0200-000024000000}" name="Zinc_mg" dataDxfId="202"/>
  </tableColumns>
  <tableStyleInfo name="Results_Nutr_performance 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M5:BW12" headerRowDxfId="201" dataDxfId="200" totalsRowDxfId="199">
  <tableColumns count="37">
    <tableColumn id="1" xr3:uid="{00000000-0010-0000-0300-000001000000}" name="diet_type" dataDxfId="198"/>
    <tableColumn id="2" xr3:uid="{00000000-0010-0000-0300-000002000000}" name="Energy_kcal" dataDxfId="197"/>
    <tableColumn id="3" xr3:uid="{00000000-0010-0000-0300-000003000000}" name="Energy_kJ_100g" dataDxfId="196"/>
    <tableColumn id="4" xr3:uid="{00000000-0010-0000-0300-000004000000}" name="Fat_total_g_100g" dataDxfId="195"/>
    <tableColumn id="5" xr3:uid="{00000000-0010-0000-0300-000005000000}" name="Protein_g_100g" dataDxfId="194"/>
    <tableColumn id="6" xr3:uid="{00000000-0010-0000-0300-000006000000}" name="Fibre_g_100g" dataDxfId="193"/>
    <tableColumn id="7" xr3:uid="{00000000-0010-0000-0300-000007000000}" name="Water_g_100g" dataDxfId="192"/>
    <tableColumn id="8" xr3:uid="{00000000-0010-0000-0300-000008000000}" name="Ash_g_100g" dataDxfId="191"/>
    <tableColumn id="9" xr3:uid="{00000000-0010-0000-0300-000009000000}" name="Sugar_total_g_100g" dataDxfId="190"/>
    <tableColumn id="10" xr3:uid="{00000000-0010-0000-0300-00000A000000}" name="Monosaccharides_g_100g" dataDxfId="189"/>
    <tableColumn id="11" xr3:uid="{00000000-0010-0000-0300-00000B000000}" name="Disaccharides_g_100g" dataDxfId="188"/>
    <tableColumn id="12" xr3:uid="{00000000-0010-0000-0300-00000C000000}" name="Wholegrain_total_g_100g" dataDxfId="187"/>
    <tableColumn id="13" xr3:uid="{00000000-0010-0000-0300-00000D000000}" name="Sum_of_saturated_fatty_acids_g_100g" dataDxfId="186"/>
    <tableColumn id="14" xr3:uid="{00000000-0010-0000-0300-00000E000000}" name="Sum_of_monounsaturated_fatty_acids_g_100g" dataDxfId="185"/>
    <tableColumn id="15" xr3:uid="{00000000-0010-0000-0300-00000F000000}" name="Sum_of_polyunsaturated_fatty_acids_g_100g" dataDxfId="184"/>
    <tableColumn id="16" xr3:uid="{00000000-0010-0000-0300-000010000000}" name="Cholesterol_mg_100g" dataDxfId="183"/>
    <tableColumn id="17" xr3:uid="{00000000-0010-0000-0300-000011000000}" name="Beta_carotene_ug_100g" dataDxfId="182"/>
    <tableColumn id="18" xr3:uid="{00000000-0010-0000-0300-000012000000}" name="Vitamin_D_ug_100g" dataDxfId="181"/>
    <tableColumn id="19" xr3:uid="{00000000-0010-0000-0300-000013000000}" name="Vitamin_E_mg_100g" dataDxfId="180"/>
    <tableColumn id="20" xr3:uid="{00000000-0010-0000-0300-000014000000}" name="Vitamin_K_ug_100g" dataDxfId="179"/>
    <tableColumn id="21" xr3:uid="{00000000-0010-0000-0300-000015000000}" name="Thiamin_mg_100g" dataDxfId="178"/>
    <tableColumn id="22" xr3:uid="{00000000-0010-0000-0300-000016000000}" name="Riboflavin_mg_100g" dataDxfId="177"/>
    <tableColumn id="23" xr3:uid="{00000000-0010-0000-0300-000017000000}" name="Niacin_mg_100g" dataDxfId="176"/>
    <tableColumn id="24" xr3:uid="{00000000-0010-0000-0300-000018000000}" name="Vitamin_B_6_mg_100g" dataDxfId="175"/>
    <tableColumn id="25" xr3:uid="{00000000-0010-0000-0300-000019000000}" name="Folate_ug_100g" dataDxfId="174"/>
    <tableColumn id="26" xr3:uid="{00000000-0010-0000-0300-00001A000000}" name="Vitamin_B_12_ug_100g" dataDxfId="173"/>
    <tableColumn id="27" xr3:uid="{00000000-0010-0000-0300-00001B000000}" name="Vitamin_C_mg_100g" dataDxfId="172"/>
    <tableColumn id="28" xr3:uid="{00000000-0010-0000-0300-00001C000000}" name="Phosphorus_mg_100g" dataDxfId="171"/>
    <tableColumn id="29" xr3:uid="{00000000-0010-0000-0300-00001D000000}" name="Iodide_ug_100g" dataDxfId="170"/>
    <tableColumn id="30" xr3:uid="{00000000-0010-0000-0300-00001E000000}" name="Iron_mg_100g" dataDxfId="169"/>
    <tableColumn id="31" xr3:uid="{00000000-0010-0000-0300-00001F000000}" name="Calcium_mg_100g" dataDxfId="168"/>
    <tableColumn id="32" xr3:uid="{00000000-0010-0000-0300-000020000000}" name="Potassium_mg_100g" dataDxfId="167"/>
    <tableColumn id="33" xr3:uid="{00000000-0010-0000-0300-000021000000}" name="Magnesium_mg_100g" dataDxfId="166"/>
    <tableColumn id="34" xr3:uid="{00000000-0010-0000-0300-000022000000}" name="Sodium_mg_100g" dataDxfId="165"/>
    <tableColumn id="35" xr3:uid="{00000000-0010-0000-0300-000023000000}" name="Salt_g_100g" dataDxfId="164"/>
    <tableColumn id="36" xr3:uid="{00000000-0010-0000-0300-000024000000}" name="Selenium_ug_100g" dataDxfId="163"/>
    <tableColumn id="37" xr3:uid="{00000000-0010-0000-0300-000025000000}" name="Zinc_mg_100g" dataDxfId="162"/>
  </tableColumns>
  <tableStyleInfo name="Results_Nutr_performance -style 2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A16:AK121" headerRowDxfId="161" dataDxfId="160" totalsRowDxfId="159">
  <tableColumns count="37">
    <tableColumn id="1" xr3:uid="{00000000-0010-0000-0400-000001000000}" name="diet_type" dataDxfId="158"/>
    <tableColumn id="2" xr3:uid="{00000000-0010-0000-0400-000002000000}" name="Food_Category" dataDxfId="157"/>
    <tableColumn id="3" xr3:uid="{00000000-0010-0000-0400-000003000000}" name="Energy_kcal" dataDxfId="156"/>
    <tableColumn id="4" xr3:uid="{00000000-0010-0000-0400-000004000000}" name="Energy_kJ" dataDxfId="155"/>
    <tableColumn id="5" xr3:uid="{00000000-0010-0000-0400-000005000000}" name="Fat_total_g" dataDxfId="154"/>
    <tableColumn id="6" xr3:uid="{00000000-0010-0000-0400-000006000000}" name="Protein_g" dataDxfId="153"/>
    <tableColumn id="7" xr3:uid="{00000000-0010-0000-0400-000007000000}" name="Fibre_g" dataDxfId="152"/>
    <tableColumn id="8" xr3:uid="{00000000-0010-0000-0400-000008000000}" name="Ash_g" dataDxfId="151"/>
    <tableColumn id="9" xr3:uid="{00000000-0010-0000-0400-000009000000}" name="Sugar_total_g" dataDxfId="150"/>
    <tableColumn id="10" xr3:uid="{00000000-0010-0000-0400-00000A000000}" name="Monosaccharides_g" dataDxfId="149"/>
    <tableColumn id="11" xr3:uid="{00000000-0010-0000-0400-00000B000000}" name="Disaccharides_g" dataDxfId="148"/>
    <tableColumn id="12" xr3:uid="{00000000-0010-0000-0400-00000C000000}" name="Wholegrain_total_g" dataDxfId="147"/>
    <tableColumn id="13" xr3:uid="{00000000-0010-0000-0400-00000D000000}" name="Saturated _x000a_fatty acids, g" dataDxfId="146"/>
    <tableColumn id="14" xr3:uid="{00000000-0010-0000-0400-00000E000000}" name="Monounsaturated fatty acids, g" dataDxfId="145"/>
    <tableColumn id="15" xr3:uid="{00000000-0010-0000-0400-00000F000000}" name="Polyunsaturated fat" dataDxfId="144"/>
    <tableColumn id="16" xr3:uid="{00000000-0010-0000-0400-000010000000}" name="Cholesterol_mg" dataDxfId="143"/>
    <tableColumn id="17" xr3:uid="{00000000-0010-0000-0400-000011000000}" name="Beta_carotene_ug" dataDxfId="142"/>
    <tableColumn id="18" xr3:uid="{00000000-0010-0000-0400-000012000000}" name="Vitamin_D_ug" dataDxfId="141"/>
    <tableColumn id="19" xr3:uid="{00000000-0010-0000-0400-000013000000}" name="Vitamin_E_mg" dataDxfId="140"/>
    <tableColumn id="20" xr3:uid="{00000000-0010-0000-0400-000014000000}" name="Vitamin_K_ug" dataDxfId="139"/>
    <tableColumn id="21" xr3:uid="{00000000-0010-0000-0400-000015000000}" name="Thiamin_mg" dataDxfId="138"/>
    <tableColumn id="22" xr3:uid="{00000000-0010-0000-0400-000016000000}" name="Riboflavin_mg" dataDxfId="137"/>
    <tableColumn id="23" xr3:uid="{00000000-0010-0000-0400-000017000000}" name="Niacin_mg" dataDxfId="136"/>
    <tableColumn id="24" xr3:uid="{00000000-0010-0000-0400-000018000000}" name="Vitamin_B_6_mg" dataDxfId="135"/>
    <tableColumn id="25" xr3:uid="{00000000-0010-0000-0400-000019000000}" name="Folate_ug" dataDxfId="134"/>
    <tableColumn id="26" xr3:uid="{00000000-0010-0000-0400-00001A000000}" name="Vitamin_B_12_ug" dataDxfId="133"/>
    <tableColumn id="27" xr3:uid="{00000000-0010-0000-0400-00001B000000}" name="Vitamin_C_mg" dataDxfId="132"/>
    <tableColumn id="28" xr3:uid="{00000000-0010-0000-0400-00001C000000}" name="Phosphorus_mg" dataDxfId="131"/>
    <tableColumn id="29" xr3:uid="{00000000-0010-0000-0400-00001D000000}" name="Iodide_ug" dataDxfId="130"/>
    <tableColumn id="30" xr3:uid="{00000000-0010-0000-0400-00001E000000}" name="Iron_mg" dataDxfId="129"/>
    <tableColumn id="31" xr3:uid="{00000000-0010-0000-0400-00001F000000}" name="Calcium_mg" dataDxfId="128"/>
    <tableColumn id="32" xr3:uid="{00000000-0010-0000-0400-000020000000}" name="Potassium_mg" dataDxfId="127"/>
    <tableColumn id="33" xr3:uid="{00000000-0010-0000-0400-000021000000}" name="Magnesium_mg" dataDxfId="126"/>
    <tableColumn id="34" xr3:uid="{00000000-0010-0000-0400-000022000000}" name="Sodium_mg" dataDxfId="125"/>
    <tableColumn id="35" xr3:uid="{00000000-0010-0000-0400-000023000000}" name="Salt_g" dataDxfId="124"/>
    <tableColumn id="36" xr3:uid="{00000000-0010-0000-0400-000024000000}" name="Selenium_ug" dataDxfId="123"/>
    <tableColumn id="37" xr3:uid="{00000000-0010-0000-0400-000025000000}" name="Zinc_mg" dataDxfId="122"/>
  </tableColumns>
  <tableStyleInfo name="Results_Nutr_performance -style 3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AL16:BW121" headerRowDxfId="121" dataDxfId="120" totalsRowDxfId="119">
  <tableColumns count="38">
    <tableColumn id="1" xr3:uid="{00000000-0010-0000-0500-000001000000}" name="Food_Category" dataDxfId="118"/>
    <tableColumn id="2" xr3:uid="{00000000-0010-0000-0500-000002000000}" name="diet_type" dataDxfId="117"/>
    <tableColumn id="3" xr3:uid="{00000000-0010-0000-0500-000003000000}" name="Energy_kcal" dataDxfId="116"/>
    <tableColumn id="4" xr3:uid="{00000000-0010-0000-0500-000004000000}" name="Energy_kJ_100g" dataDxfId="115"/>
    <tableColumn id="5" xr3:uid="{00000000-0010-0000-0500-000005000000}" name="Fat_total_g_100g" dataDxfId="114"/>
    <tableColumn id="6" xr3:uid="{00000000-0010-0000-0500-000006000000}" name="Protein_g_100g" dataDxfId="113"/>
    <tableColumn id="7" xr3:uid="{00000000-0010-0000-0500-000007000000}" name="Fibre_g_100g" dataDxfId="112"/>
    <tableColumn id="8" xr3:uid="{00000000-0010-0000-0500-000008000000}" name="Water_g_100g" dataDxfId="111"/>
    <tableColumn id="9" xr3:uid="{00000000-0010-0000-0500-000009000000}" name="Ash_g_100g" dataDxfId="110"/>
    <tableColumn id="10" xr3:uid="{00000000-0010-0000-0500-00000A000000}" name="Sugar_total_g_100g" dataDxfId="109"/>
    <tableColumn id="11" xr3:uid="{00000000-0010-0000-0500-00000B000000}" name="Monosaccharides_g_100g" dataDxfId="108"/>
    <tableColumn id="12" xr3:uid="{00000000-0010-0000-0500-00000C000000}" name="Disaccharides_g_100g" dataDxfId="107"/>
    <tableColumn id="13" xr3:uid="{00000000-0010-0000-0500-00000D000000}" name="Wholegrain_total_g_100g" dataDxfId="106"/>
    <tableColumn id="14" xr3:uid="{00000000-0010-0000-0500-00000E000000}" name="Sum_of_saturated_fatty_acids_g_100g" dataDxfId="105"/>
    <tableColumn id="15" xr3:uid="{00000000-0010-0000-0500-00000F000000}" name="Sum_of_monounsaturated_fatty_acids_g_100g" dataDxfId="104"/>
    <tableColumn id="16" xr3:uid="{00000000-0010-0000-0500-000010000000}" name="Sum_of_polyunsaturated_fatty_acids_g_100g" dataDxfId="103"/>
    <tableColumn id="17" xr3:uid="{00000000-0010-0000-0500-000011000000}" name="Cholesterol_mg_100g" dataDxfId="102"/>
    <tableColumn id="18" xr3:uid="{00000000-0010-0000-0500-000012000000}" name="Beta_carotene_ug_100g" dataDxfId="101"/>
    <tableColumn id="19" xr3:uid="{00000000-0010-0000-0500-000013000000}" name="Vitamin_D_ug_100g" dataDxfId="100"/>
    <tableColumn id="20" xr3:uid="{00000000-0010-0000-0500-000014000000}" name="Vitamin_E_mg_100g" dataDxfId="99"/>
    <tableColumn id="21" xr3:uid="{00000000-0010-0000-0500-000015000000}" name="Vitamin_K_ug_100g" dataDxfId="98"/>
    <tableColumn id="22" xr3:uid="{00000000-0010-0000-0500-000016000000}" name="Thiamin_mg_100g" dataDxfId="97"/>
    <tableColumn id="23" xr3:uid="{00000000-0010-0000-0500-000017000000}" name="Riboflavin_mg_100g" dataDxfId="96"/>
    <tableColumn id="24" xr3:uid="{00000000-0010-0000-0500-000018000000}" name="Niacin_mg_100g" dataDxfId="95"/>
    <tableColumn id="25" xr3:uid="{00000000-0010-0000-0500-000019000000}" name="Vitamin_B_6_mg_100g" dataDxfId="94"/>
    <tableColumn id="26" xr3:uid="{00000000-0010-0000-0500-00001A000000}" name="Folate_ug_100g" dataDxfId="93"/>
    <tableColumn id="27" xr3:uid="{00000000-0010-0000-0500-00001B000000}" name="Vitamin_B_12_ug_100g" dataDxfId="92"/>
    <tableColumn id="28" xr3:uid="{00000000-0010-0000-0500-00001C000000}" name="Vitamin_C_mg_100g" dataDxfId="91"/>
    <tableColumn id="29" xr3:uid="{00000000-0010-0000-0500-00001D000000}" name="Phosphorus_mg_100g" dataDxfId="90"/>
    <tableColumn id="30" xr3:uid="{00000000-0010-0000-0500-00001E000000}" name="Iodide_ug_100g" dataDxfId="89"/>
    <tableColumn id="31" xr3:uid="{00000000-0010-0000-0500-00001F000000}" name="Iron_mg_100g" dataDxfId="88"/>
    <tableColumn id="32" xr3:uid="{00000000-0010-0000-0500-000020000000}" name="Calcium_mg_100g" dataDxfId="87"/>
    <tableColumn id="33" xr3:uid="{00000000-0010-0000-0500-000021000000}" name="Potassium_mg_100g" dataDxfId="86"/>
    <tableColumn id="34" xr3:uid="{00000000-0010-0000-0500-000022000000}" name="Magnesium_mg_100g" dataDxfId="85"/>
    <tableColumn id="35" xr3:uid="{00000000-0010-0000-0500-000023000000}" name="Sodium_mg_100g" dataDxfId="84"/>
    <tableColumn id="36" xr3:uid="{00000000-0010-0000-0500-000024000000}" name="Salt_g_100g" dataDxfId="83"/>
    <tableColumn id="37" xr3:uid="{00000000-0010-0000-0500-000025000000}" name="Selenium_ug_100g" dataDxfId="82"/>
    <tableColumn id="38" xr3:uid="{00000000-0010-0000-0500-000026000000}" name="Zinc_mg_100g" dataDxfId="81"/>
  </tableColumns>
  <tableStyleInfo name="Results_Nutr_performance -style 4" showFirstColumn="1" showLastColumn="1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A7:E14" headerRowDxfId="80" dataDxfId="79" totalsRowDxfId="78">
  <tableColumns count="5">
    <tableColumn id="1" xr3:uid="{00000000-0010-0000-0600-000001000000}" name="diet_type" dataDxfId="77"/>
    <tableColumn id="2" xr3:uid="{00000000-0010-0000-0600-000002000000}" name="GHGs_kgCO2eq" dataDxfId="76"/>
    <tableColumn id="3" xr3:uid="{00000000-0010-0000-0600-000003000000}" name="Land_Use_m2" dataDxfId="75"/>
    <tableColumn id="4" xr3:uid="{00000000-0010-0000-0600-000004000000}" name="Water_Use_L" dataDxfId="74"/>
    <tableColumn id="5" xr3:uid="{01ED6628-548C-4233-8FA1-6C6B499208DD}" name="Column1" dataDxfId="73">
      <calculatedColumnFormula>(D8-D5)/D5</calculatedColumnFormula>
    </tableColumn>
  </tableColumns>
  <tableStyleInfo name="Results_Env_impact-style" showFirstColumn="1" showLastColumn="1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_8" displayName="Table_8" ref="G7:J14" headerRowDxfId="72" dataDxfId="71" totalsRowDxfId="70">
  <tableColumns count="4">
    <tableColumn id="1" xr3:uid="{00000000-0010-0000-0700-000001000000}" name="diet_type" dataDxfId="69"/>
    <tableColumn id="2" xr3:uid="{00000000-0010-0000-0700-000002000000}" name="GHGs" dataDxfId="68"/>
    <tableColumn id="3" xr3:uid="{00000000-0010-0000-0700-000003000000}" name="Land_Use" dataDxfId="67"/>
    <tableColumn id="4" xr3:uid="{00000000-0010-0000-0700-000004000000}" name="Water_Use" dataDxfId="66"/>
  </tableColumns>
  <tableStyleInfo name="Results_Env_impact-style 2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7.xml"/><Relationship Id="rId4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table" Target="../tables/table8.xml"/><Relationship Id="rId6" Type="http://schemas.openxmlformats.org/officeDocument/2006/relationships/table" Target="../tables/table13.xml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table" Target="../tables/table14.xml"/><Relationship Id="rId4" Type="http://schemas.openxmlformats.org/officeDocument/2006/relationships/table" Target="../tables/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2"/>
  <sheetViews>
    <sheetView tabSelected="1" workbookViewId="0">
      <selection activeCell="B6" sqref="B6"/>
    </sheetView>
  </sheetViews>
  <sheetFormatPr defaultColWidth="14.36328125" defaultRowHeight="15" customHeight="1" x14ac:dyDescent="0.35"/>
  <cols>
    <col min="1" max="1" width="8.7265625" customWidth="1"/>
    <col min="2" max="2" width="19.36328125" customWidth="1"/>
    <col min="3" max="26" width="8.7265625" customWidth="1"/>
  </cols>
  <sheetData>
    <row r="1" spans="1:26" ht="14.25" customHeight="1" x14ac:dyDescent="0.35"/>
    <row r="2" spans="1:26" ht="14.25" customHeight="1" x14ac:dyDescent="0.4">
      <c r="A2" s="76" t="s">
        <v>145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35"/>
    <row r="4" spans="1:26" ht="14.25" customHeight="1" x14ac:dyDescent="0.35"/>
    <row r="5" spans="1:26" ht="14.25" customHeight="1" x14ac:dyDescent="0.35"/>
    <row r="6" spans="1:26" ht="14.25" customHeight="1" x14ac:dyDescent="0.35">
      <c r="A6" s="2" t="s">
        <v>1460</v>
      </c>
      <c r="B6" s="2"/>
      <c r="C6" s="2"/>
    </row>
    <row r="7" spans="1:26" ht="14.25" customHeight="1" x14ac:dyDescent="0.35">
      <c r="A7" s="2"/>
      <c r="B7" s="2"/>
      <c r="C7" s="2"/>
    </row>
    <row r="8" spans="1:26" ht="14.25" customHeight="1" x14ac:dyDescent="0.35">
      <c r="A8" s="2" t="s">
        <v>0</v>
      </c>
      <c r="B8" s="2" t="s">
        <v>1</v>
      </c>
      <c r="C8" s="2" t="s">
        <v>2</v>
      </c>
    </row>
    <row r="9" spans="1:26" ht="14.25" customHeight="1" x14ac:dyDescent="0.35">
      <c r="A9" s="2">
        <v>1</v>
      </c>
      <c r="B9" s="2" t="s">
        <v>3</v>
      </c>
      <c r="C9" s="2" t="s">
        <v>4</v>
      </c>
    </row>
    <row r="10" spans="1:26" ht="14.25" customHeight="1" x14ac:dyDescent="0.35">
      <c r="A10" s="2">
        <v>2</v>
      </c>
      <c r="B10" s="2" t="s">
        <v>5</v>
      </c>
      <c r="C10" s="2" t="s">
        <v>6</v>
      </c>
    </row>
    <row r="11" spans="1:26" ht="14.25" customHeight="1" x14ac:dyDescent="0.35">
      <c r="A11" s="2">
        <v>3</v>
      </c>
      <c r="B11" s="2" t="s">
        <v>7</v>
      </c>
      <c r="C11" s="2" t="s">
        <v>8</v>
      </c>
    </row>
    <row r="12" spans="1:26" ht="14.25" customHeight="1" x14ac:dyDescent="0.35">
      <c r="A12" s="2">
        <v>4</v>
      </c>
      <c r="B12" s="3" t="s">
        <v>1445</v>
      </c>
      <c r="C12" s="3" t="s">
        <v>1456</v>
      </c>
    </row>
    <row r="13" spans="1:26" ht="14.25" customHeight="1" x14ac:dyDescent="0.35">
      <c r="A13" s="2">
        <v>5</v>
      </c>
      <c r="B13" s="3" t="s">
        <v>1446</v>
      </c>
      <c r="C13" s="2" t="s">
        <v>9</v>
      </c>
    </row>
    <row r="14" spans="1:26" ht="14.25" customHeight="1" x14ac:dyDescent="0.35">
      <c r="A14" s="2">
        <v>6</v>
      </c>
      <c r="B14" s="3" t="s">
        <v>1447</v>
      </c>
      <c r="C14" s="3" t="s">
        <v>10</v>
      </c>
    </row>
    <row r="15" spans="1:26" ht="14.25" customHeight="1" x14ac:dyDescent="0.35"/>
    <row r="16" spans="1:26" ht="14.25" customHeight="1" x14ac:dyDescent="0.35"/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</sheetData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00"/>
  <sheetViews>
    <sheetView workbookViewId="0">
      <pane xSplit="1" topLeftCell="B1" activePane="topRight" state="frozen"/>
      <selection pane="topRight"/>
    </sheetView>
  </sheetViews>
  <sheetFormatPr defaultColWidth="14.36328125" defaultRowHeight="15" customHeight="1" x14ac:dyDescent="0.35"/>
  <cols>
    <col min="1" max="1" width="10.81640625" style="5" customWidth="1"/>
    <col min="2" max="2" width="11.81640625" style="5" customWidth="1"/>
    <col min="3" max="3" width="13.7265625" style="5" customWidth="1"/>
    <col min="4" max="4" width="15.36328125" style="5" customWidth="1"/>
    <col min="5" max="5" width="17.81640625" style="5" customWidth="1"/>
    <col min="6" max="6" width="10.26953125" style="5" customWidth="1"/>
    <col min="7" max="7" width="11.7265625" style="5" customWidth="1"/>
    <col min="8" max="8" width="10.26953125" style="5" customWidth="1"/>
    <col min="9" max="9" width="11.08984375" style="5" customWidth="1"/>
    <col min="10" max="10" width="11.81640625" style="5" customWidth="1"/>
    <col min="11" max="12" width="11.26953125" style="5" customWidth="1"/>
    <col min="13" max="13" width="12" style="5" customWidth="1"/>
    <col min="14" max="14" width="11.26953125" style="5" customWidth="1"/>
    <col min="15" max="15" width="11.7265625" style="5" customWidth="1"/>
    <col min="16" max="16" width="17.08984375" style="5" customWidth="1"/>
    <col min="17" max="26" width="8.7265625" style="5" customWidth="1"/>
    <col min="27" max="16384" width="14.36328125" style="5"/>
  </cols>
  <sheetData>
    <row r="1" spans="1:16" ht="17" x14ac:dyDescent="0.4">
      <c r="A1" s="54" t="s">
        <v>1448</v>
      </c>
      <c r="B1" s="4"/>
      <c r="C1" s="4"/>
      <c r="D1" s="4"/>
      <c r="E1" s="4"/>
      <c r="F1" s="4"/>
      <c r="G1" s="4"/>
      <c r="H1" s="4"/>
    </row>
    <row r="2" spans="1:16" ht="14.25" customHeight="1" x14ac:dyDescent="0.35"/>
    <row r="3" spans="1:16" ht="14.25" customHeight="1" x14ac:dyDescent="0.35">
      <c r="A3" s="6"/>
    </row>
    <row r="4" spans="1:16" ht="14.25" customHeight="1" x14ac:dyDescent="0.35">
      <c r="A4" s="77" t="s">
        <v>11</v>
      </c>
      <c r="B4" s="78"/>
      <c r="C4" s="78"/>
      <c r="D4" s="78"/>
      <c r="E4" s="78"/>
      <c r="F4" s="78"/>
      <c r="G4" s="78"/>
      <c r="H4" s="78"/>
      <c r="I4" s="79"/>
      <c r="J4" s="77" t="s">
        <v>12</v>
      </c>
      <c r="K4" s="78"/>
      <c r="L4" s="78"/>
      <c r="M4" s="78"/>
      <c r="N4" s="78"/>
      <c r="O4" s="78"/>
      <c r="P4" s="79"/>
    </row>
    <row r="5" spans="1:16" ht="14.25" customHeight="1" x14ac:dyDescent="0.35">
      <c r="A5" s="5" t="s">
        <v>1444</v>
      </c>
      <c r="B5" s="5" t="s">
        <v>1443</v>
      </c>
      <c r="C5" s="5" t="s">
        <v>13</v>
      </c>
      <c r="D5" s="5" t="s">
        <v>14</v>
      </c>
      <c r="E5" s="5" t="s">
        <v>15</v>
      </c>
      <c r="F5" s="5" t="s">
        <v>16</v>
      </c>
      <c r="G5" s="5" t="s">
        <v>17</v>
      </c>
      <c r="H5" s="5" t="s">
        <v>18</v>
      </c>
      <c r="I5" s="5" t="s">
        <v>19</v>
      </c>
      <c r="J5" s="7" t="s">
        <v>20</v>
      </c>
      <c r="K5" s="7" t="s">
        <v>21</v>
      </c>
      <c r="L5" s="7" t="s">
        <v>22</v>
      </c>
      <c r="M5" s="7" t="s">
        <v>23</v>
      </c>
      <c r="N5" s="7" t="s">
        <v>24</v>
      </c>
      <c r="O5" s="7" t="s">
        <v>25</v>
      </c>
      <c r="P5" s="7" t="s">
        <v>26</v>
      </c>
    </row>
    <row r="6" spans="1:16" ht="14.25" customHeight="1" x14ac:dyDescent="0.35">
      <c r="A6" s="5" t="s">
        <v>27</v>
      </c>
      <c r="B6" s="5" t="s">
        <v>28</v>
      </c>
      <c r="C6" s="8">
        <v>243.1</v>
      </c>
      <c r="D6" s="55">
        <v>0</v>
      </c>
      <c r="E6" s="55">
        <v>0</v>
      </c>
      <c r="F6" s="8">
        <v>243.1</v>
      </c>
      <c r="G6" s="8">
        <v>243.1</v>
      </c>
      <c r="H6" s="8">
        <v>121.5</v>
      </c>
      <c r="I6" s="8">
        <v>121.5</v>
      </c>
      <c r="J6" s="9">
        <v>158.01499999999999</v>
      </c>
      <c r="K6" s="56">
        <v>0</v>
      </c>
      <c r="L6" s="56">
        <v>0</v>
      </c>
      <c r="M6" s="9">
        <v>158.01499999999999</v>
      </c>
      <c r="N6" s="9">
        <v>158.01499999999999</v>
      </c>
      <c r="O6" s="9">
        <v>79.007499999999993</v>
      </c>
      <c r="P6" s="9">
        <v>79.007499999999993</v>
      </c>
    </row>
    <row r="7" spans="1:16" ht="14.25" customHeight="1" x14ac:dyDescent="0.35">
      <c r="A7" s="5" t="s">
        <v>27</v>
      </c>
      <c r="B7" s="5" t="s">
        <v>30</v>
      </c>
      <c r="C7" s="8">
        <v>68.8</v>
      </c>
      <c r="D7" s="55">
        <v>0</v>
      </c>
      <c r="E7" s="55">
        <v>0</v>
      </c>
      <c r="F7" s="8">
        <v>68.8</v>
      </c>
      <c r="G7" s="8">
        <v>68.8</v>
      </c>
      <c r="H7" s="8">
        <v>34.4</v>
      </c>
      <c r="I7" s="8">
        <v>34.4</v>
      </c>
      <c r="J7" s="9">
        <v>44.031999999999996</v>
      </c>
      <c r="K7" s="56">
        <v>0</v>
      </c>
      <c r="L7" s="56">
        <v>0</v>
      </c>
      <c r="M7" s="9">
        <v>44.031999999999996</v>
      </c>
      <c r="N7" s="9">
        <v>44.031999999999996</v>
      </c>
      <c r="O7" s="9">
        <v>22.015999999999998</v>
      </c>
      <c r="P7" s="9">
        <v>22.015999999999998</v>
      </c>
    </row>
    <row r="8" spans="1:16" ht="14.25" customHeight="1" x14ac:dyDescent="0.35">
      <c r="A8" s="5" t="s">
        <v>27</v>
      </c>
      <c r="B8" s="5" t="s">
        <v>31</v>
      </c>
      <c r="C8" s="8">
        <v>22.4</v>
      </c>
      <c r="D8" s="55">
        <v>0</v>
      </c>
      <c r="E8" s="55">
        <v>0</v>
      </c>
      <c r="F8" s="8">
        <v>22.4</v>
      </c>
      <c r="G8" s="8">
        <v>22.4</v>
      </c>
      <c r="H8" s="8">
        <v>11.2</v>
      </c>
      <c r="I8" s="8">
        <v>11.2</v>
      </c>
      <c r="J8" s="9">
        <v>35.616</v>
      </c>
      <c r="K8" s="56">
        <v>0</v>
      </c>
      <c r="L8" s="56">
        <v>0</v>
      </c>
      <c r="M8" s="9">
        <v>35.616</v>
      </c>
      <c r="N8" s="9">
        <v>35.616</v>
      </c>
      <c r="O8" s="9">
        <v>17.808</v>
      </c>
      <c r="P8" s="9">
        <v>17.808</v>
      </c>
    </row>
    <row r="9" spans="1:16" ht="14.25" customHeight="1" x14ac:dyDescent="0.35">
      <c r="A9" s="5" t="s">
        <v>27</v>
      </c>
      <c r="B9" s="5" t="s">
        <v>32</v>
      </c>
      <c r="C9" s="8">
        <v>34.6</v>
      </c>
      <c r="D9" s="55">
        <v>0</v>
      </c>
      <c r="E9" s="55">
        <v>0</v>
      </c>
      <c r="F9" s="8">
        <v>34.6</v>
      </c>
      <c r="G9" s="8">
        <v>34.6</v>
      </c>
      <c r="H9" s="8">
        <v>17.3</v>
      </c>
      <c r="I9" s="8">
        <v>17.3</v>
      </c>
      <c r="J9" s="9">
        <v>121.792</v>
      </c>
      <c r="K9" s="56">
        <v>0</v>
      </c>
      <c r="L9" s="56">
        <v>0</v>
      </c>
      <c r="M9" s="9">
        <v>121.792</v>
      </c>
      <c r="N9" s="9">
        <v>121.792</v>
      </c>
      <c r="O9" s="9">
        <v>60.896000000000001</v>
      </c>
      <c r="P9" s="9">
        <v>60.896000000000001</v>
      </c>
    </row>
    <row r="10" spans="1:16" ht="14.25" customHeight="1" x14ac:dyDescent="0.35">
      <c r="A10" s="5" t="s">
        <v>27</v>
      </c>
      <c r="B10" s="5" t="s">
        <v>33</v>
      </c>
      <c r="C10" s="8">
        <v>2.5</v>
      </c>
      <c r="D10" s="55">
        <v>0</v>
      </c>
      <c r="E10" s="55">
        <v>0</v>
      </c>
      <c r="F10" s="8">
        <v>2.5</v>
      </c>
      <c r="G10" s="8">
        <v>2.5</v>
      </c>
      <c r="H10" s="8">
        <v>1.3</v>
      </c>
      <c r="I10" s="8">
        <v>1.3</v>
      </c>
      <c r="J10" s="9">
        <v>5.2</v>
      </c>
      <c r="K10" s="56">
        <v>0</v>
      </c>
      <c r="L10" s="56">
        <v>0</v>
      </c>
      <c r="M10" s="9">
        <v>5.2</v>
      </c>
      <c r="N10" s="9">
        <v>5.2</v>
      </c>
      <c r="O10" s="9">
        <v>2.6</v>
      </c>
      <c r="P10" s="9">
        <v>2.6</v>
      </c>
    </row>
    <row r="11" spans="1:16" ht="14.25" customHeight="1" x14ac:dyDescent="0.35">
      <c r="A11" s="5" t="s">
        <v>27</v>
      </c>
      <c r="B11" s="5" t="s">
        <v>34</v>
      </c>
      <c r="C11" s="8">
        <v>10.199999999999999</v>
      </c>
      <c r="D11" s="55">
        <v>0</v>
      </c>
      <c r="E11" s="55">
        <v>0</v>
      </c>
      <c r="F11" s="8">
        <v>10.199999999999999</v>
      </c>
      <c r="G11" s="8">
        <v>10.199999999999999</v>
      </c>
      <c r="H11" s="8">
        <v>5.0999999999999996</v>
      </c>
      <c r="I11" s="8">
        <v>5.0999999999999996</v>
      </c>
      <c r="J11" s="9">
        <v>27.846</v>
      </c>
      <c r="K11" s="56">
        <v>0</v>
      </c>
      <c r="L11" s="56">
        <v>0</v>
      </c>
      <c r="M11" s="9">
        <v>27.846</v>
      </c>
      <c r="N11" s="9">
        <v>27.846</v>
      </c>
      <c r="O11" s="9">
        <v>13.923</v>
      </c>
      <c r="P11" s="9">
        <v>13.923</v>
      </c>
    </row>
    <row r="12" spans="1:16" ht="14.25" customHeight="1" x14ac:dyDescent="0.35">
      <c r="A12" s="5" t="s">
        <v>27</v>
      </c>
      <c r="B12" s="5" t="s">
        <v>35</v>
      </c>
      <c r="C12" s="8">
        <v>30.4</v>
      </c>
      <c r="D12" s="55">
        <v>0</v>
      </c>
      <c r="E12" s="55">
        <v>0</v>
      </c>
      <c r="F12" s="8">
        <v>30.4</v>
      </c>
      <c r="G12" s="8">
        <v>30.4</v>
      </c>
      <c r="H12" s="8">
        <v>15.2</v>
      </c>
      <c r="I12" s="8">
        <v>15.2</v>
      </c>
      <c r="J12" s="9">
        <v>42.256</v>
      </c>
      <c r="K12" s="56">
        <v>0</v>
      </c>
      <c r="L12" s="56">
        <v>0</v>
      </c>
      <c r="M12" s="9">
        <v>42.256</v>
      </c>
      <c r="N12" s="9">
        <v>42.256</v>
      </c>
      <c r="O12" s="9">
        <v>21.128</v>
      </c>
      <c r="P12" s="9">
        <v>21.128</v>
      </c>
    </row>
    <row r="13" spans="1:16" ht="14.25" customHeight="1" x14ac:dyDescent="0.35">
      <c r="A13" s="5" t="s">
        <v>27</v>
      </c>
      <c r="B13" s="5" t="s">
        <v>36</v>
      </c>
      <c r="C13" s="8">
        <v>6.5</v>
      </c>
      <c r="D13" s="55">
        <v>0</v>
      </c>
      <c r="E13" s="55">
        <v>0</v>
      </c>
      <c r="F13" s="8">
        <v>6.5</v>
      </c>
      <c r="G13" s="8">
        <v>6.5</v>
      </c>
      <c r="H13" s="8">
        <v>3.25</v>
      </c>
      <c r="I13" s="8">
        <v>3.25</v>
      </c>
      <c r="J13" s="9">
        <v>47.092500000000001</v>
      </c>
      <c r="K13" s="56">
        <v>0</v>
      </c>
      <c r="L13" s="56">
        <v>0</v>
      </c>
      <c r="M13" s="9">
        <v>47.092500000000001</v>
      </c>
      <c r="N13" s="9">
        <v>47.092500000000001</v>
      </c>
      <c r="O13" s="9">
        <v>23.546250000000001</v>
      </c>
      <c r="P13" s="9">
        <v>23.546250000000001</v>
      </c>
    </row>
    <row r="14" spans="1:16" ht="14.25" customHeight="1" x14ac:dyDescent="0.35">
      <c r="A14" s="5" t="s">
        <v>37</v>
      </c>
      <c r="B14" s="5" t="s">
        <v>38</v>
      </c>
      <c r="C14" s="8">
        <v>31.8</v>
      </c>
      <c r="D14" s="8">
        <v>31.8</v>
      </c>
      <c r="E14" s="8">
        <v>63.6</v>
      </c>
      <c r="F14" s="8">
        <v>31.8</v>
      </c>
      <c r="G14" s="8">
        <v>31.8</v>
      </c>
      <c r="H14" s="8">
        <v>31.8</v>
      </c>
      <c r="I14" s="8">
        <v>47.7</v>
      </c>
      <c r="J14" s="9">
        <v>16.853999999999999</v>
      </c>
      <c r="K14" s="9">
        <v>16.853999999999999</v>
      </c>
      <c r="L14" s="9">
        <v>33.707999999999998</v>
      </c>
      <c r="M14" s="9">
        <v>16.853999999999999</v>
      </c>
      <c r="N14" s="9">
        <v>16.853999999999999</v>
      </c>
      <c r="O14" s="9">
        <v>16.853999999999999</v>
      </c>
      <c r="P14" s="9">
        <v>25.280999999999999</v>
      </c>
    </row>
    <row r="15" spans="1:16" ht="14.25" customHeight="1" x14ac:dyDescent="0.35">
      <c r="A15" s="5" t="s">
        <v>37</v>
      </c>
      <c r="B15" s="5" t="s">
        <v>39</v>
      </c>
      <c r="C15" s="55">
        <v>5</v>
      </c>
      <c r="D15" s="55">
        <v>5</v>
      </c>
      <c r="E15" s="55">
        <v>10</v>
      </c>
      <c r="F15" s="55">
        <v>5</v>
      </c>
      <c r="G15" s="55">
        <v>5</v>
      </c>
      <c r="H15" s="55">
        <v>5</v>
      </c>
      <c r="I15" s="8">
        <v>7.5</v>
      </c>
      <c r="J15" s="9">
        <v>3.5</v>
      </c>
      <c r="K15" s="9">
        <v>3.5</v>
      </c>
      <c r="L15" s="56">
        <v>7</v>
      </c>
      <c r="M15" s="9">
        <v>3.5</v>
      </c>
      <c r="N15" s="9">
        <v>3.5</v>
      </c>
      <c r="O15" s="9">
        <v>3.5</v>
      </c>
      <c r="P15" s="9">
        <v>5.25</v>
      </c>
    </row>
    <row r="16" spans="1:16" ht="14.25" customHeight="1" x14ac:dyDescent="0.35">
      <c r="A16" s="5" t="s">
        <v>37</v>
      </c>
      <c r="B16" s="5" t="s">
        <v>43</v>
      </c>
      <c r="C16" s="8">
        <v>26.2</v>
      </c>
      <c r="D16" s="8">
        <v>26.2</v>
      </c>
      <c r="E16" s="8">
        <v>52.4</v>
      </c>
      <c r="F16" s="8">
        <v>26.2</v>
      </c>
      <c r="G16" s="8">
        <v>26.2</v>
      </c>
      <c r="H16" s="8">
        <v>26.2</v>
      </c>
      <c r="I16" s="8">
        <v>39.299999999999997</v>
      </c>
      <c r="J16" s="9">
        <v>12.707000000000001</v>
      </c>
      <c r="K16" s="9">
        <v>12.707000000000001</v>
      </c>
      <c r="L16" s="9">
        <v>25.414000000000001</v>
      </c>
      <c r="M16" s="9">
        <v>12.707000000000001</v>
      </c>
      <c r="N16" s="9">
        <v>12.707000000000001</v>
      </c>
      <c r="O16" s="9">
        <v>12.707000000000001</v>
      </c>
      <c r="P16" s="9">
        <v>19.060500000000001</v>
      </c>
    </row>
    <row r="17" spans="1:16" ht="14.25" customHeight="1" x14ac:dyDescent="0.35">
      <c r="A17" s="5" t="s">
        <v>37</v>
      </c>
      <c r="B17" s="5" t="s">
        <v>44</v>
      </c>
      <c r="C17" s="8">
        <v>6.5</v>
      </c>
      <c r="D17" s="8">
        <v>6.5</v>
      </c>
      <c r="E17" s="55">
        <v>13</v>
      </c>
      <c r="F17" s="8">
        <v>6.5</v>
      </c>
      <c r="G17" s="8">
        <v>6.5</v>
      </c>
      <c r="H17" s="8">
        <v>6.5</v>
      </c>
      <c r="I17" s="8">
        <v>9.75</v>
      </c>
      <c r="J17" s="9">
        <v>3.64</v>
      </c>
      <c r="K17" s="9">
        <v>3.64</v>
      </c>
      <c r="L17" s="9">
        <v>7.28</v>
      </c>
      <c r="M17" s="9">
        <v>3.64</v>
      </c>
      <c r="N17" s="9">
        <v>3.64</v>
      </c>
      <c r="O17" s="9">
        <v>3.64</v>
      </c>
      <c r="P17" s="9">
        <v>5.46</v>
      </c>
    </row>
    <row r="18" spans="1:16" ht="14.25" customHeight="1" x14ac:dyDescent="0.35">
      <c r="A18" s="5" t="s">
        <v>37</v>
      </c>
      <c r="B18" s="5" t="s">
        <v>46</v>
      </c>
      <c r="C18" s="8">
        <v>56.7</v>
      </c>
      <c r="D18" s="8">
        <v>56.7</v>
      </c>
      <c r="E18" s="8">
        <v>113.4</v>
      </c>
      <c r="F18" s="8">
        <v>56.7</v>
      </c>
      <c r="G18" s="8">
        <v>56.7</v>
      </c>
      <c r="H18" s="8">
        <v>56.7</v>
      </c>
      <c r="I18" s="8">
        <v>85.05</v>
      </c>
      <c r="J18" s="9">
        <v>30.334499999999998</v>
      </c>
      <c r="K18" s="9">
        <v>30.334499999999998</v>
      </c>
      <c r="L18" s="9">
        <v>60.668999999999997</v>
      </c>
      <c r="M18" s="9">
        <v>30.334499999999998</v>
      </c>
      <c r="N18" s="9">
        <v>30.334499999999998</v>
      </c>
      <c r="O18" s="9">
        <v>30.334499999999998</v>
      </c>
      <c r="P18" s="9">
        <v>45.501750000000001</v>
      </c>
    </row>
    <row r="19" spans="1:16" ht="14.25" customHeight="1" x14ac:dyDescent="0.35">
      <c r="A19" s="5" t="s">
        <v>37</v>
      </c>
      <c r="B19" s="5" t="s">
        <v>47</v>
      </c>
      <c r="C19" s="55">
        <v>8</v>
      </c>
      <c r="D19" s="55">
        <v>8</v>
      </c>
      <c r="E19" s="55">
        <v>16</v>
      </c>
      <c r="F19" s="55">
        <v>8</v>
      </c>
      <c r="G19" s="55">
        <v>8</v>
      </c>
      <c r="H19" s="55">
        <v>8</v>
      </c>
      <c r="I19" s="55">
        <v>12</v>
      </c>
      <c r="J19" s="9">
        <v>4.04</v>
      </c>
      <c r="K19" s="9">
        <v>4.04</v>
      </c>
      <c r="L19" s="9">
        <v>8.08</v>
      </c>
      <c r="M19" s="9">
        <v>4.04</v>
      </c>
      <c r="N19" s="9">
        <v>4.04</v>
      </c>
      <c r="O19" s="9">
        <v>4.04</v>
      </c>
      <c r="P19" s="9">
        <v>6.06</v>
      </c>
    </row>
    <row r="20" spans="1:16" ht="14.25" customHeight="1" x14ac:dyDescent="0.35">
      <c r="A20" s="5" t="s">
        <v>37</v>
      </c>
      <c r="B20" s="5" t="s">
        <v>51</v>
      </c>
      <c r="C20" s="8">
        <v>3.1</v>
      </c>
      <c r="D20" s="8">
        <v>3.1</v>
      </c>
      <c r="E20" s="8">
        <v>6.2</v>
      </c>
      <c r="F20" s="8">
        <v>3.1</v>
      </c>
      <c r="G20" s="8">
        <v>3.1</v>
      </c>
      <c r="H20" s="8">
        <v>3.1</v>
      </c>
      <c r="I20" s="8">
        <v>4.6500000000000004</v>
      </c>
      <c r="J20" s="9">
        <v>1.798</v>
      </c>
      <c r="K20" s="9">
        <v>1.798</v>
      </c>
      <c r="L20" s="9">
        <v>3.5960000000000001</v>
      </c>
      <c r="M20" s="9">
        <v>1.798</v>
      </c>
      <c r="N20" s="9">
        <v>1.798</v>
      </c>
      <c r="O20" s="9">
        <v>1.798</v>
      </c>
      <c r="P20" s="9">
        <v>2.6970000000000001</v>
      </c>
    </row>
    <row r="21" spans="1:16" ht="14.25" customHeight="1" x14ac:dyDescent="0.35">
      <c r="A21" s="5" t="s">
        <v>37</v>
      </c>
      <c r="B21" s="5" t="s">
        <v>52</v>
      </c>
      <c r="C21" s="8">
        <v>2.6</v>
      </c>
      <c r="D21" s="8">
        <v>2.6</v>
      </c>
      <c r="E21" s="8">
        <v>5.2</v>
      </c>
      <c r="F21" s="8">
        <v>2.6</v>
      </c>
      <c r="G21" s="8">
        <v>2.6</v>
      </c>
      <c r="H21" s="8">
        <v>2.6</v>
      </c>
      <c r="I21" s="8">
        <v>3.9</v>
      </c>
      <c r="J21" s="9">
        <v>7.1630000000000003</v>
      </c>
      <c r="K21" s="9">
        <v>7.1630000000000003</v>
      </c>
      <c r="L21" s="9">
        <v>14.326000000000001</v>
      </c>
      <c r="M21" s="9">
        <v>7.1630000000000003</v>
      </c>
      <c r="N21" s="9">
        <v>7.1630000000000003</v>
      </c>
      <c r="O21" s="9">
        <v>7.1630000000000003</v>
      </c>
      <c r="P21" s="9">
        <v>10.7445</v>
      </c>
    </row>
    <row r="22" spans="1:16" ht="14.25" customHeight="1" x14ac:dyDescent="0.35">
      <c r="A22" s="5" t="s">
        <v>37</v>
      </c>
      <c r="B22" s="5" t="s">
        <v>53</v>
      </c>
      <c r="C22" s="8">
        <v>8.5</v>
      </c>
      <c r="D22" s="8">
        <v>8.5</v>
      </c>
      <c r="E22" s="55">
        <v>17</v>
      </c>
      <c r="F22" s="8">
        <v>8.5</v>
      </c>
      <c r="G22" s="8">
        <v>8.5</v>
      </c>
      <c r="H22" s="8">
        <v>8.5</v>
      </c>
      <c r="I22" s="8">
        <v>12.75</v>
      </c>
      <c r="J22" s="9">
        <v>6.5449999999999999</v>
      </c>
      <c r="K22" s="9">
        <v>6.5449999999999999</v>
      </c>
      <c r="L22" s="9">
        <v>13.09</v>
      </c>
      <c r="M22" s="9">
        <v>6.5449999999999999</v>
      </c>
      <c r="N22" s="9">
        <v>6.5449999999999999</v>
      </c>
      <c r="O22" s="9">
        <v>6.5449999999999999</v>
      </c>
      <c r="P22" s="9">
        <v>9.8175000000000008</v>
      </c>
    </row>
    <row r="23" spans="1:16" ht="14.25" customHeight="1" x14ac:dyDescent="0.35">
      <c r="A23" s="5" t="s">
        <v>37</v>
      </c>
      <c r="B23" s="5" t="s">
        <v>54</v>
      </c>
      <c r="C23" s="8">
        <v>14.2</v>
      </c>
      <c r="D23" s="8">
        <v>14.2</v>
      </c>
      <c r="E23" s="8">
        <v>14.2</v>
      </c>
      <c r="F23" s="8">
        <v>14.2</v>
      </c>
      <c r="G23" s="8">
        <v>14.2</v>
      </c>
      <c r="H23" s="8">
        <v>14.2</v>
      </c>
      <c r="I23" s="8">
        <v>14.2</v>
      </c>
      <c r="J23" s="9">
        <v>25.702000000000002</v>
      </c>
      <c r="K23" s="9">
        <v>25.702000000000002</v>
      </c>
      <c r="L23" s="9">
        <v>25.702000000000002</v>
      </c>
      <c r="M23" s="9">
        <v>25.702000000000002</v>
      </c>
      <c r="N23" s="9">
        <v>25.702000000000002</v>
      </c>
      <c r="O23" s="9">
        <v>25.702000000000002</v>
      </c>
      <c r="P23" s="9">
        <v>25.702000000000002</v>
      </c>
    </row>
    <row r="24" spans="1:16" ht="14.25" customHeight="1" x14ac:dyDescent="0.35">
      <c r="A24" s="5" t="s">
        <v>55</v>
      </c>
      <c r="B24" s="5" t="s">
        <v>56</v>
      </c>
      <c r="C24" s="8">
        <v>13.6</v>
      </c>
      <c r="D24" s="8">
        <v>13.6</v>
      </c>
      <c r="E24" s="8">
        <v>13.6</v>
      </c>
      <c r="F24" s="8">
        <v>13.6</v>
      </c>
      <c r="G24" s="8">
        <v>13.6</v>
      </c>
      <c r="H24" s="8">
        <v>13.6</v>
      </c>
      <c r="I24" s="8">
        <v>13.6</v>
      </c>
      <c r="J24" s="9">
        <v>47.6</v>
      </c>
      <c r="K24" s="9">
        <v>47.6</v>
      </c>
      <c r="L24" s="9">
        <v>47.6</v>
      </c>
      <c r="M24" s="9">
        <v>47.6</v>
      </c>
      <c r="N24" s="9">
        <v>47.6</v>
      </c>
      <c r="O24" s="9">
        <v>47.6</v>
      </c>
      <c r="P24" s="9">
        <v>47.6</v>
      </c>
    </row>
    <row r="25" spans="1:16" ht="14.25" customHeight="1" x14ac:dyDescent="0.35">
      <c r="A25" s="5" t="s">
        <v>55</v>
      </c>
      <c r="B25" s="5" t="s">
        <v>57</v>
      </c>
      <c r="C25" s="8">
        <v>0.2</v>
      </c>
      <c r="D25" s="8">
        <v>0.2</v>
      </c>
      <c r="E25" s="8">
        <v>0.2</v>
      </c>
      <c r="F25" s="8">
        <v>0.2</v>
      </c>
      <c r="G25" s="8">
        <v>0.2</v>
      </c>
      <c r="H25" s="8">
        <v>0.2</v>
      </c>
      <c r="I25" s="8">
        <v>0.2</v>
      </c>
      <c r="J25" s="9">
        <v>0.65</v>
      </c>
      <c r="K25" s="9">
        <v>0.65</v>
      </c>
      <c r="L25" s="9">
        <v>0.65</v>
      </c>
      <c r="M25" s="9">
        <v>0.65</v>
      </c>
      <c r="N25" s="9">
        <v>0.65</v>
      </c>
      <c r="O25" s="9">
        <v>0.65</v>
      </c>
      <c r="P25" s="9">
        <v>0.65</v>
      </c>
    </row>
    <row r="26" spans="1:16" ht="14.25" customHeight="1" x14ac:dyDescent="0.35">
      <c r="A26" s="5" t="s">
        <v>55</v>
      </c>
      <c r="B26" s="5" t="s">
        <v>58</v>
      </c>
      <c r="C26" s="8">
        <v>0.6</v>
      </c>
      <c r="D26" s="8">
        <v>0.6</v>
      </c>
      <c r="E26" s="8">
        <v>0.6</v>
      </c>
      <c r="F26" s="8">
        <v>0.6</v>
      </c>
      <c r="G26" s="8">
        <v>0.6</v>
      </c>
      <c r="H26" s="8">
        <v>0.6</v>
      </c>
      <c r="I26" s="8">
        <v>0.6</v>
      </c>
      <c r="J26" s="9">
        <v>2.1</v>
      </c>
      <c r="K26" s="9">
        <v>2.1</v>
      </c>
      <c r="L26" s="9">
        <v>2.1</v>
      </c>
      <c r="M26" s="9">
        <v>2.1</v>
      </c>
      <c r="N26" s="9">
        <v>2.1</v>
      </c>
      <c r="O26" s="9">
        <v>2.1</v>
      </c>
      <c r="P26" s="9">
        <v>2.1</v>
      </c>
    </row>
    <row r="27" spans="1:16" ht="14.25" customHeight="1" x14ac:dyDescent="0.35">
      <c r="A27" s="5" t="s">
        <v>55</v>
      </c>
      <c r="B27" s="5" t="s">
        <v>59</v>
      </c>
      <c r="C27" s="8">
        <v>13.1</v>
      </c>
      <c r="D27" s="8">
        <v>13.1</v>
      </c>
      <c r="E27" s="8">
        <v>13.1</v>
      </c>
      <c r="F27" s="8">
        <v>13.1</v>
      </c>
      <c r="G27" s="8">
        <v>13.1</v>
      </c>
      <c r="H27" s="8">
        <v>13.1</v>
      </c>
      <c r="I27" s="8">
        <v>13.1</v>
      </c>
      <c r="J27" s="9">
        <v>47.290999999999997</v>
      </c>
      <c r="K27" s="9">
        <v>47.290999999999997</v>
      </c>
      <c r="L27" s="9">
        <v>47.290999999999997</v>
      </c>
      <c r="M27" s="9">
        <v>47.290999999999997</v>
      </c>
      <c r="N27" s="9">
        <v>47.290999999999997</v>
      </c>
      <c r="O27" s="9">
        <v>47.290999999999997</v>
      </c>
      <c r="P27" s="9">
        <v>47.290999999999997</v>
      </c>
    </row>
    <row r="28" spans="1:16" ht="14.25" customHeight="1" x14ac:dyDescent="0.35">
      <c r="A28" s="5" t="s">
        <v>55</v>
      </c>
      <c r="B28" s="5" t="s">
        <v>60</v>
      </c>
      <c r="C28" s="8">
        <v>8.4</v>
      </c>
      <c r="D28" s="8">
        <v>8.4</v>
      </c>
      <c r="E28" s="8">
        <v>8.4</v>
      </c>
      <c r="F28" s="8">
        <v>8.4</v>
      </c>
      <c r="G28" s="8">
        <v>8.4</v>
      </c>
      <c r="H28" s="8">
        <v>8.4</v>
      </c>
      <c r="I28" s="8">
        <v>8.4</v>
      </c>
      <c r="J28" s="9">
        <v>29.904</v>
      </c>
      <c r="K28" s="9">
        <v>29.904</v>
      </c>
      <c r="L28" s="9">
        <v>29.904</v>
      </c>
      <c r="M28" s="9">
        <v>29.904</v>
      </c>
      <c r="N28" s="9">
        <v>29.904</v>
      </c>
      <c r="O28" s="9">
        <v>29.904</v>
      </c>
      <c r="P28" s="9">
        <v>29.904</v>
      </c>
    </row>
    <row r="29" spans="1:16" ht="14.25" customHeight="1" x14ac:dyDescent="0.35">
      <c r="A29" s="5" t="s">
        <v>55</v>
      </c>
      <c r="B29" s="5" t="s">
        <v>61</v>
      </c>
      <c r="C29" s="8">
        <v>19.7</v>
      </c>
      <c r="D29" s="8">
        <v>19.7</v>
      </c>
      <c r="E29" s="8">
        <v>19.7</v>
      </c>
      <c r="F29" s="8">
        <v>19.7</v>
      </c>
      <c r="G29" s="8">
        <v>19.7</v>
      </c>
      <c r="H29" s="8">
        <v>19.7</v>
      </c>
      <c r="I29" s="8">
        <v>19.7</v>
      </c>
      <c r="J29" s="9">
        <v>69.442499999999995</v>
      </c>
      <c r="K29" s="9">
        <v>69.442499999999995</v>
      </c>
      <c r="L29" s="9">
        <v>69.442499999999995</v>
      </c>
      <c r="M29" s="9">
        <v>69.442499999999995</v>
      </c>
      <c r="N29" s="9">
        <v>69.442499999999995</v>
      </c>
      <c r="O29" s="9">
        <v>69.442499999999995</v>
      </c>
      <c r="P29" s="9">
        <v>69.442499999999995</v>
      </c>
    </row>
    <row r="30" spans="1:16" ht="14.25" customHeight="1" x14ac:dyDescent="0.35">
      <c r="A30" s="5" t="s">
        <v>55</v>
      </c>
      <c r="B30" s="5" t="s">
        <v>62</v>
      </c>
      <c r="C30" s="8">
        <v>5.0999999999999996</v>
      </c>
      <c r="D30" s="8">
        <v>5.0999999999999996</v>
      </c>
      <c r="E30" s="8">
        <v>5.0999999999999996</v>
      </c>
      <c r="F30" s="8">
        <v>5.0999999999999996</v>
      </c>
      <c r="G30" s="8">
        <v>5.0999999999999996</v>
      </c>
      <c r="H30" s="8">
        <v>5.0999999999999996</v>
      </c>
      <c r="I30" s="8">
        <v>5.0999999999999996</v>
      </c>
      <c r="J30" s="9">
        <v>19.533000000000001</v>
      </c>
      <c r="K30" s="9">
        <v>19.533000000000001</v>
      </c>
      <c r="L30" s="9">
        <v>19.533000000000001</v>
      </c>
      <c r="M30" s="9">
        <v>19.533000000000001</v>
      </c>
      <c r="N30" s="9">
        <v>19.533000000000001</v>
      </c>
      <c r="O30" s="9">
        <v>19.533000000000001</v>
      </c>
      <c r="P30" s="9">
        <v>19.533000000000001</v>
      </c>
    </row>
    <row r="31" spans="1:16" ht="14.25" customHeight="1" x14ac:dyDescent="0.35">
      <c r="A31" s="5" t="s">
        <v>55</v>
      </c>
      <c r="B31" s="5" t="s">
        <v>63</v>
      </c>
      <c r="C31" s="8">
        <v>6.4</v>
      </c>
      <c r="D31" s="8">
        <v>6.4</v>
      </c>
      <c r="E31" s="8">
        <v>6.4</v>
      </c>
      <c r="F31" s="8">
        <v>6.4</v>
      </c>
      <c r="G31" s="8">
        <v>6.4</v>
      </c>
      <c r="H31" s="8">
        <v>6.4</v>
      </c>
      <c r="I31" s="8">
        <v>6.4</v>
      </c>
      <c r="J31" s="9">
        <v>22.591999999999999</v>
      </c>
      <c r="K31" s="9">
        <v>22.591999999999999</v>
      </c>
      <c r="L31" s="9">
        <v>22.591999999999999</v>
      </c>
      <c r="M31" s="9">
        <v>22.591999999999999</v>
      </c>
      <c r="N31" s="9">
        <v>22.591999999999999</v>
      </c>
      <c r="O31" s="9">
        <v>22.591999999999999</v>
      </c>
      <c r="P31" s="9">
        <v>22.591999999999999</v>
      </c>
    </row>
    <row r="32" spans="1:16" ht="14.25" customHeight="1" x14ac:dyDescent="0.35">
      <c r="A32" s="5" t="s">
        <v>55</v>
      </c>
      <c r="B32" s="5" t="s">
        <v>64</v>
      </c>
      <c r="C32" s="8">
        <v>102.8</v>
      </c>
      <c r="D32" s="8">
        <v>102.8</v>
      </c>
      <c r="E32" s="8">
        <v>102.8</v>
      </c>
      <c r="F32" s="8">
        <v>102.8</v>
      </c>
      <c r="G32" s="8">
        <v>102.8</v>
      </c>
      <c r="H32" s="8">
        <v>102.8</v>
      </c>
      <c r="I32" s="8">
        <v>102.8</v>
      </c>
      <c r="J32" s="9">
        <v>267.79399999999998</v>
      </c>
      <c r="K32" s="9">
        <v>267.79399999999998</v>
      </c>
      <c r="L32" s="9">
        <v>267.79399999999998</v>
      </c>
      <c r="M32" s="9">
        <v>267.79399999999998</v>
      </c>
      <c r="N32" s="9">
        <v>267.79399999999998</v>
      </c>
      <c r="O32" s="9">
        <v>267.79399999999998</v>
      </c>
      <c r="P32" s="9">
        <v>267.79399999999998</v>
      </c>
    </row>
    <row r="33" spans="1:16" ht="14.25" customHeight="1" x14ac:dyDescent="0.35">
      <c r="A33" s="5" t="s">
        <v>55</v>
      </c>
      <c r="B33" s="5" t="s">
        <v>65</v>
      </c>
      <c r="C33" s="8" t="s">
        <v>29</v>
      </c>
      <c r="D33" s="55">
        <v>0</v>
      </c>
      <c r="E33" s="55">
        <v>100</v>
      </c>
      <c r="F33" s="8" t="s">
        <v>29</v>
      </c>
      <c r="G33" s="8" t="s">
        <v>67</v>
      </c>
      <c r="H33" s="8" t="s">
        <v>29</v>
      </c>
      <c r="I33" s="8" t="s">
        <v>67</v>
      </c>
      <c r="J33" s="9" t="s">
        <v>29</v>
      </c>
      <c r="K33" s="9" t="s">
        <v>29</v>
      </c>
      <c r="L33" s="9" t="s">
        <v>67</v>
      </c>
      <c r="M33" s="9" t="s">
        <v>29</v>
      </c>
      <c r="N33" s="9" t="s">
        <v>29</v>
      </c>
      <c r="O33" s="9" t="s">
        <v>29</v>
      </c>
      <c r="P33" s="9" t="s">
        <v>67</v>
      </c>
    </row>
    <row r="34" spans="1:16" ht="14.25" customHeight="1" x14ac:dyDescent="0.35">
      <c r="A34" s="5" t="s">
        <v>68</v>
      </c>
      <c r="B34" s="5" t="s">
        <v>69</v>
      </c>
      <c r="C34" s="8">
        <v>7.9</v>
      </c>
      <c r="D34" s="8">
        <v>7.9</v>
      </c>
      <c r="E34" s="55">
        <v>50</v>
      </c>
      <c r="F34" s="8">
        <v>7.9</v>
      </c>
      <c r="G34" s="8" t="s">
        <v>70</v>
      </c>
      <c r="H34" s="8">
        <v>7.9</v>
      </c>
      <c r="I34" s="8" t="s">
        <v>71</v>
      </c>
      <c r="J34" s="9">
        <v>47.795000000000002</v>
      </c>
      <c r="K34" s="9">
        <v>47.795000000000002</v>
      </c>
      <c r="L34" s="9" t="s">
        <v>72</v>
      </c>
      <c r="M34" s="9">
        <v>47.795000000000002</v>
      </c>
      <c r="N34" s="9">
        <v>145.79499999999999</v>
      </c>
      <c r="O34" s="9">
        <v>47.795000000000002</v>
      </c>
      <c r="P34" s="9" t="s">
        <v>73</v>
      </c>
    </row>
    <row r="35" spans="1:16" ht="14.25" customHeight="1" x14ac:dyDescent="0.35">
      <c r="A35" s="5" t="s">
        <v>68</v>
      </c>
      <c r="B35" s="5" t="s">
        <v>74</v>
      </c>
      <c r="C35" s="8" t="s">
        <v>29</v>
      </c>
      <c r="D35" s="55">
        <v>0</v>
      </c>
      <c r="E35" s="55">
        <v>100</v>
      </c>
      <c r="F35" s="8" t="s">
        <v>29</v>
      </c>
      <c r="G35" s="8" t="s">
        <v>66</v>
      </c>
      <c r="H35" s="8" t="s">
        <v>29</v>
      </c>
      <c r="I35" s="8" t="s">
        <v>75</v>
      </c>
      <c r="J35" s="9" t="s">
        <v>29</v>
      </c>
      <c r="K35" s="9" t="s">
        <v>29</v>
      </c>
      <c r="L35" s="9" t="s">
        <v>76</v>
      </c>
      <c r="M35" s="9" t="s">
        <v>29</v>
      </c>
      <c r="N35" s="9" t="s">
        <v>76</v>
      </c>
      <c r="O35" s="9" t="s">
        <v>29</v>
      </c>
      <c r="P35" s="9" t="s">
        <v>66</v>
      </c>
    </row>
    <row r="36" spans="1:16" ht="14.25" customHeight="1" x14ac:dyDescent="0.35">
      <c r="A36" s="5" t="s">
        <v>68</v>
      </c>
      <c r="B36" s="5" t="s">
        <v>77</v>
      </c>
      <c r="C36" s="8" t="s">
        <v>29</v>
      </c>
      <c r="D36" s="55">
        <v>0</v>
      </c>
      <c r="E36" s="55">
        <v>50</v>
      </c>
      <c r="F36" s="8" t="s">
        <v>29</v>
      </c>
      <c r="G36" s="8" t="s">
        <v>67</v>
      </c>
      <c r="H36" s="8" t="s">
        <v>29</v>
      </c>
      <c r="I36" s="8" t="s">
        <v>71</v>
      </c>
      <c r="J36" s="9" t="s">
        <v>29</v>
      </c>
      <c r="K36" s="9" t="s">
        <v>29</v>
      </c>
      <c r="L36" s="9" t="s">
        <v>78</v>
      </c>
      <c r="M36" s="9" t="s">
        <v>29</v>
      </c>
      <c r="N36" s="9" t="s">
        <v>78</v>
      </c>
      <c r="O36" s="9" t="s">
        <v>29</v>
      </c>
      <c r="P36" s="9" t="s">
        <v>66</v>
      </c>
    </row>
    <row r="37" spans="1:16" ht="14.25" customHeight="1" x14ac:dyDescent="0.35">
      <c r="A37" s="5" t="s">
        <v>79</v>
      </c>
      <c r="B37" s="5" t="s">
        <v>80</v>
      </c>
      <c r="C37" s="8">
        <v>28.3</v>
      </c>
      <c r="D37" s="55">
        <v>0</v>
      </c>
      <c r="E37" s="55">
        <v>0</v>
      </c>
      <c r="F37" s="8" t="s">
        <v>29</v>
      </c>
      <c r="G37" s="8" t="s">
        <v>29</v>
      </c>
      <c r="H37" s="8">
        <v>14.15</v>
      </c>
      <c r="I37" s="8">
        <v>14.15</v>
      </c>
      <c r="J37" s="9">
        <v>35.516500000000001</v>
      </c>
      <c r="K37" s="9" t="s">
        <v>29</v>
      </c>
      <c r="L37" s="9" t="s">
        <v>29</v>
      </c>
      <c r="M37" s="9" t="s">
        <v>29</v>
      </c>
      <c r="N37" s="9" t="s">
        <v>29</v>
      </c>
      <c r="O37" s="9">
        <v>17.75825</v>
      </c>
      <c r="P37" s="9">
        <v>17.75825</v>
      </c>
    </row>
    <row r="38" spans="1:16" ht="14.25" customHeight="1" x14ac:dyDescent="0.35">
      <c r="A38" s="5" t="s">
        <v>79</v>
      </c>
      <c r="B38" s="5" t="s">
        <v>81</v>
      </c>
      <c r="C38" s="8">
        <v>3.2</v>
      </c>
      <c r="D38" s="55">
        <v>0</v>
      </c>
      <c r="E38" s="55">
        <v>0</v>
      </c>
      <c r="F38" s="8" t="s">
        <v>29</v>
      </c>
      <c r="G38" s="8" t="s">
        <v>29</v>
      </c>
      <c r="H38" s="8">
        <v>1.6</v>
      </c>
      <c r="I38" s="8">
        <v>1.6</v>
      </c>
      <c r="J38" s="9">
        <v>4.8479999999999999</v>
      </c>
      <c r="K38" s="9" t="s">
        <v>29</v>
      </c>
      <c r="L38" s="9" t="s">
        <v>29</v>
      </c>
      <c r="M38" s="9" t="s">
        <v>29</v>
      </c>
      <c r="N38" s="9" t="s">
        <v>29</v>
      </c>
      <c r="O38" s="9">
        <v>2.4239999999999999</v>
      </c>
      <c r="P38" s="9">
        <v>2.4239999999999999</v>
      </c>
    </row>
    <row r="39" spans="1:16" ht="14.25" customHeight="1" x14ac:dyDescent="0.35">
      <c r="A39" s="5" t="s">
        <v>79</v>
      </c>
      <c r="B39" s="5" t="s">
        <v>82</v>
      </c>
      <c r="C39" s="8" t="s">
        <v>83</v>
      </c>
      <c r="D39" s="55">
        <v>0</v>
      </c>
      <c r="E39" s="55">
        <v>0</v>
      </c>
      <c r="F39" s="8" t="s">
        <v>29</v>
      </c>
      <c r="G39" s="8" t="s">
        <v>29</v>
      </c>
      <c r="H39" s="8" t="s">
        <v>49</v>
      </c>
      <c r="I39" s="8" t="s">
        <v>49</v>
      </c>
      <c r="J39" s="9">
        <v>49.6</v>
      </c>
      <c r="K39" s="9" t="s">
        <v>29</v>
      </c>
      <c r="L39" s="9" t="s">
        <v>29</v>
      </c>
      <c r="M39" s="9" t="s">
        <v>29</v>
      </c>
      <c r="N39" s="9" t="s">
        <v>29</v>
      </c>
      <c r="O39" s="9">
        <v>24.8</v>
      </c>
      <c r="P39" s="9">
        <v>24.8</v>
      </c>
    </row>
    <row r="40" spans="1:16" ht="14.25" customHeight="1" x14ac:dyDescent="0.35">
      <c r="A40" s="5" t="s">
        <v>79</v>
      </c>
      <c r="B40" s="5" t="s">
        <v>84</v>
      </c>
      <c r="C40" s="8">
        <v>50.7</v>
      </c>
      <c r="D40" s="55">
        <v>0</v>
      </c>
      <c r="E40" s="55">
        <v>0</v>
      </c>
      <c r="F40" s="8" t="s">
        <v>29</v>
      </c>
      <c r="G40" s="8" t="s">
        <v>29</v>
      </c>
      <c r="H40" s="8">
        <v>25.35</v>
      </c>
      <c r="I40" s="8">
        <v>25.35</v>
      </c>
      <c r="J40" s="9">
        <v>84.668999999999997</v>
      </c>
      <c r="K40" s="9" t="s">
        <v>29</v>
      </c>
      <c r="L40" s="9" t="s">
        <v>29</v>
      </c>
      <c r="M40" s="9" t="s">
        <v>29</v>
      </c>
      <c r="N40" s="9" t="s">
        <v>29</v>
      </c>
      <c r="O40" s="9">
        <v>42.334499999999998</v>
      </c>
      <c r="P40" s="9">
        <v>42.334499999999998</v>
      </c>
    </row>
    <row r="41" spans="1:16" ht="14.25" customHeight="1" x14ac:dyDescent="0.35">
      <c r="A41" s="5" t="s">
        <v>79</v>
      </c>
      <c r="B41" s="5" t="s">
        <v>85</v>
      </c>
      <c r="C41" s="8" t="s">
        <v>40</v>
      </c>
      <c r="D41" s="55">
        <v>0</v>
      </c>
      <c r="E41" s="55">
        <v>0</v>
      </c>
      <c r="F41" s="8" t="s">
        <v>29</v>
      </c>
      <c r="G41" s="8" t="s">
        <v>29</v>
      </c>
      <c r="H41" s="8">
        <v>2.5</v>
      </c>
      <c r="I41" s="8">
        <v>2.5</v>
      </c>
      <c r="J41" s="9">
        <v>5.6</v>
      </c>
      <c r="K41" s="9" t="s">
        <v>29</v>
      </c>
      <c r="L41" s="9" t="s">
        <v>29</v>
      </c>
      <c r="M41" s="9" t="s">
        <v>29</v>
      </c>
      <c r="N41" s="9" t="s">
        <v>29</v>
      </c>
      <c r="O41" s="9">
        <v>2.8</v>
      </c>
      <c r="P41" s="9">
        <v>2.8</v>
      </c>
    </row>
    <row r="42" spans="1:16" ht="14.25" customHeight="1" x14ac:dyDescent="0.35">
      <c r="A42" s="5" t="s">
        <v>79</v>
      </c>
      <c r="B42" s="5" t="s">
        <v>86</v>
      </c>
      <c r="C42" s="8">
        <v>1.4</v>
      </c>
      <c r="D42" s="55">
        <v>0</v>
      </c>
      <c r="E42" s="55">
        <v>0</v>
      </c>
      <c r="F42" s="8" t="s">
        <v>29</v>
      </c>
      <c r="G42" s="8" t="s">
        <v>29</v>
      </c>
      <c r="H42" s="8">
        <v>0.7</v>
      </c>
      <c r="I42" s="8">
        <v>0.7</v>
      </c>
      <c r="J42" s="9">
        <v>1.792</v>
      </c>
      <c r="K42" s="9" t="s">
        <v>29</v>
      </c>
      <c r="L42" s="9" t="s">
        <v>29</v>
      </c>
      <c r="M42" s="9" t="s">
        <v>29</v>
      </c>
      <c r="N42" s="9" t="s">
        <v>29</v>
      </c>
      <c r="O42" s="9">
        <v>0.89600000000000002</v>
      </c>
      <c r="P42" s="9">
        <v>0.89600000000000002</v>
      </c>
    </row>
    <row r="43" spans="1:16" ht="14.25" customHeight="1" x14ac:dyDescent="0.35">
      <c r="A43" s="5" t="s">
        <v>79</v>
      </c>
      <c r="B43" s="5" t="s">
        <v>87</v>
      </c>
      <c r="C43" s="8" t="s">
        <v>88</v>
      </c>
      <c r="D43" s="55">
        <v>0</v>
      </c>
      <c r="E43" s="55">
        <v>0</v>
      </c>
      <c r="F43" s="8" t="s">
        <v>29</v>
      </c>
      <c r="G43" s="8" t="s">
        <v>29</v>
      </c>
      <c r="H43" s="8" t="s">
        <v>50</v>
      </c>
      <c r="I43" s="8" t="s">
        <v>50</v>
      </c>
      <c r="J43" s="9">
        <v>45.6</v>
      </c>
      <c r="K43" s="9" t="s">
        <v>29</v>
      </c>
      <c r="L43" s="9" t="s">
        <v>29</v>
      </c>
      <c r="M43" s="9" t="s">
        <v>29</v>
      </c>
      <c r="N43" s="9" t="s">
        <v>29</v>
      </c>
      <c r="O43" s="9">
        <v>22.8</v>
      </c>
      <c r="P43" s="9">
        <v>22.8</v>
      </c>
    </row>
    <row r="44" spans="1:16" ht="14.25" customHeight="1" x14ac:dyDescent="0.35">
      <c r="A44" s="5" t="s">
        <v>79</v>
      </c>
      <c r="B44" s="5" t="s">
        <v>89</v>
      </c>
      <c r="C44" s="8" t="s">
        <v>90</v>
      </c>
      <c r="D44" s="55">
        <v>0</v>
      </c>
      <c r="E44" s="55">
        <v>0</v>
      </c>
      <c r="F44" s="8" t="s">
        <v>29</v>
      </c>
      <c r="G44" s="8" t="s">
        <v>29</v>
      </c>
      <c r="H44" s="8">
        <v>5.5</v>
      </c>
      <c r="I44" s="8">
        <v>5.5</v>
      </c>
      <c r="J44" s="9">
        <v>20.350000000000001</v>
      </c>
      <c r="K44" s="9" t="s">
        <v>29</v>
      </c>
      <c r="L44" s="9" t="s">
        <v>29</v>
      </c>
      <c r="M44" s="9" t="s">
        <v>29</v>
      </c>
      <c r="N44" s="9" t="s">
        <v>29</v>
      </c>
      <c r="O44" s="9">
        <v>10.175000000000001</v>
      </c>
      <c r="P44" s="9">
        <v>10.175000000000001</v>
      </c>
    </row>
    <row r="45" spans="1:16" ht="14.25" customHeight="1" x14ac:dyDescent="0.35">
      <c r="A45" s="5" t="s">
        <v>79</v>
      </c>
      <c r="B45" s="5" t="s">
        <v>91</v>
      </c>
      <c r="C45" s="8" t="s">
        <v>83</v>
      </c>
      <c r="D45" s="55">
        <v>0</v>
      </c>
      <c r="E45" s="55">
        <v>0</v>
      </c>
      <c r="F45" s="8" t="s">
        <v>29</v>
      </c>
      <c r="G45" s="8" t="s">
        <v>29</v>
      </c>
      <c r="H45" s="8" t="s">
        <v>49</v>
      </c>
      <c r="I45" s="8" t="s">
        <v>49</v>
      </c>
      <c r="J45" s="9">
        <v>80.64</v>
      </c>
      <c r="K45" s="9" t="s">
        <v>29</v>
      </c>
      <c r="L45" s="9" t="s">
        <v>29</v>
      </c>
      <c r="M45" s="9" t="s">
        <v>29</v>
      </c>
      <c r="N45" s="9" t="s">
        <v>29</v>
      </c>
      <c r="O45" s="9">
        <v>40.32</v>
      </c>
      <c r="P45" s="9">
        <v>40.32</v>
      </c>
    </row>
    <row r="46" spans="1:16" ht="14.25" customHeight="1" x14ac:dyDescent="0.35">
      <c r="A46" s="5" t="s">
        <v>79</v>
      </c>
      <c r="B46" s="5" t="s">
        <v>92</v>
      </c>
      <c r="C46" s="8">
        <v>2.2000000000000002</v>
      </c>
      <c r="D46" s="55">
        <v>0</v>
      </c>
      <c r="E46" s="55">
        <v>0</v>
      </c>
      <c r="F46" s="8" t="s">
        <v>29</v>
      </c>
      <c r="G46" s="8" t="s">
        <v>29</v>
      </c>
      <c r="H46" s="8">
        <v>1.1000000000000001</v>
      </c>
      <c r="I46" s="8">
        <v>1.1000000000000001</v>
      </c>
      <c r="J46" s="9">
        <v>4.7960000000000003</v>
      </c>
      <c r="K46" s="9" t="s">
        <v>29</v>
      </c>
      <c r="L46" s="9" t="s">
        <v>29</v>
      </c>
      <c r="M46" s="9" t="s">
        <v>29</v>
      </c>
      <c r="N46" s="9" t="s">
        <v>29</v>
      </c>
      <c r="O46" s="9">
        <v>2.3980000000000001</v>
      </c>
      <c r="P46" s="9">
        <v>2.3980000000000001</v>
      </c>
    </row>
    <row r="47" spans="1:16" ht="14.25" customHeight="1" x14ac:dyDescent="0.35">
      <c r="A47" s="5" t="s">
        <v>93</v>
      </c>
      <c r="B47" s="5" t="s">
        <v>94</v>
      </c>
      <c r="C47" s="8">
        <v>5.0999999999999996</v>
      </c>
      <c r="D47" s="8">
        <v>5.0999999999999996</v>
      </c>
      <c r="E47" s="8">
        <v>5.0999999999999996</v>
      </c>
      <c r="F47" s="8">
        <v>5.0999999999999996</v>
      </c>
      <c r="G47" s="8">
        <v>5.0999999999999996</v>
      </c>
      <c r="H47" s="8">
        <v>5.0999999999999996</v>
      </c>
      <c r="I47" s="8">
        <v>5.0999999999999996</v>
      </c>
      <c r="J47" s="9">
        <v>23.510999999999999</v>
      </c>
      <c r="K47" s="9">
        <v>23.510999999999999</v>
      </c>
      <c r="L47" s="9">
        <v>23.510999999999999</v>
      </c>
      <c r="M47" s="9">
        <v>23.510999999999999</v>
      </c>
      <c r="N47" s="9">
        <v>23.510999999999999</v>
      </c>
      <c r="O47" s="9">
        <v>23.510999999999999</v>
      </c>
      <c r="P47" s="9">
        <v>23.510999999999999</v>
      </c>
    </row>
    <row r="48" spans="1:16" ht="14.25" customHeight="1" x14ac:dyDescent="0.35">
      <c r="A48" s="5" t="s">
        <v>93</v>
      </c>
      <c r="B48" s="5" t="s">
        <v>95</v>
      </c>
      <c r="C48" s="8">
        <v>12.3</v>
      </c>
      <c r="D48" s="55">
        <v>0</v>
      </c>
      <c r="E48" s="55">
        <v>0</v>
      </c>
      <c r="F48" s="8">
        <v>12.3</v>
      </c>
      <c r="G48" s="8">
        <v>12.3</v>
      </c>
      <c r="H48" s="8">
        <v>6.15</v>
      </c>
      <c r="I48" s="8">
        <v>12.3</v>
      </c>
      <c r="J48" s="9">
        <v>58.548000000000002</v>
      </c>
      <c r="K48" s="9" t="s">
        <v>29</v>
      </c>
      <c r="L48" s="9" t="s">
        <v>29</v>
      </c>
      <c r="M48" s="9">
        <v>58.548000000000002</v>
      </c>
      <c r="N48" s="9">
        <v>58.548000000000002</v>
      </c>
      <c r="O48" s="9">
        <v>29.274000000000001</v>
      </c>
      <c r="P48" s="9">
        <v>58.548000000000002</v>
      </c>
    </row>
    <row r="49" spans="1:16" ht="14.25" customHeight="1" x14ac:dyDescent="0.35">
      <c r="A49" s="5" t="s">
        <v>93</v>
      </c>
      <c r="B49" s="5" t="s">
        <v>96</v>
      </c>
      <c r="C49" s="8">
        <v>29.6</v>
      </c>
      <c r="D49" s="55">
        <v>0</v>
      </c>
      <c r="E49" s="55">
        <v>0</v>
      </c>
      <c r="F49" s="8">
        <v>29.6</v>
      </c>
      <c r="G49" s="8">
        <v>29.6</v>
      </c>
      <c r="H49" s="8">
        <v>14.8</v>
      </c>
      <c r="I49" s="8">
        <v>29.6</v>
      </c>
      <c r="J49" s="9">
        <v>113.51600000000001</v>
      </c>
      <c r="K49" s="9" t="s">
        <v>29</v>
      </c>
      <c r="L49" s="9" t="s">
        <v>29</v>
      </c>
      <c r="M49" s="9">
        <v>113.51600000000001</v>
      </c>
      <c r="N49" s="9">
        <v>113.51600000000001</v>
      </c>
      <c r="O49" s="9">
        <v>56.758000000000003</v>
      </c>
      <c r="P49" s="9">
        <v>113.51600000000001</v>
      </c>
    </row>
    <row r="50" spans="1:16" ht="14.25" customHeight="1" x14ac:dyDescent="0.35">
      <c r="A50" s="5" t="s">
        <v>93</v>
      </c>
      <c r="B50" s="5" t="s">
        <v>97</v>
      </c>
      <c r="C50" s="8">
        <v>39.5</v>
      </c>
      <c r="D50" s="55">
        <v>0</v>
      </c>
      <c r="E50" s="55">
        <v>0</v>
      </c>
      <c r="F50" s="8">
        <v>39.5</v>
      </c>
      <c r="G50" s="8">
        <v>39.5</v>
      </c>
      <c r="H50" s="8">
        <v>19.75</v>
      </c>
      <c r="I50" s="8">
        <v>39.5</v>
      </c>
      <c r="J50" s="9">
        <v>189.4025</v>
      </c>
      <c r="K50" s="9" t="s">
        <v>29</v>
      </c>
      <c r="L50" s="9" t="s">
        <v>29</v>
      </c>
      <c r="M50" s="9">
        <v>189.4025</v>
      </c>
      <c r="N50" s="9">
        <v>189.4025</v>
      </c>
      <c r="O50" s="9">
        <v>94.701250000000002</v>
      </c>
      <c r="P50" s="9">
        <v>189.4025</v>
      </c>
    </row>
    <row r="51" spans="1:16" ht="14.25" customHeight="1" x14ac:dyDescent="0.35">
      <c r="A51" s="5" t="s">
        <v>93</v>
      </c>
      <c r="B51" s="5" t="s">
        <v>98</v>
      </c>
      <c r="C51" s="8" t="s">
        <v>88</v>
      </c>
      <c r="D51" s="55">
        <v>0</v>
      </c>
      <c r="E51" s="55">
        <v>0</v>
      </c>
      <c r="F51" s="8" t="s">
        <v>88</v>
      </c>
      <c r="G51" s="8" t="s">
        <v>88</v>
      </c>
      <c r="H51" s="8" t="s">
        <v>50</v>
      </c>
      <c r="I51" s="8" t="s">
        <v>88</v>
      </c>
      <c r="J51" s="9">
        <v>47.76</v>
      </c>
      <c r="K51" s="9" t="s">
        <v>29</v>
      </c>
      <c r="L51" s="9" t="s">
        <v>29</v>
      </c>
      <c r="M51" s="9">
        <v>47.76</v>
      </c>
      <c r="N51" s="9">
        <v>47.76</v>
      </c>
      <c r="O51" s="9">
        <v>23.88</v>
      </c>
      <c r="P51" s="9">
        <v>47.76</v>
      </c>
    </row>
    <row r="52" spans="1:16" ht="14.25" customHeight="1" x14ac:dyDescent="0.35">
      <c r="A52" s="5" t="s">
        <v>99</v>
      </c>
      <c r="B52" s="5" t="s">
        <v>100</v>
      </c>
      <c r="C52" s="8">
        <v>19.899999999999999</v>
      </c>
      <c r="D52" s="8">
        <v>19.899999999999999</v>
      </c>
      <c r="E52" s="8">
        <v>19.899999999999999</v>
      </c>
      <c r="F52" s="8">
        <v>19.899999999999999</v>
      </c>
      <c r="G52" s="8">
        <v>19.899999999999999</v>
      </c>
      <c r="H52" s="8">
        <v>19.899999999999999</v>
      </c>
      <c r="I52" s="8">
        <v>19.899999999999999</v>
      </c>
      <c r="J52" s="9">
        <v>4.5</v>
      </c>
      <c r="K52" s="9">
        <v>4.5</v>
      </c>
      <c r="L52" s="9">
        <v>4.5</v>
      </c>
      <c r="M52" s="9">
        <v>4.5</v>
      </c>
      <c r="N52" s="9">
        <v>4.5</v>
      </c>
      <c r="O52" s="9">
        <v>4.5</v>
      </c>
      <c r="P52" s="9">
        <v>4.5</v>
      </c>
    </row>
    <row r="53" spans="1:16" ht="14.25" customHeight="1" x14ac:dyDescent="0.35">
      <c r="A53" s="5" t="s">
        <v>99</v>
      </c>
      <c r="B53" s="5" t="s">
        <v>101</v>
      </c>
      <c r="C53" s="8">
        <v>45.1</v>
      </c>
      <c r="D53" s="8">
        <v>45.1</v>
      </c>
      <c r="E53" s="8">
        <v>45.1</v>
      </c>
      <c r="F53" s="8">
        <v>45.1</v>
      </c>
      <c r="G53" s="8">
        <v>45.1</v>
      </c>
      <c r="H53" s="8">
        <v>45.1</v>
      </c>
      <c r="I53" s="8">
        <v>45.1</v>
      </c>
      <c r="J53" s="9" t="s">
        <v>102</v>
      </c>
      <c r="K53" s="9" t="s">
        <v>102</v>
      </c>
      <c r="L53" s="9" t="s">
        <v>102</v>
      </c>
      <c r="M53" s="9" t="s">
        <v>102</v>
      </c>
      <c r="N53" s="9" t="s">
        <v>102</v>
      </c>
      <c r="O53" s="9" t="s">
        <v>102</v>
      </c>
      <c r="P53" s="9" t="s">
        <v>102</v>
      </c>
    </row>
    <row r="54" spans="1:16" ht="14.25" customHeight="1" x14ac:dyDescent="0.35">
      <c r="A54" s="5" t="s">
        <v>99</v>
      </c>
      <c r="B54" s="5" t="s">
        <v>103</v>
      </c>
      <c r="C54" s="8">
        <v>245.9</v>
      </c>
      <c r="D54" s="8">
        <v>245.9</v>
      </c>
      <c r="E54" s="8">
        <v>245.9</v>
      </c>
      <c r="F54" s="8">
        <v>245.9</v>
      </c>
      <c r="G54" s="8">
        <v>245.9</v>
      </c>
      <c r="H54" s="8">
        <v>245.9</v>
      </c>
      <c r="I54" s="8">
        <v>245.9</v>
      </c>
      <c r="J54" s="9" t="s">
        <v>104</v>
      </c>
      <c r="K54" s="9" t="s">
        <v>104</v>
      </c>
      <c r="L54" s="9" t="s">
        <v>104</v>
      </c>
      <c r="M54" s="9" t="s">
        <v>104</v>
      </c>
      <c r="N54" s="9" t="s">
        <v>104</v>
      </c>
      <c r="O54" s="9" t="s">
        <v>104</v>
      </c>
      <c r="P54" s="9" t="s">
        <v>104</v>
      </c>
    </row>
    <row r="55" spans="1:16" ht="14.25" customHeight="1" x14ac:dyDescent="0.35">
      <c r="A55" s="5" t="s">
        <v>99</v>
      </c>
      <c r="B55" s="5" t="s">
        <v>105</v>
      </c>
      <c r="C55" s="8">
        <v>2.1</v>
      </c>
      <c r="D55" s="8" t="s">
        <v>29</v>
      </c>
      <c r="E55" s="55">
        <v>0</v>
      </c>
      <c r="F55" s="8">
        <v>2.1</v>
      </c>
      <c r="G55" s="8">
        <v>2.1</v>
      </c>
      <c r="H55" s="8">
        <v>2.1</v>
      </c>
      <c r="I55" s="8">
        <v>2.1</v>
      </c>
      <c r="J55" s="9">
        <v>6.9720000000000004</v>
      </c>
      <c r="K55" s="9" t="s">
        <v>29</v>
      </c>
      <c r="L55" s="9" t="s">
        <v>29</v>
      </c>
      <c r="M55" s="9">
        <v>6.9720000000000004</v>
      </c>
      <c r="N55" s="9">
        <v>6.9720000000000004</v>
      </c>
      <c r="O55" s="9">
        <v>6.9720000000000004</v>
      </c>
      <c r="P55" s="9">
        <v>6.9720000000000004</v>
      </c>
    </row>
    <row r="56" spans="1:16" ht="14.25" customHeight="1" x14ac:dyDescent="0.35">
      <c r="A56" s="5" t="s">
        <v>99</v>
      </c>
      <c r="B56" s="5" t="s">
        <v>106</v>
      </c>
      <c r="C56" s="8">
        <v>12.3</v>
      </c>
      <c r="D56" s="8">
        <v>14.4</v>
      </c>
      <c r="E56" s="8">
        <v>14.4</v>
      </c>
      <c r="F56" s="8">
        <v>12.3</v>
      </c>
      <c r="G56" s="8">
        <v>12.3</v>
      </c>
      <c r="H56" s="8">
        <v>12.3</v>
      </c>
      <c r="I56" s="8">
        <v>12.3</v>
      </c>
      <c r="J56" s="9">
        <v>46.801499999999997</v>
      </c>
      <c r="K56" s="9">
        <v>53.774000000000001</v>
      </c>
      <c r="L56" s="9">
        <v>53.774000000000001</v>
      </c>
      <c r="M56" s="9">
        <v>46.801499999999997</v>
      </c>
      <c r="N56" s="9">
        <v>46.801499999999997</v>
      </c>
      <c r="O56" s="9">
        <v>46.801499999999997</v>
      </c>
      <c r="P56" s="9">
        <v>46.801499999999997</v>
      </c>
    </row>
    <row r="57" spans="1:16" ht="14.25" customHeight="1" x14ac:dyDescent="0.35">
      <c r="A57" s="5" t="s">
        <v>99</v>
      </c>
      <c r="B57" s="5" t="s">
        <v>107</v>
      </c>
      <c r="C57" s="8">
        <v>2.5</v>
      </c>
      <c r="D57" s="8">
        <v>2.5</v>
      </c>
      <c r="E57" s="8">
        <v>2.5</v>
      </c>
      <c r="F57" s="8">
        <v>2.5</v>
      </c>
      <c r="G57" s="8">
        <v>2.5</v>
      </c>
      <c r="H57" s="8">
        <v>2.5</v>
      </c>
      <c r="I57" s="8">
        <v>2.5</v>
      </c>
      <c r="J57" s="9" t="s">
        <v>29</v>
      </c>
      <c r="K57" s="9" t="s">
        <v>29</v>
      </c>
      <c r="L57" s="9" t="s">
        <v>29</v>
      </c>
      <c r="M57" s="9" t="s">
        <v>29</v>
      </c>
      <c r="N57" s="9" t="s">
        <v>29</v>
      </c>
      <c r="O57" s="9" t="s">
        <v>29</v>
      </c>
      <c r="P57" s="9" t="s">
        <v>29</v>
      </c>
    </row>
    <row r="58" spans="1:16" ht="14.25" customHeight="1" x14ac:dyDescent="0.35">
      <c r="A58" s="5" t="s">
        <v>108</v>
      </c>
      <c r="B58" s="5" t="s">
        <v>109</v>
      </c>
      <c r="C58" s="8" t="s">
        <v>29</v>
      </c>
      <c r="D58" s="8">
        <v>243.1</v>
      </c>
      <c r="E58" s="55">
        <v>0</v>
      </c>
      <c r="F58" s="8" t="s">
        <v>29</v>
      </c>
      <c r="G58" s="8" t="s">
        <v>29</v>
      </c>
      <c r="H58" s="8">
        <v>121.55</v>
      </c>
      <c r="I58" s="8" t="s">
        <v>29</v>
      </c>
      <c r="J58" s="9" t="s">
        <v>29</v>
      </c>
      <c r="K58" s="9">
        <v>158.01499999999999</v>
      </c>
      <c r="L58" s="9" t="s">
        <v>29</v>
      </c>
      <c r="M58" s="9" t="s">
        <v>29</v>
      </c>
      <c r="N58" s="9" t="s">
        <v>29</v>
      </c>
      <c r="O58" s="9">
        <v>79.007499999999993</v>
      </c>
      <c r="P58" s="9" t="s">
        <v>29</v>
      </c>
    </row>
    <row r="59" spans="1:16" ht="14.25" customHeight="1" x14ac:dyDescent="0.35">
      <c r="A59" s="5" t="s">
        <v>108</v>
      </c>
      <c r="B59" s="5" t="s">
        <v>110</v>
      </c>
      <c r="C59" s="8" t="s">
        <v>29</v>
      </c>
      <c r="D59" s="8">
        <v>68.8</v>
      </c>
      <c r="E59" s="55">
        <v>0</v>
      </c>
      <c r="F59" s="8" t="s">
        <v>29</v>
      </c>
      <c r="G59" s="8" t="s">
        <v>29</v>
      </c>
      <c r="H59" s="8">
        <v>34.4</v>
      </c>
      <c r="I59" s="8" t="s">
        <v>29</v>
      </c>
      <c r="J59" s="9" t="s">
        <v>29</v>
      </c>
      <c r="K59" s="9">
        <v>44.031999999999996</v>
      </c>
      <c r="L59" s="9" t="s">
        <v>29</v>
      </c>
      <c r="M59" s="9" t="s">
        <v>29</v>
      </c>
      <c r="N59" s="9" t="s">
        <v>29</v>
      </c>
      <c r="O59" s="9">
        <v>22.015999999999998</v>
      </c>
      <c r="P59" s="9" t="s">
        <v>29</v>
      </c>
    </row>
    <row r="60" spans="1:16" ht="14.25" customHeight="1" x14ac:dyDescent="0.35">
      <c r="A60" s="5" t="s">
        <v>108</v>
      </c>
      <c r="B60" s="5" t="s">
        <v>111</v>
      </c>
      <c r="C60" s="8" t="s">
        <v>29</v>
      </c>
      <c r="D60" s="8">
        <v>47.3</v>
      </c>
      <c r="E60" s="55">
        <v>0</v>
      </c>
      <c r="F60" s="8" t="s">
        <v>29</v>
      </c>
      <c r="G60" s="8" t="s">
        <v>29</v>
      </c>
      <c r="H60" s="8">
        <v>23.65</v>
      </c>
      <c r="I60" s="8" t="s">
        <v>29</v>
      </c>
      <c r="J60" s="9" t="s">
        <v>29</v>
      </c>
      <c r="K60" s="9">
        <v>154.83799999999999</v>
      </c>
      <c r="L60" s="9" t="s">
        <v>29</v>
      </c>
      <c r="M60" s="9" t="s">
        <v>29</v>
      </c>
      <c r="N60" s="9" t="s">
        <v>29</v>
      </c>
      <c r="O60" s="9">
        <v>77.418999999999997</v>
      </c>
      <c r="P60" s="9" t="s">
        <v>29</v>
      </c>
    </row>
    <row r="61" spans="1:16" ht="14.25" customHeight="1" x14ac:dyDescent="0.35">
      <c r="A61" s="5" t="s">
        <v>108</v>
      </c>
      <c r="B61" s="5" t="s">
        <v>112</v>
      </c>
      <c r="C61" s="8" t="s">
        <v>29</v>
      </c>
      <c r="D61" s="8">
        <v>22.4</v>
      </c>
      <c r="E61" s="55">
        <v>0</v>
      </c>
      <c r="F61" s="8" t="s">
        <v>29</v>
      </c>
      <c r="G61" s="8" t="s">
        <v>29</v>
      </c>
      <c r="H61" s="8">
        <v>11.2</v>
      </c>
      <c r="I61" s="8" t="s">
        <v>29</v>
      </c>
      <c r="J61" s="9" t="s">
        <v>29</v>
      </c>
      <c r="K61" s="9">
        <v>35.616</v>
      </c>
      <c r="L61" s="9" t="s">
        <v>29</v>
      </c>
      <c r="M61" s="9" t="s">
        <v>29</v>
      </c>
      <c r="N61" s="9" t="s">
        <v>29</v>
      </c>
      <c r="O61" s="9">
        <v>17.808</v>
      </c>
      <c r="P61" s="9" t="s">
        <v>29</v>
      </c>
    </row>
    <row r="62" spans="1:16" ht="14.25" customHeight="1" x14ac:dyDescent="0.35">
      <c r="A62" s="5" t="s">
        <v>113</v>
      </c>
      <c r="B62" s="5" t="s">
        <v>114</v>
      </c>
      <c r="C62" s="8" t="s">
        <v>29</v>
      </c>
      <c r="D62" s="8">
        <v>220.2</v>
      </c>
      <c r="E62" s="55">
        <v>0</v>
      </c>
      <c r="F62" s="8">
        <v>189.8</v>
      </c>
      <c r="G62" s="8" t="s">
        <v>29</v>
      </c>
      <c r="H62" s="8">
        <v>110.1</v>
      </c>
      <c r="I62" s="8" t="s">
        <v>29</v>
      </c>
      <c r="J62" s="9" t="s">
        <v>29</v>
      </c>
      <c r="K62" s="9">
        <v>375.66750000000002</v>
      </c>
      <c r="L62" s="9" t="s">
        <v>29</v>
      </c>
      <c r="M62" s="9">
        <v>333.41149999999999</v>
      </c>
      <c r="N62" s="9" t="s">
        <v>29</v>
      </c>
      <c r="O62" s="9">
        <v>187.83375000000001</v>
      </c>
      <c r="P62" s="9" t="s">
        <v>29</v>
      </c>
    </row>
    <row r="63" spans="1:16" ht="14.25" customHeight="1" x14ac:dyDescent="0.35">
      <c r="A63" s="5" t="s">
        <v>115</v>
      </c>
      <c r="B63" s="5" t="s">
        <v>116</v>
      </c>
      <c r="C63" s="8" t="s">
        <v>29</v>
      </c>
      <c r="D63" s="8">
        <v>29.4</v>
      </c>
      <c r="E63" s="55">
        <v>0</v>
      </c>
      <c r="F63" s="8">
        <v>29.4</v>
      </c>
      <c r="G63" s="8" t="s">
        <v>29</v>
      </c>
      <c r="H63" s="8">
        <v>14.7</v>
      </c>
      <c r="I63" s="8" t="s">
        <v>29</v>
      </c>
      <c r="J63" s="9" t="s">
        <v>29</v>
      </c>
      <c r="K63" s="9">
        <v>48.363</v>
      </c>
      <c r="L63" s="9" t="s">
        <v>29</v>
      </c>
      <c r="M63" s="9">
        <v>48.363</v>
      </c>
      <c r="N63" s="9" t="s">
        <v>29</v>
      </c>
      <c r="O63" s="9">
        <v>24.1815</v>
      </c>
      <c r="P63" s="9" t="s">
        <v>29</v>
      </c>
    </row>
    <row r="64" spans="1:16" ht="14.25" customHeight="1" x14ac:dyDescent="0.35">
      <c r="A64" s="5" t="s">
        <v>117</v>
      </c>
      <c r="B64" s="5" t="s">
        <v>118</v>
      </c>
      <c r="C64" s="8" t="s">
        <v>29</v>
      </c>
      <c r="D64" s="8" t="s">
        <v>88</v>
      </c>
      <c r="E64" s="55">
        <v>24</v>
      </c>
      <c r="F64" s="8" t="s">
        <v>29</v>
      </c>
      <c r="G64" s="8" t="s">
        <v>29</v>
      </c>
      <c r="H64" s="8" t="s">
        <v>50</v>
      </c>
      <c r="I64" s="8" t="s">
        <v>29</v>
      </c>
      <c r="J64" s="9" t="s">
        <v>29</v>
      </c>
      <c r="K64" s="9">
        <v>47.76</v>
      </c>
      <c r="L64" s="9">
        <v>47.76</v>
      </c>
      <c r="M64" s="9" t="s">
        <v>29</v>
      </c>
      <c r="N64" s="9" t="s">
        <v>29</v>
      </c>
      <c r="O64" s="9">
        <v>23.88</v>
      </c>
      <c r="P64" s="9" t="s">
        <v>29</v>
      </c>
    </row>
    <row r="65" spans="1:16" ht="14.25" customHeight="1" x14ac:dyDescent="0.35">
      <c r="A65" s="5" t="s">
        <v>117</v>
      </c>
      <c r="B65" s="5" t="s">
        <v>119</v>
      </c>
      <c r="C65" s="8" t="s">
        <v>29</v>
      </c>
      <c r="D65" s="8">
        <v>29.6</v>
      </c>
      <c r="E65" s="8">
        <v>29.6</v>
      </c>
      <c r="F65" s="8" t="s">
        <v>29</v>
      </c>
      <c r="G65" s="8" t="s">
        <v>29</v>
      </c>
      <c r="H65" s="8">
        <v>14.8</v>
      </c>
      <c r="I65" s="8" t="s">
        <v>29</v>
      </c>
      <c r="J65" s="9" t="s">
        <v>29</v>
      </c>
      <c r="K65" s="9">
        <v>113.51600000000001</v>
      </c>
      <c r="L65" s="9">
        <v>113.51600000000001</v>
      </c>
      <c r="M65" s="9" t="s">
        <v>29</v>
      </c>
      <c r="N65" s="9" t="s">
        <v>29</v>
      </c>
      <c r="O65" s="9">
        <v>56.758000000000003</v>
      </c>
      <c r="P65" s="9" t="s">
        <v>29</v>
      </c>
    </row>
    <row r="66" spans="1:16" ht="14.25" customHeight="1" x14ac:dyDescent="0.35">
      <c r="A66" s="5" t="s">
        <v>117</v>
      </c>
      <c r="B66" s="5" t="s">
        <v>120</v>
      </c>
      <c r="C66" s="8" t="s">
        <v>29</v>
      </c>
      <c r="D66" s="8">
        <v>39.5</v>
      </c>
      <c r="E66" s="8">
        <v>39.5</v>
      </c>
      <c r="F66" s="8" t="s">
        <v>29</v>
      </c>
      <c r="G66" s="8" t="s">
        <v>29</v>
      </c>
      <c r="H66" s="8">
        <v>19.75</v>
      </c>
      <c r="I66" s="8" t="s">
        <v>29</v>
      </c>
      <c r="J66" s="9" t="s">
        <v>29</v>
      </c>
      <c r="K66" s="9">
        <v>189.4025</v>
      </c>
      <c r="L66" s="9">
        <v>189.4025</v>
      </c>
      <c r="M66" s="9" t="s">
        <v>29</v>
      </c>
      <c r="N66" s="9" t="s">
        <v>29</v>
      </c>
      <c r="O66" s="9">
        <v>94.701250000000002</v>
      </c>
      <c r="P66" s="9" t="s">
        <v>29</v>
      </c>
    </row>
    <row r="67" spans="1:16" ht="14.25" customHeight="1" x14ac:dyDescent="0.35">
      <c r="A67" s="5" t="s">
        <v>117</v>
      </c>
      <c r="B67" s="5" t="s">
        <v>121</v>
      </c>
      <c r="C67" s="8" t="s">
        <v>29</v>
      </c>
      <c r="D67" s="8">
        <v>12.3</v>
      </c>
      <c r="E67" s="8">
        <v>12.3</v>
      </c>
      <c r="F67" s="8" t="s">
        <v>29</v>
      </c>
      <c r="G67" s="8" t="s">
        <v>29</v>
      </c>
      <c r="H67" s="8">
        <v>6.15</v>
      </c>
      <c r="I67" s="8" t="s">
        <v>29</v>
      </c>
      <c r="J67" s="9" t="s">
        <v>29</v>
      </c>
      <c r="K67" s="9">
        <v>58.548000000000002</v>
      </c>
      <c r="L67" s="9">
        <v>58.548000000000002</v>
      </c>
      <c r="M67" s="9" t="s">
        <v>29</v>
      </c>
      <c r="N67" s="9" t="s">
        <v>29</v>
      </c>
      <c r="O67" s="9">
        <v>29.274000000000001</v>
      </c>
      <c r="P67" s="9" t="s">
        <v>29</v>
      </c>
    </row>
    <row r="68" spans="1:16" ht="14.25" customHeight="1" x14ac:dyDescent="0.35">
      <c r="A68" s="5" t="s">
        <v>122</v>
      </c>
      <c r="B68" s="5" t="s">
        <v>123</v>
      </c>
      <c r="C68" s="8">
        <v>15.8</v>
      </c>
      <c r="D68" s="8">
        <v>22.3</v>
      </c>
      <c r="E68" s="8">
        <v>22.3</v>
      </c>
      <c r="F68" s="8">
        <v>15.8</v>
      </c>
      <c r="G68" s="8">
        <v>15.8</v>
      </c>
      <c r="H68" s="8">
        <v>15.8</v>
      </c>
      <c r="I68" s="8">
        <v>15.8</v>
      </c>
      <c r="J68" s="9">
        <v>111.706</v>
      </c>
      <c r="K68" s="9">
        <v>158.79900000000001</v>
      </c>
      <c r="L68" s="9">
        <v>158.79900000000001</v>
      </c>
      <c r="M68" s="9">
        <v>111.706</v>
      </c>
      <c r="N68" s="9">
        <v>111.706</v>
      </c>
      <c r="O68" s="9">
        <v>135.25225</v>
      </c>
      <c r="P68" s="9">
        <v>111.706</v>
      </c>
    </row>
    <row r="69" spans="1:16" ht="14.25" customHeight="1" x14ac:dyDescent="0.35">
      <c r="A69" s="5" t="s">
        <v>122</v>
      </c>
      <c r="B69" s="5" t="s">
        <v>124</v>
      </c>
      <c r="C69" s="8">
        <v>10.7</v>
      </c>
      <c r="D69" s="8">
        <v>10.7</v>
      </c>
      <c r="E69" s="8">
        <v>10.7</v>
      </c>
      <c r="F69" s="8">
        <v>10.7</v>
      </c>
      <c r="G69" s="8">
        <v>10.7</v>
      </c>
      <c r="H69" s="8">
        <v>10.7</v>
      </c>
      <c r="I69" s="8">
        <v>10.7</v>
      </c>
      <c r="J69" s="9">
        <v>39.375999999999998</v>
      </c>
      <c r="K69" s="9">
        <v>39.375999999999998</v>
      </c>
      <c r="L69" s="9">
        <v>39.375999999999998</v>
      </c>
      <c r="M69" s="9">
        <v>39.375999999999998</v>
      </c>
      <c r="N69" s="9">
        <v>39.375999999999998</v>
      </c>
      <c r="O69" s="9">
        <v>39.375999999999998</v>
      </c>
      <c r="P69" s="9">
        <v>39.375999999999998</v>
      </c>
    </row>
    <row r="70" spans="1:16" ht="14.25" customHeight="1" x14ac:dyDescent="0.35">
      <c r="A70" s="5" t="s">
        <v>122</v>
      </c>
      <c r="B70" s="5" t="s">
        <v>125</v>
      </c>
      <c r="C70" s="8" t="s">
        <v>40</v>
      </c>
      <c r="D70" s="8" t="s">
        <v>40</v>
      </c>
      <c r="E70" s="55">
        <v>15</v>
      </c>
      <c r="F70" s="8" t="s">
        <v>40</v>
      </c>
      <c r="G70" s="8" t="s">
        <v>40</v>
      </c>
      <c r="H70" s="8" t="s">
        <v>40</v>
      </c>
      <c r="I70" s="8" t="s">
        <v>40</v>
      </c>
      <c r="J70" s="9">
        <v>44.2</v>
      </c>
      <c r="K70" s="9">
        <v>44.2</v>
      </c>
      <c r="L70" s="9">
        <v>144.19999999999999</v>
      </c>
      <c r="M70" s="9">
        <v>44.2</v>
      </c>
      <c r="N70" s="9">
        <v>44.2</v>
      </c>
      <c r="O70" s="9">
        <v>44.2</v>
      </c>
      <c r="P70" s="9" t="s">
        <v>127</v>
      </c>
    </row>
    <row r="71" spans="1:16" ht="14.25" customHeight="1" x14ac:dyDescent="0.35">
      <c r="A71" s="5" t="s">
        <v>128</v>
      </c>
      <c r="B71" s="5" t="s">
        <v>128</v>
      </c>
      <c r="C71" s="8">
        <v>105.4</v>
      </c>
      <c r="D71" s="8">
        <v>105.4</v>
      </c>
      <c r="E71" s="8">
        <v>105.4</v>
      </c>
      <c r="F71" s="8">
        <v>105.4</v>
      </c>
      <c r="G71" s="8">
        <v>105.4</v>
      </c>
      <c r="H71" s="8">
        <v>105.4</v>
      </c>
      <c r="I71" s="8">
        <v>105.4</v>
      </c>
      <c r="J71" s="9">
        <v>85.373999999999995</v>
      </c>
      <c r="K71" s="9">
        <v>85.373999999999995</v>
      </c>
      <c r="L71" s="9">
        <v>85.373999999999995</v>
      </c>
      <c r="M71" s="9">
        <v>85.373999999999995</v>
      </c>
      <c r="N71" s="9">
        <v>85.373999999999995</v>
      </c>
      <c r="O71" s="9">
        <v>85.373999999999995</v>
      </c>
      <c r="P71" s="9">
        <v>85.373999999999995</v>
      </c>
    </row>
    <row r="72" spans="1:16" ht="14.25" customHeight="1" x14ac:dyDescent="0.35">
      <c r="A72" s="5" t="s">
        <v>129</v>
      </c>
      <c r="B72" s="5" t="s">
        <v>130</v>
      </c>
      <c r="C72" s="8">
        <v>29.4</v>
      </c>
      <c r="D72" s="8" t="s">
        <v>29</v>
      </c>
      <c r="E72" s="55">
        <v>0</v>
      </c>
      <c r="F72" s="8" t="s">
        <v>29</v>
      </c>
      <c r="G72" s="8" t="s">
        <v>29</v>
      </c>
      <c r="H72" s="8">
        <v>14.7</v>
      </c>
      <c r="I72" s="8">
        <v>14.7</v>
      </c>
      <c r="J72" s="9">
        <v>48.363</v>
      </c>
      <c r="K72" s="9" t="s">
        <v>29</v>
      </c>
      <c r="L72" s="9" t="s">
        <v>29</v>
      </c>
      <c r="M72" s="9" t="s">
        <v>29</v>
      </c>
      <c r="N72" s="9" t="s">
        <v>29</v>
      </c>
      <c r="O72" s="9">
        <v>24.1815</v>
      </c>
      <c r="P72" s="9">
        <v>24.1815</v>
      </c>
    </row>
    <row r="73" spans="1:16" ht="14.25" customHeight="1" x14ac:dyDescent="0.35">
      <c r="A73" s="5" t="s">
        <v>131</v>
      </c>
      <c r="B73" s="5" t="s">
        <v>132</v>
      </c>
      <c r="C73" s="8">
        <v>21.3</v>
      </c>
      <c r="D73" s="8">
        <v>21.3</v>
      </c>
      <c r="E73" s="8">
        <v>42.6</v>
      </c>
      <c r="F73" s="8">
        <v>21.3</v>
      </c>
      <c r="G73" s="8">
        <v>21.3</v>
      </c>
      <c r="H73" s="8">
        <v>21.3</v>
      </c>
      <c r="I73" s="8">
        <v>31.95</v>
      </c>
      <c r="J73" s="9">
        <v>7.6680000000000001</v>
      </c>
      <c r="K73" s="9">
        <v>7.6680000000000001</v>
      </c>
      <c r="L73" s="9">
        <v>15.336</v>
      </c>
      <c r="M73" s="9">
        <v>7.6680000000000001</v>
      </c>
      <c r="N73" s="9">
        <v>7.6680000000000001</v>
      </c>
      <c r="O73" s="9">
        <v>7.6680000000000001</v>
      </c>
      <c r="P73" s="9">
        <v>11.502000000000001</v>
      </c>
    </row>
    <row r="74" spans="1:16" ht="14.25" customHeight="1" x14ac:dyDescent="0.35">
      <c r="A74" s="5" t="s">
        <v>131</v>
      </c>
      <c r="B74" s="5" t="s">
        <v>133</v>
      </c>
      <c r="C74" s="8">
        <v>3.7</v>
      </c>
      <c r="D74" s="8">
        <v>3.7</v>
      </c>
      <c r="E74" s="8">
        <v>7.4</v>
      </c>
      <c r="F74" s="8">
        <v>3.7</v>
      </c>
      <c r="G74" s="8">
        <v>3.7</v>
      </c>
      <c r="H74" s="8">
        <v>3.7</v>
      </c>
      <c r="I74" s="8">
        <v>5.55</v>
      </c>
      <c r="J74" s="9">
        <v>1.887</v>
      </c>
      <c r="K74" s="9">
        <v>1.887</v>
      </c>
      <c r="L74" s="9">
        <v>3.774</v>
      </c>
      <c r="M74" s="9">
        <v>1.887</v>
      </c>
      <c r="N74" s="9">
        <v>1.887</v>
      </c>
      <c r="O74" s="9">
        <v>1.887</v>
      </c>
      <c r="P74" s="9">
        <v>2.8304999999999998</v>
      </c>
    </row>
    <row r="75" spans="1:16" ht="14.25" customHeight="1" x14ac:dyDescent="0.35">
      <c r="A75" s="5" t="s">
        <v>131</v>
      </c>
      <c r="B75" s="5" t="s">
        <v>134</v>
      </c>
      <c r="C75" s="8">
        <v>13.8</v>
      </c>
      <c r="D75" s="8">
        <v>13.8</v>
      </c>
      <c r="E75" s="8">
        <v>27.6</v>
      </c>
      <c r="F75" s="8">
        <v>13.8</v>
      </c>
      <c r="G75" s="8">
        <v>13.8</v>
      </c>
      <c r="H75" s="8">
        <v>13.8</v>
      </c>
      <c r="I75" s="8">
        <v>20.7</v>
      </c>
      <c r="J75" s="9">
        <v>1.794</v>
      </c>
      <c r="K75" s="9">
        <v>1.794</v>
      </c>
      <c r="L75" s="9">
        <v>3.5880000000000001</v>
      </c>
      <c r="M75" s="9">
        <v>1.794</v>
      </c>
      <c r="N75" s="9">
        <v>1.794</v>
      </c>
      <c r="O75" s="9">
        <v>1.794</v>
      </c>
      <c r="P75" s="9">
        <v>2.6909999999999998</v>
      </c>
    </row>
    <row r="76" spans="1:16" ht="14.25" customHeight="1" x14ac:dyDescent="0.35">
      <c r="A76" s="5" t="s">
        <v>131</v>
      </c>
      <c r="B76" s="5" t="s">
        <v>135</v>
      </c>
      <c r="C76" s="8" t="s">
        <v>136</v>
      </c>
      <c r="D76" s="8" t="s">
        <v>136</v>
      </c>
      <c r="E76" s="55">
        <v>36</v>
      </c>
      <c r="F76" s="8" t="s">
        <v>136</v>
      </c>
      <c r="G76" s="8" t="s">
        <v>136</v>
      </c>
      <c r="H76" s="8" t="s">
        <v>136</v>
      </c>
      <c r="I76" s="8" t="s">
        <v>70</v>
      </c>
      <c r="J76" s="9">
        <v>7.02</v>
      </c>
      <c r="K76" s="9">
        <v>7.02</v>
      </c>
      <c r="L76" s="9">
        <v>14.04</v>
      </c>
      <c r="M76" s="9">
        <v>7.02</v>
      </c>
      <c r="N76" s="9">
        <v>7.02</v>
      </c>
      <c r="O76" s="9">
        <v>7.02</v>
      </c>
      <c r="P76" s="9">
        <v>10.53</v>
      </c>
    </row>
    <row r="77" spans="1:16" ht="14.25" customHeight="1" x14ac:dyDescent="0.35">
      <c r="A77" s="5" t="s">
        <v>131</v>
      </c>
      <c r="B77" s="5" t="s">
        <v>137</v>
      </c>
      <c r="C77" s="8">
        <v>1.8</v>
      </c>
      <c r="D77" s="8">
        <v>1.8</v>
      </c>
      <c r="E77" s="8">
        <v>3.6</v>
      </c>
      <c r="F77" s="8">
        <v>1.8</v>
      </c>
      <c r="G77" s="8">
        <v>1.8</v>
      </c>
      <c r="H77" s="8">
        <v>1.8</v>
      </c>
      <c r="I77" s="8">
        <v>2.7</v>
      </c>
      <c r="J77" s="9">
        <v>0.54</v>
      </c>
      <c r="K77" s="9">
        <v>0.54</v>
      </c>
      <c r="L77" s="9">
        <v>1.08</v>
      </c>
      <c r="M77" s="9">
        <v>0.54</v>
      </c>
      <c r="N77" s="9">
        <v>0.54</v>
      </c>
      <c r="O77" s="9">
        <v>0.54</v>
      </c>
      <c r="P77" s="9">
        <v>0.81</v>
      </c>
    </row>
    <row r="78" spans="1:16" ht="14.25" customHeight="1" x14ac:dyDescent="0.35">
      <c r="A78" s="5" t="s">
        <v>131</v>
      </c>
      <c r="B78" s="5" t="s">
        <v>138</v>
      </c>
      <c r="C78" s="8">
        <v>3.3</v>
      </c>
      <c r="D78" s="8">
        <v>3.3</v>
      </c>
      <c r="E78" s="8">
        <v>6.6</v>
      </c>
      <c r="F78" s="8">
        <v>3.3</v>
      </c>
      <c r="G78" s="8">
        <v>3.3</v>
      </c>
      <c r="H78" s="8">
        <v>3.3</v>
      </c>
      <c r="I78" s="8">
        <v>4.95</v>
      </c>
      <c r="J78" s="9">
        <v>0.79200000000000004</v>
      </c>
      <c r="K78" s="9">
        <v>0.79200000000000004</v>
      </c>
      <c r="L78" s="9">
        <v>1.5840000000000001</v>
      </c>
      <c r="M78" s="9">
        <v>0.79200000000000004</v>
      </c>
      <c r="N78" s="9">
        <v>0.79200000000000004</v>
      </c>
      <c r="O78" s="9">
        <v>0.79200000000000004</v>
      </c>
      <c r="P78" s="9">
        <v>1.1879999999999999</v>
      </c>
    </row>
    <row r="79" spans="1:16" ht="14.25" customHeight="1" x14ac:dyDescent="0.35">
      <c r="A79" s="5" t="s">
        <v>131</v>
      </c>
      <c r="B79" s="5" t="s">
        <v>139</v>
      </c>
      <c r="C79" s="8">
        <v>10.5</v>
      </c>
      <c r="D79" s="8">
        <v>10.5</v>
      </c>
      <c r="E79" s="55">
        <v>21</v>
      </c>
      <c r="F79" s="8">
        <v>10.5</v>
      </c>
      <c r="G79" s="8">
        <v>10.5</v>
      </c>
      <c r="H79" s="8">
        <v>10.5</v>
      </c>
      <c r="I79" s="8">
        <v>15.75</v>
      </c>
      <c r="J79" s="9">
        <v>3.7275</v>
      </c>
      <c r="K79" s="9">
        <v>3.7275</v>
      </c>
      <c r="L79" s="9">
        <v>7.4550000000000001</v>
      </c>
      <c r="M79" s="9">
        <v>3.7275</v>
      </c>
      <c r="N79" s="9">
        <v>3.7275</v>
      </c>
      <c r="O79" s="9">
        <v>3.7275</v>
      </c>
      <c r="P79" s="9">
        <v>5.5912499999999996</v>
      </c>
    </row>
    <row r="80" spans="1:16" ht="14.25" customHeight="1" x14ac:dyDescent="0.35">
      <c r="A80" s="5" t="s">
        <v>131</v>
      </c>
      <c r="B80" s="5" t="s">
        <v>140</v>
      </c>
      <c r="C80" s="8">
        <v>12.9</v>
      </c>
      <c r="D80" s="8">
        <v>12.9</v>
      </c>
      <c r="E80" s="8">
        <v>25.8</v>
      </c>
      <c r="F80" s="8">
        <v>12.9</v>
      </c>
      <c r="G80" s="8">
        <v>12.9</v>
      </c>
      <c r="H80" s="8">
        <v>12.9</v>
      </c>
      <c r="I80" s="8">
        <v>19.350000000000001</v>
      </c>
      <c r="J80" s="9">
        <v>1.9350000000000001</v>
      </c>
      <c r="K80" s="9">
        <v>1.9350000000000001</v>
      </c>
      <c r="L80" s="9">
        <v>3.87</v>
      </c>
      <c r="M80" s="9">
        <v>1.9350000000000001</v>
      </c>
      <c r="N80" s="9">
        <v>1.9350000000000001</v>
      </c>
      <c r="O80" s="9">
        <v>1.9350000000000001</v>
      </c>
      <c r="P80" s="9">
        <v>2.9024999999999999</v>
      </c>
    </row>
    <row r="81" spans="1:16" ht="14.25" customHeight="1" x14ac:dyDescent="0.35">
      <c r="A81" s="5" t="s">
        <v>131</v>
      </c>
      <c r="B81" s="5" t="s">
        <v>141</v>
      </c>
      <c r="C81" s="8">
        <v>20.399999999999999</v>
      </c>
      <c r="D81" s="8">
        <v>20.399999999999999</v>
      </c>
      <c r="E81" s="8">
        <v>40.799999999999997</v>
      </c>
      <c r="F81" s="8">
        <v>20.399999999999999</v>
      </c>
      <c r="G81" s="8">
        <v>20.399999999999999</v>
      </c>
      <c r="H81" s="8">
        <v>20.399999999999999</v>
      </c>
      <c r="I81" s="8">
        <v>30.6</v>
      </c>
      <c r="J81" s="9">
        <v>4.3860000000000001</v>
      </c>
      <c r="K81" s="9">
        <v>4.3860000000000001</v>
      </c>
      <c r="L81" s="9">
        <v>8.7720000000000002</v>
      </c>
      <c r="M81" s="9">
        <v>4.3860000000000001</v>
      </c>
      <c r="N81" s="9">
        <v>4.3860000000000001</v>
      </c>
      <c r="O81" s="9">
        <v>4.3860000000000001</v>
      </c>
      <c r="P81" s="9">
        <v>6.5789999999999997</v>
      </c>
    </row>
    <row r="82" spans="1:16" ht="14.25" customHeight="1" x14ac:dyDescent="0.35">
      <c r="A82" s="5" t="s">
        <v>131</v>
      </c>
      <c r="B82" s="5" t="s">
        <v>142</v>
      </c>
      <c r="C82" s="8">
        <v>20.399999999999999</v>
      </c>
      <c r="D82" s="8">
        <v>20.399999999999999</v>
      </c>
      <c r="E82" s="8">
        <v>40.799999999999997</v>
      </c>
      <c r="F82" s="8">
        <v>20.399999999999999</v>
      </c>
      <c r="G82" s="8">
        <v>20.399999999999999</v>
      </c>
      <c r="H82" s="8">
        <v>20.399999999999999</v>
      </c>
      <c r="I82" s="8">
        <v>30.6</v>
      </c>
      <c r="J82" s="9">
        <v>5.9160000000000004</v>
      </c>
      <c r="K82" s="9">
        <v>5.9160000000000004</v>
      </c>
      <c r="L82" s="9">
        <v>11.832000000000001</v>
      </c>
      <c r="M82" s="9">
        <v>5.9160000000000004</v>
      </c>
      <c r="N82" s="9">
        <v>5.9160000000000004</v>
      </c>
      <c r="O82" s="9">
        <v>5.9160000000000004</v>
      </c>
      <c r="P82" s="9">
        <v>8.8740000000000006</v>
      </c>
    </row>
    <row r="83" spans="1:16" ht="14.25" customHeight="1" x14ac:dyDescent="0.35">
      <c r="A83" s="5" t="s">
        <v>131</v>
      </c>
      <c r="B83" s="5" t="s">
        <v>143</v>
      </c>
      <c r="C83" s="8">
        <v>38.4</v>
      </c>
      <c r="D83" s="8">
        <v>38.4</v>
      </c>
      <c r="E83" s="8">
        <v>76.8</v>
      </c>
      <c r="F83" s="8">
        <v>38.4</v>
      </c>
      <c r="G83" s="8">
        <v>38.4</v>
      </c>
      <c r="H83" s="8">
        <v>38.4</v>
      </c>
      <c r="I83" s="8">
        <v>57.6</v>
      </c>
      <c r="J83" s="9">
        <v>15.936</v>
      </c>
      <c r="K83" s="9">
        <v>15.936</v>
      </c>
      <c r="L83" s="9">
        <v>31.872</v>
      </c>
      <c r="M83" s="9">
        <v>15.936</v>
      </c>
      <c r="N83" s="9">
        <v>15.936</v>
      </c>
      <c r="O83" s="9">
        <v>15.936</v>
      </c>
      <c r="P83" s="9">
        <v>23.904</v>
      </c>
    </row>
    <row r="84" spans="1:16" ht="14.25" customHeight="1" x14ac:dyDescent="0.35"/>
    <row r="85" spans="1:16" ht="14.25" customHeight="1" x14ac:dyDescent="0.35"/>
    <row r="86" spans="1:16" ht="14.25" customHeight="1" x14ac:dyDescent="0.35"/>
    <row r="87" spans="1:16" ht="14.25" customHeight="1" x14ac:dyDescent="0.35"/>
    <row r="88" spans="1:16" ht="14.25" customHeight="1" x14ac:dyDescent="0.35"/>
    <row r="89" spans="1:16" ht="14.25" customHeight="1" x14ac:dyDescent="0.35"/>
    <row r="90" spans="1:16" ht="14.25" customHeight="1" x14ac:dyDescent="0.35"/>
    <row r="91" spans="1:16" ht="14.25" customHeight="1" x14ac:dyDescent="0.35"/>
    <row r="92" spans="1:16" ht="14.25" customHeight="1" x14ac:dyDescent="0.35"/>
    <row r="93" spans="1:16" ht="14.25" customHeight="1" x14ac:dyDescent="0.35"/>
    <row r="94" spans="1:16" ht="14.25" customHeight="1" x14ac:dyDescent="0.35"/>
    <row r="95" spans="1:16" ht="14.25" customHeight="1" x14ac:dyDescent="0.35"/>
    <row r="96" spans="1:1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mergeCells count="2">
    <mergeCell ref="A4:I4"/>
    <mergeCell ref="J4:P4"/>
  </mergeCells>
  <pageMargins left="0.7" right="0.7" top="0.75" bottom="0.75" header="0" footer="0"/>
  <pageSetup orientation="landscape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51D0-CB58-4692-A050-F6C663749336}">
  <dimension ref="A1:AT79"/>
  <sheetViews>
    <sheetView workbookViewId="0">
      <pane xSplit="3" topLeftCell="D1" activePane="topRight" state="frozen"/>
      <selection pane="topRight" activeCell="B3" sqref="B3"/>
    </sheetView>
  </sheetViews>
  <sheetFormatPr defaultRowHeight="14.5" x14ac:dyDescent="0.35"/>
  <cols>
    <col min="1" max="1" width="10.54296875" style="8" bestFit="1" customWidth="1"/>
    <col min="2" max="2" width="13" style="5" bestFit="1" customWidth="1"/>
    <col min="3" max="3" width="28.90625" style="5" customWidth="1"/>
    <col min="4" max="4" width="13" style="5" bestFit="1" customWidth="1"/>
    <col min="5" max="5" width="11.36328125" style="5" bestFit="1" customWidth="1"/>
    <col min="6" max="6" width="12.6328125" style="5" bestFit="1" customWidth="1"/>
    <col min="7" max="7" width="11.1796875" style="5" bestFit="1" customWidth="1"/>
    <col min="8" max="8" width="9.1796875" style="5" bestFit="1" customWidth="1"/>
    <col min="9" max="9" width="8.08984375" style="5" bestFit="1" customWidth="1"/>
    <col min="10" max="10" width="14.6328125" style="5" bestFit="1" customWidth="1"/>
    <col min="11" max="11" width="19.81640625" style="5" bestFit="1" customWidth="1"/>
    <col min="12" max="12" width="16.453125" style="5" bestFit="1" customWidth="1"/>
    <col min="13" max="13" width="19.81640625" style="5" bestFit="1" customWidth="1"/>
    <col min="14" max="14" width="23.7265625" style="5" bestFit="1" customWidth="1"/>
    <col min="15" max="15" width="30.90625" style="5" bestFit="1" customWidth="1"/>
    <col min="16" max="16" width="29.453125" style="5" bestFit="1" customWidth="1"/>
    <col min="17" max="17" width="16.26953125" style="5" bestFit="1" customWidth="1"/>
    <col min="18" max="18" width="18.453125" style="5" bestFit="1" customWidth="1"/>
    <col min="19" max="19" width="14.90625" style="5" bestFit="1" customWidth="1"/>
    <col min="20" max="20" width="15.26953125" style="5" bestFit="1" customWidth="1"/>
    <col min="21" max="21" width="14.7265625" style="5" bestFit="1" customWidth="1"/>
    <col min="22" max="22" width="13.36328125" style="5" bestFit="1" customWidth="1"/>
    <col min="23" max="23" width="14.90625" style="5" bestFit="1" customWidth="1"/>
    <col min="24" max="24" width="11.7265625" style="5" bestFit="1" customWidth="1"/>
    <col min="25" max="25" width="17.36328125" style="5" bestFit="1" customWidth="1"/>
    <col min="26" max="26" width="11.26953125" style="5" bestFit="1" customWidth="1"/>
    <col min="27" max="27" width="17.81640625" style="5" bestFit="1" customWidth="1"/>
    <col min="28" max="28" width="15.36328125" style="5" bestFit="1" customWidth="1"/>
    <col min="29" max="29" width="16.7265625" style="5" bestFit="1" customWidth="1"/>
    <col min="30" max="30" width="11.36328125" style="5" bestFit="1" customWidth="1"/>
    <col min="31" max="31" width="10.08984375" style="5" bestFit="1" customWidth="1"/>
    <col min="32" max="32" width="13.1796875" style="5" bestFit="1" customWidth="1"/>
    <col min="33" max="33" width="15.453125" style="5" bestFit="1" customWidth="1"/>
    <col min="34" max="34" width="16.453125" style="5" bestFit="1" customWidth="1"/>
    <col min="35" max="35" width="12.90625" style="5" bestFit="1" customWidth="1"/>
    <col min="36" max="36" width="8.08984375" style="5" bestFit="1" customWidth="1"/>
    <col min="37" max="37" width="13.7265625" style="5" bestFit="1" customWidth="1"/>
    <col min="38" max="38" width="10" style="5" bestFit="1" customWidth="1"/>
    <col min="39" max="40" width="20.54296875" style="5" bestFit="1" customWidth="1"/>
    <col min="41" max="41" width="18.54296875" style="5" bestFit="1" customWidth="1"/>
    <col min="42" max="42" width="15.36328125" style="5" bestFit="1" customWidth="1"/>
    <col min="43" max="44" width="12.26953125" style="5" bestFit="1" customWidth="1"/>
    <col min="45" max="45" width="12.36328125" style="5" bestFit="1" customWidth="1"/>
    <col min="46" max="46" width="12.08984375" style="5" bestFit="1" customWidth="1"/>
    <col min="47" max="16384" width="8.7265625" style="5"/>
  </cols>
  <sheetData>
    <row r="1" spans="1:46" ht="17" x14ac:dyDescent="0.4">
      <c r="A1" s="54" t="s">
        <v>1449</v>
      </c>
    </row>
    <row r="2" spans="1:46" x14ac:dyDescent="0.35">
      <c r="A2" s="75" t="s">
        <v>1458</v>
      </c>
    </row>
    <row r="4" spans="1:46" s="10" customFormat="1" x14ac:dyDescent="0.35">
      <c r="A4" s="72" t="s">
        <v>1441</v>
      </c>
      <c r="B4" s="10" t="s">
        <v>1442</v>
      </c>
      <c r="C4" s="10" t="s">
        <v>1443</v>
      </c>
      <c r="D4" s="73" t="s">
        <v>144</v>
      </c>
      <c r="E4" s="73" t="s">
        <v>174</v>
      </c>
      <c r="F4" s="73" t="s">
        <v>146</v>
      </c>
      <c r="G4" s="73" t="s">
        <v>147</v>
      </c>
      <c r="H4" s="73" t="s">
        <v>148</v>
      </c>
      <c r="I4" s="73" t="s">
        <v>175</v>
      </c>
      <c r="J4" s="73" t="s">
        <v>176</v>
      </c>
      <c r="K4" s="73" t="s">
        <v>177</v>
      </c>
      <c r="L4" s="73" t="s">
        <v>178</v>
      </c>
      <c r="M4" s="73" t="s">
        <v>179</v>
      </c>
      <c r="N4" s="73" t="s">
        <v>309</v>
      </c>
      <c r="O4" s="73" t="s">
        <v>310</v>
      </c>
      <c r="P4" s="73" t="s">
        <v>297</v>
      </c>
      <c r="Q4" s="73" t="s">
        <v>180</v>
      </c>
      <c r="R4" s="73" t="s">
        <v>181</v>
      </c>
      <c r="S4" s="73" t="s">
        <v>167</v>
      </c>
      <c r="T4" s="73" t="s">
        <v>168</v>
      </c>
      <c r="U4" s="73" t="s">
        <v>169</v>
      </c>
      <c r="V4" s="73" t="s">
        <v>162</v>
      </c>
      <c r="W4" s="73" t="s">
        <v>161</v>
      </c>
      <c r="X4" s="73" t="s">
        <v>160</v>
      </c>
      <c r="Y4" s="73" t="s">
        <v>166</v>
      </c>
      <c r="Z4" s="73" t="s">
        <v>159</v>
      </c>
      <c r="AA4" s="73" t="s">
        <v>163</v>
      </c>
      <c r="AB4" s="73" t="s">
        <v>164</v>
      </c>
      <c r="AC4" s="73" t="s">
        <v>156</v>
      </c>
      <c r="AD4" s="73" t="s">
        <v>182</v>
      </c>
      <c r="AE4" s="73" t="s">
        <v>151</v>
      </c>
      <c r="AF4" s="73" t="s">
        <v>150</v>
      </c>
      <c r="AG4" s="73" t="s">
        <v>152</v>
      </c>
      <c r="AH4" s="73" t="s">
        <v>153</v>
      </c>
      <c r="AI4" s="73" t="s">
        <v>154</v>
      </c>
      <c r="AJ4" s="73" t="s">
        <v>183</v>
      </c>
      <c r="AK4" s="73" t="s">
        <v>157</v>
      </c>
      <c r="AL4" s="73" t="s">
        <v>158</v>
      </c>
      <c r="AM4" s="68" t="s">
        <v>250</v>
      </c>
      <c r="AN4" s="68" t="s">
        <v>251</v>
      </c>
      <c r="AO4" s="68" t="s">
        <v>252</v>
      </c>
      <c r="AP4" s="69" t="s">
        <v>1436</v>
      </c>
      <c r="AQ4" s="69" t="s">
        <v>1437</v>
      </c>
      <c r="AR4" s="69" t="s">
        <v>1438</v>
      </c>
      <c r="AS4" s="69" t="s">
        <v>1439</v>
      </c>
      <c r="AT4" s="69" t="s">
        <v>1440</v>
      </c>
    </row>
    <row r="5" spans="1:46" x14ac:dyDescent="0.35">
      <c r="A5" s="8">
        <v>1</v>
      </c>
      <c r="B5" s="11" t="s">
        <v>27</v>
      </c>
      <c r="C5" s="11" t="s">
        <v>36</v>
      </c>
      <c r="D5" s="71" t="s">
        <v>311</v>
      </c>
      <c r="E5" s="71" t="s">
        <v>312</v>
      </c>
      <c r="F5" s="71" t="s">
        <v>313</v>
      </c>
      <c r="G5" s="71" t="s">
        <v>314</v>
      </c>
      <c r="H5" s="71" t="s">
        <v>29</v>
      </c>
      <c r="I5" s="71" t="s">
        <v>315</v>
      </c>
      <c r="J5" s="71" t="s">
        <v>316</v>
      </c>
      <c r="K5" s="71" t="s">
        <v>29</v>
      </c>
      <c r="L5" s="71" t="s">
        <v>316</v>
      </c>
      <c r="M5" s="71" t="s">
        <v>29</v>
      </c>
      <c r="N5" s="71" t="s">
        <v>317</v>
      </c>
      <c r="O5" s="71" t="s">
        <v>318</v>
      </c>
      <c r="P5" s="71" t="s">
        <v>319</v>
      </c>
      <c r="Q5" s="71" t="s">
        <v>320</v>
      </c>
      <c r="R5" s="71" t="s">
        <v>321</v>
      </c>
      <c r="S5" s="71" t="s">
        <v>322</v>
      </c>
      <c r="T5" s="71" t="s">
        <v>323</v>
      </c>
      <c r="U5" s="71" t="s">
        <v>324</v>
      </c>
      <c r="V5" s="71" t="s">
        <v>325</v>
      </c>
      <c r="W5" s="71" t="s">
        <v>326</v>
      </c>
      <c r="X5" s="71" t="s">
        <v>326</v>
      </c>
      <c r="Y5" s="71" t="s">
        <v>29</v>
      </c>
      <c r="Z5" s="71" t="s">
        <v>327</v>
      </c>
      <c r="AA5" s="71" t="s">
        <v>29</v>
      </c>
      <c r="AB5" s="71" t="s">
        <v>29</v>
      </c>
      <c r="AC5" s="71" t="s">
        <v>328</v>
      </c>
      <c r="AD5" s="71" t="s">
        <v>329</v>
      </c>
      <c r="AE5" s="71" t="s">
        <v>330</v>
      </c>
      <c r="AF5" s="71" t="s">
        <v>331</v>
      </c>
      <c r="AG5" s="71" t="s">
        <v>29</v>
      </c>
      <c r="AH5" s="71" t="s">
        <v>332</v>
      </c>
      <c r="AI5" s="71" t="s">
        <v>333</v>
      </c>
      <c r="AJ5" s="71" t="s">
        <v>334</v>
      </c>
      <c r="AK5" s="71" t="s">
        <v>29</v>
      </c>
      <c r="AL5" s="71" t="s">
        <v>29</v>
      </c>
      <c r="AM5" s="67" t="s">
        <v>335</v>
      </c>
      <c r="AN5" s="67" t="s">
        <v>336</v>
      </c>
      <c r="AO5" s="67" t="s">
        <v>337</v>
      </c>
      <c r="AP5" s="70" t="s">
        <v>338</v>
      </c>
      <c r="AQ5" s="70" t="s">
        <v>339</v>
      </c>
      <c r="AR5" s="70" t="s">
        <v>340</v>
      </c>
      <c r="AS5" s="70" t="s">
        <v>341</v>
      </c>
      <c r="AT5" s="70" t="s">
        <v>342</v>
      </c>
    </row>
    <row r="6" spans="1:46" x14ac:dyDescent="0.35">
      <c r="A6" s="8">
        <v>2</v>
      </c>
      <c r="B6" s="11" t="s">
        <v>27</v>
      </c>
      <c r="C6" s="11" t="s">
        <v>34</v>
      </c>
      <c r="D6" s="71" t="s">
        <v>343</v>
      </c>
      <c r="E6" s="71" t="s">
        <v>344</v>
      </c>
      <c r="F6" s="71" t="s">
        <v>345</v>
      </c>
      <c r="G6" s="71" t="s">
        <v>346</v>
      </c>
      <c r="H6" s="71" t="s">
        <v>29</v>
      </c>
      <c r="I6" s="71" t="s">
        <v>347</v>
      </c>
      <c r="J6" s="71" t="s">
        <v>348</v>
      </c>
      <c r="K6" s="71" t="s">
        <v>29</v>
      </c>
      <c r="L6" s="71" t="s">
        <v>349</v>
      </c>
      <c r="M6" s="71" t="s">
        <v>29</v>
      </c>
      <c r="N6" s="71" t="s">
        <v>350</v>
      </c>
      <c r="O6" s="71" t="s">
        <v>351</v>
      </c>
      <c r="P6" s="71" t="s">
        <v>352</v>
      </c>
      <c r="Q6" s="71" t="s">
        <v>353</v>
      </c>
      <c r="R6" s="71" t="s">
        <v>354</v>
      </c>
      <c r="S6" s="71" t="s">
        <v>330</v>
      </c>
      <c r="T6" s="71" t="s">
        <v>355</v>
      </c>
      <c r="U6" s="71" t="s">
        <v>356</v>
      </c>
      <c r="V6" s="71" t="s">
        <v>357</v>
      </c>
      <c r="W6" s="71" t="s">
        <v>358</v>
      </c>
      <c r="X6" s="71" t="s">
        <v>358</v>
      </c>
      <c r="Y6" s="71" t="s">
        <v>359</v>
      </c>
      <c r="Z6" s="71" t="s">
        <v>360</v>
      </c>
      <c r="AA6" s="71" t="s">
        <v>361</v>
      </c>
      <c r="AB6" s="71" t="s">
        <v>29</v>
      </c>
      <c r="AC6" s="71" t="s">
        <v>362</v>
      </c>
      <c r="AD6" s="71" t="s">
        <v>328</v>
      </c>
      <c r="AE6" s="71" t="s">
        <v>330</v>
      </c>
      <c r="AF6" s="71" t="s">
        <v>363</v>
      </c>
      <c r="AG6" s="71" t="s">
        <v>364</v>
      </c>
      <c r="AH6" s="71" t="s">
        <v>365</v>
      </c>
      <c r="AI6" s="71" t="s">
        <v>366</v>
      </c>
      <c r="AJ6" s="71" t="s">
        <v>367</v>
      </c>
      <c r="AK6" s="71" t="s">
        <v>368</v>
      </c>
      <c r="AL6" s="71" t="s">
        <v>368</v>
      </c>
      <c r="AM6" s="67" t="s">
        <v>369</v>
      </c>
      <c r="AN6" s="67" t="s">
        <v>370</v>
      </c>
      <c r="AO6" s="67" t="s">
        <v>371</v>
      </c>
      <c r="AP6" s="70" t="s">
        <v>372</v>
      </c>
      <c r="AQ6" s="70" t="s">
        <v>372</v>
      </c>
      <c r="AR6" s="70" t="s">
        <v>372</v>
      </c>
      <c r="AS6" s="70" t="s">
        <v>372</v>
      </c>
      <c r="AT6" s="70" t="s">
        <v>372</v>
      </c>
    </row>
    <row r="7" spans="1:46" x14ac:dyDescent="0.35">
      <c r="A7" s="8">
        <v>3</v>
      </c>
      <c r="B7" s="11" t="s">
        <v>27</v>
      </c>
      <c r="C7" s="11" t="s">
        <v>31</v>
      </c>
      <c r="D7" s="71" t="s">
        <v>373</v>
      </c>
      <c r="E7" s="71" t="s">
        <v>374</v>
      </c>
      <c r="F7" s="71" t="s">
        <v>375</v>
      </c>
      <c r="G7" s="71" t="s">
        <v>376</v>
      </c>
      <c r="H7" s="71" t="s">
        <v>29</v>
      </c>
      <c r="I7" s="71" t="s">
        <v>352</v>
      </c>
      <c r="J7" s="71" t="s">
        <v>377</v>
      </c>
      <c r="K7" s="71" t="s">
        <v>29</v>
      </c>
      <c r="L7" s="71" t="s">
        <v>378</v>
      </c>
      <c r="M7" s="71" t="s">
        <v>29</v>
      </c>
      <c r="N7" s="71" t="s">
        <v>379</v>
      </c>
      <c r="O7" s="71" t="s">
        <v>377</v>
      </c>
      <c r="P7" s="71" t="s">
        <v>380</v>
      </c>
      <c r="Q7" s="71" t="s">
        <v>381</v>
      </c>
      <c r="R7" s="71" t="s">
        <v>382</v>
      </c>
      <c r="S7" s="71" t="s">
        <v>383</v>
      </c>
      <c r="T7" s="71" t="s">
        <v>384</v>
      </c>
      <c r="U7" s="71" t="s">
        <v>385</v>
      </c>
      <c r="V7" s="71" t="s">
        <v>386</v>
      </c>
      <c r="W7" s="71" t="s">
        <v>387</v>
      </c>
      <c r="X7" s="71" t="s">
        <v>387</v>
      </c>
      <c r="Y7" s="71" t="s">
        <v>386</v>
      </c>
      <c r="Z7" s="71" t="s">
        <v>388</v>
      </c>
      <c r="AA7" s="71" t="s">
        <v>389</v>
      </c>
      <c r="AB7" s="71" t="s">
        <v>29</v>
      </c>
      <c r="AC7" s="71" t="s">
        <v>390</v>
      </c>
      <c r="AD7" s="71" t="s">
        <v>391</v>
      </c>
      <c r="AE7" s="71" t="s">
        <v>330</v>
      </c>
      <c r="AF7" s="71" t="s">
        <v>392</v>
      </c>
      <c r="AG7" s="71" t="s">
        <v>393</v>
      </c>
      <c r="AH7" s="71" t="s">
        <v>394</v>
      </c>
      <c r="AI7" s="71" t="s">
        <v>395</v>
      </c>
      <c r="AJ7" s="71" t="s">
        <v>330</v>
      </c>
      <c r="AK7" s="71" t="s">
        <v>327</v>
      </c>
      <c r="AL7" s="71" t="s">
        <v>327</v>
      </c>
      <c r="AM7" s="67" t="s">
        <v>396</v>
      </c>
      <c r="AN7" s="67" t="s">
        <v>397</v>
      </c>
      <c r="AO7" s="67" t="s">
        <v>398</v>
      </c>
      <c r="AP7" s="70" t="s">
        <v>399</v>
      </c>
      <c r="AQ7" s="70" t="s">
        <v>400</v>
      </c>
      <c r="AR7" s="70" t="s">
        <v>401</v>
      </c>
      <c r="AS7" s="70" t="s">
        <v>402</v>
      </c>
      <c r="AT7" s="70" t="s">
        <v>403</v>
      </c>
    </row>
    <row r="8" spans="1:46" x14ac:dyDescent="0.35">
      <c r="A8" s="8">
        <v>4</v>
      </c>
      <c r="B8" s="11" t="s">
        <v>27</v>
      </c>
      <c r="C8" s="11" t="s">
        <v>35</v>
      </c>
      <c r="D8" s="71" t="s">
        <v>404</v>
      </c>
      <c r="E8" s="71" t="s">
        <v>405</v>
      </c>
      <c r="F8" s="71" t="s">
        <v>406</v>
      </c>
      <c r="G8" s="71" t="s">
        <v>407</v>
      </c>
      <c r="H8" s="71" t="s">
        <v>29</v>
      </c>
      <c r="I8" s="71" t="s">
        <v>408</v>
      </c>
      <c r="J8" s="71" t="s">
        <v>316</v>
      </c>
      <c r="K8" s="71" t="s">
        <v>316</v>
      </c>
      <c r="L8" s="71" t="s">
        <v>29</v>
      </c>
      <c r="M8" s="71" t="s">
        <v>29</v>
      </c>
      <c r="N8" s="71" t="s">
        <v>409</v>
      </c>
      <c r="O8" s="71" t="s">
        <v>368</v>
      </c>
      <c r="P8" s="71" t="s">
        <v>327</v>
      </c>
      <c r="Q8" s="71" t="s">
        <v>410</v>
      </c>
      <c r="R8" s="71" t="s">
        <v>355</v>
      </c>
      <c r="S8" s="71" t="s">
        <v>411</v>
      </c>
      <c r="T8" s="71" t="s">
        <v>412</v>
      </c>
      <c r="U8" s="71" t="s">
        <v>413</v>
      </c>
      <c r="V8" s="71" t="s">
        <v>414</v>
      </c>
      <c r="W8" s="71" t="s">
        <v>415</v>
      </c>
      <c r="X8" s="71" t="s">
        <v>415</v>
      </c>
      <c r="Y8" s="71" t="s">
        <v>330</v>
      </c>
      <c r="Z8" s="71" t="s">
        <v>416</v>
      </c>
      <c r="AA8" s="71" t="s">
        <v>417</v>
      </c>
      <c r="AB8" s="71" t="s">
        <v>29</v>
      </c>
      <c r="AC8" s="71" t="s">
        <v>418</v>
      </c>
      <c r="AD8" s="71" t="s">
        <v>419</v>
      </c>
      <c r="AE8" s="71" t="s">
        <v>420</v>
      </c>
      <c r="AF8" s="71" t="s">
        <v>421</v>
      </c>
      <c r="AG8" s="71" t="s">
        <v>422</v>
      </c>
      <c r="AH8" s="71" t="s">
        <v>423</v>
      </c>
      <c r="AI8" s="71" t="s">
        <v>424</v>
      </c>
      <c r="AJ8" s="71" t="s">
        <v>384</v>
      </c>
      <c r="AK8" s="71" t="s">
        <v>425</v>
      </c>
      <c r="AL8" s="71" t="s">
        <v>425</v>
      </c>
      <c r="AM8" s="67" t="s">
        <v>426</v>
      </c>
      <c r="AN8" s="67" t="s">
        <v>427</v>
      </c>
      <c r="AO8" s="67" t="s">
        <v>428</v>
      </c>
      <c r="AP8" s="70" t="s">
        <v>429</v>
      </c>
      <c r="AQ8" s="70" t="s">
        <v>430</v>
      </c>
      <c r="AR8" s="70" t="s">
        <v>431</v>
      </c>
      <c r="AS8" s="70" t="s">
        <v>432</v>
      </c>
      <c r="AT8" s="70" t="s">
        <v>433</v>
      </c>
    </row>
    <row r="9" spans="1:46" x14ac:dyDescent="0.35">
      <c r="A9" s="8">
        <v>5</v>
      </c>
      <c r="B9" s="11" t="s">
        <v>27</v>
      </c>
      <c r="C9" s="11" t="s">
        <v>30</v>
      </c>
      <c r="D9" s="71" t="s">
        <v>434</v>
      </c>
      <c r="E9" s="71" t="s">
        <v>435</v>
      </c>
      <c r="F9" s="71" t="s">
        <v>347</v>
      </c>
      <c r="G9" s="71" t="s">
        <v>436</v>
      </c>
      <c r="H9" s="71" t="s">
        <v>29</v>
      </c>
      <c r="I9" s="71" t="s">
        <v>352</v>
      </c>
      <c r="J9" s="71" t="s">
        <v>437</v>
      </c>
      <c r="K9" s="71" t="s">
        <v>438</v>
      </c>
      <c r="L9" s="71" t="s">
        <v>439</v>
      </c>
      <c r="M9" s="71" t="s">
        <v>29</v>
      </c>
      <c r="N9" s="71" t="s">
        <v>438</v>
      </c>
      <c r="O9" s="71" t="s">
        <v>380</v>
      </c>
      <c r="P9" s="71" t="s">
        <v>29</v>
      </c>
      <c r="Q9" s="71" t="s">
        <v>440</v>
      </c>
      <c r="R9" s="71" t="s">
        <v>365</v>
      </c>
      <c r="S9" s="71" t="s">
        <v>330</v>
      </c>
      <c r="T9" s="71" t="s">
        <v>330</v>
      </c>
      <c r="U9" s="71" t="s">
        <v>441</v>
      </c>
      <c r="V9" s="71" t="s">
        <v>386</v>
      </c>
      <c r="W9" s="71" t="s">
        <v>442</v>
      </c>
      <c r="X9" s="71" t="s">
        <v>442</v>
      </c>
      <c r="Y9" s="71" t="s">
        <v>386</v>
      </c>
      <c r="Z9" s="71" t="s">
        <v>443</v>
      </c>
      <c r="AA9" s="71" t="s">
        <v>444</v>
      </c>
      <c r="AB9" s="71" t="s">
        <v>29</v>
      </c>
      <c r="AC9" s="71" t="s">
        <v>445</v>
      </c>
      <c r="AD9" s="71" t="s">
        <v>446</v>
      </c>
      <c r="AE9" s="71" t="s">
        <v>29</v>
      </c>
      <c r="AF9" s="71" t="s">
        <v>447</v>
      </c>
      <c r="AG9" s="71" t="s">
        <v>448</v>
      </c>
      <c r="AH9" s="71" t="s">
        <v>328</v>
      </c>
      <c r="AI9" s="71" t="s">
        <v>449</v>
      </c>
      <c r="AJ9" s="71" t="s">
        <v>330</v>
      </c>
      <c r="AK9" s="71" t="s">
        <v>367</v>
      </c>
      <c r="AL9" s="71" t="s">
        <v>367</v>
      </c>
      <c r="AM9" s="67" t="s">
        <v>450</v>
      </c>
      <c r="AN9" s="67" t="s">
        <v>451</v>
      </c>
      <c r="AO9" s="67" t="s">
        <v>452</v>
      </c>
      <c r="AP9" s="70" t="s">
        <v>453</v>
      </c>
      <c r="AQ9" s="70" t="s">
        <v>454</v>
      </c>
      <c r="AR9" s="70" t="s">
        <v>455</v>
      </c>
      <c r="AS9" s="70" t="s">
        <v>456</v>
      </c>
      <c r="AT9" s="70" t="s">
        <v>457</v>
      </c>
    </row>
    <row r="10" spans="1:46" x14ac:dyDescent="0.35">
      <c r="A10" s="8">
        <v>6</v>
      </c>
      <c r="B10" s="11" t="s">
        <v>27</v>
      </c>
      <c r="C10" s="11" t="s">
        <v>32</v>
      </c>
      <c r="D10" s="71" t="s">
        <v>458</v>
      </c>
      <c r="E10" s="71" t="s">
        <v>459</v>
      </c>
      <c r="F10" s="71" t="s">
        <v>460</v>
      </c>
      <c r="G10" s="71" t="s">
        <v>461</v>
      </c>
      <c r="H10" s="71" t="s">
        <v>29</v>
      </c>
      <c r="I10" s="71" t="s">
        <v>368</v>
      </c>
      <c r="J10" s="71" t="s">
        <v>29</v>
      </c>
      <c r="K10" s="71" t="s">
        <v>29</v>
      </c>
      <c r="L10" s="71" t="s">
        <v>29</v>
      </c>
      <c r="M10" s="71" t="s">
        <v>29</v>
      </c>
      <c r="N10" s="71" t="s">
        <v>462</v>
      </c>
      <c r="O10" s="71" t="s">
        <v>463</v>
      </c>
      <c r="P10" s="71" t="s">
        <v>464</v>
      </c>
      <c r="Q10" s="71" t="s">
        <v>465</v>
      </c>
      <c r="R10" s="71" t="s">
        <v>466</v>
      </c>
      <c r="S10" s="71" t="s">
        <v>467</v>
      </c>
      <c r="T10" s="71" t="s">
        <v>352</v>
      </c>
      <c r="U10" s="71" t="s">
        <v>468</v>
      </c>
      <c r="V10" s="71" t="s">
        <v>357</v>
      </c>
      <c r="W10" s="71" t="s">
        <v>469</v>
      </c>
      <c r="X10" s="71" t="s">
        <v>469</v>
      </c>
      <c r="Y10" s="71" t="s">
        <v>470</v>
      </c>
      <c r="Z10" s="71" t="s">
        <v>471</v>
      </c>
      <c r="AA10" s="71" t="s">
        <v>472</v>
      </c>
      <c r="AB10" s="71" t="s">
        <v>29</v>
      </c>
      <c r="AC10" s="71" t="s">
        <v>473</v>
      </c>
      <c r="AD10" s="71" t="s">
        <v>474</v>
      </c>
      <c r="AE10" s="71" t="s">
        <v>330</v>
      </c>
      <c r="AF10" s="71" t="s">
        <v>475</v>
      </c>
      <c r="AG10" s="71" t="s">
        <v>476</v>
      </c>
      <c r="AH10" s="71" t="s">
        <v>477</v>
      </c>
      <c r="AI10" s="71" t="s">
        <v>478</v>
      </c>
      <c r="AJ10" s="71" t="s">
        <v>367</v>
      </c>
      <c r="AK10" s="71" t="s">
        <v>479</v>
      </c>
      <c r="AL10" s="71" t="s">
        <v>479</v>
      </c>
      <c r="AM10" s="67" t="s">
        <v>480</v>
      </c>
      <c r="AN10" s="67" t="s">
        <v>481</v>
      </c>
      <c r="AO10" s="67" t="s">
        <v>482</v>
      </c>
      <c r="AP10" s="70" t="s">
        <v>423</v>
      </c>
      <c r="AQ10" s="70" t="s">
        <v>483</v>
      </c>
      <c r="AR10" s="70" t="s">
        <v>484</v>
      </c>
      <c r="AS10" s="70" t="s">
        <v>485</v>
      </c>
      <c r="AT10" s="70" t="s">
        <v>486</v>
      </c>
    </row>
    <row r="11" spans="1:46" x14ac:dyDescent="0.35">
      <c r="A11" s="8">
        <v>7</v>
      </c>
      <c r="B11" s="11" t="s">
        <v>27</v>
      </c>
      <c r="C11" s="11" t="s">
        <v>28</v>
      </c>
      <c r="D11" s="71" t="s">
        <v>487</v>
      </c>
      <c r="E11" s="71" t="s">
        <v>488</v>
      </c>
      <c r="F11" s="71" t="s">
        <v>489</v>
      </c>
      <c r="G11" s="71" t="s">
        <v>490</v>
      </c>
      <c r="H11" s="71" t="s">
        <v>29</v>
      </c>
      <c r="I11" s="71" t="s">
        <v>464</v>
      </c>
      <c r="J11" s="71" t="s">
        <v>351</v>
      </c>
      <c r="K11" s="71" t="s">
        <v>29</v>
      </c>
      <c r="L11" s="71" t="s">
        <v>351</v>
      </c>
      <c r="M11" s="71" t="s">
        <v>29</v>
      </c>
      <c r="N11" s="71" t="s">
        <v>327</v>
      </c>
      <c r="O11" s="71" t="s">
        <v>361</v>
      </c>
      <c r="P11" s="71" t="s">
        <v>470</v>
      </c>
      <c r="Q11" s="71" t="s">
        <v>491</v>
      </c>
      <c r="R11" s="71" t="s">
        <v>492</v>
      </c>
      <c r="S11" s="71" t="s">
        <v>493</v>
      </c>
      <c r="T11" s="71" t="s">
        <v>470</v>
      </c>
      <c r="U11" s="71" t="s">
        <v>316</v>
      </c>
      <c r="V11" s="71" t="s">
        <v>470</v>
      </c>
      <c r="W11" s="71" t="s">
        <v>494</v>
      </c>
      <c r="X11" s="71" t="s">
        <v>494</v>
      </c>
      <c r="Y11" s="71" t="s">
        <v>470</v>
      </c>
      <c r="Z11" s="71" t="s">
        <v>495</v>
      </c>
      <c r="AA11" s="71" t="s">
        <v>496</v>
      </c>
      <c r="AB11" s="71" t="s">
        <v>380</v>
      </c>
      <c r="AC11" s="71" t="s">
        <v>497</v>
      </c>
      <c r="AD11" s="71" t="s">
        <v>498</v>
      </c>
      <c r="AE11" s="71" t="s">
        <v>29</v>
      </c>
      <c r="AF11" s="71" t="s">
        <v>499</v>
      </c>
      <c r="AG11" s="71" t="s">
        <v>500</v>
      </c>
      <c r="AH11" s="71" t="s">
        <v>328</v>
      </c>
      <c r="AI11" s="71" t="s">
        <v>501</v>
      </c>
      <c r="AJ11" s="71" t="s">
        <v>330</v>
      </c>
      <c r="AK11" s="71" t="s">
        <v>502</v>
      </c>
      <c r="AL11" s="71" t="s">
        <v>502</v>
      </c>
      <c r="AM11" s="67" t="s">
        <v>503</v>
      </c>
      <c r="AN11" s="67" t="s">
        <v>451</v>
      </c>
      <c r="AO11" s="67" t="s">
        <v>504</v>
      </c>
      <c r="AP11" s="70" t="s">
        <v>505</v>
      </c>
      <c r="AQ11" s="70" t="s">
        <v>315</v>
      </c>
      <c r="AR11" s="70" t="s">
        <v>506</v>
      </c>
      <c r="AS11" s="70" t="s">
        <v>507</v>
      </c>
      <c r="AT11" s="70" t="s">
        <v>508</v>
      </c>
    </row>
    <row r="12" spans="1:46" x14ac:dyDescent="0.35">
      <c r="A12" s="8">
        <v>8</v>
      </c>
      <c r="B12" s="11" t="s">
        <v>27</v>
      </c>
      <c r="C12" s="11" t="s">
        <v>33</v>
      </c>
      <c r="D12" s="71" t="s">
        <v>509</v>
      </c>
      <c r="E12" s="71" t="s">
        <v>510</v>
      </c>
      <c r="F12" s="71" t="s">
        <v>511</v>
      </c>
      <c r="G12" s="71" t="s">
        <v>512</v>
      </c>
      <c r="H12" s="71" t="s">
        <v>29</v>
      </c>
      <c r="I12" s="71" t="s">
        <v>513</v>
      </c>
      <c r="J12" s="71" t="s">
        <v>514</v>
      </c>
      <c r="K12" s="71" t="s">
        <v>29</v>
      </c>
      <c r="L12" s="71" t="s">
        <v>514</v>
      </c>
      <c r="M12" s="71" t="s">
        <v>29</v>
      </c>
      <c r="N12" s="71" t="s">
        <v>515</v>
      </c>
      <c r="O12" s="71" t="s">
        <v>368</v>
      </c>
      <c r="P12" s="71" t="s">
        <v>355</v>
      </c>
      <c r="Q12" s="71" t="s">
        <v>516</v>
      </c>
      <c r="R12" s="71" t="s">
        <v>517</v>
      </c>
      <c r="S12" s="71" t="s">
        <v>518</v>
      </c>
      <c r="T12" s="71" t="s">
        <v>380</v>
      </c>
      <c r="U12" s="71" t="s">
        <v>519</v>
      </c>
      <c r="V12" s="71" t="s">
        <v>518</v>
      </c>
      <c r="W12" s="71" t="s">
        <v>520</v>
      </c>
      <c r="X12" s="71" t="s">
        <v>520</v>
      </c>
      <c r="Y12" s="71" t="s">
        <v>359</v>
      </c>
      <c r="Z12" s="71" t="s">
        <v>521</v>
      </c>
      <c r="AA12" s="71" t="s">
        <v>316</v>
      </c>
      <c r="AB12" s="71" t="s">
        <v>29</v>
      </c>
      <c r="AC12" s="71" t="s">
        <v>522</v>
      </c>
      <c r="AD12" s="71" t="s">
        <v>521</v>
      </c>
      <c r="AE12" s="71" t="s">
        <v>514</v>
      </c>
      <c r="AF12" s="71" t="s">
        <v>523</v>
      </c>
      <c r="AG12" s="71" t="s">
        <v>524</v>
      </c>
      <c r="AH12" s="71" t="s">
        <v>525</v>
      </c>
      <c r="AI12" s="71" t="s">
        <v>526</v>
      </c>
      <c r="AJ12" s="71" t="s">
        <v>507</v>
      </c>
      <c r="AK12" s="71" t="s">
        <v>332</v>
      </c>
      <c r="AL12" s="71" t="s">
        <v>332</v>
      </c>
      <c r="AM12" s="67" t="s">
        <v>527</v>
      </c>
      <c r="AN12" s="67" t="s">
        <v>528</v>
      </c>
      <c r="AO12" s="67" t="s">
        <v>529</v>
      </c>
      <c r="AP12" s="70" t="s">
        <v>530</v>
      </c>
      <c r="AQ12" s="70" t="s">
        <v>531</v>
      </c>
      <c r="AR12" s="70" t="s">
        <v>532</v>
      </c>
      <c r="AS12" s="70" t="s">
        <v>533</v>
      </c>
      <c r="AT12" s="70" t="s">
        <v>534</v>
      </c>
    </row>
    <row r="13" spans="1:46" x14ac:dyDescent="0.35">
      <c r="A13" s="8">
        <v>9</v>
      </c>
      <c r="B13" s="11" t="s">
        <v>37</v>
      </c>
      <c r="C13" s="11" t="s">
        <v>43</v>
      </c>
      <c r="D13" s="71" t="s">
        <v>535</v>
      </c>
      <c r="E13" s="71" t="s">
        <v>536</v>
      </c>
      <c r="F13" s="71" t="s">
        <v>470</v>
      </c>
      <c r="G13" s="71" t="s">
        <v>29</v>
      </c>
      <c r="H13" s="71" t="s">
        <v>489</v>
      </c>
      <c r="I13" s="71" t="s">
        <v>358</v>
      </c>
      <c r="J13" s="71" t="s">
        <v>446</v>
      </c>
      <c r="K13" s="71" t="s">
        <v>537</v>
      </c>
      <c r="L13" s="71" t="s">
        <v>538</v>
      </c>
      <c r="M13" s="71" t="s">
        <v>29</v>
      </c>
      <c r="N13" s="71" t="s">
        <v>29</v>
      </c>
      <c r="O13" s="71" t="s">
        <v>29</v>
      </c>
      <c r="P13" s="71" t="s">
        <v>29</v>
      </c>
      <c r="Q13" s="71" t="s">
        <v>29</v>
      </c>
      <c r="R13" s="71" t="s">
        <v>539</v>
      </c>
      <c r="S13" s="71" t="s">
        <v>29</v>
      </c>
      <c r="T13" s="71" t="s">
        <v>380</v>
      </c>
      <c r="U13" s="71" t="s">
        <v>490</v>
      </c>
      <c r="V13" s="71" t="s">
        <v>326</v>
      </c>
      <c r="W13" s="71" t="s">
        <v>326</v>
      </c>
      <c r="X13" s="71" t="s">
        <v>326</v>
      </c>
      <c r="Y13" s="71" t="s">
        <v>386</v>
      </c>
      <c r="Z13" s="71" t="s">
        <v>409</v>
      </c>
      <c r="AA13" s="71" t="s">
        <v>29</v>
      </c>
      <c r="AB13" s="71" t="s">
        <v>540</v>
      </c>
      <c r="AC13" s="71" t="s">
        <v>331</v>
      </c>
      <c r="AD13" s="71" t="s">
        <v>29</v>
      </c>
      <c r="AE13" s="71" t="s">
        <v>330</v>
      </c>
      <c r="AF13" s="71" t="s">
        <v>436</v>
      </c>
      <c r="AG13" s="71" t="s">
        <v>487</v>
      </c>
      <c r="AH13" s="71" t="s">
        <v>368</v>
      </c>
      <c r="AI13" s="71" t="s">
        <v>29</v>
      </c>
      <c r="AJ13" s="71" t="s">
        <v>29</v>
      </c>
      <c r="AK13" s="71" t="s">
        <v>29</v>
      </c>
      <c r="AL13" s="71" t="s">
        <v>29</v>
      </c>
      <c r="AM13" s="67" t="s">
        <v>541</v>
      </c>
      <c r="AN13" s="67" t="s">
        <v>542</v>
      </c>
      <c r="AO13" s="67" t="s">
        <v>543</v>
      </c>
      <c r="AP13" s="70" t="s">
        <v>544</v>
      </c>
      <c r="AQ13" s="70" t="s">
        <v>545</v>
      </c>
      <c r="AR13" s="70" t="s">
        <v>544</v>
      </c>
      <c r="AS13" s="70" t="s">
        <v>546</v>
      </c>
      <c r="AT13" s="70" t="s">
        <v>547</v>
      </c>
    </row>
    <row r="14" spans="1:46" x14ac:dyDescent="0.35">
      <c r="A14" s="8">
        <v>10</v>
      </c>
      <c r="B14" s="11" t="s">
        <v>37</v>
      </c>
      <c r="C14" s="11" t="s">
        <v>46</v>
      </c>
      <c r="D14" s="71" t="s">
        <v>548</v>
      </c>
      <c r="E14" s="71" t="s">
        <v>549</v>
      </c>
      <c r="F14" s="71" t="s">
        <v>358</v>
      </c>
      <c r="G14" s="71" t="s">
        <v>441</v>
      </c>
      <c r="H14" s="71" t="s">
        <v>550</v>
      </c>
      <c r="I14" s="71" t="s">
        <v>361</v>
      </c>
      <c r="J14" s="71" t="s">
        <v>515</v>
      </c>
      <c r="K14" s="71" t="s">
        <v>463</v>
      </c>
      <c r="L14" s="71" t="s">
        <v>332</v>
      </c>
      <c r="M14" s="71" t="s">
        <v>29</v>
      </c>
      <c r="N14" s="71" t="s">
        <v>470</v>
      </c>
      <c r="O14" s="71" t="s">
        <v>29</v>
      </c>
      <c r="P14" s="71" t="s">
        <v>29</v>
      </c>
      <c r="Q14" s="71" t="s">
        <v>29</v>
      </c>
      <c r="R14" s="71" t="s">
        <v>551</v>
      </c>
      <c r="S14" s="71" t="s">
        <v>29</v>
      </c>
      <c r="T14" s="71" t="s">
        <v>358</v>
      </c>
      <c r="U14" s="71" t="s">
        <v>352</v>
      </c>
      <c r="V14" s="71" t="s">
        <v>552</v>
      </c>
      <c r="W14" s="71" t="s">
        <v>553</v>
      </c>
      <c r="X14" s="71" t="s">
        <v>553</v>
      </c>
      <c r="Y14" s="71" t="s">
        <v>554</v>
      </c>
      <c r="Z14" s="71" t="s">
        <v>511</v>
      </c>
      <c r="AA14" s="71" t="s">
        <v>29</v>
      </c>
      <c r="AB14" s="71" t="s">
        <v>555</v>
      </c>
      <c r="AC14" s="71" t="s">
        <v>556</v>
      </c>
      <c r="AD14" s="71" t="s">
        <v>316</v>
      </c>
      <c r="AE14" s="71" t="s">
        <v>514</v>
      </c>
      <c r="AF14" s="71" t="s">
        <v>515</v>
      </c>
      <c r="AG14" s="71" t="s">
        <v>557</v>
      </c>
      <c r="AH14" s="71" t="s">
        <v>346</v>
      </c>
      <c r="AI14" s="71" t="s">
        <v>356</v>
      </c>
      <c r="AJ14" s="71" t="s">
        <v>29</v>
      </c>
      <c r="AK14" s="71" t="s">
        <v>29</v>
      </c>
      <c r="AL14" s="71" t="s">
        <v>29</v>
      </c>
      <c r="AM14" s="67" t="s">
        <v>558</v>
      </c>
      <c r="AN14" s="67" t="s">
        <v>559</v>
      </c>
      <c r="AO14" s="67" t="s">
        <v>560</v>
      </c>
      <c r="AP14" s="70" t="s">
        <v>561</v>
      </c>
      <c r="AQ14" s="70" t="s">
        <v>562</v>
      </c>
      <c r="AR14" s="70" t="s">
        <v>563</v>
      </c>
      <c r="AS14" s="70" t="s">
        <v>564</v>
      </c>
      <c r="AT14" s="70" t="s">
        <v>565</v>
      </c>
    </row>
    <row r="15" spans="1:46" x14ac:dyDescent="0.35">
      <c r="A15" s="8">
        <v>11</v>
      </c>
      <c r="B15" s="11" t="s">
        <v>37</v>
      </c>
      <c r="C15" s="11" t="s">
        <v>47</v>
      </c>
      <c r="D15" s="71" t="s">
        <v>566</v>
      </c>
      <c r="E15" s="71" t="s">
        <v>567</v>
      </c>
      <c r="F15" s="71" t="s">
        <v>316</v>
      </c>
      <c r="G15" s="71" t="s">
        <v>568</v>
      </c>
      <c r="H15" s="71" t="s">
        <v>569</v>
      </c>
      <c r="I15" s="71" t="s">
        <v>314</v>
      </c>
      <c r="J15" s="71" t="s">
        <v>570</v>
      </c>
      <c r="K15" s="71" t="s">
        <v>571</v>
      </c>
      <c r="L15" s="71" t="s">
        <v>358</v>
      </c>
      <c r="M15" s="71" t="s">
        <v>29</v>
      </c>
      <c r="N15" s="71" t="s">
        <v>29</v>
      </c>
      <c r="O15" s="71" t="s">
        <v>29</v>
      </c>
      <c r="P15" s="71" t="s">
        <v>514</v>
      </c>
      <c r="Q15" s="71" t="s">
        <v>29</v>
      </c>
      <c r="R15" s="71" t="s">
        <v>572</v>
      </c>
      <c r="S15" s="71" t="s">
        <v>29</v>
      </c>
      <c r="T15" s="71" t="s">
        <v>438</v>
      </c>
      <c r="U15" s="71" t="s">
        <v>492</v>
      </c>
      <c r="V15" s="71" t="s">
        <v>386</v>
      </c>
      <c r="W15" s="71" t="s">
        <v>470</v>
      </c>
      <c r="X15" s="71" t="s">
        <v>470</v>
      </c>
      <c r="Y15" s="71" t="s">
        <v>573</v>
      </c>
      <c r="Z15" s="71" t="s">
        <v>539</v>
      </c>
      <c r="AA15" s="71" t="s">
        <v>29</v>
      </c>
      <c r="AB15" s="71" t="s">
        <v>574</v>
      </c>
      <c r="AC15" s="71" t="s">
        <v>525</v>
      </c>
      <c r="AD15" s="71" t="s">
        <v>332</v>
      </c>
      <c r="AE15" s="71" t="s">
        <v>352</v>
      </c>
      <c r="AF15" s="71" t="s">
        <v>575</v>
      </c>
      <c r="AG15" s="71" t="s">
        <v>576</v>
      </c>
      <c r="AH15" s="71" t="s">
        <v>577</v>
      </c>
      <c r="AI15" s="71" t="s">
        <v>327</v>
      </c>
      <c r="AJ15" s="71" t="s">
        <v>29</v>
      </c>
      <c r="AK15" s="71" t="s">
        <v>29</v>
      </c>
      <c r="AL15" s="71" t="s">
        <v>29</v>
      </c>
      <c r="AM15" s="67" t="s">
        <v>578</v>
      </c>
      <c r="AN15" s="67" t="s">
        <v>579</v>
      </c>
      <c r="AO15" s="67" t="s">
        <v>580</v>
      </c>
      <c r="AP15" s="70" t="s">
        <v>581</v>
      </c>
      <c r="AQ15" s="70" t="s">
        <v>582</v>
      </c>
      <c r="AR15" s="70" t="s">
        <v>583</v>
      </c>
      <c r="AS15" s="70" t="s">
        <v>584</v>
      </c>
      <c r="AT15" s="70" t="s">
        <v>585</v>
      </c>
    </row>
    <row r="16" spans="1:46" x14ac:dyDescent="0.35">
      <c r="A16" s="8">
        <v>12</v>
      </c>
      <c r="B16" s="11" t="s">
        <v>37</v>
      </c>
      <c r="C16" s="11" t="s">
        <v>44</v>
      </c>
      <c r="D16" s="71" t="s">
        <v>586</v>
      </c>
      <c r="E16" s="71" t="s">
        <v>587</v>
      </c>
      <c r="F16" s="71" t="s">
        <v>330</v>
      </c>
      <c r="G16" s="71" t="s">
        <v>438</v>
      </c>
      <c r="H16" s="71" t="s">
        <v>588</v>
      </c>
      <c r="I16" s="71" t="s">
        <v>355</v>
      </c>
      <c r="J16" s="71" t="s">
        <v>589</v>
      </c>
      <c r="K16" s="71" t="s">
        <v>378</v>
      </c>
      <c r="L16" s="71" t="s">
        <v>513</v>
      </c>
      <c r="M16" s="71" t="s">
        <v>29</v>
      </c>
      <c r="N16" s="71" t="s">
        <v>29</v>
      </c>
      <c r="O16" s="71" t="s">
        <v>29</v>
      </c>
      <c r="P16" s="71" t="s">
        <v>29</v>
      </c>
      <c r="Q16" s="71" t="s">
        <v>29</v>
      </c>
      <c r="R16" s="71" t="s">
        <v>590</v>
      </c>
      <c r="S16" s="71" t="s">
        <v>29</v>
      </c>
      <c r="T16" s="71" t="s">
        <v>438</v>
      </c>
      <c r="U16" s="71" t="s">
        <v>342</v>
      </c>
      <c r="V16" s="71" t="s">
        <v>553</v>
      </c>
      <c r="W16" s="71" t="s">
        <v>357</v>
      </c>
      <c r="X16" s="71" t="s">
        <v>357</v>
      </c>
      <c r="Y16" s="71" t="s">
        <v>470</v>
      </c>
      <c r="Z16" s="71" t="s">
        <v>591</v>
      </c>
      <c r="AA16" s="71" t="s">
        <v>29</v>
      </c>
      <c r="AB16" s="71" t="s">
        <v>394</v>
      </c>
      <c r="AC16" s="71" t="s">
        <v>592</v>
      </c>
      <c r="AD16" s="71" t="s">
        <v>380</v>
      </c>
      <c r="AE16" s="71" t="s">
        <v>380</v>
      </c>
      <c r="AF16" s="71" t="s">
        <v>365</v>
      </c>
      <c r="AG16" s="71" t="s">
        <v>593</v>
      </c>
      <c r="AH16" s="71" t="s">
        <v>594</v>
      </c>
      <c r="AI16" s="71" t="s">
        <v>332</v>
      </c>
      <c r="AJ16" s="71" t="s">
        <v>29</v>
      </c>
      <c r="AK16" s="71" t="s">
        <v>514</v>
      </c>
      <c r="AL16" s="71" t="s">
        <v>514</v>
      </c>
      <c r="AM16" s="67" t="s">
        <v>595</v>
      </c>
      <c r="AN16" s="67" t="s">
        <v>596</v>
      </c>
      <c r="AO16" s="67" t="s">
        <v>597</v>
      </c>
      <c r="AP16" s="70" t="s">
        <v>598</v>
      </c>
      <c r="AQ16" s="70" t="s">
        <v>599</v>
      </c>
      <c r="AR16" s="70" t="s">
        <v>600</v>
      </c>
      <c r="AS16" s="70" t="s">
        <v>601</v>
      </c>
      <c r="AT16" s="70" t="s">
        <v>602</v>
      </c>
    </row>
    <row r="17" spans="1:46" x14ac:dyDescent="0.35">
      <c r="A17" s="8">
        <v>13</v>
      </c>
      <c r="B17" s="11" t="s">
        <v>37</v>
      </c>
      <c r="C17" s="11" t="s">
        <v>53</v>
      </c>
      <c r="D17" s="71" t="s">
        <v>603</v>
      </c>
      <c r="E17" s="71" t="s">
        <v>604</v>
      </c>
      <c r="F17" s="71" t="s">
        <v>330</v>
      </c>
      <c r="G17" s="71" t="s">
        <v>316</v>
      </c>
      <c r="H17" s="71" t="s">
        <v>327</v>
      </c>
      <c r="I17" s="71" t="s">
        <v>514</v>
      </c>
      <c r="J17" s="71" t="s">
        <v>605</v>
      </c>
      <c r="K17" s="71" t="s">
        <v>463</v>
      </c>
      <c r="L17" s="71" t="s">
        <v>515</v>
      </c>
      <c r="M17" s="71" t="s">
        <v>29</v>
      </c>
      <c r="N17" s="71" t="s">
        <v>29</v>
      </c>
      <c r="O17" s="71" t="s">
        <v>29</v>
      </c>
      <c r="P17" s="71" t="s">
        <v>29</v>
      </c>
      <c r="Q17" s="71" t="s">
        <v>29</v>
      </c>
      <c r="R17" s="71" t="s">
        <v>606</v>
      </c>
      <c r="S17" s="71" t="s">
        <v>29</v>
      </c>
      <c r="T17" s="71" t="s">
        <v>514</v>
      </c>
      <c r="U17" s="71" t="s">
        <v>29</v>
      </c>
      <c r="V17" s="71" t="s">
        <v>553</v>
      </c>
      <c r="W17" s="71" t="s">
        <v>553</v>
      </c>
      <c r="X17" s="71" t="s">
        <v>553</v>
      </c>
      <c r="Y17" s="71" t="s">
        <v>357</v>
      </c>
      <c r="Z17" s="71" t="s">
        <v>356</v>
      </c>
      <c r="AA17" s="71" t="s">
        <v>29</v>
      </c>
      <c r="AB17" s="71" t="s">
        <v>436</v>
      </c>
      <c r="AC17" s="71" t="s">
        <v>394</v>
      </c>
      <c r="AD17" s="71" t="s">
        <v>568</v>
      </c>
      <c r="AE17" s="71" t="s">
        <v>380</v>
      </c>
      <c r="AF17" s="71" t="s">
        <v>594</v>
      </c>
      <c r="AG17" s="71" t="s">
        <v>606</v>
      </c>
      <c r="AH17" s="71" t="s">
        <v>521</v>
      </c>
      <c r="AI17" s="71" t="s">
        <v>368</v>
      </c>
      <c r="AJ17" s="71" t="s">
        <v>29</v>
      </c>
      <c r="AK17" s="71" t="s">
        <v>514</v>
      </c>
      <c r="AL17" s="71" t="s">
        <v>514</v>
      </c>
      <c r="AM17" s="67" t="s">
        <v>607</v>
      </c>
      <c r="AN17" s="67" t="s">
        <v>608</v>
      </c>
      <c r="AO17" s="67" t="s">
        <v>609</v>
      </c>
      <c r="AP17" s="70" t="s">
        <v>610</v>
      </c>
      <c r="AQ17" s="70" t="s">
        <v>611</v>
      </c>
      <c r="AR17" s="70" t="s">
        <v>612</v>
      </c>
      <c r="AS17" s="70" t="s">
        <v>613</v>
      </c>
      <c r="AT17" s="70" t="s">
        <v>614</v>
      </c>
    </row>
    <row r="18" spans="1:46" x14ac:dyDescent="0.35">
      <c r="A18" s="8">
        <v>14</v>
      </c>
      <c r="B18" s="11" t="s">
        <v>37</v>
      </c>
      <c r="C18" s="11" t="s">
        <v>39</v>
      </c>
      <c r="D18" s="71" t="s">
        <v>615</v>
      </c>
      <c r="E18" s="71" t="s">
        <v>616</v>
      </c>
      <c r="F18" s="71" t="s">
        <v>494</v>
      </c>
      <c r="G18" s="71" t="s">
        <v>617</v>
      </c>
      <c r="H18" s="71" t="s">
        <v>618</v>
      </c>
      <c r="I18" s="71" t="s">
        <v>355</v>
      </c>
      <c r="J18" s="71" t="s">
        <v>619</v>
      </c>
      <c r="K18" s="71" t="s">
        <v>619</v>
      </c>
      <c r="L18" s="71" t="s">
        <v>29</v>
      </c>
      <c r="M18" s="71" t="s">
        <v>29</v>
      </c>
      <c r="N18" s="71" t="s">
        <v>330</v>
      </c>
      <c r="O18" s="71" t="s">
        <v>29</v>
      </c>
      <c r="P18" s="71" t="s">
        <v>29</v>
      </c>
      <c r="Q18" s="71" t="s">
        <v>29</v>
      </c>
      <c r="R18" s="71" t="s">
        <v>521</v>
      </c>
      <c r="S18" s="71" t="s">
        <v>29</v>
      </c>
      <c r="T18" s="71" t="s">
        <v>514</v>
      </c>
      <c r="U18" s="71" t="s">
        <v>620</v>
      </c>
      <c r="V18" s="71" t="s">
        <v>518</v>
      </c>
      <c r="W18" s="71" t="s">
        <v>326</v>
      </c>
      <c r="X18" s="71" t="s">
        <v>326</v>
      </c>
      <c r="Y18" s="71" t="s">
        <v>386</v>
      </c>
      <c r="Z18" s="71" t="s">
        <v>621</v>
      </c>
      <c r="AA18" s="71" t="s">
        <v>29</v>
      </c>
      <c r="AB18" s="71" t="s">
        <v>356</v>
      </c>
      <c r="AC18" s="71" t="s">
        <v>539</v>
      </c>
      <c r="AD18" s="71" t="s">
        <v>332</v>
      </c>
      <c r="AE18" s="71" t="s">
        <v>514</v>
      </c>
      <c r="AF18" s="71" t="s">
        <v>394</v>
      </c>
      <c r="AG18" s="71" t="s">
        <v>622</v>
      </c>
      <c r="AH18" s="71" t="s">
        <v>521</v>
      </c>
      <c r="AI18" s="71" t="s">
        <v>332</v>
      </c>
      <c r="AJ18" s="71" t="s">
        <v>29</v>
      </c>
      <c r="AK18" s="71" t="s">
        <v>29</v>
      </c>
      <c r="AL18" s="71" t="s">
        <v>29</v>
      </c>
      <c r="AM18" s="67" t="s">
        <v>623</v>
      </c>
      <c r="AN18" s="67" t="s">
        <v>624</v>
      </c>
      <c r="AO18" s="67" t="s">
        <v>625</v>
      </c>
      <c r="AP18" s="70" t="s">
        <v>626</v>
      </c>
      <c r="AQ18" s="70" t="s">
        <v>626</v>
      </c>
      <c r="AR18" s="70" t="s">
        <v>627</v>
      </c>
      <c r="AS18" s="70" t="s">
        <v>628</v>
      </c>
      <c r="AT18" s="70" t="s">
        <v>626</v>
      </c>
    </row>
    <row r="19" spans="1:46" x14ac:dyDescent="0.35">
      <c r="A19" s="8">
        <v>15</v>
      </c>
      <c r="B19" s="11" t="s">
        <v>37</v>
      </c>
      <c r="C19" s="11" t="s">
        <v>54</v>
      </c>
      <c r="D19" s="71" t="s">
        <v>629</v>
      </c>
      <c r="E19" s="71" t="s">
        <v>630</v>
      </c>
      <c r="F19" s="71" t="s">
        <v>330</v>
      </c>
      <c r="G19" s="71" t="s">
        <v>380</v>
      </c>
      <c r="H19" s="71" t="s">
        <v>332</v>
      </c>
      <c r="I19" s="71" t="s">
        <v>514</v>
      </c>
      <c r="J19" s="71" t="s">
        <v>631</v>
      </c>
      <c r="K19" s="71" t="s">
        <v>632</v>
      </c>
      <c r="L19" s="71" t="s">
        <v>512</v>
      </c>
      <c r="M19" s="71" t="s">
        <v>29</v>
      </c>
      <c r="N19" s="71" t="s">
        <v>29</v>
      </c>
      <c r="O19" s="71" t="s">
        <v>29</v>
      </c>
      <c r="P19" s="71" t="s">
        <v>29</v>
      </c>
      <c r="Q19" s="71" t="s">
        <v>29</v>
      </c>
      <c r="R19" s="71" t="s">
        <v>555</v>
      </c>
      <c r="S19" s="71" t="s">
        <v>29</v>
      </c>
      <c r="T19" s="71" t="s">
        <v>330</v>
      </c>
      <c r="U19" s="71" t="s">
        <v>502</v>
      </c>
      <c r="V19" s="71" t="s">
        <v>326</v>
      </c>
      <c r="W19" s="71" t="s">
        <v>553</v>
      </c>
      <c r="X19" s="71" t="s">
        <v>553</v>
      </c>
      <c r="Y19" s="71" t="s">
        <v>29</v>
      </c>
      <c r="Z19" s="71" t="s">
        <v>347</v>
      </c>
      <c r="AA19" s="71" t="s">
        <v>29</v>
      </c>
      <c r="AB19" s="71" t="s">
        <v>380</v>
      </c>
      <c r="AC19" s="71" t="s">
        <v>394</v>
      </c>
      <c r="AD19" s="71" t="s">
        <v>29</v>
      </c>
      <c r="AE19" s="71" t="s">
        <v>380</v>
      </c>
      <c r="AF19" s="71" t="s">
        <v>394</v>
      </c>
      <c r="AG19" s="71" t="s">
        <v>487</v>
      </c>
      <c r="AH19" s="71" t="s">
        <v>368</v>
      </c>
      <c r="AI19" s="71" t="s">
        <v>633</v>
      </c>
      <c r="AJ19" s="71" t="s">
        <v>330</v>
      </c>
      <c r="AK19" s="71" t="s">
        <v>29</v>
      </c>
      <c r="AL19" s="71" t="s">
        <v>29</v>
      </c>
      <c r="AM19" s="67" t="s">
        <v>634</v>
      </c>
      <c r="AN19" s="67" t="s">
        <v>635</v>
      </c>
      <c r="AO19" s="67" t="s">
        <v>636</v>
      </c>
      <c r="AP19" s="70" t="s">
        <v>637</v>
      </c>
      <c r="AQ19" s="70" t="s">
        <v>638</v>
      </c>
      <c r="AR19" s="70" t="s">
        <v>639</v>
      </c>
      <c r="AS19" s="70" t="s">
        <v>640</v>
      </c>
      <c r="AT19" s="70" t="s">
        <v>641</v>
      </c>
    </row>
    <row r="20" spans="1:46" x14ac:dyDescent="0.35">
      <c r="A20" s="8">
        <v>16</v>
      </c>
      <c r="B20" s="11" t="s">
        <v>37</v>
      </c>
      <c r="C20" s="11" t="s">
        <v>38</v>
      </c>
      <c r="D20" s="71" t="s">
        <v>421</v>
      </c>
      <c r="E20" s="71" t="s">
        <v>642</v>
      </c>
      <c r="F20" s="71" t="s">
        <v>380</v>
      </c>
      <c r="G20" s="71" t="s">
        <v>464</v>
      </c>
      <c r="H20" s="71" t="s">
        <v>327</v>
      </c>
      <c r="I20" s="71" t="s">
        <v>355</v>
      </c>
      <c r="J20" s="71" t="s">
        <v>643</v>
      </c>
      <c r="K20" s="71" t="s">
        <v>342</v>
      </c>
      <c r="L20" s="71" t="s">
        <v>569</v>
      </c>
      <c r="M20" s="71" t="s">
        <v>29</v>
      </c>
      <c r="N20" s="71" t="s">
        <v>29</v>
      </c>
      <c r="O20" s="71" t="s">
        <v>29</v>
      </c>
      <c r="P20" s="71" t="s">
        <v>330</v>
      </c>
      <c r="Q20" s="71" t="s">
        <v>29</v>
      </c>
      <c r="R20" s="71" t="s">
        <v>471</v>
      </c>
      <c r="S20" s="71" t="s">
        <v>29</v>
      </c>
      <c r="T20" s="71" t="s">
        <v>380</v>
      </c>
      <c r="U20" s="71" t="s">
        <v>29</v>
      </c>
      <c r="V20" s="71" t="s">
        <v>518</v>
      </c>
      <c r="W20" s="71" t="s">
        <v>357</v>
      </c>
      <c r="X20" s="71" t="s">
        <v>357</v>
      </c>
      <c r="Y20" s="71" t="s">
        <v>359</v>
      </c>
      <c r="Z20" s="71" t="s">
        <v>633</v>
      </c>
      <c r="AA20" s="71" t="s">
        <v>29</v>
      </c>
      <c r="AB20" s="71" t="s">
        <v>644</v>
      </c>
      <c r="AC20" s="71" t="s">
        <v>645</v>
      </c>
      <c r="AD20" s="71" t="s">
        <v>646</v>
      </c>
      <c r="AE20" s="71" t="s">
        <v>514</v>
      </c>
      <c r="AF20" s="71" t="s">
        <v>647</v>
      </c>
      <c r="AG20" s="71" t="s">
        <v>648</v>
      </c>
      <c r="AH20" s="71" t="s">
        <v>594</v>
      </c>
      <c r="AI20" s="71" t="s">
        <v>332</v>
      </c>
      <c r="AJ20" s="71" t="s">
        <v>29</v>
      </c>
      <c r="AK20" s="71" t="s">
        <v>29</v>
      </c>
      <c r="AL20" s="71" t="s">
        <v>29</v>
      </c>
      <c r="AM20" s="67" t="s">
        <v>649</v>
      </c>
      <c r="AN20" s="67" t="s">
        <v>650</v>
      </c>
      <c r="AO20" s="67" t="s">
        <v>651</v>
      </c>
      <c r="AP20" s="70" t="s">
        <v>652</v>
      </c>
      <c r="AQ20" s="70" t="s">
        <v>544</v>
      </c>
      <c r="AR20" s="70" t="s">
        <v>653</v>
      </c>
      <c r="AS20" s="70" t="s">
        <v>512</v>
      </c>
      <c r="AT20" s="70" t="s">
        <v>565</v>
      </c>
    </row>
    <row r="21" spans="1:46" x14ac:dyDescent="0.35">
      <c r="A21" s="8">
        <v>17</v>
      </c>
      <c r="B21" s="11" t="s">
        <v>37</v>
      </c>
      <c r="C21" s="11" t="s">
        <v>52</v>
      </c>
      <c r="D21" s="71" t="s">
        <v>654</v>
      </c>
      <c r="E21" s="71" t="s">
        <v>655</v>
      </c>
      <c r="F21" s="71" t="s">
        <v>617</v>
      </c>
      <c r="G21" s="71" t="s">
        <v>538</v>
      </c>
      <c r="H21" s="71" t="s">
        <v>656</v>
      </c>
      <c r="I21" s="71" t="s">
        <v>455</v>
      </c>
      <c r="J21" s="71" t="s">
        <v>657</v>
      </c>
      <c r="K21" s="71" t="s">
        <v>658</v>
      </c>
      <c r="L21" s="71" t="s">
        <v>571</v>
      </c>
      <c r="M21" s="71" t="s">
        <v>29</v>
      </c>
      <c r="N21" s="71" t="s">
        <v>330</v>
      </c>
      <c r="O21" s="71" t="s">
        <v>330</v>
      </c>
      <c r="P21" s="71" t="s">
        <v>514</v>
      </c>
      <c r="Q21" s="71" t="s">
        <v>29</v>
      </c>
      <c r="R21" s="71" t="s">
        <v>659</v>
      </c>
      <c r="S21" s="71" t="s">
        <v>29</v>
      </c>
      <c r="T21" s="71" t="s">
        <v>384</v>
      </c>
      <c r="U21" s="71" t="s">
        <v>660</v>
      </c>
      <c r="V21" s="71" t="s">
        <v>552</v>
      </c>
      <c r="W21" s="71" t="s">
        <v>467</v>
      </c>
      <c r="X21" s="71" t="s">
        <v>467</v>
      </c>
      <c r="Y21" s="71" t="s">
        <v>661</v>
      </c>
      <c r="Z21" s="71" t="s">
        <v>662</v>
      </c>
      <c r="AA21" s="71" t="s">
        <v>29</v>
      </c>
      <c r="AB21" s="71" t="s">
        <v>436</v>
      </c>
      <c r="AC21" s="71" t="s">
        <v>663</v>
      </c>
      <c r="AD21" s="71" t="s">
        <v>664</v>
      </c>
      <c r="AE21" s="71" t="s">
        <v>347</v>
      </c>
      <c r="AF21" s="71" t="s">
        <v>586</v>
      </c>
      <c r="AG21" s="71" t="s">
        <v>665</v>
      </c>
      <c r="AH21" s="71" t="s">
        <v>666</v>
      </c>
      <c r="AI21" s="71" t="s">
        <v>667</v>
      </c>
      <c r="AJ21" s="71" t="s">
        <v>29</v>
      </c>
      <c r="AK21" s="71" t="s">
        <v>355</v>
      </c>
      <c r="AL21" s="71" t="s">
        <v>355</v>
      </c>
      <c r="AM21" s="67" t="s">
        <v>668</v>
      </c>
      <c r="AN21" s="67" t="s">
        <v>669</v>
      </c>
      <c r="AO21" s="67" t="s">
        <v>670</v>
      </c>
      <c r="AP21" s="70" t="s">
        <v>671</v>
      </c>
      <c r="AQ21" s="70" t="s">
        <v>672</v>
      </c>
      <c r="AR21" s="70" t="s">
        <v>673</v>
      </c>
      <c r="AS21" s="70" t="s">
        <v>674</v>
      </c>
      <c r="AT21" s="70" t="s">
        <v>675</v>
      </c>
    </row>
    <row r="22" spans="1:46" x14ac:dyDescent="0.35">
      <c r="A22" s="8">
        <v>18</v>
      </c>
      <c r="B22" s="11" t="s">
        <v>37</v>
      </c>
      <c r="C22" s="11" t="s">
        <v>51</v>
      </c>
      <c r="D22" s="71" t="s">
        <v>676</v>
      </c>
      <c r="E22" s="71" t="s">
        <v>677</v>
      </c>
      <c r="F22" s="71" t="s">
        <v>380</v>
      </c>
      <c r="G22" s="71" t="s">
        <v>352</v>
      </c>
      <c r="H22" s="71" t="s">
        <v>378</v>
      </c>
      <c r="I22" s="71" t="s">
        <v>380</v>
      </c>
      <c r="J22" s="71" t="s">
        <v>423</v>
      </c>
      <c r="K22" s="71" t="s">
        <v>456</v>
      </c>
      <c r="L22" s="71" t="s">
        <v>327</v>
      </c>
      <c r="M22" s="71" t="s">
        <v>29</v>
      </c>
      <c r="N22" s="71" t="s">
        <v>29</v>
      </c>
      <c r="O22" s="71" t="s">
        <v>29</v>
      </c>
      <c r="P22" s="71" t="s">
        <v>330</v>
      </c>
      <c r="Q22" s="71" t="s">
        <v>29</v>
      </c>
      <c r="R22" s="71" t="s">
        <v>592</v>
      </c>
      <c r="S22" s="71" t="s">
        <v>29</v>
      </c>
      <c r="T22" s="71" t="s">
        <v>330</v>
      </c>
      <c r="U22" s="71" t="s">
        <v>582</v>
      </c>
      <c r="V22" s="71" t="s">
        <v>357</v>
      </c>
      <c r="W22" s="71" t="s">
        <v>470</v>
      </c>
      <c r="X22" s="71" t="s">
        <v>470</v>
      </c>
      <c r="Y22" s="71" t="s">
        <v>359</v>
      </c>
      <c r="Z22" s="71" t="s">
        <v>525</v>
      </c>
      <c r="AA22" s="71" t="s">
        <v>29</v>
      </c>
      <c r="AB22" s="71" t="s">
        <v>678</v>
      </c>
      <c r="AC22" s="71" t="s">
        <v>633</v>
      </c>
      <c r="AD22" s="71" t="s">
        <v>332</v>
      </c>
      <c r="AE22" s="71" t="s">
        <v>355</v>
      </c>
      <c r="AF22" s="71" t="s">
        <v>633</v>
      </c>
      <c r="AG22" s="71" t="s">
        <v>679</v>
      </c>
      <c r="AH22" s="71" t="s">
        <v>680</v>
      </c>
      <c r="AI22" s="71" t="s">
        <v>332</v>
      </c>
      <c r="AJ22" s="71" t="s">
        <v>29</v>
      </c>
      <c r="AK22" s="71" t="s">
        <v>29</v>
      </c>
      <c r="AL22" s="71" t="s">
        <v>29</v>
      </c>
      <c r="AM22" s="67" t="s">
        <v>681</v>
      </c>
      <c r="AN22" s="67" t="s">
        <v>682</v>
      </c>
      <c r="AO22" s="67" t="s">
        <v>683</v>
      </c>
      <c r="AP22" s="70" t="s">
        <v>684</v>
      </c>
      <c r="AQ22" s="70" t="s">
        <v>685</v>
      </c>
      <c r="AR22" s="70" t="s">
        <v>686</v>
      </c>
      <c r="AS22" s="70" t="s">
        <v>687</v>
      </c>
      <c r="AT22" s="70" t="s">
        <v>688</v>
      </c>
    </row>
    <row r="23" spans="1:46" x14ac:dyDescent="0.35">
      <c r="A23" s="8">
        <v>19</v>
      </c>
      <c r="B23" s="11" t="s">
        <v>55</v>
      </c>
      <c r="C23" s="11" t="s">
        <v>62</v>
      </c>
      <c r="D23" s="71" t="s">
        <v>689</v>
      </c>
      <c r="E23" s="71" t="s">
        <v>690</v>
      </c>
      <c r="F23" s="71" t="s">
        <v>691</v>
      </c>
      <c r="G23" s="71" t="s">
        <v>692</v>
      </c>
      <c r="H23" s="71" t="s">
        <v>693</v>
      </c>
      <c r="I23" s="71" t="s">
        <v>348</v>
      </c>
      <c r="J23" s="71" t="s">
        <v>346</v>
      </c>
      <c r="K23" s="71" t="s">
        <v>694</v>
      </c>
      <c r="L23" s="71" t="s">
        <v>695</v>
      </c>
      <c r="M23" s="71" t="s">
        <v>696</v>
      </c>
      <c r="N23" s="71" t="s">
        <v>464</v>
      </c>
      <c r="O23" s="71" t="s">
        <v>438</v>
      </c>
      <c r="P23" s="71" t="s">
        <v>618</v>
      </c>
      <c r="Q23" s="71" t="s">
        <v>29</v>
      </c>
      <c r="R23" s="71" t="s">
        <v>621</v>
      </c>
      <c r="S23" s="71" t="s">
        <v>29</v>
      </c>
      <c r="T23" s="71" t="s">
        <v>438</v>
      </c>
      <c r="U23" s="71" t="s">
        <v>697</v>
      </c>
      <c r="V23" s="71" t="s">
        <v>444</v>
      </c>
      <c r="W23" s="71" t="s">
        <v>698</v>
      </c>
      <c r="X23" s="71" t="s">
        <v>698</v>
      </c>
      <c r="Y23" s="71" t="s">
        <v>699</v>
      </c>
      <c r="Z23" s="71" t="s">
        <v>700</v>
      </c>
      <c r="AA23" s="71" t="s">
        <v>29</v>
      </c>
      <c r="AB23" s="71" t="s">
        <v>29</v>
      </c>
      <c r="AC23" s="71" t="s">
        <v>701</v>
      </c>
      <c r="AD23" s="71" t="s">
        <v>29</v>
      </c>
      <c r="AE23" s="71" t="s">
        <v>378</v>
      </c>
      <c r="AF23" s="71" t="s">
        <v>702</v>
      </c>
      <c r="AG23" s="71" t="s">
        <v>703</v>
      </c>
      <c r="AH23" s="71" t="s">
        <v>704</v>
      </c>
      <c r="AI23" s="71" t="s">
        <v>705</v>
      </c>
      <c r="AJ23" s="71" t="s">
        <v>316</v>
      </c>
      <c r="AK23" s="71" t="s">
        <v>706</v>
      </c>
      <c r="AL23" s="71" t="s">
        <v>706</v>
      </c>
      <c r="AM23" s="67" t="s">
        <v>707</v>
      </c>
      <c r="AN23" s="67" t="s">
        <v>708</v>
      </c>
      <c r="AO23" s="67" t="s">
        <v>709</v>
      </c>
      <c r="AP23" s="70" t="s">
        <v>710</v>
      </c>
      <c r="AQ23" s="70" t="s">
        <v>711</v>
      </c>
      <c r="AR23" s="70" t="s">
        <v>712</v>
      </c>
      <c r="AS23" s="70" t="s">
        <v>713</v>
      </c>
      <c r="AT23" s="70" t="s">
        <v>714</v>
      </c>
    </row>
    <row r="24" spans="1:46" x14ac:dyDescent="0.35">
      <c r="A24" s="8">
        <v>20</v>
      </c>
      <c r="B24" s="11" t="s">
        <v>55</v>
      </c>
      <c r="C24" s="11" t="s">
        <v>65</v>
      </c>
      <c r="D24" s="71" t="s">
        <v>715</v>
      </c>
      <c r="E24" s="71" t="s">
        <v>716</v>
      </c>
      <c r="F24" s="71" t="s">
        <v>329</v>
      </c>
      <c r="G24" s="71" t="s">
        <v>717</v>
      </c>
      <c r="H24" s="71" t="s">
        <v>718</v>
      </c>
      <c r="I24" s="71" t="s">
        <v>334</v>
      </c>
      <c r="J24" s="71" t="s">
        <v>617</v>
      </c>
      <c r="K24" s="71" t="s">
        <v>330</v>
      </c>
      <c r="L24" s="71" t="s">
        <v>355</v>
      </c>
      <c r="M24" s="71" t="s">
        <v>29</v>
      </c>
      <c r="N24" s="71" t="s">
        <v>316</v>
      </c>
      <c r="O24" s="71" t="s">
        <v>355</v>
      </c>
      <c r="P24" s="71" t="s">
        <v>438</v>
      </c>
      <c r="Q24" s="71" t="s">
        <v>29</v>
      </c>
      <c r="R24" s="71" t="s">
        <v>29</v>
      </c>
      <c r="S24" s="71" t="s">
        <v>29</v>
      </c>
      <c r="T24" s="71" t="s">
        <v>494</v>
      </c>
      <c r="U24" s="71" t="s">
        <v>29</v>
      </c>
      <c r="V24" s="71" t="s">
        <v>719</v>
      </c>
      <c r="W24" s="71" t="s">
        <v>330</v>
      </c>
      <c r="X24" s="71" t="s">
        <v>330</v>
      </c>
      <c r="Y24" s="71" t="s">
        <v>469</v>
      </c>
      <c r="Z24" s="71" t="s">
        <v>702</v>
      </c>
      <c r="AA24" s="71" t="s">
        <v>29</v>
      </c>
      <c r="AB24" s="71" t="s">
        <v>29</v>
      </c>
      <c r="AC24" s="71" t="s">
        <v>488</v>
      </c>
      <c r="AD24" s="71" t="s">
        <v>356</v>
      </c>
      <c r="AE24" s="71" t="s">
        <v>455</v>
      </c>
      <c r="AF24" s="71" t="s">
        <v>633</v>
      </c>
      <c r="AG24" s="71" t="s">
        <v>720</v>
      </c>
      <c r="AH24" s="71" t="s">
        <v>721</v>
      </c>
      <c r="AI24" s="71" t="s">
        <v>436</v>
      </c>
      <c r="AJ24" s="71" t="s">
        <v>29</v>
      </c>
      <c r="AK24" s="71" t="s">
        <v>664</v>
      </c>
      <c r="AL24" s="71" t="s">
        <v>664</v>
      </c>
      <c r="AM24" s="67" t="s">
        <v>722</v>
      </c>
      <c r="AN24" s="67" t="s">
        <v>723</v>
      </c>
      <c r="AO24" s="67" t="s">
        <v>29</v>
      </c>
      <c r="AP24" s="70" t="s">
        <v>724</v>
      </c>
      <c r="AQ24" s="70" t="s">
        <v>725</v>
      </c>
      <c r="AR24" s="70" t="s">
        <v>726</v>
      </c>
      <c r="AS24" s="70" t="s">
        <v>727</v>
      </c>
      <c r="AT24" s="70" t="s">
        <v>507</v>
      </c>
    </row>
    <row r="25" spans="1:46" x14ac:dyDescent="0.35">
      <c r="A25" s="8">
        <v>21</v>
      </c>
      <c r="B25" s="11" t="s">
        <v>55</v>
      </c>
      <c r="C25" s="11" t="s">
        <v>63</v>
      </c>
      <c r="D25" s="71" t="s">
        <v>728</v>
      </c>
      <c r="E25" s="71" t="s">
        <v>729</v>
      </c>
      <c r="F25" s="71" t="s">
        <v>730</v>
      </c>
      <c r="G25" s="71" t="s">
        <v>394</v>
      </c>
      <c r="H25" s="71" t="s">
        <v>474</v>
      </c>
      <c r="I25" s="71" t="s">
        <v>697</v>
      </c>
      <c r="J25" s="71" t="s">
        <v>329</v>
      </c>
      <c r="K25" s="71" t="s">
        <v>441</v>
      </c>
      <c r="L25" s="71" t="s">
        <v>348</v>
      </c>
      <c r="M25" s="71" t="s">
        <v>731</v>
      </c>
      <c r="N25" s="71" t="s">
        <v>380</v>
      </c>
      <c r="O25" s="71" t="s">
        <v>380</v>
      </c>
      <c r="P25" s="71" t="s">
        <v>367</v>
      </c>
      <c r="Q25" s="71" t="s">
        <v>29</v>
      </c>
      <c r="R25" s="71" t="s">
        <v>29</v>
      </c>
      <c r="S25" s="71" t="s">
        <v>29</v>
      </c>
      <c r="T25" s="71" t="s">
        <v>352</v>
      </c>
      <c r="U25" s="71" t="s">
        <v>569</v>
      </c>
      <c r="V25" s="71" t="s">
        <v>732</v>
      </c>
      <c r="W25" s="71" t="s">
        <v>733</v>
      </c>
      <c r="X25" s="71" t="s">
        <v>733</v>
      </c>
      <c r="Y25" s="71" t="s">
        <v>719</v>
      </c>
      <c r="Z25" s="71" t="s">
        <v>734</v>
      </c>
      <c r="AA25" s="71" t="s">
        <v>29</v>
      </c>
      <c r="AB25" s="71" t="s">
        <v>29</v>
      </c>
      <c r="AC25" s="71" t="s">
        <v>735</v>
      </c>
      <c r="AD25" s="71" t="s">
        <v>736</v>
      </c>
      <c r="AE25" s="71" t="s">
        <v>737</v>
      </c>
      <c r="AF25" s="71" t="s">
        <v>738</v>
      </c>
      <c r="AG25" s="71" t="s">
        <v>739</v>
      </c>
      <c r="AH25" s="71" t="s">
        <v>603</v>
      </c>
      <c r="AI25" s="71" t="s">
        <v>40</v>
      </c>
      <c r="AJ25" s="71" t="s">
        <v>618</v>
      </c>
      <c r="AK25" s="71" t="s">
        <v>347</v>
      </c>
      <c r="AL25" s="71" t="s">
        <v>347</v>
      </c>
      <c r="AM25" s="67" t="s">
        <v>740</v>
      </c>
      <c r="AN25" s="67" t="s">
        <v>741</v>
      </c>
      <c r="AO25" s="67" t="s">
        <v>742</v>
      </c>
      <c r="AP25" s="70" t="s">
        <v>743</v>
      </c>
      <c r="AQ25" s="70" t="s">
        <v>744</v>
      </c>
      <c r="AR25" s="70" t="s">
        <v>745</v>
      </c>
      <c r="AS25" s="70" t="s">
        <v>746</v>
      </c>
      <c r="AT25" s="70" t="s">
        <v>747</v>
      </c>
    </row>
    <row r="26" spans="1:46" x14ac:dyDescent="0.35">
      <c r="A26" s="8">
        <v>22</v>
      </c>
      <c r="B26" s="11" t="s">
        <v>55</v>
      </c>
      <c r="C26" s="11" t="s">
        <v>58</v>
      </c>
      <c r="D26" s="71" t="s">
        <v>748</v>
      </c>
      <c r="E26" s="71" t="s">
        <v>749</v>
      </c>
      <c r="F26" s="71" t="s">
        <v>750</v>
      </c>
      <c r="G26" s="71" t="s">
        <v>751</v>
      </c>
      <c r="H26" s="71" t="s">
        <v>537</v>
      </c>
      <c r="I26" s="71" t="s">
        <v>505</v>
      </c>
      <c r="J26" s="71" t="s">
        <v>752</v>
      </c>
      <c r="K26" s="71" t="s">
        <v>316</v>
      </c>
      <c r="L26" s="71" t="s">
        <v>753</v>
      </c>
      <c r="M26" s="71" t="s">
        <v>516</v>
      </c>
      <c r="N26" s="71" t="s">
        <v>384</v>
      </c>
      <c r="O26" s="71" t="s">
        <v>316</v>
      </c>
      <c r="P26" s="71" t="s">
        <v>618</v>
      </c>
      <c r="Q26" s="71" t="s">
        <v>29</v>
      </c>
      <c r="R26" s="71" t="s">
        <v>327</v>
      </c>
      <c r="S26" s="71" t="s">
        <v>29</v>
      </c>
      <c r="T26" s="71" t="s">
        <v>352</v>
      </c>
      <c r="U26" s="71" t="s">
        <v>754</v>
      </c>
      <c r="V26" s="71" t="s">
        <v>444</v>
      </c>
      <c r="W26" s="71" t="s">
        <v>755</v>
      </c>
      <c r="X26" s="71" t="s">
        <v>755</v>
      </c>
      <c r="Y26" s="71" t="s">
        <v>756</v>
      </c>
      <c r="Z26" s="71" t="s">
        <v>757</v>
      </c>
      <c r="AA26" s="71" t="s">
        <v>29</v>
      </c>
      <c r="AB26" s="71" t="s">
        <v>29</v>
      </c>
      <c r="AC26" s="71" t="s">
        <v>758</v>
      </c>
      <c r="AD26" s="71" t="s">
        <v>356</v>
      </c>
      <c r="AE26" s="71" t="s">
        <v>759</v>
      </c>
      <c r="AF26" s="71" t="s">
        <v>760</v>
      </c>
      <c r="AG26" s="71" t="s">
        <v>761</v>
      </c>
      <c r="AH26" s="71" t="s">
        <v>762</v>
      </c>
      <c r="AI26" s="71" t="s">
        <v>347</v>
      </c>
      <c r="AJ26" s="71" t="s">
        <v>29</v>
      </c>
      <c r="AK26" s="71" t="s">
        <v>355</v>
      </c>
      <c r="AL26" s="71" t="s">
        <v>355</v>
      </c>
      <c r="AM26" s="67" t="s">
        <v>763</v>
      </c>
      <c r="AN26" s="67" t="s">
        <v>764</v>
      </c>
      <c r="AO26" s="67" t="s">
        <v>29</v>
      </c>
      <c r="AP26" s="70" t="s">
        <v>765</v>
      </c>
      <c r="AQ26" s="70" t="s">
        <v>765</v>
      </c>
      <c r="AR26" s="70" t="s">
        <v>765</v>
      </c>
      <c r="AS26" s="70" t="s">
        <v>765</v>
      </c>
      <c r="AT26" s="70" t="s">
        <v>765</v>
      </c>
    </row>
    <row r="27" spans="1:46" x14ac:dyDescent="0.35">
      <c r="A27" s="8">
        <v>23</v>
      </c>
      <c r="B27" s="11" t="s">
        <v>55</v>
      </c>
      <c r="C27" s="11" t="s">
        <v>60</v>
      </c>
      <c r="D27" s="71" t="s">
        <v>703</v>
      </c>
      <c r="E27" s="71" t="s">
        <v>766</v>
      </c>
      <c r="F27" s="71" t="s">
        <v>628</v>
      </c>
      <c r="G27" s="71" t="s">
        <v>394</v>
      </c>
      <c r="H27" s="71" t="s">
        <v>767</v>
      </c>
      <c r="I27" s="71" t="s">
        <v>348</v>
      </c>
      <c r="J27" s="71" t="s">
        <v>315</v>
      </c>
      <c r="K27" s="71" t="s">
        <v>29</v>
      </c>
      <c r="L27" s="71" t="s">
        <v>315</v>
      </c>
      <c r="M27" s="71" t="s">
        <v>606</v>
      </c>
      <c r="N27" s="71" t="s">
        <v>367</v>
      </c>
      <c r="O27" s="71" t="s">
        <v>768</v>
      </c>
      <c r="P27" s="71" t="s">
        <v>769</v>
      </c>
      <c r="Q27" s="71" t="s">
        <v>29</v>
      </c>
      <c r="R27" s="71" t="s">
        <v>29</v>
      </c>
      <c r="S27" s="71" t="s">
        <v>29</v>
      </c>
      <c r="T27" s="71" t="s">
        <v>464</v>
      </c>
      <c r="U27" s="71" t="s">
        <v>356</v>
      </c>
      <c r="V27" s="71" t="s">
        <v>469</v>
      </c>
      <c r="W27" s="71" t="s">
        <v>467</v>
      </c>
      <c r="X27" s="71" t="s">
        <v>467</v>
      </c>
      <c r="Y27" s="71" t="s">
        <v>770</v>
      </c>
      <c r="Z27" s="71" t="s">
        <v>771</v>
      </c>
      <c r="AA27" s="71" t="s">
        <v>29</v>
      </c>
      <c r="AB27" s="71" t="s">
        <v>29</v>
      </c>
      <c r="AC27" s="71" t="s">
        <v>772</v>
      </c>
      <c r="AD27" s="71" t="s">
        <v>773</v>
      </c>
      <c r="AE27" s="71" t="s">
        <v>774</v>
      </c>
      <c r="AF27" s="71" t="s">
        <v>775</v>
      </c>
      <c r="AG27" s="71" t="s">
        <v>776</v>
      </c>
      <c r="AH27" s="71" t="s">
        <v>292</v>
      </c>
      <c r="AI27" s="71" t="s">
        <v>347</v>
      </c>
      <c r="AJ27" s="71" t="s">
        <v>29</v>
      </c>
      <c r="AK27" s="71" t="s">
        <v>332</v>
      </c>
      <c r="AL27" s="71" t="s">
        <v>332</v>
      </c>
      <c r="AM27" s="67" t="s">
        <v>777</v>
      </c>
      <c r="AN27" s="67" t="s">
        <v>778</v>
      </c>
      <c r="AO27" s="67" t="s">
        <v>779</v>
      </c>
      <c r="AP27" s="70" t="s">
        <v>780</v>
      </c>
      <c r="AQ27" s="70" t="s">
        <v>781</v>
      </c>
      <c r="AR27" s="70" t="s">
        <v>782</v>
      </c>
      <c r="AS27" s="70" t="s">
        <v>783</v>
      </c>
      <c r="AT27" s="70" t="s">
        <v>784</v>
      </c>
    </row>
    <row r="28" spans="1:46" x14ac:dyDescent="0.35">
      <c r="A28" s="8">
        <v>24</v>
      </c>
      <c r="B28" s="11" t="s">
        <v>55</v>
      </c>
      <c r="C28" s="11" t="s">
        <v>61</v>
      </c>
      <c r="D28" s="71" t="s">
        <v>715</v>
      </c>
      <c r="E28" s="71" t="s">
        <v>716</v>
      </c>
      <c r="F28" s="71" t="s">
        <v>334</v>
      </c>
      <c r="G28" s="71" t="s">
        <v>785</v>
      </c>
      <c r="H28" s="71" t="s">
        <v>786</v>
      </c>
      <c r="I28" s="71" t="s">
        <v>441</v>
      </c>
      <c r="J28" s="71" t="s">
        <v>355</v>
      </c>
      <c r="K28" s="71" t="s">
        <v>380</v>
      </c>
      <c r="L28" s="71" t="s">
        <v>514</v>
      </c>
      <c r="M28" s="71" t="s">
        <v>787</v>
      </c>
      <c r="N28" s="71" t="s">
        <v>494</v>
      </c>
      <c r="O28" s="71" t="s">
        <v>514</v>
      </c>
      <c r="P28" s="71" t="s">
        <v>617</v>
      </c>
      <c r="Q28" s="71" t="s">
        <v>29</v>
      </c>
      <c r="R28" s="71" t="s">
        <v>29</v>
      </c>
      <c r="S28" s="71" t="s">
        <v>29</v>
      </c>
      <c r="T28" s="71" t="s">
        <v>352</v>
      </c>
      <c r="U28" s="71" t="s">
        <v>29</v>
      </c>
      <c r="V28" s="71" t="s">
        <v>788</v>
      </c>
      <c r="W28" s="71" t="s">
        <v>789</v>
      </c>
      <c r="X28" s="71" t="s">
        <v>789</v>
      </c>
      <c r="Y28" s="71" t="s">
        <v>790</v>
      </c>
      <c r="Z28" s="71" t="s">
        <v>328</v>
      </c>
      <c r="AA28" s="71" t="s">
        <v>29</v>
      </c>
      <c r="AB28" s="71" t="s">
        <v>29</v>
      </c>
      <c r="AC28" s="71" t="s">
        <v>791</v>
      </c>
      <c r="AD28" s="71" t="s">
        <v>29</v>
      </c>
      <c r="AE28" s="71" t="s">
        <v>792</v>
      </c>
      <c r="AF28" s="71" t="s">
        <v>793</v>
      </c>
      <c r="AG28" s="71" t="s">
        <v>794</v>
      </c>
      <c r="AH28" s="71" t="s">
        <v>795</v>
      </c>
      <c r="AI28" s="71" t="s">
        <v>347</v>
      </c>
      <c r="AJ28" s="71" t="s">
        <v>29</v>
      </c>
      <c r="AK28" s="71" t="s">
        <v>332</v>
      </c>
      <c r="AL28" s="71" t="s">
        <v>332</v>
      </c>
      <c r="AM28" s="67" t="s">
        <v>722</v>
      </c>
      <c r="AN28" s="67" t="s">
        <v>723</v>
      </c>
      <c r="AO28" s="67" t="s">
        <v>29</v>
      </c>
      <c r="AP28" s="70" t="s">
        <v>796</v>
      </c>
      <c r="AQ28" s="70" t="s">
        <v>797</v>
      </c>
      <c r="AR28" s="70" t="s">
        <v>792</v>
      </c>
      <c r="AS28" s="70" t="s">
        <v>798</v>
      </c>
      <c r="AT28" s="70" t="s">
        <v>799</v>
      </c>
    </row>
    <row r="29" spans="1:46" x14ac:dyDescent="0.35">
      <c r="A29" s="8">
        <v>25</v>
      </c>
      <c r="B29" s="11" t="s">
        <v>55</v>
      </c>
      <c r="C29" s="11" t="s">
        <v>59</v>
      </c>
      <c r="D29" s="71" t="s">
        <v>800</v>
      </c>
      <c r="E29" s="71" t="s">
        <v>801</v>
      </c>
      <c r="F29" s="71" t="s">
        <v>438</v>
      </c>
      <c r="G29" s="71" t="s">
        <v>802</v>
      </c>
      <c r="H29" s="71" t="s">
        <v>618</v>
      </c>
      <c r="I29" s="71" t="s">
        <v>441</v>
      </c>
      <c r="J29" s="71" t="s">
        <v>316</v>
      </c>
      <c r="K29" s="71" t="s">
        <v>330</v>
      </c>
      <c r="L29" s="71" t="s">
        <v>384</v>
      </c>
      <c r="M29" s="71" t="s">
        <v>29</v>
      </c>
      <c r="N29" s="71" t="s">
        <v>494</v>
      </c>
      <c r="O29" s="71" t="s">
        <v>358</v>
      </c>
      <c r="P29" s="71" t="s">
        <v>380</v>
      </c>
      <c r="Q29" s="71" t="s">
        <v>29</v>
      </c>
      <c r="R29" s="71" t="s">
        <v>29</v>
      </c>
      <c r="S29" s="71" t="s">
        <v>29</v>
      </c>
      <c r="T29" s="71" t="s">
        <v>29</v>
      </c>
      <c r="U29" s="71" t="s">
        <v>380</v>
      </c>
      <c r="V29" s="71" t="s">
        <v>803</v>
      </c>
      <c r="W29" s="71" t="s">
        <v>470</v>
      </c>
      <c r="X29" s="71" t="s">
        <v>470</v>
      </c>
      <c r="Y29" s="71" t="s">
        <v>804</v>
      </c>
      <c r="Z29" s="71" t="s">
        <v>594</v>
      </c>
      <c r="AA29" s="71" t="s">
        <v>29</v>
      </c>
      <c r="AB29" s="71" t="s">
        <v>29</v>
      </c>
      <c r="AC29" s="71" t="s">
        <v>805</v>
      </c>
      <c r="AD29" s="71" t="s">
        <v>714</v>
      </c>
      <c r="AE29" s="71" t="s">
        <v>380</v>
      </c>
      <c r="AF29" s="71" t="s">
        <v>806</v>
      </c>
      <c r="AG29" s="71" t="s">
        <v>704</v>
      </c>
      <c r="AH29" s="71" t="s">
        <v>807</v>
      </c>
      <c r="AI29" s="71" t="s">
        <v>332</v>
      </c>
      <c r="AJ29" s="71" t="s">
        <v>29</v>
      </c>
      <c r="AK29" s="71" t="s">
        <v>409</v>
      </c>
      <c r="AL29" s="71" t="s">
        <v>409</v>
      </c>
      <c r="AM29" s="67" t="s">
        <v>808</v>
      </c>
      <c r="AN29" s="67" t="s">
        <v>809</v>
      </c>
      <c r="AO29" s="67" t="s">
        <v>810</v>
      </c>
      <c r="AP29" s="70" t="s">
        <v>797</v>
      </c>
      <c r="AQ29" s="70" t="s">
        <v>768</v>
      </c>
      <c r="AR29" s="70" t="s">
        <v>811</v>
      </c>
      <c r="AS29" s="70" t="s">
        <v>812</v>
      </c>
      <c r="AT29" s="70" t="s">
        <v>813</v>
      </c>
    </row>
    <row r="30" spans="1:46" x14ac:dyDescent="0.35">
      <c r="A30" s="8">
        <v>26</v>
      </c>
      <c r="B30" s="11" t="s">
        <v>55</v>
      </c>
      <c r="C30" s="11" t="s">
        <v>57</v>
      </c>
      <c r="D30" s="71" t="s">
        <v>814</v>
      </c>
      <c r="E30" s="71" t="s">
        <v>815</v>
      </c>
      <c r="F30" s="71" t="s">
        <v>348</v>
      </c>
      <c r="G30" s="71" t="s">
        <v>816</v>
      </c>
      <c r="H30" s="71" t="s">
        <v>817</v>
      </c>
      <c r="I30" s="71" t="s">
        <v>327</v>
      </c>
      <c r="J30" s="71" t="s">
        <v>347</v>
      </c>
      <c r="K30" s="71" t="s">
        <v>464</v>
      </c>
      <c r="L30" s="71" t="s">
        <v>315</v>
      </c>
      <c r="M30" s="71" t="s">
        <v>606</v>
      </c>
      <c r="N30" s="71" t="s">
        <v>380</v>
      </c>
      <c r="O30" s="71" t="s">
        <v>514</v>
      </c>
      <c r="P30" s="71" t="s">
        <v>464</v>
      </c>
      <c r="Q30" s="71" t="s">
        <v>29</v>
      </c>
      <c r="R30" s="71" t="s">
        <v>29</v>
      </c>
      <c r="S30" s="71" t="s">
        <v>29</v>
      </c>
      <c r="T30" s="71" t="s">
        <v>438</v>
      </c>
      <c r="U30" s="71" t="s">
        <v>588</v>
      </c>
      <c r="V30" s="71" t="s">
        <v>520</v>
      </c>
      <c r="W30" s="71" t="s">
        <v>330</v>
      </c>
      <c r="X30" s="71" t="s">
        <v>330</v>
      </c>
      <c r="Y30" s="71" t="s">
        <v>494</v>
      </c>
      <c r="Z30" s="71" t="s">
        <v>818</v>
      </c>
      <c r="AA30" s="71" t="s">
        <v>29</v>
      </c>
      <c r="AB30" s="71" t="s">
        <v>29</v>
      </c>
      <c r="AC30" s="71" t="s">
        <v>819</v>
      </c>
      <c r="AD30" s="71" t="s">
        <v>29</v>
      </c>
      <c r="AE30" s="71" t="s">
        <v>714</v>
      </c>
      <c r="AF30" s="71" t="s">
        <v>477</v>
      </c>
      <c r="AG30" s="71" t="s">
        <v>739</v>
      </c>
      <c r="AH30" s="71" t="s">
        <v>820</v>
      </c>
      <c r="AI30" s="71" t="s">
        <v>376</v>
      </c>
      <c r="AJ30" s="71" t="s">
        <v>29</v>
      </c>
      <c r="AK30" s="71" t="s">
        <v>538</v>
      </c>
      <c r="AL30" s="71" t="s">
        <v>538</v>
      </c>
      <c r="AM30" s="67" t="s">
        <v>821</v>
      </c>
      <c r="AN30" s="67" t="s">
        <v>822</v>
      </c>
      <c r="AO30" s="67" t="s">
        <v>29</v>
      </c>
      <c r="AP30" s="70" t="s">
        <v>823</v>
      </c>
      <c r="AQ30" s="70" t="s">
        <v>824</v>
      </c>
      <c r="AR30" s="70" t="s">
        <v>825</v>
      </c>
      <c r="AS30" s="70" t="s">
        <v>826</v>
      </c>
      <c r="AT30" s="70" t="s">
        <v>827</v>
      </c>
    </row>
    <row r="31" spans="1:46" x14ac:dyDescent="0.35">
      <c r="A31" s="8">
        <v>27</v>
      </c>
      <c r="B31" s="11" t="s">
        <v>55</v>
      </c>
      <c r="C31" s="11" t="s">
        <v>64</v>
      </c>
      <c r="D31" s="71" t="s">
        <v>828</v>
      </c>
      <c r="E31" s="71" t="s">
        <v>829</v>
      </c>
      <c r="F31" s="71" t="s">
        <v>830</v>
      </c>
      <c r="G31" s="71" t="s">
        <v>662</v>
      </c>
      <c r="H31" s="71" t="s">
        <v>323</v>
      </c>
      <c r="I31" s="71" t="s">
        <v>348</v>
      </c>
      <c r="J31" s="71" t="s">
        <v>323</v>
      </c>
      <c r="K31" s="71" t="s">
        <v>706</v>
      </c>
      <c r="L31" s="71" t="s">
        <v>420</v>
      </c>
      <c r="M31" s="71" t="s">
        <v>29</v>
      </c>
      <c r="N31" s="71" t="s">
        <v>314</v>
      </c>
      <c r="O31" s="71" t="s">
        <v>568</v>
      </c>
      <c r="P31" s="71" t="s">
        <v>352</v>
      </c>
      <c r="Q31" s="71" t="s">
        <v>29</v>
      </c>
      <c r="R31" s="71" t="s">
        <v>29</v>
      </c>
      <c r="S31" s="71" t="s">
        <v>29</v>
      </c>
      <c r="T31" s="71" t="s">
        <v>617</v>
      </c>
      <c r="U31" s="71" t="s">
        <v>329</v>
      </c>
      <c r="V31" s="71" t="s">
        <v>831</v>
      </c>
      <c r="W31" s="71" t="s">
        <v>698</v>
      </c>
      <c r="X31" s="71" t="s">
        <v>698</v>
      </c>
      <c r="Y31" s="71" t="s">
        <v>832</v>
      </c>
      <c r="Z31" s="71" t="s">
        <v>833</v>
      </c>
      <c r="AA31" s="71" t="s">
        <v>29</v>
      </c>
      <c r="AB31" s="71" t="s">
        <v>29</v>
      </c>
      <c r="AC31" s="71" t="s">
        <v>679</v>
      </c>
      <c r="AD31" s="71" t="s">
        <v>834</v>
      </c>
      <c r="AE31" s="71" t="s">
        <v>834</v>
      </c>
      <c r="AF31" s="71" t="s">
        <v>835</v>
      </c>
      <c r="AG31" s="71" t="s">
        <v>659</v>
      </c>
      <c r="AH31" s="71" t="s">
        <v>836</v>
      </c>
      <c r="AI31" s="71" t="s">
        <v>837</v>
      </c>
      <c r="AJ31" s="71" t="s">
        <v>332</v>
      </c>
      <c r="AK31" s="71" t="s">
        <v>505</v>
      </c>
      <c r="AL31" s="71" t="s">
        <v>505</v>
      </c>
      <c r="AM31" s="67" t="s">
        <v>838</v>
      </c>
      <c r="AN31" s="67" t="s">
        <v>839</v>
      </c>
      <c r="AO31" s="67" t="s">
        <v>840</v>
      </c>
      <c r="AP31" s="70" t="s">
        <v>841</v>
      </c>
      <c r="AQ31" s="70" t="s">
        <v>842</v>
      </c>
      <c r="AR31" s="70" t="s">
        <v>843</v>
      </c>
      <c r="AS31" s="70" t="s">
        <v>844</v>
      </c>
      <c r="AT31" s="70" t="s">
        <v>356</v>
      </c>
    </row>
    <row r="32" spans="1:46" x14ac:dyDescent="0.35">
      <c r="A32" s="8">
        <v>28</v>
      </c>
      <c r="B32" s="11" t="s">
        <v>55</v>
      </c>
      <c r="C32" s="11" t="s">
        <v>56</v>
      </c>
      <c r="D32" s="71" t="s">
        <v>748</v>
      </c>
      <c r="E32" s="71" t="s">
        <v>845</v>
      </c>
      <c r="F32" s="71" t="s">
        <v>846</v>
      </c>
      <c r="G32" s="71" t="s">
        <v>847</v>
      </c>
      <c r="H32" s="71" t="s">
        <v>540</v>
      </c>
      <c r="I32" s="71" t="s">
        <v>352</v>
      </c>
      <c r="J32" s="71" t="s">
        <v>327</v>
      </c>
      <c r="K32" s="71" t="s">
        <v>514</v>
      </c>
      <c r="L32" s="71" t="s">
        <v>694</v>
      </c>
      <c r="M32" s="71" t="s">
        <v>29</v>
      </c>
      <c r="N32" s="71" t="s">
        <v>358</v>
      </c>
      <c r="O32" s="71" t="s">
        <v>514</v>
      </c>
      <c r="P32" s="71" t="s">
        <v>646</v>
      </c>
      <c r="Q32" s="71" t="s">
        <v>29</v>
      </c>
      <c r="R32" s="71" t="s">
        <v>848</v>
      </c>
      <c r="S32" s="71" t="s">
        <v>29</v>
      </c>
      <c r="T32" s="71" t="s">
        <v>314</v>
      </c>
      <c r="U32" s="71" t="s">
        <v>464</v>
      </c>
      <c r="V32" s="71" t="s">
        <v>849</v>
      </c>
      <c r="W32" s="71" t="s">
        <v>552</v>
      </c>
      <c r="X32" s="71" t="s">
        <v>552</v>
      </c>
      <c r="Y32" s="71" t="s">
        <v>467</v>
      </c>
      <c r="Z32" s="71" t="s">
        <v>850</v>
      </c>
      <c r="AA32" s="71" t="s">
        <v>29</v>
      </c>
      <c r="AB32" s="71" t="s">
        <v>29</v>
      </c>
      <c r="AC32" s="71" t="s">
        <v>851</v>
      </c>
      <c r="AD32" s="71" t="s">
        <v>355</v>
      </c>
      <c r="AE32" s="71" t="s">
        <v>420</v>
      </c>
      <c r="AF32" s="71" t="s">
        <v>852</v>
      </c>
      <c r="AG32" s="71" t="s">
        <v>853</v>
      </c>
      <c r="AH32" s="71" t="s">
        <v>854</v>
      </c>
      <c r="AI32" s="71" t="s">
        <v>332</v>
      </c>
      <c r="AJ32" s="71" t="s">
        <v>29</v>
      </c>
      <c r="AK32" s="71" t="s">
        <v>855</v>
      </c>
      <c r="AL32" s="71" t="s">
        <v>855</v>
      </c>
      <c r="AM32" s="67" t="s">
        <v>856</v>
      </c>
      <c r="AN32" s="67" t="s">
        <v>857</v>
      </c>
      <c r="AO32" s="67" t="s">
        <v>29</v>
      </c>
      <c r="AP32" s="70" t="s">
        <v>472</v>
      </c>
      <c r="AQ32" s="70" t="s">
        <v>858</v>
      </c>
      <c r="AR32" s="70" t="s">
        <v>859</v>
      </c>
      <c r="AS32" s="70" t="s">
        <v>860</v>
      </c>
      <c r="AT32" s="70" t="s">
        <v>861</v>
      </c>
    </row>
    <row r="33" spans="1:46" x14ac:dyDescent="0.35">
      <c r="A33" s="8">
        <v>29</v>
      </c>
      <c r="B33" s="11" t="s">
        <v>68</v>
      </c>
      <c r="C33" s="11" t="s">
        <v>69</v>
      </c>
      <c r="D33" s="71" t="s">
        <v>862</v>
      </c>
      <c r="E33" s="71" t="s">
        <v>863</v>
      </c>
      <c r="F33" s="71" t="s">
        <v>864</v>
      </c>
      <c r="G33" s="71" t="s">
        <v>865</v>
      </c>
      <c r="H33" s="71" t="s">
        <v>866</v>
      </c>
      <c r="I33" s="71" t="s">
        <v>538</v>
      </c>
      <c r="J33" s="71" t="s">
        <v>867</v>
      </c>
      <c r="K33" s="71" t="s">
        <v>316</v>
      </c>
      <c r="L33" s="71" t="s">
        <v>347</v>
      </c>
      <c r="M33" s="71" t="s">
        <v>29</v>
      </c>
      <c r="N33" s="71" t="s">
        <v>868</v>
      </c>
      <c r="O33" s="71" t="s">
        <v>869</v>
      </c>
      <c r="P33" s="71" t="s">
        <v>870</v>
      </c>
      <c r="Q33" s="71" t="s">
        <v>29</v>
      </c>
      <c r="R33" s="71" t="s">
        <v>521</v>
      </c>
      <c r="S33" s="71" t="s">
        <v>29</v>
      </c>
      <c r="T33" s="71" t="s">
        <v>348</v>
      </c>
      <c r="U33" s="71" t="s">
        <v>694</v>
      </c>
      <c r="V33" s="71" t="s">
        <v>871</v>
      </c>
      <c r="W33" s="71" t="s">
        <v>494</v>
      </c>
      <c r="X33" s="71" t="s">
        <v>494</v>
      </c>
      <c r="Y33" s="71" t="s">
        <v>872</v>
      </c>
      <c r="Z33" s="71" t="s">
        <v>873</v>
      </c>
      <c r="AA33" s="71" t="s">
        <v>29</v>
      </c>
      <c r="AB33" s="71" t="s">
        <v>29</v>
      </c>
      <c r="AC33" s="71" t="s">
        <v>874</v>
      </c>
      <c r="AD33" s="71" t="s">
        <v>29</v>
      </c>
      <c r="AE33" s="71" t="s">
        <v>875</v>
      </c>
      <c r="AF33" s="71" t="s">
        <v>876</v>
      </c>
      <c r="AG33" s="71" t="s">
        <v>877</v>
      </c>
      <c r="AH33" s="71" t="s">
        <v>343</v>
      </c>
      <c r="AI33" s="71" t="s">
        <v>754</v>
      </c>
      <c r="AJ33" s="71" t="s">
        <v>29</v>
      </c>
      <c r="AK33" s="71" t="s">
        <v>346</v>
      </c>
      <c r="AL33" s="71" t="s">
        <v>346</v>
      </c>
      <c r="AM33" s="67" t="s">
        <v>878</v>
      </c>
      <c r="AN33" s="67" t="s">
        <v>879</v>
      </c>
      <c r="AO33" s="67" t="s">
        <v>880</v>
      </c>
      <c r="AP33" s="70" t="s">
        <v>881</v>
      </c>
      <c r="AQ33" s="70" t="s">
        <v>882</v>
      </c>
      <c r="AR33" s="70" t="s">
        <v>581</v>
      </c>
      <c r="AS33" s="70" t="s">
        <v>883</v>
      </c>
      <c r="AT33" s="70" t="s">
        <v>884</v>
      </c>
    </row>
    <row r="34" spans="1:46" x14ac:dyDescent="0.35">
      <c r="A34" s="8">
        <v>30</v>
      </c>
      <c r="B34" s="11" t="s">
        <v>68</v>
      </c>
      <c r="C34" s="11" t="s">
        <v>74</v>
      </c>
      <c r="D34" s="71" t="s">
        <v>885</v>
      </c>
      <c r="E34" s="71" t="s">
        <v>886</v>
      </c>
      <c r="F34" s="71" t="s">
        <v>327</v>
      </c>
      <c r="G34" s="71" t="s">
        <v>852</v>
      </c>
      <c r="H34" s="71" t="s">
        <v>887</v>
      </c>
      <c r="I34" s="71" t="s">
        <v>436</v>
      </c>
      <c r="J34" s="71" t="s">
        <v>888</v>
      </c>
      <c r="K34" s="71" t="s">
        <v>349</v>
      </c>
      <c r="L34" s="71" t="s">
        <v>376</v>
      </c>
      <c r="M34" s="71" t="s">
        <v>29</v>
      </c>
      <c r="N34" s="71" t="s">
        <v>514</v>
      </c>
      <c r="O34" s="71" t="s">
        <v>330</v>
      </c>
      <c r="P34" s="71" t="s">
        <v>352</v>
      </c>
      <c r="Q34" s="71" t="s">
        <v>29</v>
      </c>
      <c r="R34" s="71" t="s">
        <v>680</v>
      </c>
      <c r="S34" s="71" t="s">
        <v>29</v>
      </c>
      <c r="T34" s="71" t="s">
        <v>380</v>
      </c>
      <c r="U34" s="71" t="s">
        <v>889</v>
      </c>
      <c r="V34" s="71" t="s">
        <v>890</v>
      </c>
      <c r="W34" s="71" t="s">
        <v>514</v>
      </c>
      <c r="X34" s="71" t="s">
        <v>514</v>
      </c>
      <c r="Y34" s="71" t="s">
        <v>891</v>
      </c>
      <c r="Z34" s="71" t="s">
        <v>892</v>
      </c>
      <c r="AA34" s="71" t="s">
        <v>29</v>
      </c>
      <c r="AB34" s="71" t="s">
        <v>29</v>
      </c>
      <c r="AC34" s="71" t="s">
        <v>893</v>
      </c>
      <c r="AD34" s="71" t="s">
        <v>769</v>
      </c>
      <c r="AE34" s="71" t="s">
        <v>437</v>
      </c>
      <c r="AF34" s="71" t="s">
        <v>679</v>
      </c>
      <c r="AG34" s="71" t="s">
        <v>894</v>
      </c>
      <c r="AH34" s="71" t="s">
        <v>895</v>
      </c>
      <c r="AI34" s="71" t="s">
        <v>394</v>
      </c>
      <c r="AJ34" s="71" t="s">
        <v>29</v>
      </c>
      <c r="AK34" s="71" t="s">
        <v>347</v>
      </c>
      <c r="AL34" s="71" t="s">
        <v>347</v>
      </c>
      <c r="AM34" s="67" t="s">
        <v>896</v>
      </c>
      <c r="AN34" s="67" t="s">
        <v>897</v>
      </c>
      <c r="AO34" s="67" t="s">
        <v>368</v>
      </c>
      <c r="AP34" s="70" t="s">
        <v>898</v>
      </c>
      <c r="AQ34" s="70" t="s">
        <v>456</v>
      </c>
      <c r="AR34" s="70" t="s">
        <v>351</v>
      </c>
      <c r="AS34" s="70" t="s">
        <v>899</v>
      </c>
      <c r="AT34" s="70" t="s">
        <v>900</v>
      </c>
    </row>
    <row r="35" spans="1:46" x14ac:dyDescent="0.35">
      <c r="A35" s="8">
        <v>31</v>
      </c>
      <c r="B35" s="11" t="s">
        <v>68</v>
      </c>
      <c r="C35" s="11" t="s">
        <v>77</v>
      </c>
      <c r="D35" s="71" t="s">
        <v>615</v>
      </c>
      <c r="E35" s="71" t="s">
        <v>616</v>
      </c>
      <c r="F35" s="71" t="s">
        <v>342</v>
      </c>
      <c r="G35" s="71" t="s">
        <v>901</v>
      </c>
      <c r="H35" s="71" t="s">
        <v>316</v>
      </c>
      <c r="I35" s="71" t="s">
        <v>464</v>
      </c>
      <c r="J35" s="71" t="s">
        <v>514</v>
      </c>
      <c r="K35" s="71" t="s">
        <v>29</v>
      </c>
      <c r="L35" s="71" t="s">
        <v>514</v>
      </c>
      <c r="M35" s="71" t="s">
        <v>29</v>
      </c>
      <c r="N35" s="71" t="s">
        <v>617</v>
      </c>
      <c r="O35" s="71" t="s">
        <v>332</v>
      </c>
      <c r="P35" s="71" t="s">
        <v>768</v>
      </c>
      <c r="Q35" s="71" t="s">
        <v>29</v>
      </c>
      <c r="R35" s="71" t="s">
        <v>29</v>
      </c>
      <c r="S35" s="71" t="s">
        <v>29</v>
      </c>
      <c r="T35" s="71" t="s">
        <v>514</v>
      </c>
      <c r="U35" s="71" t="s">
        <v>667</v>
      </c>
      <c r="V35" s="71" t="s">
        <v>518</v>
      </c>
      <c r="W35" s="71" t="s">
        <v>357</v>
      </c>
      <c r="X35" s="71" t="s">
        <v>357</v>
      </c>
      <c r="Y35" s="71" t="s">
        <v>470</v>
      </c>
      <c r="Z35" s="71" t="s">
        <v>328</v>
      </c>
      <c r="AA35" s="71" t="s">
        <v>29</v>
      </c>
      <c r="AB35" s="71" t="s">
        <v>29</v>
      </c>
      <c r="AC35" s="71" t="s">
        <v>292</v>
      </c>
      <c r="AD35" s="71" t="s">
        <v>754</v>
      </c>
      <c r="AE35" s="71" t="s">
        <v>438</v>
      </c>
      <c r="AF35" s="71" t="s">
        <v>704</v>
      </c>
      <c r="AG35" s="71" t="s">
        <v>902</v>
      </c>
      <c r="AH35" s="71" t="s">
        <v>648</v>
      </c>
      <c r="AI35" s="71" t="s">
        <v>696</v>
      </c>
      <c r="AJ35" s="71" t="s">
        <v>330</v>
      </c>
      <c r="AK35" s="71" t="s">
        <v>368</v>
      </c>
      <c r="AL35" s="71" t="s">
        <v>368</v>
      </c>
      <c r="AM35" s="67" t="s">
        <v>520</v>
      </c>
      <c r="AN35" s="67" t="s">
        <v>903</v>
      </c>
      <c r="AO35" s="67" t="s">
        <v>368</v>
      </c>
      <c r="AP35" s="70" t="s">
        <v>904</v>
      </c>
      <c r="AQ35" s="70" t="s">
        <v>905</v>
      </c>
      <c r="AR35" s="70" t="s">
        <v>906</v>
      </c>
      <c r="AS35" s="70" t="s">
        <v>907</v>
      </c>
      <c r="AT35" s="70" t="s">
        <v>908</v>
      </c>
    </row>
    <row r="36" spans="1:46" x14ac:dyDescent="0.35">
      <c r="A36" s="8">
        <v>32</v>
      </c>
      <c r="B36" s="11" t="s">
        <v>79</v>
      </c>
      <c r="C36" s="11" t="s">
        <v>80</v>
      </c>
      <c r="D36" s="71" t="s">
        <v>909</v>
      </c>
      <c r="E36" s="71" t="s">
        <v>910</v>
      </c>
      <c r="F36" s="71" t="s">
        <v>911</v>
      </c>
      <c r="G36" s="71" t="s">
        <v>912</v>
      </c>
      <c r="H36" s="71" t="s">
        <v>29</v>
      </c>
      <c r="I36" s="71" t="s">
        <v>367</v>
      </c>
      <c r="J36" s="71" t="s">
        <v>29</v>
      </c>
      <c r="K36" s="71" t="s">
        <v>29</v>
      </c>
      <c r="L36" s="71" t="s">
        <v>29</v>
      </c>
      <c r="M36" s="71" t="s">
        <v>29</v>
      </c>
      <c r="N36" s="71" t="s">
        <v>349</v>
      </c>
      <c r="O36" s="71" t="s">
        <v>753</v>
      </c>
      <c r="P36" s="71" t="s">
        <v>380</v>
      </c>
      <c r="Q36" s="71" t="s">
        <v>913</v>
      </c>
      <c r="R36" s="71" t="s">
        <v>848</v>
      </c>
      <c r="S36" s="71" t="s">
        <v>380</v>
      </c>
      <c r="T36" s="71" t="s">
        <v>380</v>
      </c>
      <c r="U36" s="71" t="s">
        <v>436</v>
      </c>
      <c r="V36" s="71" t="s">
        <v>914</v>
      </c>
      <c r="W36" s="71" t="s">
        <v>770</v>
      </c>
      <c r="X36" s="71" t="s">
        <v>770</v>
      </c>
      <c r="Y36" s="71" t="s">
        <v>316</v>
      </c>
      <c r="Z36" s="71" t="s">
        <v>855</v>
      </c>
      <c r="AA36" s="71" t="s">
        <v>618</v>
      </c>
      <c r="AB36" s="71" t="s">
        <v>29</v>
      </c>
      <c r="AC36" s="71" t="s">
        <v>915</v>
      </c>
      <c r="AD36" s="71" t="s">
        <v>697</v>
      </c>
      <c r="AE36" s="71" t="s">
        <v>489</v>
      </c>
      <c r="AF36" s="71" t="s">
        <v>916</v>
      </c>
      <c r="AG36" s="71" t="s">
        <v>917</v>
      </c>
      <c r="AH36" s="71" t="s">
        <v>918</v>
      </c>
      <c r="AI36" s="71" t="s">
        <v>919</v>
      </c>
      <c r="AJ36" s="71" t="s">
        <v>514</v>
      </c>
      <c r="AK36" s="71" t="s">
        <v>920</v>
      </c>
      <c r="AL36" s="71" t="s">
        <v>920</v>
      </c>
      <c r="AM36" s="67" t="s">
        <v>921</v>
      </c>
      <c r="AN36" s="67" t="s">
        <v>922</v>
      </c>
      <c r="AO36" s="67" t="s">
        <v>923</v>
      </c>
      <c r="AP36" s="70" t="s">
        <v>924</v>
      </c>
      <c r="AQ36" s="70" t="s">
        <v>925</v>
      </c>
      <c r="AR36" s="70" t="s">
        <v>926</v>
      </c>
      <c r="AS36" s="70" t="s">
        <v>927</v>
      </c>
      <c r="AT36" s="70" t="s">
        <v>585</v>
      </c>
    </row>
    <row r="37" spans="1:46" x14ac:dyDescent="0.35">
      <c r="A37" s="8">
        <v>33</v>
      </c>
      <c r="B37" s="11" t="s">
        <v>79</v>
      </c>
      <c r="C37" s="11" t="s">
        <v>92</v>
      </c>
      <c r="D37" s="71" t="s">
        <v>320</v>
      </c>
      <c r="E37" s="71" t="s">
        <v>928</v>
      </c>
      <c r="F37" s="71" t="s">
        <v>929</v>
      </c>
      <c r="G37" s="71" t="s">
        <v>460</v>
      </c>
      <c r="H37" s="71" t="s">
        <v>29</v>
      </c>
      <c r="I37" s="71" t="s">
        <v>356</v>
      </c>
      <c r="J37" s="71" t="s">
        <v>29</v>
      </c>
      <c r="K37" s="71" t="s">
        <v>29</v>
      </c>
      <c r="L37" s="71" t="s">
        <v>29</v>
      </c>
      <c r="M37" s="71" t="s">
        <v>29</v>
      </c>
      <c r="N37" s="71" t="s">
        <v>930</v>
      </c>
      <c r="O37" s="71" t="s">
        <v>351</v>
      </c>
      <c r="P37" s="71" t="s">
        <v>355</v>
      </c>
      <c r="Q37" s="71" t="s">
        <v>931</v>
      </c>
      <c r="R37" s="71" t="s">
        <v>932</v>
      </c>
      <c r="S37" s="71" t="s">
        <v>933</v>
      </c>
      <c r="T37" s="71" t="s">
        <v>380</v>
      </c>
      <c r="U37" s="71" t="s">
        <v>29</v>
      </c>
      <c r="V37" s="71" t="s">
        <v>29</v>
      </c>
      <c r="W37" s="71" t="s">
        <v>520</v>
      </c>
      <c r="X37" s="71" t="s">
        <v>520</v>
      </c>
      <c r="Y37" s="71" t="s">
        <v>359</v>
      </c>
      <c r="Z37" s="71" t="s">
        <v>347</v>
      </c>
      <c r="AA37" s="71" t="s">
        <v>347</v>
      </c>
      <c r="AB37" s="71" t="s">
        <v>29</v>
      </c>
      <c r="AC37" s="71" t="s">
        <v>290</v>
      </c>
      <c r="AD37" s="71" t="s">
        <v>934</v>
      </c>
      <c r="AE37" s="71" t="s">
        <v>507</v>
      </c>
      <c r="AF37" s="71" t="s">
        <v>365</v>
      </c>
      <c r="AG37" s="71" t="s">
        <v>902</v>
      </c>
      <c r="AH37" s="71" t="s">
        <v>680</v>
      </c>
      <c r="AI37" s="71" t="s">
        <v>935</v>
      </c>
      <c r="AJ37" s="71" t="s">
        <v>768</v>
      </c>
      <c r="AK37" s="71" t="s">
        <v>754</v>
      </c>
      <c r="AL37" s="71" t="s">
        <v>754</v>
      </c>
      <c r="AM37" s="67" t="s">
        <v>936</v>
      </c>
      <c r="AN37" s="67" t="s">
        <v>937</v>
      </c>
      <c r="AO37" s="67" t="s">
        <v>938</v>
      </c>
      <c r="AP37" s="70" t="s">
        <v>939</v>
      </c>
      <c r="AQ37" s="70" t="s">
        <v>939</v>
      </c>
      <c r="AR37" s="70" t="s">
        <v>939</v>
      </c>
      <c r="AS37" s="70" t="s">
        <v>939</v>
      </c>
      <c r="AT37" s="70" t="s">
        <v>939</v>
      </c>
    </row>
    <row r="38" spans="1:46" x14ac:dyDescent="0.35">
      <c r="A38" s="8">
        <v>34</v>
      </c>
      <c r="B38" s="11" t="s">
        <v>79</v>
      </c>
      <c r="C38" s="11" t="s">
        <v>91</v>
      </c>
      <c r="D38" s="71" t="s">
        <v>940</v>
      </c>
      <c r="E38" s="71" t="s">
        <v>941</v>
      </c>
      <c r="F38" s="71" t="s">
        <v>942</v>
      </c>
      <c r="G38" s="71" t="s">
        <v>346</v>
      </c>
      <c r="H38" s="71" t="s">
        <v>29</v>
      </c>
      <c r="I38" s="71" t="s">
        <v>714</v>
      </c>
      <c r="J38" s="71" t="s">
        <v>438</v>
      </c>
      <c r="K38" s="71" t="s">
        <v>355</v>
      </c>
      <c r="L38" s="71" t="s">
        <v>29</v>
      </c>
      <c r="M38" s="71" t="s">
        <v>29</v>
      </c>
      <c r="N38" s="71" t="s">
        <v>943</v>
      </c>
      <c r="O38" s="71" t="s">
        <v>339</v>
      </c>
      <c r="P38" s="71" t="s">
        <v>507</v>
      </c>
      <c r="Q38" s="71" t="s">
        <v>487</v>
      </c>
      <c r="R38" s="71" t="s">
        <v>848</v>
      </c>
      <c r="S38" s="71" t="s">
        <v>770</v>
      </c>
      <c r="T38" s="71" t="s">
        <v>380</v>
      </c>
      <c r="U38" s="71" t="s">
        <v>589</v>
      </c>
      <c r="V38" s="71" t="s">
        <v>442</v>
      </c>
      <c r="W38" s="71" t="s">
        <v>944</v>
      </c>
      <c r="X38" s="71" t="s">
        <v>944</v>
      </c>
      <c r="Y38" s="71" t="s">
        <v>494</v>
      </c>
      <c r="Z38" s="71" t="s">
        <v>368</v>
      </c>
      <c r="AA38" s="71" t="s">
        <v>945</v>
      </c>
      <c r="AB38" s="71" t="s">
        <v>29</v>
      </c>
      <c r="AC38" s="71" t="s">
        <v>946</v>
      </c>
      <c r="AD38" s="71" t="s">
        <v>332</v>
      </c>
      <c r="AE38" s="71" t="s">
        <v>367</v>
      </c>
      <c r="AF38" s="71" t="s">
        <v>346</v>
      </c>
      <c r="AG38" s="71" t="s">
        <v>947</v>
      </c>
      <c r="AH38" s="71" t="s">
        <v>667</v>
      </c>
      <c r="AI38" s="71" t="s">
        <v>48</v>
      </c>
      <c r="AJ38" s="71" t="s">
        <v>347</v>
      </c>
      <c r="AK38" s="71" t="s">
        <v>948</v>
      </c>
      <c r="AL38" s="71" t="s">
        <v>948</v>
      </c>
      <c r="AM38" s="67" t="s">
        <v>949</v>
      </c>
      <c r="AN38" s="67" t="s">
        <v>950</v>
      </c>
      <c r="AO38" s="67" t="s">
        <v>951</v>
      </c>
      <c r="AP38" s="70" t="s">
        <v>952</v>
      </c>
      <c r="AQ38" s="70" t="s">
        <v>953</v>
      </c>
      <c r="AR38" s="70" t="s">
        <v>954</v>
      </c>
      <c r="AS38" s="70" t="s">
        <v>955</v>
      </c>
      <c r="AT38" s="70" t="s">
        <v>956</v>
      </c>
    </row>
    <row r="39" spans="1:46" x14ac:dyDescent="0.35">
      <c r="A39" s="8">
        <v>35</v>
      </c>
      <c r="B39" s="11" t="s">
        <v>79</v>
      </c>
      <c r="C39" s="11" t="s">
        <v>89</v>
      </c>
      <c r="D39" s="71" t="s">
        <v>957</v>
      </c>
      <c r="E39" s="71" t="s">
        <v>958</v>
      </c>
      <c r="F39" s="71" t="s">
        <v>959</v>
      </c>
      <c r="G39" s="71" t="s">
        <v>960</v>
      </c>
      <c r="H39" s="71" t="s">
        <v>29</v>
      </c>
      <c r="I39" s="71" t="s">
        <v>332</v>
      </c>
      <c r="J39" s="71" t="s">
        <v>29</v>
      </c>
      <c r="K39" s="71" t="s">
        <v>29</v>
      </c>
      <c r="L39" s="71" t="s">
        <v>29</v>
      </c>
      <c r="M39" s="71" t="s">
        <v>29</v>
      </c>
      <c r="N39" s="71" t="s">
        <v>961</v>
      </c>
      <c r="O39" s="71" t="s">
        <v>962</v>
      </c>
      <c r="P39" s="71" t="s">
        <v>355</v>
      </c>
      <c r="Q39" s="71" t="s">
        <v>963</v>
      </c>
      <c r="R39" s="71" t="s">
        <v>539</v>
      </c>
      <c r="S39" s="71" t="s">
        <v>964</v>
      </c>
      <c r="T39" s="71" t="s">
        <v>316</v>
      </c>
      <c r="U39" s="71" t="s">
        <v>643</v>
      </c>
      <c r="V39" s="71" t="s">
        <v>965</v>
      </c>
      <c r="W39" s="71" t="s">
        <v>770</v>
      </c>
      <c r="X39" s="71" t="s">
        <v>770</v>
      </c>
      <c r="Y39" s="71" t="s">
        <v>872</v>
      </c>
      <c r="Z39" s="71" t="s">
        <v>966</v>
      </c>
      <c r="AA39" s="71" t="s">
        <v>967</v>
      </c>
      <c r="AB39" s="71" t="s">
        <v>29</v>
      </c>
      <c r="AC39" s="71" t="s">
        <v>968</v>
      </c>
      <c r="AD39" s="71" t="s">
        <v>697</v>
      </c>
      <c r="AE39" s="71" t="s">
        <v>706</v>
      </c>
      <c r="AF39" s="71" t="s">
        <v>521</v>
      </c>
      <c r="AG39" s="71" t="s">
        <v>969</v>
      </c>
      <c r="AH39" s="71" t="s">
        <v>970</v>
      </c>
      <c r="AI39" s="71" t="s">
        <v>971</v>
      </c>
      <c r="AJ39" s="71" t="s">
        <v>494</v>
      </c>
      <c r="AK39" s="71" t="s">
        <v>972</v>
      </c>
      <c r="AL39" s="71" t="s">
        <v>972</v>
      </c>
      <c r="AM39" s="67" t="s">
        <v>973</v>
      </c>
      <c r="AN39" s="67" t="s">
        <v>974</v>
      </c>
      <c r="AO39" s="67" t="s">
        <v>975</v>
      </c>
      <c r="AP39" s="70" t="s">
        <v>976</v>
      </c>
      <c r="AQ39" s="70" t="s">
        <v>977</v>
      </c>
      <c r="AR39" s="70" t="s">
        <v>978</v>
      </c>
      <c r="AS39" s="70" t="s">
        <v>979</v>
      </c>
      <c r="AT39" s="70" t="s">
        <v>717</v>
      </c>
    </row>
    <row r="40" spans="1:46" x14ac:dyDescent="0.35">
      <c r="A40" s="8">
        <v>36</v>
      </c>
      <c r="B40" s="11" t="s">
        <v>79</v>
      </c>
      <c r="C40" s="11" t="s">
        <v>86</v>
      </c>
      <c r="D40" s="71" t="s">
        <v>980</v>
      </c>
      <c r="E40" s="71" t="s">
        <v>981</v>
      </c>
      <c r="F40" s="71" t="s">
        <v>982</v>
      </c>
      <c r="G40" s="71" t="s">
        <v>983</v>
      </c>
      <c r="H40" s="71" t="s">
        <v>29</v>
      </c>
      <c r="I40" s="71" t="s">
        <v>618</v>
      </c>
      <c r="J40" s="71" t="s">
        <v>29</v>
      </c>
      <c r="K40" s="71" t="s">
        <v>29</v>
      </c>
      <c r="L40" s="71" t="s">
        <v>29</v>
      </c>
      <c r="M40" s="71" t="s">
        <v>29</v>
      </c>
      <c r="N40" s="71" t="s">
        <v>349</v>
      </c>
      <c r="O40" s="71" t="s">
        <v>834</v>
      </c>
      <c r="P40" s="71" t="s">
        <v>617</v>
      </c>
      <c r="Q40" s="71" t="s">
        <v>984</v>
      </c>
      <c r="R40" s="71" t="s">
        <v>916</v>
      </c>
      <c r="S40" s="71" t="s">
        <v>316</v>
      </c>
      <c r="T40" s="71" t="s">
        <v>316</v>
      </c>
      <c r="U40" s="71" t="s">
        <v>985</v>
      </c>
      <c r="V40" s="71" t="s">
        <v>986</v>
      </c>
      <c r="W40" s="71" t="s">
        <v>987</v>
      </c>
      <c r="X40" s="71" t="s">
        <v>987</v>
      </c>
      <c r="Y40" s="71" t="s">
        <v>964</v>
      </c>
      <c r="Z40" s="71" t="s">
        <v>633</v>
      </c>
      <c r="AA40" s="71" t="s">
        <v>972</v>
      </c>
      <c r="AB40" s="71" t="s">
        <v>521</v>
      </c>
      <c r="AC40" s="71" t="s">
        <v>988</v>
      </c>
      <c r="AD40" s="71" t="s">
        <v>588</v>
      </c>
      <c r="AE40" s="71" t="s">
        <v>989</v>
      </c>
      <c r="AF40" s="71" t="s">
        <v>848</v>
      </c>
      <c r="AG40" s="71" t="s">
        <v>990</v>
      </c>
      <c r="AH40" s="71" t="s">
        <v>539</v>
      </c>
      <c r="AI40" s="71" t="s">
        <v>392</v>
      </c>
      <c r="AJ40" s="71" t="s">
        <v>358</v>
      </c>
      <c r="AK40" s="71" t="s">
        <v>346</v>
      </c>
      <c r="AL40" s="71" t="s">
        <v>346</v>
      </c>
      <c r="AM40" s="67" t="s">
        <v>991</v>
      </c>
      <c r="AN40" s="67" t="s">
        <v>992</v>
      </c>
      <c r="AO40" s="67" t="s">
        <v>923</v>
      </c>
      <c r="AP40" s="70" t="s">
        <v>993</v>
      </c>
      <c r="AQ40" s="70" t="s">
        <v>993</v>
      </c>
      <c r="AR40" s="70" t="s">
        <v>993</v>
      </c>
      <c r="AS40" s="70" t="s">
        <v>993</v>
      </c>
      <c r="AT40" s="70" t="s">
        <v>993</v>
      </c>
    </row>
    <row r="41" spans="1:46" x14ac:dyDescent="0.35">
      <c r="A41" s="8">
        <v>37</v>
      </c>
      <c r="B41" s="11" t="s">
        <v>79</v>
      </c>
      <c r="C41" s="11" t="s">
        <v>81</v>
      </c>
      <c r="D41" s="71" t="s">
        <v>994</v>
      </c>
      <c r="E41" s="71" t="s">
        <v>995</v>
      </c>
      <c r="F41" s="71" t="s">
        <v>996</v>
      </c>
      <c r="G41" s="71" t="s">
        <v>997</v>
      </c>
      <c r="H41" s="71" t="s">
        <v>29</v>
      </c>
      <c r="I41" s="71" t="s">
        <v>332</v>
      </c>
      <c r="J41" s="71" t="s">
        <v>29</v>
      </c>
      <c r="K41" s="71" t="s">
        <v>29</v>
      </c>
      <c r="L41" s="71" t="s">
        <v>29</v>
      </c>
      <c r="M41" s="71" t="s">
        <v>29</v>
      </c>
      <c r="N41" s="71" t="s">
        <v>538</v>
      </c>
      <c r="O41" s="71" t="s">
        <v>468</v>
      </c>
      <c r="P41" s="71" t="s">
        <v>617</v>
      </c>
      <c r="Q41" s="71" t="s">
        <v>998</v>
      </c>
      <c r="R41" s="71" t="s">
        <v>29</v>
      </c>
      <c r="S41" s="71" t="s">
        <v>29</v>
      </c>
      <c r="T41" s="71" t="s">
        <v>355</v>
      </c>
      <c r="U41" s="71" t="s">
        <v>999</v>
      </c>
      <c r="V41" s="71" t="s">
        <v>1000</v>
      </c>
      <c r="W41" s="71" t="s">
        <v>1001</v>
      </c>
      <c r="X41" s="71" t="s">
        <v>1001</v>
      </c>
      <c r="Y41" s="71" t="s">
        <v>1002</v>
      </c>
      <c r="Z41" s="71" t="s">
        <v>834</v>
      </c>
      <c r="AA41" s="71" t="s">
        <v>1003</v>
      </c>
      <c r="AB41" s="71" t="s">
        <v>29</v>
      </c>
      <c r="AC41" s="71" t="s">
        <v>957</v>
      </c>
      <c r="AD41" s="71" t="s">
        <v>888</v>
      </c>
      <c r="AE41" s="71" t="s">
        <v>753</v>
      </c>
      <c r="AF41" s="71" t="s">
        <v>328</v>
      </c>
      <c r="AG41" s="71" t="s">
        <v>990</v>
      </c>
      <c r="AH41" s="71" t="s">
        <v>924</v>
      </c>
      <c r="AI41" s="71" t="s">
        <v>615</v>
      </c>
      <c r="AJ41" s="71" t="s">
        <v>514</v>
      </c>
      <c r="AK41" s="71" t="s">
        <v>1004</v>
      </c>
      <c r="AL41" s="71" t="s">
        <v>1004</v>
      </c>
      <c r="AM41" s="67" t="s">
        <v>1005</v>
      </c>
      <c r="AN41" s="67" t="s">
        <v>1006</v>
      </c>
      <c r="AO41" s="67" t="s">
        <v>1007</v>
      </c>
      <c r="AP41" s="70" t="s">
        <v>1008</v>
      </c>
      <c r="AQ41" s="70" t="s">
        <v>1009</v>
      </c>
      <c r="AR41" s="70" t="s">
        <v>1010</v>
      </c>
      <c r="AS41" s="70" t="s">
        <v>1011</v>
      </c>
      <c r="AT41" s="70" t="s">
        <v>388</v>
      </c>
    </row>
    <row r="42" spans="1:46" x14ac:dyDescent="0.35">
      <c r="A42" s="8">
        <v>38</v>
      </c>
      <c r="B42" s="11" t="s">
        <v>79</v>
      </c>
      <c r="C42" s="11" t="s">
        <v>82</v>
      </c>
      <c r="D42" s="71" t="s">
        <v>1012</v>
      </c>
      <c r="E42" s="71" t="s">
        <v>1013</v>
      </c>
      <c r="F42" s="71" t="s">
        <v>643</v>
      </c>
      <c r="G42" s="71" t="s">
        <v>924</v>
      </c>
      <c r="H42" s="71" t="s">
        <v>29</v>
      </c>
      <c r="I42" s="71" t="s">
        <v>618</v>
      </c>
      <c r="J42" s="71" t="s">
        <v>29</v>
      </c>
      <c r="K42" s="71" t="s">
        <v>29</v>
      </c>
      <c r="L42" s="71" t="s">
        <v>29</v>
      </c>
      <c r="M42" s="71" t="s">
        <v>29</v>
      </c>
      <c r="N42" s="71" t="s">
        <v>377</v>
      </c>
      <c r="O42" s="71" t="s">
        <v>569</v>
      </c>
      <c r="P42" s="71" t="s">
        <v>438</v>
      </c>
      <c r="Q42" s="71" t="s">
        <v>676</v>
      </c>
      <c r="R42" s="71" t="s">
        <v>29</v>
      </c>
      <c r="S42" s="71" t="s">
        <v>891</v>
      </c>
      <c r="T42" s="71" t="s">
        <v>316</v>
      </c>
      <c r="U42" s="71" t="s">
        <v>736</v>
      </c>
      <c r="V42" s="71" t="s">
        <v>1014</v>
      </c>
      <c r="W42" s="71" t="s">
        <v>358</v>
      </c>
      <c r="X42" s="71" t="s">
        <v>358</v>
      </c>
      <c r="Y42" s="71" t="s">
        <v>1015</v>
      </c>
      <c r="Z42" s="71" t="s">
        <v>376</v>
      </c>
      <c r="AA42" s="71" t="s">
        <v>1016</v>
      </c>
      <c r="AB42" s="71" t="s">
        <v>29</v>
      </c>
      <c r="AC42" s="71" t="s">
        <v>294</v>
      </c>
      <c r="AD42" s="71" t="s">
        <v>29</v>
      </c>
      <c r="AE42" s="71" t="s">
        <v>694</v>
      </c>
      <c r="AF42" s="71" t="s">
        <v>521</v>
      </c>
      <c r="AG42" s="71" t="s">
        <v>814</v>
      </c>
      <c r="AH42" s="71" t="s">
        <v>460</v>
      </c>
      <c r="AI42" s="71" t="s">
        <v>1017</v>
      </c>
      <c r="AJ42" s="71" t="s">
        <v>514</v>
      </c>
      <c r="AK42" s="71" t="s">
        <v>394</v>
      </c>
      <c r="AL42" s="71" t="s">
        <v>394</v>
      </c>
      <c r="AM42" s="67" t="s">
        <v>973</v>
      </c>
      <c r="AN42" s="67" t="s">
        <v>974</v>
      </c>
      <c r="AO42" s="67" t="s">
        <v>1018</v>
      </c>
      <c r="AP42" s="70" t="s">
        <v>1019</v>
      </c>
      <c r="AQ42" s="70" t="s">
        <v>1020</v>
      </c>
      <c r="AR42" s="70" t="s">
        <v>680</v>
      </c>
      <c r="AS42" s="70" t="s">
        <v>1021</v>
      </c>
      <c r="AT42" s="70" t="s">
        <v>628</v>
      </c>
    </row>
    <row r="43" spans="1:46" x14ac:dyDescent="0.35">
      <c r="A43" s="8">
        <v>39</v>
      </c>
      <c r="B43" s="11" t="s">
        <v>79</v>
      </c>
      <c r="C43" s="11" t="s">
        <v>84</v>
      </c>
      <c r="D43" s="71" t="s">
        <v>1022</v>
      </c>
      <c r="E43" s="71" t="s">
        <v>1023</v>
      </c>
      <c r="F43" s="71" t="s">
        <v>331</v>
      </c>
      <c r="G43" s="71" t="s">
        <v>852</v>
      </c>
      <c r="H43" s="71" t="s">
        <v>29</v>
      </c>
      <c r="I43" s="71" t="s">
        <v>694</v>
      </c>
      <c r="J43" s="71" t="s">
        <v>29</v>
      </c>
      <c r="K43" s="71" t="s">
        <v>29</v>
      </c>
      <c r="L43" s="71" t="s">
        <v>29</v>
      </c>
      <c r="M43" s="71" t="s">
        <v>29</v>
      </c>
      <c r="N43" s="71" t="s">
        <v>706</v>
      </c>
      <c r="O43" s="71" t="s">
        <v>538</v>
      </c>
      <c r="P43" s="71" t="s">
        <v>315</v>
      </c>
      <c r="Q43" s="71" t="s">
        <v>603</v>
      </c>
      <c r="R43" s="71" t="s">
        <v>29</v>
      </c>
      <c r="S43" s="71" t="s">
        <v>332</v>
      </c>
      <c r="T43" s="71" t="s">
        <v>355</v>
      </c>
      <c r="U43" s="71" t="s">
        <v>1024</v>
      </c>
      <c r="V43" s="71" t="s">
        <v>330</v>
      </c>
      <c r="W43" s="71" t="s">
        <v>832</v>
      </c>
      <c r="X43" s="71" t="s">
        <v>832</v>
      </c>
      <c r="Y43" s="71" t="s">
        <v>891</v>
      </c>
      <c r="Z43" s="71" t="s">
        <v>667</v>
      </c>
      <c r="AA43" s="71" t="s">
        <v>316</v>
      </c>
      <c r="AB43" s="71" t="s">
        <v>29</v>
      </c>
      <c r="AC43" s="71" t="s">
        <v>593</v>
      </c>
      <c r="AD43" s="71" t="s">
        <v>1025</v>
      </c>
      <c r="AE43" s="71" t="s">
        <v>315</v>
      </c>
      <c r="AF43" s="71" t="s">
        <v>328</v>
      </c>
      <c r="AG43" s="71" t="s">
        <v>990</v>
      </c>
      <c r="AH43" s="71" t="s">
        <v>702</v>
      </c>
      <c r="AI43" s="71" t="s">
        <v>1026</v>
      </c>
      <c r="AJ43" s="71" t="s">
        <v>514</v>
      </c>
      <c r="AK43" s="71" t="s">
        <v>443</v>
      </c>
      <c r="AL43" s="71" t="s">
        <v>443</v>
      </c>
      <c r="AM43" s="67" t="s">
        <v>1027</v>
      </c>
      <c r="AN43" s="67" t="s">
        <v>1028</v>
      </c>
      <c r="AO43" s="67" t="s">
        <v>29</v>
      </c>
      <c r="AP43" s="70" t="s">
        <v>1029</v>
      </c>
      <c r="AQ43" s="70" t="s">
        <v>1030</v>
      </c>
      <c r="AR43" s="70" t="s">
        <v>881</v>
      </c>
      <c r="AS43" s="70" t="s">
        <v>360</v>
      </c>
      <c r="AT43" s="70" t="s">
        <v>1031</v>
      </c>
    </row>
    <row r="44" spans="1:46" x14ac:dyDescent="0.35">
      <c r="A44" s="8">
        <v>40</v>
      </c>
      <c r="B44" s="11" t="s">
        <v>79</v>
      </c>
      <c r="C44" s="11" t="s">
        <v>87</v>
      </c>
      <c r="D44" s="71" t="s">
        <v>1032</v>
      </c>
      <c r="E44" s="71" t="s">
        <v>1033</v>
      </c>
      <c r="F44" s="71" t="s">
        <v>1034</v>
      </c>
      <c r="G44" s="71" t="s">
        <v>1035</v>
      </c>
      <c r="H44" s="71" t="s">
        <v>29</v>
      </c>
      <c r="I44" s="71" t="s">
        <v>438</v>
      </c>
      <c r="J44" s="71" t="s">
        <v>29</v>
      </c>
      <c r="K44" s="71" t="s">
        <v>29</v>
      </c>
      <c r="L44" s="71" t="s">
        <v>29</v>
      </c>
      <c r="M44" s="71" t="s">
        <v>29</v>
      </c>
      <c r="N44" s="71" t="s">
        <v>433</v>
      </c>
      <c r="O44" s="71" t="s">
        <v>948</v>
      </c>
      <c r="P44" s="71" t="s">
        <v>332</v>
      </c>
      <c r="Q44" s="71" t="s">
        <v>1036</v>
      </c>
      <c r="R44" s="71" t="s">
        <v>645</v>
      </c>
      <c r="S44" s="71" t="s">
        <v>719</v>
      </c>
      <c r="T44" s="71" t="s">
        <v>361</v>
      </c>
      <c r="U44" s="71" t="s">
        <v>29</v>
      </c>
      <c r="V44" s="71" t="s">
        <v>1037</v>
      </c>
      <c r="W44" s="71" t="s">
        <v>1002</v>
      </c>
      <c r="X44" s="71" t="s">
        <v>1002</v>
      </c>
      <c r="Y44" s="71" t="s">
        <v>380</v>
      </c>
      <c r="Z44" s="71" t="s">
        <v>714</v>
      </c>
      <c r="AA44" s="71" t="s">
        <v>1038</v>
      </c>
      <c r="AB44" s="71" t="s">
        <v>29</v>
      </c>
      <c r="AC44" s="71" t="s">
        <v>895</v>
      </c>
      <c r="AD44" s="71" t="s">
        <v>472</v>
      </c>
      <c r="AE44" s="71" t="s">
        <v>753</v>
      </c>
      <c r="AF44" s="71" t="s">
        <v>331</v>
      </c>
      <c r="AG44" s="71" t="s">
        <v>1039</v>
      </c>
      <c r="AH44" s="71" t="s">
        <v>918</v>
      </c>
      <c r="AI44" s="71" t="s">
        <v>1040</v>
      </c>
      <c r="AJ44" s="71" t="s">
        <v>514</v>
      </c>
      <c r="AK44" s="71" t="s">
        <v>1041</v>
      </c>
      <c r="AL44" s="71" t="s">
        <v>1041</v>
      </c>
      <c r="AM44" s="67" t="s">
        <v>1042</v>
      </c>
      <c r="AN44" s="67" t="s">
        <v>1043</v>
      </c>
      <c r="AO44" s="67" t="s">
        <v>1044</v>
      </c>
      <c r="AP44" s="70" t="s">
        <v>1045</v>
      </c>
      <c r="AQ44" s="70" t="s">
        <v>1046</v>
      </c>
      <c r="AR44" s="70" t="s">
        <v>1047</v>
      </c>
      <c r="AS44" s="70" t="s">
        <v>1048</v>
      </c>
      <c r="AT44" s="70" t="s">
        <v>1049</v>
      </c>
    </row>
    <row r="45" spans="1:46" x14ac:dyDescent="0.35">
      <c r="A45" s="8">
        <v>41</v>
      </c>
      <c r="B45" s="11" t="s">
        <v>99</v>
      </c>
      <c r="C45" s="11" t="s">
        <v>100</v>
      </c>
      <c r="D45" s="71" t="s">
        <v>456</v>
      </c>
      <c r="E45" s="71" t="s">
        <v>1050</v>
      </c>
      <c r="F45" s="71" t="s">
        <v>698</v>
      </c>
      <c r="G45" s="71" t="s">
        <v>470</v>
      </c>
      <c r="H45" s="71" t="s">
        <v>29</v>
      </c>
      <c r="I45" s="71" t="s">
        <v>494</v>
      </c>
      <c r="J45" s="71" t="s">
        <v>29</v>
      </c>
      <c r="K45" s="71" t="s">
        <v>29</v>
      </c>
      <c r="L45" s="71" t="s">
        <v>29</v>
      </c>
      <c r="M45" s="71" t="s">
        <v>29</v>
      </c>
      <c r="N45" s="71" t="s">
        <v>470</v>
      </c>
      <c r="O45" s="71" t="s">
        <v>29</v>
      </c>
      <c r="P45" s="71" t="s">
        <v>470</v>
      </c>
      <c r="Q45" s="71" t="s">
        <v>29</v>
      </c>
      <c r="R45" s="71" t="s">
        <v>29</v>
      </c>
      <c r="S45" s="71" t="s">
        <v>29</v>
      </c>
      <c r="T45" s="71" t="s">
        <v>29</v>
      </c>
      <c r="U45" s="71" t="s">
        <v>29</v>
      </c>
      <c r="V45" s="71" t="s">
        <v>29</v>
      </c>
      <c r="W45" s="71" t="s">
        <v>698</v>
      </c>
      <c r="X45" s="71" t="s">
        <v>698</v>
      </c>
      <c r="Y45" s="71" t="s">
        <v>29</v>
      </c>
      <c r="Z45" s="71" t="s">
        <v>361</v>
      </c>
      <c r="AA45" s="71" t="s">
        <v>29</v>
      </c>
      <c r="AB45" s="71" t="s">
        <v>330</v>
      </c>
      <c r="AC45" s="71" t="s">
        <v>916</v>
      </c>
      <c r="AD45" s="71" t="s">
        <v>376</v>
      </c>
      <c r="AE45" s="71" t="s">
        <v>470</v>
      </c>
      <c r="AF45" s="71" t="s">
        <v>356</v>
      </c>
      <c r="AG45" s="71" t="s">
        <v>1051</v>
      </c>
      <c r="AH45" s="71" t="s">
        <v>1052</v>
      </c>
      <c r="AI45" s="71" t="s">
        <v>594</v>
      </c>
      <c r="AJ45" s="71" t="s">
        <v>29</v>
      </c>
      <c r="AK45" s="71" t="s">
        <v>29</v>
      </c>
      <c r="AL45" s="71" t="s">
        <v>29</v>
      </c>
      <c r="AM45" s="67" t="s">
        <v>1053</v>
      </c>
      <c r="AN45" s="67" t="s">
        <v>1054</v>
      </c>
      <c r="AO45" s="67" t="s">
        <v>29</v>
      </c>
      <c r="AP45" s="70" t="s">
        <v>1055</v>
      </c>
      <c r="AQ45" s="70" t="s">
        <v>1056</v>
      </c>
      <c r="AR45" s="70" t="s">
        <v>1057</v>
      </c>
      <c r="AS45" s="70" t="s">
        <v>1058</v>
      </c>
      <c r="AT45" s="70" t="s">
        <v>1059</v>
      </c>
    </row>
    <row r="46" spans="1:46" x14ac:dyDescent="0.35">
      <c r="A46" s="8">
        <v>42</v>
      </c>
      <c r="B46" s="11" t="s">
        <v>99</v>
      </c>
      <c r="C46" s="11" t="s">
        <v>105</v>
      </c>
      <c r="D46" s="71" t="s">
        <v>1060</v>
      </c>
      <c r="E46" s="71" t="s">
        <v>1061</v>
      </c>
      <c r="F46" s="71" t="s">
        <v>29</v>
      </c>
      <c r="G46" s="71" t="s">
        <v>380</v>
      </c>
      <c r="H46" s="71" t="s">
        <v>29</v>
      </c>
      <c r="I46" s="71" t="s">
        <v>514</v>
      </c>
      <c r="J46" s="71" t="s">
        <v>1062</v>
      </c>
      <c r="K46" s="71" t="s">
        <v>1063</v>
      </c>
      <c r="L46" s="71" t="s">
        <v>773</v>
      </c>
      <c r="M46" s="71" t="s">
        <v>29</v>
      </c>
      <c r="N46" s="71" t="s">
        <v>29</v>
      </c>
      <c r="O46" s="71" t="s">
        <v>29</v>
      </c>
      <c r="P46" s="71" t="s">
        <v>29</v>
      </c>
      <c r="Q46" s="71" t="s">
        <v>29</v>
      </c>
      <c r="R46" s="71" t="s">
        <v>29</v>
      </c>
      <c r="S46" s="71" t="s">
        <v>29</v>
      </c>
      <c r="T46" s="71" t="s">
        <v>29</v>
      </c>
      <c r="U46" s="71" t="s">
        <v>29</v>
      </c>
      <c r="V46" s="71" t="s">
        <v>29</v>
      </c>
      <c r="W46" s="71" t="s">
        <v>386</v>
      </c>
      <c r="X46" s="71" t="s">
        <v>386</v>
      </c>
      <c r="Y46" s="71" t="s">
        <v>553</v>
      </c>
      <c r="Z46" s="71" t="s">
        <v>29</v>
      </c>
      <c r="AA46" s="71" t="s">
        <v>29</v>
      </c>
      <c r="AB46" s="71" t="s">
        <v>347</v>
      </c>
      <c r="AC46" s="71" t="s">
        <v>621</v>
      </c>
      <c r="AD46" s="71" t="s">
        <v>355</v>
      </c>
      <c r="AE46" s="71" t="s">
        <v>355</v>
      </c>
      <c r="AF46" s="71" t="s">
        <v>754</v>
      </c>
      <c r="AG46" s="71" t="s">
        <v>572</v>
      </c>
      <c r="AH46" s="71" t="s">
        <v>376</v>
      </c>
      <c r="AI46" s="71" t="s">
        <v>754</v>
      </c>
      <c r="AJ46" s="71" t="s">
        <v>29</v>
      </c>
      <c r="AK46" s="71" t="s">
        <v>29</v>
      </c>
      <c r="AL46" s="71" t="s">
        <v>29</v>
      </c>
      <c r="AM46" s="67" t="s">
        <v>1064</v>
      </c>
      <c r="AN46" s="67" t="s">
        <v>1065</v>
      </c>
      <c r="AO46" s="67" t="s">
        <v>1066</v>
      </c>
      <c r="AP46" s="70" t="s">
        <v>1067</v>
      </c>
      <c r="AQ46" s="70" t="s">
        <v>1068</v>
      </c>
      <c r="AR46" s="70" t="s">
        <v>1069</v>
      </c>
      <c r="AS46" s="70" t="s">
        <v>1070</v>
      </c>
      <c r="AT46" s="70" t="s">
        <v>1071</v>
      </c>
    </row>
    <row r="47" spans="1:46" x14ac:dyDescent="0.35">
      <c r="A47" s="8">
        <v>43</v>
      </c>
      <c r="B47" s="11" t="s">
        <v>99</v>
      </c>
      <c r="C47" s="11" t="s">
        <v>107</v>
      </c>
      <c r="D47" s="71" t="s">
        <v>29</v>
      </c>
      <c r="E47" s="71" t="s">
        <v>29</v>
      </c>
      <c r="F47" s="71" t="s">
        <v>233</v>
      </c>
      <c r="G47" s="71" t="s">
        <v>29</v>
      </c>
      <c r="H47" s="71" t="s">
        <v>29</v>
      </c>
      <c r="I47" s="71" t="s">
        <v>1072</v>
      </c>
      <c r="J47" s="71" t="s">
        <v>29</v>
      </c>
      <c r="K47" s="71" t="s">
        <v>29</v>
      </c>
      <c r="L47" s="71" t="s">
        <v>29</v>
      </c>
      <c r="M47" s="71" t="s">
        <v>29</v>
      </c>
      <c r="N47" s="71" t="s">
        <v>29</v>
      </c>
      <c r="O47" s="71" t="s">
        <v>29</v>
      </c>
      <c r="P47" s="71" t="s">
        <v>29</v>
      </c>
      <c r="Q47" s="71" t="s">
        <v>29</v>
      </c>
      <c r="R47" s="71" t="s">
        <v>29</v>
      </c>
      <c r="S47" s="71" t="s">
        <v>29</v>
      </c>
      <c r="T47" s="71" t="s">
        <v>29</v>
      </c>
      <c r="U47" s="71" t="s">
        <v>29</v>
      </c>
      <c r="V47" s="71" t="s">
        <v>29</v>
      </c>
      <c r="W47" s="71" t="s">
        <v>29</v>
      </c>
      <c r="X47" s="71" t="s">
        <v>29</v>
      </c>
      <c r="Y47" s="71" t="s">
        <v>29</v>
      </c>
      <c r="Z47" s="71" t="s">
        <v>29</v>
      </c>
      <c r="AA47" s="71" t="s">
        <v>29</v>
      </c>
      <c r="AB47" s="71" t="s">
        <v>29</v>
      </c>
      <c r="AC47" s="71" t="s">
        <v>615</v>
      </c>
      <c r="AD47" s="71" t="s">
        <v>67</v>
      </c>
      <c r="AE47" s="71" t="s">
        <v>464</v>
      </c>
      <c r="AF47" s="71" t="s">
        <v>1073</v>
      </c>
      <c r="AG47" s="71" t="s">
        <v>835</v>
      </c>
      <c r="AH47" s="71" t="s">
        <v>517</v>
      </c>
      <c r="AI47" s="71" t="s">
        <v>1074</v>
      </c>
      <c r="AJ47" s="71" t="s">
        <v>1075</v>
      </c>
      <c r="AK47" s="71" t="s">
        <v>29</v>
      </c>
      <c r="AL47" s="71" t="s">
        <v>330</v>
      </c>
      <c r="AM47" s="67" t="s">
        <v>1076</v>
      </c>
      <c r="AN47" s="67" t="s">
        <v>29</v>
      </c>
      <c r="AO47" s="67" t="s">
        <v>29</v>
      </c>
      <c r="AP47" s="70" t="s">
        <v>1077</v>
      </c>
      <c r="AQ47" s="70" t="s">
        <v>1077</v>
      </c>
      <c r="AR47" s="70" t="s">
        <v>1077</v>
      </c>
      <c r="AS47" s="70" t="s">
        <v>1077</v>
      </c>
      <c r="AT47" s="70" t="s">
        <v>1077</v>
      </c>
    </row>
    <row r="48" spans="1:46" x14ac:dyDescent="0.35">
      <c r="A48" s="8">
        <v>44</v>
      </c>
      <c r="B48" s="11" t="s">
        <v>99</v>
      </c>
      <c r="C48" s="11" t="s">
        <v>101</v>
      </c>
      <c r="D48" s="71" t="s">
        <v>354</v>
      </c>
      <c r="E48" s="71" t="s">
        <v>1078</v>
      </c>
      <c r="F48" s="71" t="s">
        <v>29</v>
      </c>
      <c r="G48" s="71" t="s">
        <v>380</v>
      </c>
      <c r="H48" s="71" t="s">
        <v>29</v>
      </c>
      <c r="I48" s="71" t="s">
        <v>514</v>
      </c>
      <c r="J48" s="71" t="s">
        <v>848</v>
      </c>
      <c r="K48" s="71" t="s">
        <v>490</v>
      </c>
      <c r="L48" s="71" t="s">
        <v>490</v>
      </c>
      <c r="M48" s="71" t="s">
        <v>29</v>
      </c>
      <c r="N48" s="71" t="s">
        <v>29</v>
      </c>
      <c r="O48" s="71" t="s">
        <v>29</v>
      </c>
      <c r="P48" s="71" t="s">
        <v>29</v>
      </c>
      <c r="Q48" s="71" t="s">
        <v>29</v>
      </c>
      <c r="R48" s="71" t="s">
        <v>621</v>
      </c>
      <c r="S48" s="71" t="s">
        <v>29</v>
      </c>
      <c r="T48" s="71" t="s">
        <v>29</v>
      </c>
      <c r="U48" s="71" t="s">
        <v>29</v>
      </c>
      <c r="V48" s="71" t="s">
        <v>326</v>
      </c>
      <c r="W48" s="71" t="s">
        <v>29</v>
      </c>
      <c r="X48" s="71" t="s">
        <v>29</v>
      </c>
      <c r="Y48" s="71" t="s">
        <v>553</v>
      </c>
      <c r="Z48" s="71" t="s">
        <v>332</v>
      </c>
      <c r="AA48" s="71" t="s">
        <v>29</v>
      </c>
      <c r="AB48" s="71" t="s">
        <v>346</v>
      </c>
      <c r="AC48" s="71" t="s">
        <v>594</v>
      </c>
      <c r="AD48" s="71" t="s">
        <v>380</v>
      </c>
      <c r="AE48" s="71" t="s">
        <v>330</v>
      </c>
      <c r="AF48" s="71" t="s">
        <v>848</v>
      </c>
      <c r="AG48" s="71" t="s">
        <v>1079</v>
      </c>
      <c r="AH48" s="71" t="s">
        <v>621</v>
      </c>
      <c r="AI48" s="71" t="s">
        <v>368</v>
      </c>
      <c r="AJ48" s="71" t="s">
        <v>29</v>
      </c>
      <c r="AK48" s="71" t="s">
        <v>29</v>
      </c>
      <c r="AL48" s="71" t="s">
        <v>29</v>
      </c>
      <c r="AM48" s="67" t="s">
        <v>1080</v>
      </c>
      <c r="AN48" s="67" t="s">
        <v>1081</v>
      </c>
      <c r="AO48" s="67" t="s">
        <v>1066</v>
      </c>
      <c r="AP48" s="70" t="s">
        <v>1082</v>
      </c>
      <c r="AQ48" s="70" t="s">
        <v>1083</v>
      </c>
      <c r="AR48" s="70" t="s">
        <v>1084</v>
      </c>
      <c r="AS48" s="70" t="s">
        <v>1085</v>
      </c>
      <c r="AT48" s="70" t="s">
        <v>813</v>
      </c>
    </row>
    <row r="49" spans="1:46" x14ac:dyDescent="0.35">
      <c r="A49" s="8">
        <v>45</v>
      </c>
      <c r="B49" s="11" t="s">
        <v>108</v>
      </c>
      <c r="C49" s="11" t="s">
        <v>111</v>
      </c>
      <c r="D49" s="71" t="s">
        <v>1086</v>
      </c>
      <c r="E49" s="71" t="s">
        <v>1087</v>
      </c>
      <c r="F49" s="71" t="s">
        <v>1088</v>
      </c>
      <c r="G49" s="71" t="s">
        <v>769</v>
      </c>
      <c r="H49" s="71" t="s">
        <v>438</v>
      </c>
      <c r="I49" s="71" t="s">
        <v>349</v>
      </c>
      <c r="J49" s="71" t="s">
        <v>867</v>
      </c>
      <c r="K49" s="71" t="s">
        <v>380</v>
      </c>
      <c r="L49" s="71" t="s">
        <v>714</v>
      </c>
      <c r="M49" s="71" t="s">
        <v>29</v>
      </c>
      <c r="N49" s="71" t="s">
        <v>916</v>
      </c>
      <c r="O49" s="71" t="s">
        <v>521</v>
      </c>
      <c r="P49" s="71" t="s">
        <v>376</v>
      </c>
      <c r="Q49" s="71" t="s">
        <v>29</v>
      </c>
      <c r="R49" s="71" t="s">
        <v>29</v>
      </c>
      <c r="S49" s="71" t="s">
        <v>29</v>
      </c>
      <c r="T49" s="71" t="s">
        <v>29</v>
      </c>
      <c r="U49" s="71" t="s">
        <v>29</v>
      </c>
      <c r="V49" s="71" t="s">
        <v>29</v>
      </c>
      <c r="W49" s="71" t="s">
        <v>29</v>
      </c>
      <c r="X49" s="71" t="s">
        <v>29</v>
      </c>
      <c r="Y49" s="71" t="s">
        <v>29</v>
      </c>
      <c r="Z49" s="71" t="s">
        <v>378</v>
      </c>
      <c r="AA49" s="71" t="s">
        <v>29</v>
      </c>
      <c r="AB49" s="71" t="s">
        <v>29</v>
      </c>
      <c r="AC49" s="71" t="s">
        <v>658</v>
      </c>
      <c r="AD49" s="71" t="s">
        <v>29</v>
      </c>
      <c r="AE49" s="71" t="s">
        <v>29</v>
      </c>
      <c r="AF49" s="71" t="s">
        <v>721</v>
      </c>
      <c r="AG49" s="71" t="s">
        <v>1089</v>
      </c>
      <c r="AH49" s="71" t="s">
        <v>376</v>
      </c>
      <c r="AI49" s="71" t="s">
        <v>1090</v>
      </c>
      <c r="AJ49" s="71" t="s">
        <v>618</v>
      </c>
      <c r="AK49" s="71" t="s">
        <v>29</v>
      </c>
      <c r="AL49" s="71" t="s">
        <v>29</v>
      </c>
      <c r="AM49" s="67" t="s">
        <v>1091</v>
      </c>
      <c r="AN49" s="67" t="s">
        <v>1092</v>
      </c>
      <c r="AO49" s="67" t="s">
        <v>1093</v>
      </c>
      <c r="AP49" s="70" t="s">
        <v>667</v>
      </c>
      <c r="AQ49" s="70" t="s">
        <v>1094</v>
      </c>
      <c r="AR49" s="70" t="s">
        <v>1095</v>
      </c>
      <c r="AS49" s="70" t="s">
        <v>1096</v>
      </c>
      <c r="AT49" s="70" t="s">
        <v>802</v>
      </c>
    </row>
    <row r="50" spans="1:46" x14ac:dyDescent="0.35">
      <c r="A50" s="8">
        <v>46</v>
      </c>
      <c r="B50" s="11" t="s">
        <v>108</v>
      </c>
      <c r="C50" s="11" t="s">
        <v>112</v>
      </c>
      <c r="D50" s="71" t="s">
        <v>1012</v>
      </c>
      <c r="E50" s="71" t="s">
        <v>1097</v>
      </c>
      <c r="F50" s="71" t="s">
        <v>1098</v>
      </c>
      <c r="G50" s="71" t="s">
        <v>367</v>
      </c>
      <c r="H50" s="71" t="s">
        <v>29</v>
      </c>
      <c r="I50" s="71" t="s">
        <v>380</v>
      </c>
      <c r="J50" s="71" t="s">
        <v>769</v>
      </c>
      <c r="K50" s="71" t="s">
        <v>330</v>
      </c>
      <c r="L50" s="71" t="s">
        <v>502</v>
      </c>
      <c r="M50" s="71" t="s">
        <v>29</v>
      </c>
      <c r="N50" s="71" t="s">
        <v>502</v>
      </c>
      <c r="O50" s="71" t="s">
        <v>901</v>
      </c>
      <c r="P50" s="71" t="s">
        <v>377</v>
      </c>
      <c r="Q50" s="71" t="s">
        <v>29</v>
      </c>
      <c r="R50" s="71" t="s">
        <v>29</v>
      </c>
      <c r="S50" s="71" t="s">
        <v>29</v>
      </c>
      <c r="T50" s="71" t="s">
        <v>356</v>
      </c>
      <c r="U50" s="71" t="s">
        <v>368</v>
      </c>
      <c r="V50" s="71" t="s">
        <v>553</v>
      </c>
      <c r="W50" s="71" t="s">
        <v>29</v>
      </c>
      <c r="X50" s="71" t="s">
        <v>29</v>
      </c>
      <c r="Y50" s="71" t="s">
        <v>326</v>
      </c>
      <c r="Z50" s="71" t="s">
        <v>437</v>
      </c>
      <c r="AA50" s="71" t="s">
        <v>29</v>
      </c>
      <c r="AB50" s="71" t="s">
        <v>29</v>
      </c>
      <c r="AC50" s="71" t="s">
        <v>555</v>
      </c>
      <c r="AD50" s="71" t="s">
        <v>332</v>
      </c>
      <c r="AE50" s="71" t="s">
        <v>29</v>
      </c>
      <c r="AF50" s="71" t="s">
        <v>1099</v>
      </c>
      <c r="AG50" s="71" t="s">
        <v>1100</v>
      </c>
      <c r="AH50" s="71" t="s">
        <v>368</v>
      </c>
      <c r="AI50" s="71" t="s">
        <v>1101</v>
      </c>
      <c r="AJ50" s="71" t="s">
        <v>330</v>
      </c>
      <c r="AK50" s="71" t="s">
        <v>316</v>
      </c>
      <c r="AL50" s="71" t="s">
        <v>316</v>
      </c>
      <c r="AM50" s="67" t="s">
        <v>470</v>
      </c>
      <c r="AN50" s="67" t="s">
        <v>1102</v>
      </c>
      <c r="AO50" s="67" t="s">
        <v>29</v>
      </c>
      <c r="AP50" s="70" t="s">
        <v>1103</v>
      </c>
      <c r="AQ50" s="70" t="s">
        <v>1104</v>
      </c>
      <c r="AR50" s="70" t="s">
        <v>1105</v>
      </c>
      <c r="AS50" s="70" t="s">
        <v>1106</v>
      </c>
      <c r="AT50" s="70" t="s">
        <v>409</v>
      </c>
    </row>
    <row r="51" spans="1:46" x14ac:dyDescent="0.35">
      <c r="A51" s="8">
        <v>47</v>
      </c>
      <c r="B51" s="11" t="s">
        <v>108</v>
      </c>
      <c r="C51" s="11" t="s">
        <v>109</v>
      </c>
      <c r="D51" s="71" t="s">
        <v>795</v>
      </c>
      <c r="E51" s="71" t="s">
        <v>705</v>
      </c>
      <c r="F51" s="71" t="s">
        <v>327</v>
      </c>
      <c r="G51" s="71" t="s">
        <v>438</v>
      </c>
      <c r="H51" s="71" t="s">
        <v>464</v>
      </c>
      <c r="I51" s="71" t="s">
        <v>617</v>
      </c>
      <c r="J51" s="71" t="s">
        <v>378</v>
      </c>
      <c r="K51" s="71" t="s">
        <v>29</v>
      </c>
      <c r="L51" s="71" t="s">
        <v>378</v>
      </c>
      <c r="M51" s="71" t="s">
        <v>29</v>
      </c>
      <c r="N51" s="71" t="s">
        <v>330</v>
      </c>
      <c r="O51" s="71" t="s">
        <v>380</v>
      </c>
      <c r="P51" s="71" t="s">
        <v>355</v>
      </c>
      <c r="Q51" s="71" t="s">
        <v>29</v>
      </c>
      <c r="R51" s="71" t="s">
        <v>29</v>
      </c>
      <c r="S51" s="71" t="s">
        <v>367</v>
      </c>
      <c r="T51" s="71" t="s">
        <v>617</v>
      </c>
      <c r="U51" s="71" t="s">
        <v>472</v>
      </c>
      <c r="V51" s="71" t="s">
        <v>357</v>
      </c>
      <c r="W51" s="71" t="s">
        <v>1107</v>
      </c>
      <c r="X51" s="71" t="s">
        <v>1107</v>
      </c>
      <c r="Y51" s="71" t="s">
        <v>29</v>
      </c>
      <c r="Z51" s="71" t="s">
        <v>29</v>
      </c>
      <c r="AA51" s="71" t="s">
        <v>890</v>
      </c>
      <c r="AB51" s="71" t="s">
        <v>29</v>
      </c>
      <c r="AC51" s="71" t="s">
        <v>1108</v>
      </c>
      <c r="AD51" s="71" t="s">
        <v>29</v>
      </c>
      <c r="AE51" s="71" t="s">
        <v>29</v>
      </c>
      <c r="AF51" s="71" t="s">
        <v>290</v>
      </c>
      <c r="AG51" s="71" t="s">
        <v>946</v>
      </c>
      <c r="AH51" s="71" t="s">
        <v>29</v>
      </c>
      <c r="AI51" s="71" t="s">
        <v>1052</v>
      </c>
      <c r="AJ51" s="71" t="s">
        <v>330</v>
      </c>
      <c r="AK51" s="71" t="s">
        <v>29</v>
      </c>
      <c r="AL51" s="71" t="s">
        <v>29</v>
      </c>
      <c r="AM51" s="67" t="s">
        <v>357</v>
      </c>
      <c r="AN51" s="67" t="s">
        <v>914</v>
      </c>
      <c r="AO51" s="67" t="s">
        <v>29</v>
      </c>
      <c r="AP51" s="70" t="s">
        <v>1109</v>
      </c>
      <c r="AQ51" s="70" t="s">
        <v>550</v>
      </c>
      <c r="AR51" s="70" t="s">
        <v>1110</v>
      </c>
      <c r="AS51" s="70" t="s">
        <v>455</v>
      </c>
      <c r="AT51" s="70" t="s">
        <v>1111</v>
      </c>
    </row>
    <row r="52" spans="1:46" x14ac:dyDescent="0.35">
      <c r="A52" s="8">
        <v>48</v>
      </c>
      <c r="B52" s="11" t="s">
        <v>108</v>
      </c>
      <c r="C52" s="11" t="s">
        <v>110</v>
      </c>
      <c r="D52" s="71" t="s">
        <v>1112</v>
      </c>
      <c r="E52" s="71" t="s">
        <v>1113</v>
      </c>
      <c r="F52" s="71" t="s">
        <v>1114</v>
      </c>
      <c r="G52" s="71" t="s">
        <v>438</v>
      </c>
      <c r="H52" s="71" t="s">
        <v>438</v>
      </c>
      <c r="I52" s="71" t="s">
        <v>355</v>
      </c>
      <c r="J52" s="71" t="s">
        <v>1115</v>
      </c>
      <c r="K52" s="71" t="s">
        <v>438</v>
      </c>
      <c r="L52" s="71" t="s">
        <v>463</v>
      </c>
      <c r="M52" s="71" t="s">
        <v>29</v>
      </c>
      <c r="N52" s="71" t="s">
        <v>514</v>
      </c>
      <c r="O52" s="71" t="s">
        <v>332</v>
      </c>
      <c r="P52" s="71" t="s">
        <v>617</v>
      </c>
      <c r="Q52" s="71" t="s">
        <v>29</v>
      </c>
      <c r="R52" s="71" t="s">
        <v>29</v>
      </c>
      <c r="S52" s="71" t="s">
        <v>367</v>
      </c>
      <c r="T52" s="71" t="s">
        <v>29</v>
      </c>
      <c r="U52" s="71" t="s">
        <v>29</v>
      </c>
      <c r="V52" s="71" t="s">
        <v>29</v>
      </c>
      <c r="W52" s="71" t="s">
        <v>444</v>
      </c>
      <c r="X52" s="71" t="s">
        <v>444</v>
      </c>
      <c r="Y52" s="71" t="s">
        <v>29</v>
      </c>
      <c r="Z52" s="71" t="s">
        <v>643</v>
      </c>
      <c r="AA52" s="71" t="s">
        <v>890</v>
      </c>
      <c r="AB52" s="71" t="s">
        <v>29</v>
      </c>
      <c r="AC52" s="71" t="s">
        <v>1116</v>
      </c>
      <c r="AD52" s="71" t="s">
        <v>29</v>
      </c>
      <c r="AE52" s="71" t="s">
        <v>29</v>
      </c>
      <c r="AF52" s="71" t="s">
        <v>290</v>
      </c>
      <c r="AG52" s="71" t="s">
        <v>644</v>
      </c>
      <c r="AH52" s="71" t="s">
        <v>376</v>
      </c>
      <c r="AI52" s="71" t="s">
        <v>848</v>
      </c>
      <c r="AJ52" s="71" t="s">
        <v>29</v>
      </c>
      <c r="AK52" s="71" t="s">
        <v>29</v>
      </c>
      <c r="AL52" s="71" t="s">
        <v>29</v>
      </c>
      <c r="AM52" s="67" t="s">
        <v>1117</v>
      </c>
      <c r="AN52" s="67" t="s">
        <v>1118</v>
      </c>
      <c r="AO52" s="67" t="s">
        <v>29</v>
      </c>
      <c r="AP52" s="70" t="s">
        <v>403</v>
      </c>
      <c r="AQ52" s="70" t="s">
        <v>403</v>
      </c>
      <c r="AR52" s="70" t="s">
        <v>403</v>
      </c>
      <c r="AS52" s="70" t="s">
        <v>403</v>
      </c>
      <c r="AT52" s="70" t="s">
        <v>403</v>
      </c>
    </row>
    <row r="53" spans="1:46" x14ac:dyDescent="0.35">
      <c r="A53" s="8">
        <v>49</v>
      </c>
      <c r="B53" s="11" t="s">
        <v>113</v>
      </c>
      <c r="C53" s="11" t="s">
        <v>114</v>
      </c>
      <c r="D53" s="71" t="s">
        <v>1119</v>
      </c>
      <c r="E53" s="71" t="s">
        <v>1120</v>
      </c>
      <c r="F53" s="71" t="s">
        <v>346</v>
      </c>
      <c r="G53" s="71" t="s">
        <v>1121</v>
      </c>
      <c r="H53" s="71" t="s">
        <v>513</v>
      </c>
      <c r="I53" s="71" t="s">
        <v>697</v>
      </c>
      <c r="J53" s="71" t="s">
        <v>349</v>
      </c>
      <c r="K53" s="71" t="s">
        <v>514</v>
      </c>
      <c r="L53" s="71" t="s">
        <v>508</v>
      </c>
      <c r="M53" s="71" t="s">
        <v>29</v>
      </c>
      <c r="N53" s="71" t="s">
        <v>367</v>
      </c>
      <c r="O53" s="71" t="s">
        <v>798</v>
      </c>
      <c r="P53" s="71" t="s">
        <v>773</v>
      </c>
      <c r="Q53" s="71" t="s">
        <v>29</v>
      </c>
      <c r="R53" s="71" t="s">
        <v>331</v>
      </c>
      <c r="S53" s="71" t="s">
        <v>29</v>
      </c>
      <c r="T53" s="71" t="s">
        <v>1122</v>
      </c>
      <c r="U53" s="71" t="s">
        <v>656</v>
      </c>
      <c r="V53" s="71" t="s">
        <v>733</v>
      </c>
      <c r="W53" s="71" t="s">
        <v>1123</v>
      </c>
      <c r="X53" s="71" t="s">
        <v>1123</v>
      </c>
      <c r="Y53" s="71" t="s">
        <v>698</v>
      </c>
      <c r="Z53" s="71" t="s">
        <v>1124</v>
      </c>
      <c r="AA53" s="71" t="s">
        <v>29</v>
      </c>
      <c r="AB53" s="71" t="s">
        <v>330</v>
      </c>
      <c r="AC53" s="71" t="s">
        <v>1125</v>
      </c>
      <c r="AD53" s="71" t="s">
        <v>29</v>
      </c>
      <c r="AE53" s="71" t="s">
        <v>768</v>
      </c>
      <c r="AF53" s="71" t="s">
        <v>762</v>
      </c>
      <c r="AG53" s="71" t="s">
        <v>748</v>
      </c>
      <c r="AH53" s="71" t="s">
        <v>1089</v>
      </c>
      <c r="AI53" s="71" t="s">
        <v>1126</v>
      </c>
      <c r="AJ53" s="71" t="s">
        <v>694</v>
      </c>
      <c r="AK53" s="71" t="s">
        <v>848</v>
      </c>
      <c r="AL53" s="71" t="s">
        <v>848</v>
      </c>
      <c r="AM53" s="67" t="s">
        <v>1127</v>
      </c>
      <c r="AN53" s="67" t="s">
        <v>756</v>
      </c>
      <c r="AO53" s="67" t="s">
        <v>754</v>
      </c>
      <c r="AP53" s="70" t="s">
        <v>1128</v>
      </c>
      <c r="AQ53" s="70" t="s">
        <v>1129</v>
      </c>
      <c r="AR53" s="70" t="s">
        <v>1130</v>
      </c>
      <c r="AS53" s="70" t="s">
        <v>1131</v>
      </c>
      <c r="AT53" s="70" t="s">
        <v>1132</v>
      </c>
    </row>
    <row r="54" spans="1:46" x14ac:dyDescent="0.35">
      <c r="A54" s="8">
        <v>50</v>
      </c>
      <c r="B54" s="11" t="s">
        <v>115</v>
      </c>
      <c r="C54" s="11" t="s">
        <v>116</v>
      </c>
      <c r="D54" s="71" t="s">
        <v>1133</v>
      </c>
      <c r="E54" s="71" t="s">
        <v>748</v>
      </c>
      <c r="F54" s="71" t="s">
        <v>1134</v>
      </c>
      <c r="G54" s="71" t="s">
        <v>1135</v>
      </c>
      <c r="H54" s="71" t="s">
        <v>1136</v>
      </c>
      <c r="I54" s="71" t="s">
        <v>29</v>
      </c>
      <c r="J54" s="71" t="s">
        <v>330</v>
      </c>
      <c r="K54" s="71" t="s">
        <v>29</v>
      </c>
      <c r="L54" s="71" t="s">
        <v>29</v>
      </c>
      <c r="M54" s="71" t="s">
        <v>29</v>
      </c>
      <c r="N54" s="71" t="s">
        <v>314</v>
      </c>
      <c r="O54" s="71" t="s">
        <v>29</v>
      </c>
      <c r="P54" s="71" t="s">
        <v>1137</v>
      </c>
      <c r="Q54" s="71" t="s">
        <v>29</v>
      </c>
      <c r="R54" s="71" t="s">
        <v>29</v>
      </c>
      <c r="S54" s="71" t="s">
        <v>29</v>
      </c>
      <c r="T54" s="71" t="s">
        <v>29</v>
      </c>
      <c r="U54" s="71" t="s">
        <v>29</v>
      </c>
      <c r="V54" s="71" t="s">
        <v>29</v>
      </c>
      <c r="W54" s="71" t="s">
        <v>29</v>
      </c>
      <c r="X54" s="71" t="s">
        <v>29</v>
      </c>
      <c r="Y54" s="71" t="s">
        <v>29</v>
      </c>
      <c r="Z54" s="71" t="s">
        <v>29</v>
      </c>
      <c r="AA54" s="71" t="s">
        <v>29</v>
      </c>
      <c r="AB54" s="71" t="s">
        <v>29</v>
      </c>
      <c r="AC54" s="71" t="s">
        <v>29</v>
      </c>
      <c r="AD54" s="71" t="s">
        <v>29</v>
      </c>
      <c r="AE54" s="71" t="s">
        <v>29</v>
      </c>
      <c r="AF54" s="71" t="s">
        <v>29</v>
      </c>
      <c r="AG54" s="71" t="s">
        <v>29</v>
      </c>
      <c r="AH54" s="71" t="s">
        <v>29</v>
      </c>
      <c r="AI54" s="71" t="s">
        <v>29</v>
      </c>
      <c r="AJ54" s="71" t="s">
        <v>1138</v>
      </c>
      <c r="AK54" s="71" t="s">
        <v>29</v>
      </c>
      <c r="AL54" s="71" t="s">
        <v>29</v>
      </c>
      <c r="AM54" s="67" t="s">
        <v>1139</v>
      </c>
      <c r="AN54" s="67" t="s">
        <v>1140</v>
      </c>
      <c r="AO54" s="67" t="s">
        <v>368</v>
      </c>
      <c r="AP54" s="70" t="s">
        <v>1141</v>
      </c>
      <c r="AQ54" s="70" t="s">
        <v>1141</v>
      </c>
      <c r="AR54" s="70" t="s">
        <v>1141</v>
      </c>
      <c r="AS54" s="70" t="s">
        <v>1141</v>
      </c>
      <c r="AT54" s="70" t="s">
        <v>1141</v>
      </c>
    </row>
    <row r="55" spans="1:46" x14ac:dyDescent="0.35">
      <c r="A55" s="8">
        <v>51</v>
      </c>
      <c r="B55" s="11" t="s">
        <v>117</v>
      </c>
      <c r="C55" s="11" t="s">
        <v>121</v>
      </c>
      <c r="D55" s="71" t="s">
        <v>1143</v>
      </c>
      <c r="E55" s="71" t="s">
        <v>1144</v>
      </c>
      <c r="F55" s="71" t="s">
        <v>1145</v>
      </c>
      <c r="G55" s="71" t="s">
        <v>695</v>
      </c>
      <c r="H55" s="71" t="s">
        <v>569</v>
      </c>
      <c r="I55" s="71" t="s">
        <v>347</v>
      </c>
      <c r="J55" s="71" t="s">
        <v>1146</v>
      </c>
      <c r="K55" s="71" t="s">
        <v>352</v>
      </c>
      <c r="L55" s="71" t="s">
        <v>678</v>
      </c>
      <c r="M55" s="71" t="s">
        <v>932</v>
      </c>
      <c r="N55" s="71" t="s">
        <v>1115</v>
      </c>
      <c r="O55" s="71" t="s">
        <v>1147</v>
      </c>
      <c r="P55" s="71" t="s">
        <v>507</v>
      </c>
      <c r="Q55" s="71" t="s">
        <v>347</v>
      </c>
      <c r="R55" s="71" t="s">
        <v>368</v>
      </c>
      <c r="S55" s="71" t="s">
        <v>330</v>
      </c>
      <c r="T55" s="71" t="s">
        <v>569</v>
      </c>
      <c r="U55" s="71" t="s">
        <v>1148</v>
      </c>
      <c r="V55" s="71" t="s">
        <v>386</v>
      </c>
      <c r="W55" s="71" t="s">
        <v>357</v>
      </c>
      <c r="X55" s="71" t="s">
        <v>1149</v>
      </c>
      <c r="Y55" s="71" t="s">
        <v>467</v>
      </c>
      <c r="Z55" s="71" t="s">
        <v>1150</v>
      </c>
      <c r="AA55" s="71" t="s">
        <v>387</v>
      </c>
      <c r="AB55" s="71" t="s">
        <v>29</v>
      </c>
      <c r="AC55" s="71" t="s">
        <v>1151</v>
      </c>
      <c r="AD55" s="71" t="s">
        <v>376</v>
      </c>
      <c r="AE55" s="71" t="s">
        <v>694</v>
      </c>
      <c r="AF55" s="71" t="s">
        <v>1142</v>
      </c>
      <c r="AG55" s="71" t="s">
        <v>895</v>
      </c>
      <c r="AH55" s="71" t="s">
        <v>852</v>
      </c>
      <c r="AI55" s="71" t="s">
        <v>1152</v>
      </c>
      <c r="AJ55" s="71" t="s">
        <v>349</v>
      </c>
      <c r="AK55" s="71" t="s">
        <v>588</v>
      </c>
      <c r="AL55" s="71" t="s">
        <v>617</v>
      </c>
      <c r="AM55" s="67" t="s">
        <v>1153</v>
      </c>
      <c r="AN55" s="67" t="s">
        <v>1154</v>
      </c>
      <c r="AO55" s="67" t="s">
        <v>1155</v>
      </c>
      <c r="AP55" s="70" t="s">
        <v>1156</v>
      </c>
      <c r="AQ55" s="70" t="s">
        <v>1157</v>
      </c>
      <c r="AR55" s="70" t="s">
        <v>1158</v>
      </c>
      <c r="AS55" s="70" t="s">
        <v>1159</v>
      </c>
      <c r="AT55" s="70" t="s">
        <v>1160</v>
      </c>
    </row>
    <row r="56" spans="1:46" x14ac:dyDescent="0.35">
      <c r="A56" s="8">
        <v>52</v>
      </c>
      <c r="B56" s="11" t="s">
        <v>117</v>
      </c>
      <c r="C56" s="11" t="s">
        <v>119</v>
      </c>
      <c r="D56" s="71" t="s">
        <v>1161</v>
      </c>
      <c r="E56" s="71" t="s">
        <v>1162</v>
      </c>
      <c r="F56" s="71" t="s">
        <v>346</v>
      </c>
      <c r="G56" s="71" t="s">
        <v>621</v>
      </c>
      <c r="H56" s="71" t="s">
        <v>697</v>
      </c>
      <c r="I56" s="71" t="s">
        <v>29</v>
      </c>
      <c r="J56" s="71" t="s">
        <v>647</v>
      </c>
      <c r="K56" s="71" t="s">
        <v>29</v>
      </c>
      <c r="L56" s="71" t="s">
        <v>29</v>
      </c>
      <c r="M56" s="71" t="s">
        <v>29</v>
      </c>
      <c r="N56" s="71" t="s">
        <v>347</v>
      </c>
      <c r="O56" s="71" t="s">
        <v>29</v>
      </c>
      <c r="P56" s="71" t="s">
        <v>29</v>
      </c>
      <c r="Q56" s="71" t="s">
        <v>29</v>
      </c>
      <c r="R56" s="71" t="s">
        <v>29</v>
      </c>
      <c r="S56" s="71" t="s">
        <v>29</v>
      </c>
      <c r="T56" s="71" t="s">
        <v>29</v>
      </c>
      <c r="U56" s="71" t="s">
        <v>29</v>
      </c>
      <c r="V56" s="71" t="s">
        <v>29</v>
      </c>
      <c r="W56" s="71" t="s">
        <v>29</v>
      </c>
      <c r="X56" s="71" t="s">
        <v>29</v>
      </c>
      <c r="Y56" s="71" t="s">
        <v>29</v>
      </c>
      <c r="Z56" s="71" t="s">
        <v>29</v>
      </c>
      <c r="AA56" s="71" t="s">
        <v>29</v>
      </c>
      <c r="AB56" s="71" t="s">
        <v>29</v>
      </c>
      <c r="AC56" s="71" t="s">
        <v>29</v>
      </c>
      <c r="AD56" s="71" t="s">
        <v>29</v>
      </c>
      <c r="AE56" s="71" t="s">
        <v>29</v>
      </c>
      <c r="AF56" s="71" t="s">
        <v>29</v>
      </c>
      <c r="AG56" s="71" t="s">
        <v>29</v>
      </c>
      <c r="AH56" s="71" t="s">
        <v>852</v>
      </c>
      <c r="AI56" s="71" t="s">
        <v>1163</v>
      </c>
      <c r="AJ56" s="71" t="s">
        <v>358</v>
      </c>
      <c r="AK56" s="71" t="s">
        <v>332</v>
      </c>
      <c r="AL56" s="71" t="s">
        <v>438</v>
      </c>
      <c r="AM56" s="67" t="s">
        <v>1164</v>
      </c>
      <c r="AN56" s="67" t="s">
        <v>1165</v>
      </c>
      <c r="AO56" s="67" t="s">
        <v>1166</v>
      </c>
      <c r="AP56" s="70" t="s">
        <v>1167</v>
      </c>
      <c r="AQ56" s="70" t="s">
        <v>1167</v>
      </c>
      <c r="AR56" s="70" t="s">
        <v>1167</v>
      </c>
      <c r="AS56" s="70" t="s">
        <v>1167</v>
      </c>
      <c r="AT56" s="70" t="s">
        <v>1167</v>
      </c>
    </row>
    <row r="57" spans="1:46" x14ac:dyDescent="0.35">
      <c r="A57" s="8">
        <v>53</v>
      </c>
      <c r="B57" s="11" t="s">
        <v>117</v>
      </c>
      <c r="C57" s="11" t="s">
        <v>120</v>
      </c>
      <c r="D57" s="71" t="s">
        <v>1168</v>
      </c>
      <c r="E57" s="71" t="s">
        <v>1169</v>
      </c>
      <c r="F57" s="71" t="s">
        <v>1170</v>
      </c>
      <c r="G57" s="71" t="s">
        <v>591</v>
      </c>
      <c r="H57" s="71" t="s">
        <v>29</v>
      </c>
      <c r="I57" s="71" t="s">
        <v>507</v>
      </c>
      <c r="J57" s="71" t="s">
        <v>1171</v>
      </c>
      <c r="K57" s="71" t="s">
        <v>29</v>
      </c>
      <c r="L57" s="71" t="s">
        <v>1171</v>
      </c>
      <c r="M57" s="71" t="s">
        <v>29</v>
      </c>
      <c r="N57" s="71" t="s">
        <v>1172</v>
      </c>
      <c r="O57" s="71" t="s">
        <v>1173</v>
      </c>
      <c r="P57" s="71" t="s">
        <v>367</v>
      </c>
      <c r="Q57" s="71" t="s">
        <v>378</v>
      </c>
      <c r="R57" s="71" t="s">
        <v>678</v>
      </c>
      <c r="S57" s="71" t="s">
        <v>29</v>
      </c>
      <c r="T57" s="71" t="s">
        <v>352</v>
      </c>
      <c r="U57" s="71" t="s">
        <v>660</v>
      </c>
      <c r="V57" s="71" t="s">
        <v>553</v>
      </c>
      <c r="W57" s="71" t="s">
        <v>914</v>
      </c>
      <c r="X57" s="71" t="s">
        <v>1174</v>
      </c>
      <c r="Y57" s="71" t="s">
        <v>698</v>
      </c>
      <c r="Z57" s="71" t="s">
        <v>1175</v>
      </c>
      <c r="AA57" s="71" t="s">
        <v>29</v>
      </c>
      <c r="AB57" s="71" t="s">
        <v>29</v>
      </c>
      <c r="AC57" s="71" t="s">
        <v>363</v>
      </c>
      <c r="AD57" s="71" t="s">
        <v>347</v>
      </c>
      <c r="AE57" s="71" t="s">
        <v>532</v>
      </c>
      <c r="AF57" s="71" t="s">
        <v>1176</v>
      </c>
      <c r="AG57" s="71" t="s">
        <v>1177</v>
      </c>
      <c r="AH57" s="71" t="s">
        <v>1178</v>
      </c>
      <c r="AI57" s="71" t="s">
        <v>328</v>
      </c>
      <c r="AJ57" s="71" t="s">
        <v>29</v>
      </c>
      <c r="AK57" s="71" t="s">
        <v>888</v>
      </c>
      <c r="AL57" s="71" t="s">
        <v>867</v>
      </c>
      <c r="AM57" s="67" t="s">
        <v>1179</v>
      </c>
      <c r="AN57" s="67" t="s">
        <v>1180</v>
      </c>
      <c r="AO57" s="67" t="s">
        <v>1181</v>
      </c>
      <c r="AP57" s="70" t="s">
        <v>1050</v>
      </c>
      <c r="AQ57" s="70" t="s">
        <v>1182</v>
      </c>
      <c r="AR57" s="70" t="s">
        <v>918</v>
      </c>
      <c r="AS57" s="70" t="s">
        <v>1183</v>
      </c>
      <c r="AT57" s="70" t="s">
        <v>1184</v>
      </c>
    </row>
    <row r="58" spans="1:46" x14ac:dyDescent="0.35">
      <c r="A58" s="8">
        <v>54</v>
      </c>
      <c r="B58" s="11" t="s">
        <v>117</v>
      </c>
      <c r="C58" s="11" t="s">
        <v>118</v>
      </c>
      <c r="D58" s="71" t="s">
        <v>363</v>
      </c>
      <c r="E58" s="71" t="s">
        <v>1185</v>
      </c>
      <c r="F58" s="71" t="s">
        <v>346</v>
      </c>
      <c r="G58" s="71" t="s">
        <v>332</v>
      </c>
      <c r="H58" s="71" t="s">
        <v>367</v>
      </c>
      <c r="I58" s="71" t="s">
        <v>355</v>
      </c>
      <c r="J58" s="71" t="s">
        <v>1186</v>
      </c>
      <c r="K58" s="71" t="s">
        <v>437</v>
      </c>
      <c r="L58" s="71" t="s">
        <v>1187</v>
      </c>
      <c r="M58" s="71" t="s">
        <v>29</v>
      </c>
      <c r="N58" s="71" t="s">
        <v>948</v>
      </c>
      <c r="O58" s="71" t="s">
        <v>490</v>
      </c>
      <c r="P58" s="71" t="s">
        <v>694</v>
      </c>
      <c r="Q58" s="71" t="s">
        <v>29</v>
      </c>
      <c r="R58" s="71" t="s">
        <v>29</v>
      </c>
      <c r="S58" s="71" t="s">
        <v>29</v>
      </c>
      <c r="T58" s="71" t="s">
        <v>29</v>
      </c>
      <c r="U58" s="71" t="s">
        <v>29</v>
      </c>
      <c r="V58" s="71" t="s">
        <v>29</v>
      </c>
      <c r="W58" s="71" t="s">
        <v>29</v>
      </c>
      <c r="X58" s="71" t="s">
        <v>29</v>
      </c>
      <c r="Y58" s="71" t="s">
        <v>29</v>
      </c>
      <c r="Z58" s="71" t="s">
        <v>773</v>
      </c>
      <c r="AA58" s="71" t="s">
        <v>29</v>
      </c>
      <c r="AB58" s="71" t="s">
        <v>29</v>
      </c>
      <c r="AC58" s="71" t="s">
        <v>555</v>
      </c>
      <c r="AD58" s="71" t="s">
        <v>29</v>
      </c>
      <c r="AE58" s="71" t="s">
        <v>29</v>
      </c>
      <c r="AF58" s="71" t="s">
        <v>621</v>
      </c>
      <c r="AG58" s="71" t="s">
        <v>1176</v>
      </c>
      <c r="AH58" s="71" t="s">
        <v>394</v>
      </c>
      <c r="AI58" s="71" t="s">
        <v>1188</v>
      </c>
      <c r="AJ58" s="71" t="s">
        <v>380</v>
      </c>
      <c r="AK58" s="71" t="s">
        <v>29</v>
      </c>
      <c r="AL58" s="71" t="s">
        <v>29</v>
      </c>
      <c r="AM58" s="67" t="s">
        <v>1189</v>
      </c>
      <c r="AN58" s="67" t="s">
        <v>1190</v>
      </c>
      <c r="AO58" s="67" t="s">
        <v>29</v>
      </c>
      <c r="AP58" s="70" t="s">
        <v>600</v>
      </c>
      <c r="AQ58" s="70" t="s">
        <v>1191</v>
      </c>
      <c r="AR58" s="70" t="s">
        <v>600</v>
      </c>
      <c r="AS58" s="70" t="s">
        <v>600</v>
      </c>
      <c r="AT58" s="70" t="s">
        <v>1192</v>
      </c>
    </row>
    <row r="59" spans="1:46" x14ac:dyDescent="0.35">
      <c r="A59" s="8">
        <v>55</v>
      </c>
      <c r="B59" s="11" t="s">
        <v>122</v>
      </c>
      <c r="C59" s="11" t="s">
        <v>123</v>
      </c>
      <c r="D59" s="71" t="s">
        <v>1193</v>
      </c>
      <c r="E59" s="71" t="s">
        <v>1194</v>
      </c>
      <c r="F59" s="71" t="s">
        <v>762</v>
      </c>
      <c r="G59" s="71" t="s">
        <v>380</v>
      </c>
      <c r="H59" s="71" t="s">
        <v>29</v>
      </c>
      <c r="I59" s="71" t="s">
        <v>618</v>
      </c>
      <c r="J59" s="71" t="s">
        <v>380</v>
      </c>
      <c r="K59" s="71" t="s">
        <v>29</v>
      </c>
      <c r="L59" s="71" t="s">
        <v>380</v>
      </c>
      <c r="M59" s="71" t="s">
        <v>29</v>
      </c>
      <c r="N59" s="71" t="s">
        <v>1195</v>
      </c>
      <c r="O59" s="71" t="s">
        <v>555</v>
      </c>
      <c r="P59" s="71" t="s">
        <v>1196</v>
      </c>
      <c r="Q59" s="71" t="s">
        <v>29</v>
      </c>
      <c r="R59" s="71" t="s">
        <v>1197</v>
      </c>
      <c r="S59" s="71" t="s">
        <v>633</v>
      </c>
      <c r="T59" s="71" t="s">
        <v>346</v>
      </c>
      <c r="U59" s="71" t="s">
        <v>1198</v>
      </c>
      <c r="V59" s="71" t="s">
        <v>29</v>
      </c>
      <c r="W59" s="71" t="s">
        <v>29</v>
      </c>
      <c r="X59" s="71" t="s">
        <v>29</v>
      </c>
      <c r="Y59" s="71" t="s">
        <v>29</v>
      </c>
      <c r="Z59" s="71" t="s">
        <v>29</v>
      </c>
      <c r="AA59" s="71" t="s">
        <v>29</v>
      </c>
      <c r="AB59" s="71" t="s">
        <v>29</v>
      </c>
      <c r="AC59" s="71" t="s">
        <v>29</v>
      </c>
      <c r="AD59" s="71" t="s">
        <v>316</v>
      </c>
      <c r="AE59" s="71" t="s">
        <v>29</v>
      </c>
      <c r="AF59" s="71" t="s">
        <v>29</v>
      </c>
      <c r="AG59" s="71" t="s">
        <v>29</v>
      </c>
      <c r="AH59" s="71" t="s">
        <v>29</v>
      </c>
      <c r="AI59" s="71" t="s">
        <v>40</v>
      </c>
      <c r="AJ59" s="71" t="s">
        <v>618</v>
      </c>
      <c r="AK59" s="71" t="s">
        <v>29</v>
      </c>
      <c r="AL59" s="71" t="s">
        <v>29</v>
      </c>
      <c r="AM59" s="67" t="s">
        <v>1199</v>
      </c>
      <c r="AN59" s="67" t="s">
        <v>1200</v>
      </c>
      <c r="AO59" s="67" t="s">
        <v>1201</v>
      </c>
      <c r="AP59" s="70" t="s">
        <v>351</v>
      </c>
      <c r="AQ59" s="70" t="s">
        <v>1202</v>
      </c>
      <c r="AR59" s="70" t="s">
        <v>1203</v>
      </c>
      <c r="AS59" s="70" t="s">
        <v>1204</v>
      </c>
      <c r="AT59" s="70" t="s">
        <v>652</v>
      </c>
    </row>
    <row r="60" spans="1:46" x14ac:dyDescent="0.35">
      <c r="A60" s="8">
        <v>56</v>
      </c>
      <c r="B60" s="11" t="s">
        <v>122</v>
      </c>
      <c r="C60" s="11" t="s">
        <v>125</v>
      </c>
      <c r="D60" s="71" t="s">
        <v>1205</v>
      </c>
      <c r="E60" s="71" t="s">
        <v>1206</v>
      </c>
      <c r="F60" s="71" t="s">
        <v>606</v>
      </c>
      <c r="G60" s="71" t="s">
        <v>29</v>
      </c>
      <c r="H60" s="71" t="s">
        <v>29</v>
      </c>
      <c r="I60" s="71" t="s">
        <v>29</v>
      </c>
      <c r="J60" s="71" t="s">
        <v>29</v>
      </c>
      <c r="K60" s="71" t="s">
        <v>29</v>
      </c>
      <c r="L60" s="71" t="s">
        <v>29</v>
      </c>
      <c r="M60" s="71" t="s">
        <v>29</v>
      </c>
      <c r="N60" s="71" t="s">
        <v>1207</v>
      </c>
      <c r="O60" s="71" t="s">
        <v>1208</v>
      </c>
      <c r="P60" s="71" t="s">
        <v>1209</v>
      </c>
      <c r="Q60" s="71" t="s">
        <v>29</v>
      </c>
      <c r="R60" s="71" t="s">
        <v>29</v>
      </c>
      <c r="S60" s="71" t="s">
        <v>29</v>
      </c>
      <c r="T60" s="71" t="s">
        <v>870</v>
      </c>
      <c r="U60" s="71" t="s">
        <v>1210</v>
      </c>
      <c r="V60" s="71" t="s">
        <v>29</v>
      </c>
      <c r="W60" s="71" t="s">
        <v>29</v>
      </c>
      <c r="X60" s="71" t="s">
        <v>29</v>
      </c>
      <c r="Y60" s="71" t="s">
        <v>29</v>
      </c>
      <c r="Z60" s="71" t="s">
        <v>29</v>
      </c>
      <c r="AA60" s="71" t="s">
        <v>29</v>
      </c>
      <c r="AB60" s="71" t="s">
        <v>29</v>
      </c>
      <c r="AC60" s="71" t="s">
        <v>29</v>
      </c>
      <c r="AD60" s="71" t="s">
        <v>29</v>
      </c>
      <c r="AE60" s="71" t="s">
        <v>29</v>
      </c>
      <c r="AF60" s="71" t="s">
        <v>29</v>
      </c>
      <c r="AG60" s="71" t="s">
        <v>29</v>
      </c>
      <c r="AH60" s="71" t="s">
        <v>29</v>
      </c>
      <c r="AI60" s="71" t="s">
        <v>29</v>
      </c>
      <c r="AJ60" s="71" t="s">
        <v>29</v>
      </c>
      <c r="AK60" s="71" t="s">
        <v>29</v>
      </c>
      <c r="AL60" s="71" t="s">
        <v>29</v>
      </c>
      <c r="AM60" s="67" t="s">
        <v>1211</v>
      </c>
      <c r="AN60" s="67" t="s">
        <v>1212</v>
      </c>
      <c r="AO60" s="67" t="s">
        <v>1213</v>
      </c>
      <c r="AP60" s="70" t="s">
        <v>1214</v>
      </c>
      <c r="AQ60" s="70" t="s">
        <v>1215</v>
      </c>
      <c r="AR60" s="70" t="s">
        <v>1216</v>
      </c>
      <c r="AS60" s="70" t="s">
        <v>1217</v>
      </c>
      <c r="AT60" s="70" t="s">
        <v>409</v>
      </c>
    </row>
    <row r="61" spans="1:46" x14ac:dyDescent="0.35">
      <c r="A61" s="8">
        <v>57</v>
      </c>
      <c r="B61" s="11" t="s">
        <v>122</v>
      </c>
      <c r="C61" s="11" t="s">
        <v>124</v>
      </c>
      <c r="D61" s="71" t="s">
        <v>1161</v>
      </c>
      <c r="E61" s="71" t="s">
        <v>1218</v>
      </c>
      <c r="F61" s="71" t="s">
        <v>354</v>
      </c>
      <c r="G61" s="71" t="s">
        <v>355</v>
      </c>
      <c r="H61" s="71" t="s">
        <v>29</v>
      </c>
      <c r="I61" s="71" t="s">
        <v>327</v>
      </c>
      <c r="J61" s="71" t="s">
        <v>380</v>
      </c>
      <c r="K61" s="71" t="s">
        <v>29</v>
      </c>
      <c r="L61" s="71" t="s">
        <v>380</v>
      </c>
      <c r="M61" s="71" t="s">
        <v>29</v>
      </c>
      <c r="N61" s="71" t="s">
        <v>328</v>
      </c>
      <c r="O61" s="71" t="s">
        <v>1219</v>
      </c>
      <c r="P61" s="71" t="s">
        <v>589</v>
      </c>
      <c r="Q61" s="71" t="s">
        <v>29</v>
      </c>
      <c r="R61" s="71" t="s">
        <v>1220</v>
      </c>
      <c r="S61" s="71" t="s">
        <v>633</v>
      </c>
      <c r="T61" s="71" t="s">
        <v>521</v>
      </c>
      <c r="U61" s="71" t="s">
        <v>1008</v>
      </c>
      <c r="V61" s="71" t="s">
        <v>29</v>
      </c>
      <c r="W61" s="71" t="s">
        <v>29</v>
      </c>
      <c r="X61" s="71" t="s">
        <v>29</v>
      </c>
      <c r="Y61" s="71" t="s">
        <v>29</v>
      </c>
      <c r="Z61" s="71" t="s">
        <v>29</v>
      </c>
      <c r="AA61" s="71" t="s">
        <v>29</v>
      </c>
      <c r="AB61" s="71" t="s">
        <v>29</v>
      </c>
      <c r="AC61" s="71" t="s">
        <v>29</v>
      </c>
      <c r="AD61" s="71" t="s">
        <v>355</v>
      </c>
      <c r="AE61" s="71" t="s">
        <v>29</v>
      </c>
      <c r="AF61" s="71" t="s">
        <v>29</v>
      </c>
      <c r="AG61" s="71" t="s">
        <v>29</v>
      </c>
      <c r="AH61" s="71" t="s">
        <v>29</v>
      </c>
      <c r="AI61" s="71" t="s">
        <v>40</v>
      </c>
      <c r="AJ61" s="71" t="s">
        <v>618</v>
      </c>
      <c r="AK61" s="71" t="s">
        <v>29</v>
      </c>
      <c r="AL61" s="71" t="s">
        <v>29</v>
      </c>
      <c r="AM61" s="67" t="s">
        <v>1221</v>
      </c>
      <c r="AN61" s="67" t="s">
        <v>1222</v>
      </c>
      <c r="AO61" s="67" t="s">
        <v>1223</v>
      </c>
      <c r="AP61" s="70" t="s">
        <v>1224</v>
      </c>
      <c r="AQ61" s="70" t="s">
        <v>1225</v>
      </c>
      <c r="AR61" s="70" t="s">
        <v>1226</v>
      </c>
      <c r="AS61" s="70" t="s">
        <v>1227</v>
      </c>
      <c r="AT61" s="70" t="s">
        <v>1228</v>
      </c>
    </row>
    <row r="62" spans="1:46" x14ac:dyDescent="0.35">
      <c r="A62" s="8">
        <v>58</v>
      </c>
      <c r="B62" s="11" t="s">
        <v>128</v>
      </c>
      <c r="C62" s="11" t="s">
        <v>128</v>
      </c>
      <c r="D62" s="71" t="s">
        <v>1229</v>
      </c>
      <c r="E62" s="71" t="s">
        <v>1230</v>
      </c>
      <c r="F62" s="71" t="s">
        <v>330</v>
      </c>
      <c r="G62" s="71" t="s">
        <v>502</v>
      </c>
      <c r="H62" s="71" t="s">
        <v>706</v>
      </c>
      <c r="I62" s="71" t="s">
        <v>438</v>
      </c>
      <c r="J62" s="71" t="s">
        <v>464</v>
      </c>
      <c r="K62" s="71" t="s">
        <v>617</v>
      </c>
      <c r="L62" s="71" t="s">
        <v>380</v>
      </c>
      <c r="M62" s="71" t="s">
        <v>29</v>
      </c>
      <c r="N62" s="71" t="s">
        <v>29</v>
      </c>
      <c r="O62" s="71" t="s">
        <v>29</v>
      </c>
      <c r="P62" s="71" t="s">
        <v>29</v>
      </c>
      <c r="Q62" s="71" t="s">
        <v>29</v>
      </c>
      <c r="R62" s="71" t="s">
        <v>848</v>
      </c>
      <c r="S62" s="71" t="s">
        <v>29</v>
      </c>
      <c r="T62" s="71" t="s">
        <v>330</v>
      </c>
      <c r="U62" s="71" t="s">
        <v>694</v>
      </c>
      <c r="V62" s="71" t="s">
        <v>470</v>
      </c>
      <c r="W62" s="71" t="s">
        <v>357</v>
      </c>
      <c r="X62" s="71" t="s">
        <v>357</v>
      </c>
      <c r="Y62" s="71" t="s">
        <v>849</v>
      </c>
      <c r="Z62" s="71" t="s">
        <v>1231</v>
      </c>
      <c r="AA62" s="71" t="s">
        <v>29</v>
      </c>
      <c r="AB62" s="71" t="s">
        <v>539</v>
      </c>
      <c r="AC62" s="71" t="s">
        <v>644</v>
      </c>
      <c r="AD62" s="71" t="s">
        <v>1232</v>
      </c>
      <c r="AE62" s="71" t="s">
        <v>316</v>
      </c>
      <c r="AF62" s="71" t="s">
        <v>368</v>
      </c>
      <c r="AG62" s="71" t="s">
        <v>1233</v>
      </c>
      <c r="AH62" s="71" t="s">
        <v>539</v>
      </c>
      <c r="AI62" s="71" t="s">
        <v>368</v>
      </c>
      <c r="AJ62" s="71" t="s">
        <v>29</v>
      </c>
      <c r="AK62" s="71" t="s">
        <v>29</v>
      </c>
      <c r="AL62" s="71" t="s">
        <v>29</v>
      </c>
      <c r="AM62" s="67" t="s">
        <v>1234</v>
      </c>
      <c r="AN62" s="67" t="s">
        <v>1235</v>
      </c>
      <c r="AO62" s="67" t="s">
        <v>1236</v>
      </c>
      <c r="AP62" s="70" t="s">
        <v>1237</v>
      </c>
      <c r="AQ62" s="70" t="s">
        <v>1238</v>
      </c>
      <c r="AR62" s="70" t="s">
        <v>1239</v>
      </c>
      <c r="AS62" s="70" t="s">
        <v>1240</v>
      </c>
      <c r="AT62" s="70" t="s">
        <v>1241</v>
      </c>
    </row>
    <row r="63" spans="1:46" x14ac:dyDescent="0.35">
      <c r="A63" s="8">
        <v>59</v>
      </c>
      <c r="B63" s="11" t="s">
        <v>129</v>
      </c>
      <c r="C63" s="11" t="s">
        <v>130</v>
      </c>
      <c r="D63" s="71" t="s">
        <v>1242</v>
      </c>
      <c r="E63" s="71" t="s">
        <v>1243</v>
      </c>
      <c r="F63" s="71" t="s">
        <v>1244</v>
      </c>
      <c r="G63" s="71" t="s">
        <v>539</v>
      </c>
      <c r="H63" s="71" t="s">
        <v>29</v>
      </c>
      <c r="I63" s="71" t="s">
        <v>664</v>
      </c>
      <c r="J63" s="71" t="s">
        <v>29</v>
      </c>
      <c r="K63" s="71" t="s">
        <v>29</v>
      </c>
      <c r="L63" s="71" t="s">
        <v>29</v>
      </c>
      <c r="M63" s="71" t="s">
        <v>29</v>
      </c>
      <c r="N63" s="71" t="s">
        <v>694</v>
      </c>
      <c r="O63" s="71" t="s">
        <v>1245</v>
      </c>
      <c r="P63" s="71" t="s">
        <v>507</v>
      </c>
      <c r="Q63" s="71" t="s">
        <v>1246</v>
      </c>
      <c r="R63" s="71" t="s">
        <v>29</v>
      </c>
      <c r="S63" s="71" t="s">
        <v>1247</v>
      </c>
      <c r="T63" s="71" t="s">
        <v>327</v>
      </c>
      <c r="U63" s="71" t="s">
        <v>316</v>
      </c>
      <c r="V63" s="71" t="s">
        <v>414</v>
      </c>
      <c r="W63" s="71" t="s">
        <v>661</v>
      </c>
      <c r="X63" s="71" t="s">
        <v>661</v>
      </c>
      <c r="Y63" s="71" t="s">
        <v>520</v>
      </c>
      <c r="Z63" s="71" t="s">
        <v>1248</v>
      </c>
      <c r="AA63" s="71" t="s">
        <v>368</v>
      </c>
      <c r="AB63" s="71" t="s">
        <v>29</v>
      </c>
      <c r="AC63" s="71" t="s">
        <v>593</v>
      </c>
      <c r="AD63" s="71" t="s">
        <v>1249</v>
      </c>
      <c r="AE63" s="71" t="s">
        <v>316</v>
      </c>
      <c r="AF63" s="71" t="s">
        <v>1250</v>
      </c>
      <c r="AG63" s="71" t="s">
        <v>1251</v>
      </c>
      <c r="AH63" s="71" t="s">
        <v>460</v>
      </c>
      <c r="AI63" s="71" t="s">
        <v>1252</v>
      </c>
      <c r="AJ63" s="71" t="s">
        <v>367</v>
      </c>
      <c r="AK63" s="71" t="s">
        <v>1253</v>
      </c>
      <c r="AL63" s="71" t="s">
        <v>1253</v>
      </c>
      <c r="AM63" s="67" t="s">
        <v>1254</v>
      </c>
      <c r="AN63" s="67" t="s">
        <v>1255</v>
      </c>
      <c r="AO63" s="67" t="s">
        <v>504</v>
      </c>
      <c r="AP63" s="70" t="s">
        <v>1256</v>
      </c>
      <c r="AQ63" s="70" t="s">
        <v>1257</v>
      </c>
      <c r="AR63" s="70" t="s">
        <v>1258</v>
      </c>
      <c r="AS63" s="70" t="s">
        <v>1259</v>
      </c>
      <c r="AT63" s="70" t="s">
        <v>1260</v>
      </c>
    </row>
    <row r="64" spans="1:46" x14ac:dyDescent="0.35">
      <c r="A64" s="8">
        <v>60</v>
      </c>
      <c r="B64" s="11" t="s">
        <v>93</v>
      </c>
      <c r="C64" s="11" t="s">
        <v>95</v>
      </c>
      <c r="D64" s="71" t="s">
        <v>1143</v>
      </c>
      <c r="E64" s="71" t="s">
        <v>1144</v>
      </c>
      <c r="F64" s="71" t="s">
        <v>1261</v>
      </c>
      <c r="G64" s="71" t="s">
        <v>916</v>
      </c>
      <c r="H64" s="71" t="s">
        <v>664</v>
      </c>
      <c r="I64" s="71" t="s">
        <v>349</v>
      </c>
      <c r="J64" s="71" t="s">
        <v>1262</v>
      </c>
      <c r="K64" s="71" t="s">
        <v>355</v>
      </c>
      <c r="L64" s="71" t="s">
        <v>1263</v>
      </c>
      <c r="M64" s="71" t="s">
        <v>29</v>
      </c>
      <c r="N64" s="71" t="s">
        <v>1264</v>
      </c>
      <c r="O64" s="71" t="s">
        <v>1265</v>
      </c>
      <c r="P64" s="71" t="s">
        <v>752</v>
      </c>
      <c r="Q64" s="71" t="s">
        <v>347</v>
      </c>
      <c r="R64" s="71" t="s">
        <v>1266</v>
      </c>
      <c r="S64" s="71" t="s">
        <v>733</v>
      </c>
      <c r="T64" s="71" t="s">
        <v>664</v>
      </c>
      <c r="U64" s="71" t="s">
        <v>341</v>
      </c>
      <c r="V64" s="71" t="s">
        <v>470</v>
      </c>
      <c r="W64" s="71" t="s">
        <v>414</v>
      </c>
      <c r="X64" s="71" t="s">
        <v>414</v>
      </c>
      <c r="Y64" s="71" t="s">
        <v>414</v>
      </c>
      <c r="Z64" s="71" t="s">
        <v>1267</v>
      </c>
      <c r="AA64" s="71" t="s">
        <v>330</v>
      </c>
      <c r="AB64" s="71" t="s">
        <v>29</v>
      </c>
      <c r="AC64" s="71" t="s">
        <v>1268</v>
      </c>
      <c r="AD64" s="71" t="s">
        <v>347</v>
      </c>
      <c r="AE64" s="71" t="s">
        <v>438</v>
      </c>
      <c r="AF64" s="71" t="s">
        <v>471</v>
      </c>
      <c r="AG64" s="71" t="s">
        <v>1269</v>
      </c>
      <c r="AH64" s="71" t="s">
        <v>1172</v>
      </c>
      <c r="AI64" s="71" t="s">
        <v>1270</v>
      </c>
      <c r="AJ64" s="71" t="s">
        <v>568</v>
      </c>
      <c r="AK64" s="71" t="s">
        <v>472</v>
      </c>
      <c r="AL64" s="71" t="s">
        <v>472</v>
      </c>
      <c r="AM64" s="67" t="s">
        <v>1153</v>
      </c>
      <c r="AN64" s="67" t="s">
        <v>1154</v>
      </c>
      <c r="AO64" s="67" t="s">
        <v>1166</v>
      </c>
      <c r="AP64" s="70" t="s">
        <v>943</v>
      </c>
      <c r="AQ64" s="70" t="s">
        <v>1271</v>
      </c>
      <c r="AR64" s="70" t="s">
        <v>680</v>
      </c>
      <c r="AS64" s="70" t="s">
        <v>918</v>
      </c>
      <c r="AT64" s="70" t="s">
        <v>455</v>
      </c>
    </row>
    <row r="65" spans="1:46" x14ac:dyDescent="0.35">
      <c r="A65" s="8">
        <v>61</v>
      </c>
      <c r="B65" s="11" t="s">
        <v>93</v>
      </c>
      <c r="C65" s="11" t="s">
        <v>96</v>
      </c>
      <c r="D65" s="71" t="s">
        <v>1272</v>
      </c>
      <c r="E65" s="71" t="s">
        <v>690</v>
      </c>
      <c r="F65" s="71" t="s">
        <v>1273</v>
      </c>
      <c r="G65" s="71" t="s">
        <v>855</v>
      </c>
      <c r="H65" s="71" t="s">
        <v>706</v>
      </c>
      <c r="I65" s="71" t="s">
        <v>834</v>
      </c>
      <c r="J65" s="71" t="s">
        <v>1274</v>
      </c>
      <c r="K65" s="71" t="s">
        <v>327</v>
      </c>
      <c r="L65" s="71" t="s">
        <v>1275</v>
      </c>
      <c r="M65" s="71" t="s">
        <v>29</v>
      </c>
      <c r="N65" s="71" t="s">
        <v>385</v>
      </c>
      <c r="O65" s="71" t="s">
        <v>433</v>
      </c>
      <c r="P65" s="71" t="s">
        <v>420</v>
      </c>
      <c r="Q65" s="71" t="s">
        <v>395</v>
      </c>
      <c r="R65" s="71" t="s">
        <v>1276</v>
      </c>
      <c r="S65" s="71" t="s">
        <v>1277</v>
      </c>
      <c r="T65" s="71" t="s">
        <v>706</v>
      </c>
      <c r="U65" s="71" t="s">
        <v>660</v>
      </c>
      <c r="V65" s="71" t="s">
        <v>965</v>
      </c>
      <c r="W65" s="71" t="s">
        <v>944</v>
      </c>
      <c r="X65" s="71" t="s">
        <v>944</v>
      </c>
      <c r="Y65" s="71" t="s">
        <v>470</v>
      </c>
      <c r="Z65" s="71" t="s">
        <v>619</v>
      </c>
      <c r="AA65" s="71" t="s">
        <v>770</v>
      </c>
      <c r="AB65" s="71" t="s">
        <v>29</v>
      </c>
      <c r="AC65" s="71" t="s">
        <v>1278</v>
      </c>
      <c r="AD65" s="71" t="s">
        <v>621</v>
      </c>
      <c r="AE65" s="71" t="s">
        <v>464</v>
      </c>
      <c r="AF65" s="71" t="s">
        <v>1279</v>
      </c>
      <c r="AG65" s="71" t="s">
        <v>1269</v>
      </c>
      <c r="AH65" s="71" t="s">
        <v>1050</v>
      </c>
      <c r="AI65" s="71" t="s">
        <v>1280</v>
      </c>
      <c r="AJ65" s="71" t="s">
        <v>316</v>
      </c>
      <c r="AK65" s="71" t="s">
        <v>1281</v>
      </c>
      <c r="AL65" s="71" t="s">
        <v>1281</v>
      </c>
      <c r="AM65" s="67" t="s">
        <v>1164</v>
      </c>
      <c r="AN65" s="67" t="s">
        <v>1165</v>
      </c>
      <c r="AO65" s="67" t="s">
        <v>1166</v>
      </c>
      <c r="AP65" s="70" t="s">
        <v>1282</v>
      </c>
      <c r="AQ65" s="70" t="s">
        <v>1283</v>
      </c>
      <c r="AR65" s="70" t="s">
        <v>1284</v>
      </c>
      <c r="AS65" s="70" t="s">
        <v>1285</v>
      </c>
      <c r="AT65" s="70" t="s">
        <v>1286</v>
      </c>
    </row>
    <row r="66" spans="1:46" x14ac:dyDescent="0.35">
      <c r="A66" s="8">
        <v>62</v>
      </c>
      <c r="B66" s="11" t="s">
        <v>93</v>
      </c>
      <c r="C66" s="11" t="s">
        <v>97</v>
      </c>
      <c r="D66" s="71" t="s">
        <v>1287</v>
      </c>
      <c r="E66" s="71" t="s">
        <v>1288</v>
      </c>
      <c r="F66" s="71" t="s">
        <v>1289</v>
      </c>
      <c r="G66" s="71" t="s">
        <v>1290</v>
      </c>
      <c r="H66" s="71" t="s">
        <v>355</v>
      </c>
      <c r="I66" s="71" t="s">
        <v>1232</v>
      </c>
      <c r="J66" s="71" t="s">
        <v>1291</v>
      </c>
      <c r="K66" s="71" t="s">
        <v>1245</v>
      </c>
      <c r="L66" s="71" t="s">
        <v>1292</v>
      </c>
      <c r="M66" s="71" t="s">
        <v>29</v>
      </c>
      <c r="N66" s="71" t="s">
        <v>1293</v>
      </c>
      <c r="O66" s="71" t="s">
        <v>868</v>
      </c>
      <c r="P66" s="71" t="s">
        <v>332</v>
      </c>
      <c r="Q66" s="71" t="s">
        <v>347</v>
      </c>
      <c r="R66" s="71" t="s">
        <v>515</v>
      </c>
      <c r="S66" s="71" t="s">
        <v>554</v>
      </c>
      <c r="T66" s="71" t="s">
        <v>361</v>
      </c>
      <c r="U66" s="71" t="s">
        <v>875</v>
      </c>
      <c r="V66" s="71" t="s">
        <v>357</v>
      </c>
      <c r="W66" s="71" t="s">
        <v>849</v>
      </c>
      <c r="X66" s="71" t="s">
        <v>849</v>
      </c>
      <c r="Y66" s="71" t="s">
        <v>470</v>
      </c>
      <c r="Z66" s="71" t="s">
        <v>1294</v>
      </c>
      <c r="AA66" s="71" t="s">
        <v>518</v>
      </c>
      <c r="AB66" s="71" t="s">
        <v>29</v>
      </c>
      <c r="AC66" s="71" t="s">
        <v>1295</v>
      </c>
      <c r="AD66" s="71" t="s">
        <v>916</v>
      </c>
      <c r="AE66" s="71" t="s">
        <v>347</v>
      </c>
      <c r="AF66" s="71" t="s">
        <v>1017</v>
      </c>
      <c r="AG66" s="71" t="s">
        <v>1296</v>
      </c>
      <c r="AH66" s="71" t="s">
        <v>775</v>
      </c>
      <c r="AI66" s="71" t="s">
        <v>762</v>
      </c>
      <c r="AJ66" s="71" t="s">
        <v>514</v>
      </c>
      <c r="AK66" s="71" t="s">
        <v>550</v>
      </c>
      <c r="AL66" s="71" t="s">
        <v>550</v>
      </c>
      <c r="AM66" s="67" t="s">
        <v>1297</v>
      </c>
      <c r="AN66" s="67" t="s">
        <v>1298</v>
      </c>
      <c r="AO66" s="67" t="s">
        <v>1299</v>
      </c>
      <c r="AP66" s="70" t="s">
        <v>1300</v>
      </c>
      <c r="AQ66" s="70" t="s">
        <v>1301</v>
      </c>
      <c r="AR66" s="70" t="s">
        <v>1302</v>
      </c>
      <c r="AS66" s="70" t="s">
        <v>835</v>
      </c>
      <c r="AT66" s="70" t="s">
        <v>1303</v>
      </c>
    </row>
    <row r="67" spans="1:46" x14ac:dyDescent="0.35">
      <c r="A67" s="8">
        <v>63</v>
      </c>
      <c r="B67" s="11" t="s">
        <v>93</v>
      </c>
      <c r="C67" s="11" t="s">
        <v>98</v>
      </c>
      <c r="D67" s="71" t="s">
        <v>1304</v>
      </c>
      <c r="E67" s="71" t="s">
        <v>1305</v>
      </c>
      <c r="F67" s="71" t="s">
        <v>717</v>
      </c>
      <c r="G67" s="71" t="s">
        <v>773</v>
      </c>
      <c r="H67" s="71" t="s">
        <v>29</v>
      </c>
      <c r="I67" s="71" t="s">
        <v>438</v>
      </c>
      <c r="J67" s="71" t="s">
        <v>1306</v>
      </c>
      <c r="K67" s="71" t="s">
        <v>618</v>
      </c>
      <c r="L67" s="71" t="s">
        <v>1307</v>
      </c>
      <c r="M67" s="71" t="s">
        <v>29</v>
      </c>
      <c r="N67" s="71" t="s">
        <v>875</v>
      </c>
      <c r="O67" s="71" t="s">
        <v>714</v>
      </c>
      <c r="P67" s="71" t="s">
        <v>617</v>
      </c>
      <c r="Q67" s="71" t="s">
        <v>328</v>
      </c>
      <c r="R67" s="71" t="s">
        <v>667</v>
      </c>
      <c r="S67" s="71" t="s">
        <v>470</v>
      </c>
      <c r="T67" s="71" t="s">
        <v>464</v>
      </c>
      <c r="U67" s="71" t="s">
        <v>315</v>
      </c>
      <c r="V67" s="71" t="s">
        <v>386</v>
      </c>
      <c r="W67" s="71" t="s">
        <v>494</v>
      </c>
      <c r="X67" s="71" t="s">
        <v>494</v>
      </c>
      <c r="Y67" s="71" t="s">
        <v>470</v>
      </c>
      <c r="Z67" s="71" t="s">
        <v>769</v>
      </c>
      <c r="AA67" s="71" t="s">
        <v>316</v>
      </c>
      <c r="AB67" s="71" t="s">
        <v>29</v>
      </c>
      <c r="AC67" s="71" t="s">
        <v>1308</v>
      </c>
      <c r="AD67" s="71" t="s">
        <v>1309</v>
      </c>
      <c r="AE67" s="71" t="s">
        <v>330</v>
      </c>
      <c r="AF67" s="71" t="s">
        <v>392</v>
      </c>
      <c r="AG67" s="71" t="s">
        <v>1310</v>
      </c>
      <c r="AH67" s="71" t="s">
        <v>365</v>
      </c>
      <c r="AI67" s="71" t="s">
        <v>1311</v>
      </c>
      <c r="AJ67" s="71" t="s">
        <v>330</v>
      </c>
      <c r="AK67" s="71" t="s">
        <v>514</v>
      </c>
      <c r="AL67" s="71" t="s">
        <v>514</v>
      </c>
      <c r="AM67" s="67" t="s">
        <v>1312</v>
      </c>
      <c r="AN67" s="67" t="s">
        <v>1313</v>
      </c>
      <c r="AO67" s="67" t="s">
        <v>1314</v>
      </c>
      <c r="AP67" s="70" t="s">
        <v>377</v>
      </c>
      <c r="AQ67" s="70" t="s">
        <v>538</v>
      </c>
      <c r="AR67" s="70" t="s">
        <v>1315</v>
      </c>
      <c r="AS67" s="70" t="s">
        <v>1283</v>
      </c>
      <c r="AT67" s="70" t="s">
        <v>378</v>
      </c>
    </row>
    <row r="68" spans="1:46" x14ac:dyDescent="0.35">
      <c r="A68" s="8">
        <v>64</v>
      </c>
      <c r="B68" s="11" t="s">
        <v>93</v>
      </c>
      <c r="C68" s="11" t="s">
        <v>94</v>
      </c>
      <c r="D68" s="71" t="s">
        <v>1316</v>
      </c>
      <c r="E68" s="71" t="s">
        <v>1317</v>
      </c>
      <c r="F68" s="71" t="s">
        <v>1318</v>
      </c>
      <c r="G68" s="71" t="s">
        <v>774</v>
      </c>
      <c r="H68" s="71" t="s">
        <v>1281</v>
      </c>
      <c r="I68" s="71" t="s">
        <v>588</v>
      </c>
      <c r="J68" s="71" t="s">
        <v>355</v>
      </c>
      <c r="K68" s="71" t="s">
        <v>380</v>
      </c>
      <c r="L68" s="71" t="s">
        <v>355</v>
      </c>
      <c r="M68" s="71" t="s">
        <v>29</v>
      </c>
      <c r="N68" s="71" t="s">
        <v>378</v>
      </c>
      <c r="O68" s="71" t="s">
        <v>1319</v>
      </c>
      <c r="P68" s="71" t="s">
        <v>769</v>
      </c>
      <c r="Q68" s="71" t="s">
        <v>315</v>
      </c>
      <c r="R68" s="71" t="s">
        <v>29</v>
      </c>
      <c r="S68" s="71" t="s">
        <v>29</v>
      </c>
      <c r="T68" s="71" t="s">
        <v>368</v>
      </c>
      <c r="U68" s="71" t="s">
        <v>875</v>
      </c>
      <c r="V68" s="71" t="s">
        <v>387</v>
      </c>
      <c r="W68" s="71" t="s">
        <v>470</v>
      </c>
      <c r="X68" s="71" t="s">
        <v>470</v>
      </c>
      <c r="Y68" s="71" t="s">
        <v>890</v>
      </c>
      <c r="Z68" s="71" t="s">
        <v>1307</v>
      </c>
      <c r="AA68" s="71" t="s">
        <v>29</v>
      </c>
      <c r="AB68" s="71" t="s">
        <v>368</v>
      </c>
      <c r="AC68" s="71" t="s">
        <v>1320</v>
      </c>
      <c r="AD68" s="71" t="s">
        <v>514</v>
      </c>
      <c r="AE68" s="71" t="s">
        <v>332</v>
      </c>
      <c r="AF68" s="71" t="s">
        <v>539</v>
      </c>
      <c r="AG68" s="71" t="s">
        <v>1321</v>
      </c>
      <c r="AH68" s="71" t="s">
        <v>516</v>
      </c>
      <c r="AI68" s="71" t="s">
        <v>1322</v>
      </c>
      <c r="AJ68" s="71" t="s">
        <v>352</v>
      </c>
      <c r="AK68" s="71" t="s">
        <v>330</v>
      </c>
      <c r="AL68" s="71" t="s">
        <v>330</v>
      </c>
      <c r="AM68" s="67" t="s">
        <v>1234</v>
      </c>
      <c r="AN68" s="67" t="s">
        <v>1235</v>
      </c>
      <c r="AO68" s="67" t="s">
        <v>1155</v>
      </c>
      <c r="AP68" s="70" t="s">
        <v>1323</v>
      </c>
      <c r="AQ68" s="70" t="s">
        <v>1324</v>
      </c>
      <c r="AR68" s="70" t="s">
        <v>505</v>
      </c>
      <c r="AS68" s="70" t="s">
        <v>403</v>
      </c>
      <c r="AT68" s="70" t="s">
        <v>1325</v>
      </c>
    </row>
    <row r="69" spans="1:46" x14ac:dyDescent="0.35">
      <c r="A69" s="8">
        <v>65</v>
      </c>
      <c r="B69" s="11" t="s">
        <v>131</v>
      </c>
      <c r="C69" s="11" t="s">
        <v>139</v>
      </c>
      <c r="D69" s="71" t="s">
        <v>1326</v>
      </c>
      <c r="E69" s="71" t="s">
        <v>1327</v>
      </c>
      <c r="F69" s="71" t="s">
        <v>384</v>
      </c>
      <c r="G69" s="71" t="s">
        <v>1328</v>
      </c>
      <c r="H69" s="71" t="s">
        <v>714</v>
      </c>
      <c r="I69" s="71" t="s">
        <v>352</v>
      </c>
      <c r="J69" s="71" t="s">
        <v>768</v>
      </c>
      <c r="K69" s="71" t="s">
        <v>420</v>
      </c>
      <c r="L69" s="71" t="s">
        <v>314</v>
      </c>
      <c r="M69" s="71" t="s">
        <v>29</v>
      </c>
      <c r="N69" s="71" t="s">
        <v>330</v>
      </c>
      <c r="O69" s="71" t="s">
        <v>29</v>
      </c>
      <c r="P69" s="71" t="s">
        <v>514</v>
      </c>
      <c r="Q69" s="71" t="s">
        <v>29</v>
      </c>
      <c r="R69" s="71" t="s">
        <v>761</v>
      </c>
      <c r="S69" s="71" t="s">
        <v>29</v>
      </c>
      <c r="T69" s="71" t="s">
        <v>361</v>
      </c>
      <c r="U69" s="71" t="s">
        <v>1329</v>
      </c>
      <c r="V69" s="71" t="s">
        <v>414</v>
      </c>
      <c r="W69" s="71" t="s">
        <v>414</v>
      </c>
      <c r="X69" s="71" t="s">
        <v>414</v>
      </c>
      <c r="Y69" s="71" t="s">
        <v>770</v>
      </c>
      <c r="Z69" s="71" t="s">
        <v>820</v>
      </c>
      <c r="AA69" s="71" t="s">
        <v>29</v>
      </c>
      <c r="AB69" s="71" t="s">
        <v>516</v>
      </c>
      <c r="AC69" s="71" t="s">
        <v>1330</v>
      </c>
      <c r="AD69" s="71" t="s">
        <v>694</v>
      </c>
      <c r="AE69" s="71" t="s">
        <v>314</v>
      </c>
      <c r="AF69" s="71" t="s">
        <v>1331</v>
      </c>
      <c r="AG69" s="71" t="s">
        <v>1332</v>
      </c>
      <c r="AH69" s="71" t="s">
        <v>633</v>
      </c>
      <c r="AI69" s="71" t="s">
        <v>594</v>
      </c>
      <c r="AJ69" s="71" t="s">
        <v>29</v>
      </c>
      <c r="AK69" s="71" t="s">
        <v>646</v>
      </c>
      <c r="AL69" s="71" t="s">
        <v>646</v>
      </c>
      <c r="AM69" s="67" t="s">
        <v>1333</v>
      </c>
      <c r="AN69" s="67" t="s">
        <v>1334</v>
      </c>
      <c r="AO69" s="67" t="s">
        <v>1335</v>
      </c>
      <c r="AP69" s="70" t="s">
        <v>546</v>
      </c>
      <c r="AQ69" s="70" t="s">
        <v>1336</v>
      </c>
      <c r="AR69" s="70" t="s">
        <v>1202</v>
      </c>
      <c r="AS69" s="70" t="s">
        <v>605</v>
      </c>
      <c r="AT69" s="70" t="s">
        <v>1111</v>
      </c>
    </row>
    <row r="70" spans="1:46" x14ac:dyDescent="0.35">
      <c r="A70" s="8">
        <v>66</v>
      </c>
      <c r="B70" s="11" t="s">
        <v>131</v>
      </c>
      <c r="C70" s="11" t="s">
        <v>143</v>
      </c>
      <c r="D70" s="71" t="s">
        <v>1337</v>
      </c>
      <c r="E70" s="71" t="s">
        <v>1338</v>
      </c>
      <c r="F70" s="71" t="s">
        <v>514</v>
      </c>
      <c r="G70" s="71" t="s">
        <v>334</v>
      </c>
      <c r="H70" s="71" t="s">
        <v>664</v>
      </c>
      <c r="I70" s="71" t="s">
        <v>568</v>
      </c>
      <c r="J70" s="71" t="s">
        <v>329</v>
      </c>
      <c r="K70" s="71" t="s">
        <v>352</v>
      </c>
      <c r="L70" s="71" t="s">
        <v>316</v>
      </c>
      <c r="M70" s="71" t="s">
        <v>29</v>
      </c>
      <c r="N70" s="71" t="s">
        <v>29</v>
      </c>
      <c r="O70" s="71" t="s">
        <v>29</v>
      </c>
      <c r="P70" s="71" t="s">
        <v>330</v>
      </c>
      <c r="Q70" s="71" t="s">
        <v>29</v>
      </c>
      <c r="R70" s="71" t="s">
        <v>445</v>
      </c>
      <c r="S70" s="71" t="s">
        <v>29</v>
      </c>
      <c r="T70" s="71" t="s">
        <v>514</v>
      </c>
      <c r="U70" s="71" t="s">
        <v>1339</v>
      </c>
      <c r="V70" s="71" t="s">
        <v>357</v>
      </c>
      <c r="W70" s="71" t="s">
        <v>552</v>
      </c>
      <c r="X70" s="71" t="s">
        <v>552</v>
      </c>
      <c r="Y70" s="71" t="s">
        <v>518</v>
      </c>
      <c r="Z70" s="71" t="s">
        <v>1340</v>
      </c>
      <c r="AA70" s="71" t="s">
        <v>29</v>
      </c>
      <c r="AB70" s="71" t="s">
        <v>1341</v>
      </c>
      <c r="AC70" s="71" t="s">
        <v>760</v>
      </c>
      <c r="AD70" s="71" t="s">
        <v>347</v>
      </c>
      <c r="AE70" s="71" t="s">
        <v>617</v>
      </c>
      <c r="AF70" s="71" t="s">
        <v>645</v>
      </c>
      <c r="AG70" s="71" t="s">
        <v>1342</v>
      </c>
      <c r="AH70" s="71" t="s">
        <v>346</v>
      </c>
      <c r="AI70" s="71" t="s">
        <v>1343</v>
      </c>
      <c r="AJ70" s="71" t="s">
        <v>617</v>
      </c>
      <c r="AK70" s="71" t="s">
        <v>355</v>
      </c>
      <c r="AL70" s="71" t="s">
        <v>355</v>
      </c>
      <c r="AM70" s="67" t="s">
        <v>1344</v>
      </c>
      <c r="AN70" s="67" t="s">
        <v>1345</v>
      </c>
      <c r="AO70" s="67" t="s">
        <v>1346</v>
      </c>
      <c r="AP70" s="70" t="s">
        <v>1347</v>
      </c>
      <c r="AQ70" s="70" t="s">
        <v>1348</v>
      </c>
      <c r="AR70" s="70" t="s">
        <v>1349</v>
      </c>
      <c r="AS70" s="70" t="s">
        <v>1350</v>
      </c>
      <c r="AT70" s="70" t="s">
        <v>1351</v>
      </c>
    </row>
    <row r="71" spans="1:46" x14ac:dyDescent="0.35">
      <c r="A71" s="8">
        <v>67</v>
      </c>
      <c r="B71" s="11" t="s">
        <v>131</v>
      </c>
      <c r="C71" s="11" t="s">
        <v>132</v>
      </c>
      <c r="D71" s="71" t="s">
        <v>658</v>
      </c>
      <c r="E71" s="71" t="s">
        <v>448</v>
      </c>
      <c r="F71" s="71" t="s">
        <v>1001</v>
      </c>
      <c r="G71" s="71" t="s">
        <v>352</v>
      </c>
      <c r="H71" s="71" t="s">
        <v>768</v>
      </c>
      <c r="I71" s="71" t="s">
        <v>617</v>
      </c>
      <c r="J71" s="71" t="s">
        <v>463</v>
      </c>
      <c r="K71" s="71" t="s">
        <v>538</v>
      </c>
      <c r="L71" s="71" t="s">
        <v>376</v>
      </c>
      <c r="M71" s="71" t="s">
        <v>29</v>
      </c>
      <c r="N71" s="71" t="s">
        <v>330</v>
      </c>
      <c r="O71" s="71" t="s">
        <v>29</v>
      </c>
      <c r="P71" s="71" t="s">
        <v>330</v>
      </c>
      <c r="Q71" s="71" t="s">
        <v>29</v>
      </c>
      <c r="R71" s="71" t="s">
        <v>1352</v>
      </c>
      <c r="S71" s="71" t="s">
        <v>29</v>
      </c>
      <c r="T71" s="71" t="s">
        <v>617</v>
      </c>
      <c r="U71" s="71" t="s">
        <v>848</v>
      </c>
      <c r="V71" s="71" t="s">
        <v>386</v>
      </c>
      <c r="W71" s="71" t="s">
        <v>29</v>
      </c>
      <c r="X71" s="71" t="s">
        <v>29</v>
      </c>
      <c r="Y71" s="71" t="s">
        <v>803</v>
      </c>
      <c r="Z71" s="71" t="s">
        <v>1353</v>
      </c>
      <c r="AA71" s="71" t="s">
        <v>29</v>
      </c>
      <c r="AB71" s="71" t="s">
        <v>351</v>
      </c>
      <c r="AC71" s="71" t="s">
        <v>932</v>
      </c>
      <c r="AD71" s="71" t="s">
        <v>380</v>
      </c>
      <c r="AE71" s="71" t="s">
        <v>514</v>
      </c>
      <c r="AF71" s="71" t="s">
        <v>525</v>
      </c>
      <c r="AG71" s="71" t="s">
        <v>1354</v>
      </c>
      <c r="AH71" s="71" t="s">
        <v>848</v>
      </c>
      <c r="AI71" s="71" t="s">
        <v>1099</v>
      </c>
      <c r="AJ71" s="71" t="s">
        <v>330</v>
      </c>
      <c r="AK71" s="71" t="s">
        <v>29</v>
      </c>
      <c r="AL71" s="71" t="s">
        <v>29</v>
      </c>
      <c r="AM71" s="67" t="s">
        <v>1355</v>
      </c>
      <c r="AN71" s="67" t="s">
        <v>1356</v>
      </c>
      <c r="AO71" s="67" t="s">
        <v>1357</v>
      </c>
      <c r="AP71" s="70" t="s">
        <v>1358</v>
      </c>
      <c r="AQ71" s="70" t="s">
        <v>1111</v>
      </c>
      <c r="AR71" s="70" t="s">
        <v>641</v>
      </c>
      <c r="AS71" s="70" t="s">
        <v>641</v>
      </c>
      <c r="AT71" s="70" t="s">
        <v>1359</v>
      </c>
    </row>
    <row r="72" spans="1:46" x14ac:dyDescent="0.35">
      <c r="A72" s="8">
        <v>68</v>
      </c>
      <c r="B72" s="11" t="s">
        <v>131</v>
      </c>
      <c r="C72" s="11" t="s">
        <v>138</v>
      </c>
      <c r="D72" s="71" t="s">
        <v>647</v>
      </c>
      <c r="E72" s="71" t="s">
        <v>382</v>
      </c>
      <c r="F72" s="71" t="s">
        <v>1360</v>
      </c>
      <c r="G72" s="71" t="s">
        <v>752</v>
      </c>
      <c r="H72" s="71" t="s">
        <v>706</v>
      </c>
      <c r="I72" s="71" t="s">
        <v>441</v>
      </c>
      <c r="J72" s="71" t="s">
        <v>768</v>
      </c>
      <c r="K72" s="71" t="s">
        <v>1361</v>
      </c>
      <c r="L72" s="71" t="s">
        <v>384</v>
      </c>
      <c r="M72" s="71" t="s">
        <v>29</v>
      </c>
      <c r="N72" s="71" t="s">
        <v>470</v>
      </c>
      <c r="O72" s="71" t="s">
        <v>29</v>
      </c>
      <c r="P72" s="71" t="s">
        <v>494</v>
      </c>
      <c r="Q72" s="71" t="s">
        <v>29</v>
      </c>
      <c r="R72" s="71" t="s">
        <v>328</v>
      </c>
      <c r="S72" s="71" t="s">
        <v>29</v>
      </c>
      <c r="T72" s="71" t="s">
        <v>330</v>
      </c>
      <c r="U72" s="71" t="s">
        <v>1195</v>
      </c>
      <c r="V72" s="71" t="s">
        <v>755</v>
      </c>
      <c r="W72" s="71" t="s">
        <v>359</v>
      </c>
      <c r="X72" s="71" t="s">
        <v>359</v>
      </c>
      <c r="Y72" s="71" t="s">
        <v>494</v>
      </c>
      <c r="Z72" s="71" t="s">
        <v>1362</v>
      </c>
      <c r="AA72" s="71" t="s">
        <v>29</v>
      </c>
      <c r="AB72" s="71" t="s">
        <v>1363</v>
      </c>
      <c r="AC72" s="71" t="s">
        <v>1364</v>
      </c>
      <c r="AD72" s="71" t="s">
        <v>464</v>
      </c>
      <c r="AE72" s="71" t="s">
        <v>316</v>
      </c>
      <c r="AF72" s="71" t="s">
        <v>1172</v>
      </c>
      <c r="AG72" s="71" t="s">
        <v>1322</v>
      </c>
      <c r="AH72" s="71" t="s">
        <v>806</v>
      </c>
      <c r="AI72" s="71" t="s">
        <v>331</v>
      </c>
      <c r="AJ72" s="71" t="s">
        <v>29</v>
      </c>
      <c r="AK72" s="71" t="s">
        <v>358</v>
      </c>
      <c r="AL72" s="71" t="s">
        <v>358</v>
      </c>
      <c r="AM72" s="67" t="s">
        <v>1365</v>
      </c>
      <c r="AN72" s="67" t="s">
        <v>1366</v>
      </c>
      <c r="AO72" s="67" t="s">
        <v>1367</v>
      </c>
      <c r="AP72" s="70" t="s">
        <v>1336</v>
      </c>
      <c r="AQ72" s="70" t="s">
        <v>1336</v>
      </c>
      <c r="AR72" s="70" t="s">
        <v>1336</v>
      </c>
      <c r="AS72" s="70" t="s">
        <v>1336</v>
      </c>
      <c r="AT72" s="70" t="s">
        <v>1336</v>
      </c>
    </row>
    <row r="73" spans="1:46" x14ac:dyDescent="0.35">
      <c r="A73" s="8">
        <v>69</v>
      </c>
      <c r="B73" s="11" t="s">
        <v>131</v>
      </c>
      <c r="C73" s="11" t="s">
        <v>134</v>
      </c>
      <c r="D73" s="71" t="s">
        <v>667</v>
      </c>
      <c r="E73" s="71" t="s">
        <v>1176</v>
      </c>
      <c r="F73" s="71" t="s">
        <v>470</v>
      </c>
      <c r="G73" s="71" t="s">
        <v>464</v>
      </c>
      <c r="H73" s="71" t="s">
        <v>29</v>
      </c>
      <c r="I73" s="71" t="s">
        <v>316</v>
      </c>
      <c r="J73" s="71" t="s">
        <v>348</v>
      </c>
      <c r="K73" s="71" t="s">
        <v>348</v>
      </c>
      <c r="L73" s="71" t="s">
        <v>29</v>
      </c>
      <c r="M73" s="71" t="s">
        <v>29</v>
      </c>
      <c r="N73" s="71" t="s">
        <v>29</v>
      </c>
      <c r="O73" s="71" t="s">
        <v>29</v>
      </c>
      <c r="P73" s="71" t="s">
        <v>29</v>
      </c>
      <c r="Q73" s="71" t="s">
        <v>29</v>
      </c>
      <c r="R73" s="71" t="s">
        <v>1278</v>
      </c>
      <c r="S73" s="71" t="s">
        <v>29</v>
      </c>
      <c r="T73" s="71" t="s">
        <v>330</v>
      </c>
      <c r="U73" s="71" t="s">
        <v>1368</v>
      </c>
      <c r="V73" s="71" t="s">
        <v>553</v>
      </c>
      <c r="W73" s="71" t="s">
        <v>29</v>
      </c>
      <c r="X73" s="71" t="s">
        <v>29</v>
      </c>
      <c r="Y73" s="71" t="s">
        <v>470</v>
      </c>
      <c r="Z73" s="71" t="s">
        <v>446</v>
      </c>
      <c r="AA73" s="71" t="s">
        <v>29</v>
      </c>
      <c r="AB73" s="71" t="s">
        <v>1369</v>
      </c>
      <c r="AC73" s="71" t="s">
        <v>702</v>
      </c>
      <c r="AD73" s="71" t="s">
        <v>376</v>
      </c>
      <c r="AE73" s="71" t="s">
        <v>380</v>
      </c>
      <c r="AF73" s="71" t="s">
        <v>645</v>
      </c>
      <c r="AG73" s="71" t="s">
        <v>1370</v>
      </c>
      <c r="AH73" s="71" t="s">
        <v>394</v>
      </c>
      <c r="AI73" s="71" t="s">
        <v>376</v>
      </c>
      <c r="AJ73" s="71" t="s">
        <v>29</v>
      </c>
      <c r="AK73" s="71" t="s">
        <v>29</v>
      </c>
      <c r="AL73" s="71" t="s">
        <v>29</v>
      </c>
      <c r="AM73" s="67" t="s">
        <v>1371</v>
      </c>
      <c r="AN73" s="67" t="s">
        <v>1372</v>
      </c>
      <c r="AO73" s="67" t="s">
        <v>1373</v>
      </c>
      <c r="AP73" s="70" t="s">
        <v>1374</v>
      </c>
      <c r="AQ73" s="70" t="s">
        <v>1375</v>
      </c>
      <c r="AR73" s="70" t="s">
        <v>1376</v>
      </c>
      <c r="AS73" s="70" t="s">
        <v>1377</v>
      </c>
      <c r="AT73" s="70" t="s">
        <v>1378</v>
      </c>
    </row>
    <row r="74" spans="1:46" x14ac:dyDescent="0.35">
      <c r="A74" s="8">
        <v>70</v>
      </c>
      <c r="B74" s="11" t="s">
        <v>131</v>
      </c>
      <c r="C74" s="11" t="s">
        <v>137</v>
      </c>
      <c r="D74" s="71" t="s">
        <v>555</v>
      </c>
      <c r="E74" s="71" t="s">
        <v>499</v>
      </c>
      <c r="F74" s="71" t="s">
        <v>494</v>
      </c>
      <c r="G74" s="71" t="s">
        <v>349</v>
      </c>
      <c r="H74" s="71" t="s">
        <v>697</v>
      </c>
      <c r="I74" s="71" t="s">
        <v>617</v>
      </c>
      <c r="J74" s="71" t="s">
        <v>368</v>
      </c>
      <c r="K74" s="71" t="s">
        <v>436</v>
      </c>
      <c r="L74" s="71" t="s">
        <v>355</v>
      </c>
      <c r="M74" s="71" t="s">
        <v>29</v>
      </c>
      <c r="N74" s="71" t="s">
        <v>29</v>
      </c>
      <c r="O74" s="71" t="s">
        <v>29</v>
      </c>
      <c r="P74" s="71" t="s">
        <v>330</v>
      </c>
      <c r="Q74" s="71" t="s">
        <v>29</v>
      </c>
      <c r="R74" s="71" t="s">
        <v>1060</v>
      </c>
      <c r="S74" s="71" t="s">
        <v>29</v>
      </c>
      <c r="T74" s="71" t="s">
        <v>464</v>
      </c>
      <c r="U74" s="71" t="s">
        <v>548</v>
      </c>
      <c r="V74" s="71" t="s">
        <v>914</v>
      </c>
      <c r="W74" s="71" t="s">
        <v>359</v>
      </c>
      <c r="X74" s="71" t="s">
        <v>359</v>
      </c>
      <c r="Y74" s="71" t="s">
        <v>1107</v>
      </c>
      <c r="Z74" s="71" t="s">
        <v>1379</v>
      </c>
      <c r="AA74" s="71" t="s">
        <v>29</v>
      </c>
      <c r="AB74" s="71" t="s">
        <v>1380</v>
      </c>
      <c r="AC74" s="71" t="s">
        <v>807</v>
      </c>
      <c r="AD74" s="71" t="s">
        <v>347</v>
      </c>
      <c r="AE74" s="71" t="s">
        <v>617</v>
      </c>
      <c r="AF74" s="71" t="s">
        <v>1052</v>
      </c>
      <c r="AG74" s="71" t="s">
        <v>1381</v>
      </c>
      <c r="AH74" s="71" t="s">
        <v>346</v>
      </c>
      <c r="AI74" s="71" t="s">
        <v>621</v>
      </c>
      <c r="AJ74" s="71" t="s">
        <v>29</v>
      </c>
      <c r="AK74" s="71" t="s">
        <v>29</v>
      </c>
      <c r="AL74" s="71" t="s">
        <v>29</v>
      </c>
      <c r="AM74" s="67" t="s">
        <v>1382</v>
      </c>
      <c r="AN74" s="67" t="s">
        <v>1383</v>
      </c>
      <c r="AO74" s="67" t="s">
        <v>1384</v>
      </c>
      <c r="AP74" s="70" t="s">
        <v>1385</v>
      </c>
      <c r="AQ74" s="70" t="s">
        <v>1385</v>
      </c>
      <c r="AR74" s="70" t="s">
        <v>1385</v>
      </c>
      <c r="AS74" s="70" t="s">
        <v>1385</v>
      </c>
      <c r="AT74" s="70" t="s">
        <v>1385</v>
      </c>
    </row>
    <row r="75" spans="1:46" x14ac:dyDescent="0.35">
      <c r="A75" s="8">
        <v>71</v>
      </c>
      <c r="B75" s="11" t="s">
        <v>131</v>
      </c>
      <c r="C75" s="11" t="s">
        <v>140</v>
      </c>
      <c r="D75" s="71" t="s">
        <v>680</v>
      </c>
      <c r="E75" s="71" t="s">
        <v>913</v>
      </c>
      <c r="F75" s="71" t="s">
        <v>514</v>
      </c>
      <c r="G75" s="71" t="s">
        <v>588</v>
      </c>
      <c r="H75" s="71" t="s">
        <v>348</v>
      </c>
      <c r="I75" s="71" t="s">
        <v>367</v>
      </c>
      <c r="J75" s="71" t="s">
        <v>438</v>
      </c>
      <c r="K75" s="71" t="s">
        <v>514</v>
      </c>
      <c r="L75" s="71" t="s">
        <v>330</v>
      </c>
      <c r="M75" s="71" t="s">
        <v>29</v>
      </c>
      <c r="N75" s="71" t="s">
        <v>29</v>
      </c>
      <c r="O75" s="71" t="s">
        <v>29</v>
      </c>
      <c r="P75" s="71" t="s">
        <v>330</v>
      </c>
      <c r="Q75" s="71" t="s">
        <v>29</v>
      </c>
      <c r="R75" s="71" t="s">
        <v>1386</v>
      </c>
      <c r="S75" s="71" t="s">
        <v>29</v>
      </c>
      <c r="T75" s="71" t="s">
        <v>380</v>
      </c>
      <c r="U75" s="71" t="s">
        <v>1387</v>
      </c>
      <c r="V75" s="71" t="s">
        <v>518</v>
      </c>
      <c r="W75" s="71" t="s">
        <v>698</v>
      </c>
      <c r="X75" s="71" t="s">
        <v>698</v>
      </c>
      <c r="Y75" s="71" t="s">
        <v>914</v>
      </c>
      <c r="Z75" s="71" t="s">
        <v>1388</v>
      </c>
      <c r="AA75" s="71" t="s">
        <v>29</v>
      </c>
      <c r="AB75" s="71" t="s">
        <v>521</v>
      </c>
      <c r="AC75" s="71" t="s">
        <v>471</v>
      </c>
      <c r="AD75" s="71" t="s">
        <v>332</v>
      </c>
      <c r="AE75" s="71" t="s">
        <v>352</v>
      </c>
      <c r="AF75" s="71" t="s">
        <v>1389</v>
      </c>
      <c r="AG75" s="71" t="s">
        <v>1220</v>
      </c>
      <c r="AH75" s="71" t="s">
        <v>680</v>
      </c>
      <c r="AI75" s="71" t="s">
        <v>680</v>
      </c>
      <c r="AJ75" s="71" t="s">
        <v>29</v>
      </c>
      <c r="AK75" s="71" t="s">
        <v>355</v>
      </c>
      <c r="AL75" s="71" t="s">
        <v>355</v>
      </c>
      <c r="AM75" s="67" t="s">
        <v>1390</v>
      </c>
      <c r="AN75" s="67" t="s">
        <v>1391</v>
      </c>
      <c r="AO75" s="67" t="s">
        <v>1392</v>
      </c>
      <c r="AP75" s="70" t="s">
        <v>1393</v>
      </c>
      <c r="AQ75" s="70" t="s">
        <v>1394</v>
      </c>
      <c r="AR75" s="70" t="s">
        <v>1395</v>
      </c>
      <c r="AS75" s="70" t="s">
        <v>775</v>
      </c>
      <c r="AT75" s="70" t="s">
        <v>1358</v>
      </c>
    </row>
    <row r="76" spans="1:46" x14ac:dyDescent="0.35">
      <c r="A76" s="8">
        <v>72</v>
      </c>
      <c r="B76" s="11" t="s">
        <v>131</v>
      </c>
      <c r="C76" s="11" t="s">
        <v>135</v>
      </c>
      <c r="D76" s="71" t="s">
        <v>795</v>
      </c>
      <c r="E76" s="71" t="s">
        <v>705</v>
      </c>
      <c r="F76" s="71" t="s">
        <v>330</v>
      </c>
      <c r="G76" s="71" t="s">
        <v>315</v>
      </c>
      <c r="H76" s="71" t="s">
        <v>347</v>
      </c>
      <c r="I76" s="71" t="s">
        <v>355</v>
      </c>
      <c r="J76" s="71" t="s">
        <v>456</v>
      </c>
      <c r="K76" s="71" t="s">
        <v>376</v>
      </c>
      <c r="L76" s="71" t="s">
        <v>349</v>
      </c>
      <c r="M76" s="71" t="s">
        <v>29</v>
      </c>
      <c r="N76" s="71" t="s">
        <v>29</v>
      </c>
      <c r="O76" s="71" t="s">
        <v>29</v>
      </c>
      <c r="P76" s="71" t="s">
        <v>29</v>
      </c>
      <c r="Q76" s="71" t="s">
        <v>29</v>
      </c>
      <c r="R76" s="71" t="s">
        <v>347</v>
      </c>
      <c r="S76" s="71" t="s">
        <v>29</v>
      </c>
      <c r="T76" s="71" t="s">
        <v>330</v>
      </c>
      <c r="U76" s="71" t="s">
        <v>358</v>
      </c>
      <c r="V76" s="71" t="s">
        <v>386</v>
      </c>
      <c r="W76" s="71" t="s">
        <v>29</v>
      </c>
      <c r="X76" s="71" t="s">
        <v>29</v>
      </c>
      <c r="Y76" s="71" t="s">
        <v>442</v>
      </c>
      <c r="Z76" s="71" t="s">
        <v>1250</v>
      </c>
      <c r="AA76" s="71" t="s">
        <v>29</v>
      </c>
      <c r="AB76" s="71" t="s">
        <v>1396</v>
      </c>
      <c r="AC76" s="71" t="s">
        <v>517</v>
      </c>
      <c r="AD76" s="71" t="s">
        <v>347</v>
      </c>
      <c r="AE76" s="71" t="s">
        <v>514</v>
      </c>
      <c r="AF76" s="71" t="s">
        <v>1099</v>
      </c>
      <c r="AG76" s="71" t="s">
        <v>1032</v>
      </c>
      <c r="AH76" s="71" t="s">
        <v>346</v>
      </c>
      <c r="AI76" s="71" t="s">
        <v>376</v>
      </c>
      <c r="AJ76" s="71" t="s">
        <v>29</v>
      </c>
      <c r="AK76" s="71" t="s">
        <v>29</v>
      </c>
      <c r="AL76" s="71" t="s">
        <v>29</v>
      </c>
      <c r="AM76" s="67" t="s">
        <v>1397</v>
      </c>
      <c r="AN76" s="67" t="s">
        <v>1398</v>
      </c>
      <c r="AO76" s="67" t="s">
        <v>1399</v>
      </c>
      <c r="AP76" s="70" t="s">
        <v>1400</v>
      </c>
      <c r="AQ76" s="70" t="s">
        <v>1401</v>
      </c>
      <c r="AR76" s="70" t="s">
        <v>1402</v>
      </c>
      <c r="AS76" s="70" t="s">
        <v>1403</v>
      </c>
      <c r="AT76" s="70" t="s">
        <v>1404</v>
      </c>
    </row>
    <row r="77" spans="1:46" x14ac:dyDescent="0.35">
      <c r="A77" s="8">
        <v>73</v>
      </c>
      <c r="B77" s="11" t="s">
        <v>131</v>
      </c>
      <c r="C77" s="11" t="s">
        <v>133</v>
      </c>
      <c r="D77" s="71" t="s">
        <v>572</v>
      </c>
      <c r="E77" s="71" t="s">
        <v>567</v>
      </c>
      <c r="F77" s="71" t="s">
        <v>316</v>
      </c>
      <c r="G77" s="71" t="s">
        <v>315</v>
      </c>
      <c r="H77" s="71" t="s">
        <v>714</v>
      </c>
      <c r="I77" s="71" t="s">
        <v>438</v>
      </c>
      <c r="J77" s="71" t="s">
        <v>773</v>
      </c>
      <c r="K77" s="71" t="s">
        <v>694</v>
      </c>
      <c r="L77" s="71" t="s">
        <v>1025</v>
      </c>
      <c r="M77" s="71" t="s">
        <v>29</v>
      </c>
      <c r="N77" s="71" t="s">
        <v>330</v>
      </c>
      <c r="O77" s="71" t="s">
        <v>29</v>
      </c>
      <c r="P77" s="71" t="s">
        <v>330</v>
      </c>
      <c r="Q77" s="71" t="s">
        <v>29</v>
      </c>
      <c r="R77" s="71" t="s">
        <v>521</v>
      </c>
      <c r="S77" s="71" t="s">
        <v>29</v>
      </c>
      <c r="T77" s="71" t="s">
        <v>29</v>
      </c>
      <c r="U77" s="71" t="s">
        <v>29</v>
      </c>
      <c r="V77" s="71" t="s">
        <v>470</v>
      </c>
      <c r="W77" s="71" t="s">
        <v>386</v>
      </c>
      <c r="X77" s="71" t="s">
        <v>386</v>
      </c>
      <c r="Y77" s="71" t="s">
        <v>698</v>
      </c>
      <c r="Z77" s="71" t="s">
        <v>1405</v>
      </c>
      <c r="AA77" s="71" t="s">
        <v>29</v>
      </c>
      <c r="AB77" s="71" t="s">
        <v>678</v>
      </c>
      <c r="AC77" s="71" t="s">
        <v>586</v>
      </c>
      <c r="AD77" s="71" t="s">
        <v>380</v>
      </c>
      <c r="AE77" s="71" t="s">
        <v>316</v>
      </c>
      <c r="AF77" s="71" t="s">
        <v>1406</v>
      </c>
      <c r="AG77" s="71" t="s">
        <v>885</v>
      </c>
      <c r="AH77" s="71" t="s">
        <v>592</v>
      </c>
      <c r="AI77" s="71" t="s">
        <v>645</v>
      </c>
      <c r="AJ77" s="71" t="s">
        <v>29</v>
      </c>
      <c r="AK77" s="71" t="s">
        <v>29</v>
      </c>
      <c r="AL77" s="71" t="s">
        <v>29</v>
      </c>
      <c r="AM77" s="67" t="s">
        <v>1407</v>
      </c>
      <c r="AN77" s="67" t="s">
        <v>1408</v>
      </c>
      <c r="AO77" s="67" t="s">
        <v>1409</v>
      </c>
      <c r="AP77" s="70" t="s">
        <v>1410</v>
      </c>
      <c r="AQ77" s="70" t="s">
        <v>1411</v>
      </c>
      <c r="AR77" s="70" t="s">
        <v>1412</v>
      </c>
      <c r="AS77" s="70" t="s">
        <v>1413</v>
      </c>
      <c r="AT77" s="70" t="s">
        <v>1414</v>
      </c>
    </row>
    <row r="78" spans="1:46" x14ac:dyDescent="0.35">
      <c r="A78" s="8">
        <v>74</v>
      </c>
      <c r="B78" s="11" t="s">
        <v>131</v>
      </c>
      <c r="C78" s="11" t="s">
        <v>142</v>
      </c>
      <c r="D78" s="71" t="s">
        <v>807</v>
      </c>
      <c r="E78" s="71" t="s">
        <v>1415</v>
      </c>
      <c r="F78" s="71" t="s">
        <v>1416</v>
      </c>
      <c r="G78" s="71" t="s">
        <v>752</v>
      </c>
      <c r="H78" s="71" t="s">
        <v>768</v>
      </c>
      <c r="I78" s="71" t="s">
        <v>464</v>
      </c>
      <c r="J78" s="71" t="s">
        <v>550</v>
      </c>
      <c r="K78" s="71" t="s">
        <v>332</v>
      </c>
      <c r="L78" s="71" t="s">
        <v>514</v>
      </c>
      <c r="M78" s="71" t="s">
        <v>29</v>
      </c>
      <c r="N78" s="71" t="s">
        <v>330</v>
      </c>
      <c r="O78" s="71" t="s">
        <v>29</v>
      </c>
      <c r="P78" s="71" t="s">
        <v>330</v>
      </c>
      <c r="Q78" s="71" t="s">
        <v>29</v>
      </c>
      <c r="R78" s="71" t="s">
        <v>1417</v>
      </c>
      <c r="S78" s="71" t="s">
        <v>29</v>
      </c>
      <c r="T78" s="71" t="s">
        <v>314</v>
      </c>
      <c r="U78" s="71" t="s">
        <v>341</v>
      </c>
      <c r="V78" s="71" t="s">
        <v>414</v>
      </c>
      <c r="W78" s="71" t="s">
        <v>698</v>
      </c>
      <c r="X78" s="71" t="s">
        <v>698</v>
      </c>
      <c r="Y78" s="71" t="s">
        <v>387</v>
      </c>
      <c r="Z78" s="71" t="s">
        <v>658</v>
      </c>
      <c r="AA78" s="71" t="s">
        <v>29</v>
      </c>
      <c r="AB78" s="71" t="s">
        <v>1418</v>
      </c>
      <c r="AC78" s="71" t="s">
        <v>1419</v>
      </c>
      <c r="AD78" s="71" t="s">
        <v>332</v>
      </c>
      <c r="AE78" s="71" t="s">
        <v>464</v>
      </c>
      <c r="AF78" s="71" t="s">
        <v>1331</v>
      </c>
      <c r="AG78" s="71" t="s">
        <v>1420</v>
      </c>
      <c r="AH78" s="71" t="s">
        <v>633</v>
      </c>
      <c r="AI78" s="71" t="s">
        <v>621</v>
      </c>
      <c r="AJ78" s="71" t="s">
        <v>29</v>
      </c>
      <c r="AK78" s="71" t="s">
        <v>355</v>
      </c>
      <c r="AL78" s="71" t="s">
        <v>355</v>
      </c>
      <c r="AM78" s="67" t="s">
        <v>1421</v>
      </c>
      <c r="AN78" s="67" t="s">
        <v>1345</v>
      </c>
      <c r="AO78" s="67" t="s">
        <v>1422</v>
      </c>
      <c r="AP78" s="70" t="s">
        <v>1423</v>
      </c>
      <c r="AQ78" s="70" t="s">
        <v>1424</v>
      </c>
      <c r="AR78" s="70" t="s">
        <v>1425</v>
      </c>
      <c r="AS78" s="70" t="s">
        <v>970</v>
      </c>
      <c r="AT78" s="70" t="s">
        <v>547</v>
      </c>
    </row>
    <row r="79" spans="1:46" x14ac:dyDescent="0.35">
      <c r="A79" s="8">
        <v>75</v>
      </c>
      <c r="B79" s="11" t="s">
        <v>131</v>
      </c>
      <c r="C79" s="11" t="s">
        <v>141</v>
      </c>
      <c r="D79" s="71" t="s">
        <v>918</v>
      </c>
      <c r="E79" s="71" t="s">
        <v>1308</v>
      </c>
      <c r="F79" s="71" t="s">
        <v>387</v>
      </c>
      <c r="G79" s="71" t="s">
        <v>464</v>
      </c>
      <c r="H79" s="71" t="s">
        <v>694</v>
      </c>
      <c r="I79" s="71" t="s">
        <v>361</v>
      </c>
      <c r="J79" s="71" t="s">
        <v>1426</v>
      </c>
      <c r="K79" s="71" t="s">
        <v>436</v>
      </c>
      <c r="L79" s="71" t="s">
        <v>29</v>
      </c>
      <c r="M79" s="71" t="s">
        <v>29</v>
      </c>
      <c r="N79" s="71" t="s">
        <v>29</v>
      </c>
      <c r="O79" s="71" t="s">
        <v>29</v>
      </c>
      <c r="P79" s="71" t="s">
        <v>330</v>
      </c>
      <c r="Q79" s="71" t="s">
        <v>29</v>
      </c>
      <c r="R79" s="71" t="s">
        <v>1427</v>
      </c>
      <c r="S79" s="71" t="s">
        <v>29</v>
      </c>
      <c r="T79" s="71" t="s">
        <v>464</v>
      </c>
      <c r="U79" s="71" t="s">
        <v>798</v>
      </c>
      <c r="V79" s="71" t="s">
        <v>386</v>
      </c>
      <c r="W79" s="71" t="s">
        <v>1428</v>
      </c>
      <c r="X79" s="71" t="s">
        <v>1428</v>
      </c>
      <c r="Y79" s="71" t="s">
        <v>467</v>
      </c>
      <c r="Z79" s="71" t="s">
        <v>1429</v>
      </c>
      <c r="AA79" s="71" t="s">
        <v>29</v>
      </c>
      <c r="AB79" s="71" t="s">
        <v>1430</v>
      </c>
      <c r="AC79" s="71" t="s">
        <v>555</v>
      </c>
      <c r="AD79" s="71" t="s">
        <v>367</v>
      </c>
      <c r="AE79" s="71" t="s">
        <v>380</v>
      </c>
      <c r="AF79" s="71" t="s">
        <v>328</v>
      </c>
      <c r="AG79" s="71" t="s">
        <v>1322</v>
      </c>
      <c r="AH79" s="71" t="s">
        <v>423</v>
      </c>
      <c r="AI79" s="71" t="s">
        <v>356</v>
      </c>
      <c r="AJ79" s="71" t="s">
        <v>29</v>
      </c>
      <c r="AK79" s="71" t="s">
        <v>29</v>
      </c>
      <c r="AL79" s="71" t="s">
        <v>29</v>
      </c>
      <c r="AM79" s="67" t="s">
        <v>1431</v>
      </c>
      <c r="AN79" s="67" t="s">
        <v>1432</v>
      </c>
      <c r="AO79" s="67" t="s">
        <v>1422</v>
      </c>
      <c r="AP79" s="70" t="s">
        <v>1433</v>
      </c>
      <c r="AQ79" s="70" t="s">
        <v>1434</v>
      </c>
      <c r="AR79" s="70" t="s">
        <v>1240</v>
      </c>
      <c r="AS79" s="70" t="s">
        <v>1435</v>
      </c>
      <c r="AT79" s="70" t="s">
        <v>546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7000-5D11-43F3-8515-AD473E572283}">
  <dimension ref="A1:D28"/>
  <sheetViews>
    <sheetView workbookViewId="0">
      <selection activeCell="B13" sqref="B13"/>
    </sheetView>
  </sheetViews>
  <sheetFormatPr defaultRowHeight="14.5" x14ac:dyDescent="0.35"/>
  <cols>
    <col min="1" max="1" width="28.7265625" style="5" bestFit="1" customWidth="1"/>
    <col min="2" max="2" width="10.54296875" style="5" bestFit="1" customWidth="1"/>
    <col min="3" max="3" width="11.36328125" style="5" bestFit="1" customWidth="1"/>
    <col min="4" max="4" width="76.7265625" style="5" bestFit="1" customWidth="1"/>
    <col min="5" max="16384" width="8.7265625" style="5"/>
  </cols>
  <sheetData>
    <row r="1" spans="1:4" ht="17" x14ac:dyDescent="0.4">
      <c r="A1" s="57" t="s">
        <v>1450</v>
      </c>
    </row>
    <row r="2" spans="1:4" x14ac:dyDescent="0.35">
      <c r="A2" s="74" t="s">
        <v>8</v>
      </c>
    </row>
    <row r="3" spans="1:4" x14ac:dyDescent="0.35">
      <c r="A3" s="74"/>
    </row>
    <row r="4" spans="1:4" x14ac:dyDescent="0.35">
      <c r="A4" s="5" t="s">
        <v>265</v>
      </c>
      <c r="B4" s="5" t="s">
        <v>266</v>
      </c>
      <c r="C4" s="5" t="s">
        <v>267</v>
      </c>
      <c r="D4" s="5" t="s">
        <v>268</v>
      </c>
    </row>
    <row r="5" spans="1:4" x14ac:dyDescent="0.35">
      <c r="A5" s="5" t="s">
        <v>146</v>
      </c>
      <c r="B5" s="5" t="s">
        <v>145</v>
      </c>
      <c r="C5" s="5" t="s">
        <v>269</v>
      </c>
      <c r="D5" s="5" t="s">
        <v>270</v>
      </c>
    </row>
    <row r="6" spans="1:4" x14ac:dyDescent="0.35">
      <c r="A6" s="5" t="s">
        <v>147</v>
      </c>
      <c r="B6" s="5" t="s">
        <v>145</v>
      </c>
      <c r="C6" s="5" t="s">
        <v>271</v>
      </c>
      <c r="D6" s="5" t="s">
        <v>272</v>
      </c>
    </row>
    <row r="7" spans="1:4" x14ac:dyDescent="0.35">
      <c r="A7" s="5" t="s">
        <v>148</v>
      </c>
      <c r="B7" s="5" t="s">
        <v>149</v>
      </c>
      <c r="C7" s="5" t="s">
        <v>71</v>
      </c>
      <c r="D7" s="5" t="s">
        <v>273</v>
      </c>
    </row>
    <row r="8" spans="1:4" x14ac:dyDescent="0.35">
      <c r="A8" s="5" t="s">
        <v>150</v>
      </c>
      <c r="B8" s="5" t="s">
        <v>149</v>
      </c>
      <c r="C8" s="5" t="s">
        <v>274</v>
      </c>
      <c r="D8" s="5" t="s">
        <v>275</v>
      </c>
    </row>
    <row r="9" spans="1:4" x14ac:dyDescent="0.35">
      <c r="A9" s="5" t="s">
        <v>151</v>
      </c>
      <c r="B9" s="5" t="s">
        <v>149</v>
      </c>
      <c r="C9" s="5" t="s">
        <v>276</v>
      </c>
      <c r="D9" s="5" t="s">
        <v>277</v>
      </c>
    </row>
    <row r="10" spans="1:4" x14ac:dyDescent="0.35">
      <c r="A10" s="5" t="s">
        <v>152</v>
      </c>
      <c r="B10" s="5" t="s">
        <v>149</v>
      </c>
      <c r="C10" s="5" t="s">
        <v>278</v>
      </c>
      <c r="D10" s="5" t="s">
        <v>279</v>
      </c>
    </row>
    <row r="11" spans="1:4" x14ac:dyDescent="0.35">
      <c r="A11" s="5" t="s">
        <v>153</v>
      </c>
      <c r="B11" s="5" t="s">
        <v>149</v>
      </c>
      <c r="C11" s="5" t="s">
        <v>280</v>
      </c>
      <c r="D11" s="5" t="s">
        <v>281</v>
      </c>
    </row>
    <row r="12" spans="1:4" x14ac:dyDescent="0.35">
      <c r="A12" s="5" t="s">
        <v>154</v>
      </c>
      <c r="B12" s="5" t="s">
        <v>155</v>
      </c>
      <c r="C12" s="5" t="s">
        <v>282</v>
      </c>
      <c r="D12" s="5" t="s">
        <v>283</v>
      </c>
    </row>
    <row r="13" spans="1:4" x14ac:dyDescent="0.35">
      <c r="A13" s="5" t="s">
        <v>156</v>
      </c>
      <c r="B13" s="5" t="s">
        <v>149</v>
      </c>
      <c r="C13" s="5" t="s">
        <v>284</v>
      </c>
      <c r="D13" s="5" t="s">
        <v>285</v>
      </c>
    </row>
    <row r="14" spans="1:4" x14ac:dyDescent="0.35">
      <c r="A14" s="5" t="s">
        <v>157</v>
      </c>
      <c r="B14" s="5" t="s">
        <v>149</v>
      </c>
      <c r="C14" s="5" t="s">
        <v>67</v>
      </c>
      <c r="D14" s="5" t="s">
        <v>286</v>
      </c>
    </row>
    <row r="15" spans="1:4" x14ac:dyDescent="0.35">
      <c r="A15" s="5" t="s">
        <v>158</v>
      </c>
      <c r="B15" s="5" t="s">
        <v>149</v>
      </c>
      <c r="C15" s="5" t="s">
        <v>42</v>
      </c>
      <c r="D15" s="5" t="s">
        <v>287</v>
      </c>
    </row>
    <row r="16" spans="1:4" x14ac:dyDescent="0.35">
      <c r="A16" s="5" t="s">
        <v>159</v>
      </c>
      <c r="B16" s="5" t="s">
        <v>149</v>
      </c>
      <c r="C16" s="5" t="s">
        <v>288</v>
      </c>
      <c r="D16" s="5" t="s">
        <v>289</v>
      </c>
    </row>
    <row r="17" spans="1:4" x14ac:dyDescent="0.35">
      <c r="A17" s="5" t="s">
        <v>161</v>
      </c>
      <c r="B17" s="5" t="s">
        <v>149</v>
      </c>
      <c r="C17" s="5" t="s">
        <v>290</v>
      </c>
      <c r="D17" s="5" t="s">
        <v>291</v>
      </c>
    </row>
    <row r="18" spans="1:4" x14ac:dyDescent="0.35">
      <c r="A18" s="5" t="s">
        <v>162</v>
      </c>
      <c r="B18" s="5" t="s">
        <v>149</v>
      </c>
      <c r="C18" s="5" t="s">
        <v>292</v>
      </c>
      <c r="D18" s="5" t="s">
        <v>293</v>
      </c>
    </row>
    <row r="19" spans="1:4" x14ac:dyDescent="0.35">
      <c r="A19" s="5" t="s">
        <v>163</v>
      </c>
      <c r="B19" s="5" t="s">
        <v>149</v>
      </c>
      <c r="C19" s="5" t="s">
        <v>294</v>
      </c>
      <c r="D19" s="5" t="s">
        <v>295</v>
      </c>
    </row>
    <row r="20" spans="1:4" x14ac:dyDescent="0.35">
      <c r="A20" s="5" t="s">
        <v>164</v>
      </c>
      <c r="B20" s="5" t="s">
        <v>149</v>
      </c>
      <c r="C20" s="5" t="s">
        <v>75</v>
      </c>
      <c r="D20" s="5" t="s">
        <v>296</v>
      </c>
    </row>
    <row r="21" spans="1:4" x14ac:dyDescent="0.35">
      <c r="A21" s="5" t="s">
        <v>297</v>
      </c>
      <c r="B21" s="5" t="s">
        <v>149</v>
      </c>
      <c r="C21" s="5" t="s">
        <v>45</v>
      </c>
      <c r="D21" s="5" t="s">
        <v>298</v>
      </c>
    </row>
    <row r="22" spans="1:4" x14ac:dyDescent="0.35">
      <c r="A22" s="5" t="s">
        <v>297</v>
      </c>
      <c r="B22" s="5" t="s">
        <v>155</v>
      </c>
      <c r="C22" s="5" t="s">
        <v>299</v>
      </c>
      <c r="D22" s="5" t="s">
        <v>298</v>
      </c>
    </row>
    <row r="23" spans="1:4" x14ac:dyDescent="0.35">
      <c r="A23" s="5" t="s">
        <v>166</v>
      </c>
      <c r="B23" s="5" t="s">
        <v>149</v>
      </c>
      <c r="C23" s="5" t="s">
        <v>290</v>
      </c>
      <c r="D23" s="5" t="s">
        <v>300</v>
      </c>
    </row>
    <row r="24" spans="1:4" x14ac:dyDescent="0.35">
      <c r="A24" s="5" t="s">
        <v>167</v>
      </c>
      <c r="B24" s="5" t="s">
        <v>149</v>
      </c>
      <c r="C24" s="5" t="s">
        <v>41</v>
      </c>
      <c r="D24" s="5" t="s">
        <v>301</v>
      </c>
    </row>
    <row r="25" spans="1:4" x14ac:dyDescent="0.35">
      <c r="A25" s="5" t="s">
        <v>168</v>
      </c>
      <c r="B25" s="5" t="s">
        <v>149</v>
      </c>
      <c r="C25" s="5" t="s">
        <v>48</v>
      </c>
      <c r="D25" s="5" t="s">
        <v>302</v>
      </c>
    </row>
    <row r="26" spans="1:4" x14ac:dyDescent="0.35">
      <c r="A26" s="5" t="s">
        <v>303</v>
      </c>
      <c r="B26" s="5" t="s">
        <v>155</v>
      </c>
      <c r="C26" s="5" t="s">
        <v>304</v>
      </c>
      <c r="D26" s="5" t="s">
        <v>305</v>
      </c>
    </row>
    <row r="27" spans="1:4" x14ac:dyDescent="0.35">
      <c r="A27" s="5" t="s">
        <v>297</v>
      </c>
      <c r="B27" s="5" t="s">
        <v>155</v>
      </c>
      <c r="C27" s="5" t="s">
        <v>306</v>
      </c>
      <c r="D27" s="5" t="s">
        <v>307</v>
      </c>
    </row>
    <row r="28" spans="1:4" x14ac:dyDescent="0.35">
      <c r="A28" s="5" t="s">
        <v>171</v>
      </c>
      <c r="B28" s="5" t="s">
        <v>155</v>
      </c>
      <c r="C28" s="5">
        <v>26</v>
      </c>
      <c r="D28" s="5" t="s">
        <v>30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W1001"/>
  <sheetViews>
    <sheetView zoomScale="89" workbookViewId="0">
      <pane xSplit="2" topLeftCell="C1" activePane="topRight" state="frozen"/>
      <selection activeCell="A3" sqref="A3"/>
      <selection pane="topRight" activeCell="I16" sqref="I16"/>
    </sheetView>
  </sheetViews>
  <sheetFormatPr defaultColWidth="14.36328125" defaultRowHeight="15" customHeight="1" x14ac:dyDescent="0.3"/>
  <cols>
    <col min="1" max="1" width="6.26953125" style="14" customWidth="1"/>
    <col min="2" max="10" width="10.26953125" style="14" customWidth="1"/>
    <col min="11" max="37" width="11.26953125" style="14" customWidth="1"/>
    <col min="38" max="75" width="8.7265625" style="14" customWidth="1"/>
    <col min="76" max="16384" width="14.36328125" style="14"/>
  </cols>
  <sheetData>
    <row r="1" spans="1:75" ht="17" x14ac:dyDescent="0.4">
      <c r="A1" s="57" t="s">
        <v>1451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spans="1:75" ht="14" x14ac:dyDescent="0.3">
      <c r="A2" s="66" t="s">
        <v>1457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</row>
    <row r="3" spans="1:75" ht="14.25" customHeight="1" x14ac:dyDescent="0.3">
      <c r="B3" s="16"/>
      <c r="C3" s="17"/>
      <c r="D3" s="15"/>
      <c r="E3" s="16" t="s">
        <v>11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6" t="s">
        <v>12</v>
      </c>
    </row>
    <row r="4" spans="1:75" ht="14.25" customHeight="1" x14ac:dyDescent="0.3">
      <c r="A4" s="18" t="s">
        <v>172</v>
      </c>
      <c r="B4" s="19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1"/>
      <c r="AL4" s="18" t="s">
        <v>172</v>
      </c>
      <c r="AM4" s="19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1"/>
    </row>
    <row r="5" spans="1:75" ht="14.25" customHeight="1" x14ac:dyDescent="0.3">
      <c r="A5" s="22"/>
      <c r="B5" s="22" t="s">
        <v>173</v>
      </c>
      <c r="C5" s="22" t="s">
        <v>144</v>
      </c>
      <c r="D5" s="22" t="s">
        <v>174</v>
      </c>
      <c r="E5" s="22" t="s">
        <v>146</v>
      </c>
      <c r="F5" s="22" t="s">
        <v>147</v>
      </c>
      <c r="G5" s="22" t="s">
        <v>148</v>
      </c>
      <c r="H5" s="22" t="s">
        <v>175</v>
      </c>
      <c r="I5" s="22" t="s">
        <v>176</v>
      </c>
      <c r="J5" s="22" t="s">
        <v>177</v>
      </c>
      <c r="K5" s="22" t="s">
        <v>178</v>
      </c>
      <c r="L5" s="22" t="s">
        <v>179</v>
      </c>
      <c r="M5" s="22" t="s">
        <v>171</v>
      </c>
      <c r="N5" s="22" t="s">
        <v>170</v>
      </c>
      <c r="O5" s="22" t="s">
        <v>165</v>
      </c>
      <c r="P5" s="22" t="s">
        <v>180</v>
      </c>
      <c r="Q5" s="22" t="s">
        <v>181</v>
      </c>
      <c r="R5" s="22" t="s">
        <v>167</v>
      </c>
      <c r="S5" s="22" t="s">
        <v>168</v>
      </c>
      <c r="T5" s="22" t="s">
        <v>169</v>
      </c>
      <c r="U5" s="22" t="s">
        <v>162</v>
      </c>
      <c r="V5" s="22" t="s">
        <v>161</v>
      </c>
      <c r="W5" s="22" t="s">
        <v>160</v>
      </c>
      <c r="X5" s="22" t="s">
        <v>166</v>
      </c>
      <c r="Y5" s="22" t="s">
        <v>159</v>
      </c>
      <c r="Z5" s="22" t="s">
        <v>163</v>
      </c>
      <c r="AA5" s="22" t="s">
        <v>164</v>
      </c>
      <c r="AB5" s="22" t="s">
        <v>156</v>
      </c>
      <c r="AC5" s="22" t="s">
        <v>182</v>
      </c>
      <c r="AD5" s="22" t="s">
        <v>151</v>
      </c>
      <c r="AE5" s="22" t="s">
        <v>150</v>
      </c>
      <c r="AF5" s="22" t="s">
        <v>152</v>
      </c>
      <c r="AG5" s="22" t="s">
        <v>153</v>
      </c>
      <c r="AH5" s="22" t="s">
        <v>154</v>
      </c>
      <c r="AI5" s="22" t="s">
        <v>183</v>
      </c>
      <c r="AJ5" s="22" t="s">
        <v>157</v>
      </c>
      <c r="AK5" s="22" t="s">
        <v>158</v>
      </c>
      <c r="AM5" s="14" t="s">
        <v>184</v>
      </c>
      <c r="AN5" s="14" t="s">
        <v>144</v>
      </c>
      <c r="AO5" s="14" t="s">
        <v>185</v>
      </c>
      <c r="AP5" s="14" t="s">
        <v>186</v>
      </c>
      <c r="AQ5" s="14" t="s">
        <v>187</v>
      </c>
      <c r="AR5" s="14" t="s">
        <v>188</v>
      </c>
      <c r="AS5" s="14" t="s">
        <v>189</v>
      </c>
      <c r="AT5" s="14" t="s">
        <v>190</v>
      </c>
      <c r="AU5" s="14" t="s">
        <v>191</v>
      </c>
      <c r="AV5" s="14" t="s">
        <v>192</v>
      </c>
      <c r="AW5" s="14" t="s">
        <v>193</v>
      </c>
      <c r="AX5" s="14" t="s">
        <v>194</v>
      </c>
      <c r="AY5" s="14" t="s">
        <v>195</v>
      </c>
      <c r="AZ5" s="14" t="s">
        <v>196</v>
      </c>
      <c r="BA5" s="14" t="s">
        <v>197</v>
      </c>
      <c r="BB5" s="14" t="s">
        <v>198</v>
      </c>
      <c r="BC5" s="14" t="s">
        <v>199</v>
      </c>
      <c r="BD5" s="14" t="s">
        <v>200</v>
      </c>
      <c r="BE5" s="14" t="s">
        <v>201</v>
      </c>
      <c r="BF5" s="14" t="s">
        <v>202</v>
      </c>
      <c r="BG5" s="14" t="s">
        <v>203</v>
      </c>
      <c r="BH5" s="14" t="s">
        <v>204</v>
      </c>
      <c r="BI5" s="14" t="s">
        <v>205</v>
      </c>
      <c r="BJ5" s="14" t="s">
        <v>206</v>
      </c>
      <c r="BK5" s="14" t="s">
        <v>207</v>
      </c>
      <c r="BL5" s="14" t="s">
        <v>208</v>
      </c>
      <c r="BM5" s="14" t="s">
        <v>209</v>
      </c>
      <c r="BN5" s="14" t="s">
        <v>210</v>
      </c>
      <c r="BO5" s="14" t="s">
        <v>211</v>
      </c>
      <c r="BP5" s="14" t="s">
        <v>212</v>
      </c>
      <c r="BQ5" s="14" t="s">
        <v>213</v>
      </c>
      <c r="BR5" s="14" t="s">
        <v>214</v>
      </c>
      <c r="BS5" s="14" t="s">
        <v>215</v>
      </c>
      <c r="BT5" s="14" t="s">
        <v>216</v>
      </c>
      <c r="BU5" s="14" t="s">
        <v>217</v>
      </c>
      <c r="BV5" s="14" t="s">
        <v>218</v>
      </c>
      <c r="BW5" s="14" t="s">
        <v>219</v>
      </c>
    </row>
    <row r="6" spans="1:75" ht="14.25" customHeight="1" x14ac:dyDescent="0.3">
      <c r="B6" s="14" t="s">
        <v>220</v>
      </c>
      <c r="C6" s="23">
        <v>2464.2139999999999</v>
      </c>
      <c r="D6" s="23">
        <v>10309.364</v>
      </c>
      <c r="E6" s="23">
        <v>102.458805</v>
      </c>
      <c r="F6" s="23">
        <v>95.177850000000007</v>
      </c>
      <c r="G6" s="23">
        <v>19.397549999999999</v>
      </c>
      <c r="H6" s="23">
        <v>17.988499999999998</v>
      </c>
      <c r="I6" s="23">
        <v>123.94710000000001</v>
      </c>
      <c r="J6" s="23">
        <v>36.728749999999998</v>
      </c>
      <c r="K6" s="23">
        <v>74.950649999999996</v>
      </c>
      <c r="L6" s="23">
        <v>23.310500000000001</v>
      </c>
      <c r="M6" s="23">
        <v>42.197600000000001</v>
      </c>
      <c r="N6" s="23">
        <v>34.120399999999997</v>
      </c>
      <c r="O6" s="23">
        <v>13.700049999999999</v>
      </c>
      <c r="P6" s="23">
        <v>359.17824999999999</v>
      </c>
      <c r="Q6" s="23">
        <v>2667.2485000000001</v>
      </c>
      <c r="R6" s="23">
        <v>11.137460000000001</v>
      </c>
      <c r="S6" s="23">
        <v>11.320550000000001</v>
      </c>
      <c r="T6" s="23">
        <v>113.33544999999999</v>
      </c>
      <c r="U6" s="23">
        <v>1.367165</v>
      </c>
      <c r="V6" s="23">
        <v>1.6616649999999999</v>
      </c>
      <c r="W6" s="23">
        <v>1.6616649999999999</v>
      </c>
      <c r="X6" s="23">
        <v>1.9492050000000001</v>
      </c>
      <c r="Y6" s="23">
        <v>261.72775000000001</v>
      </c>
      <c r="Z6" s="23">
        <v>5.7249549999999996</v>
      </c>
      <c r="AA6" s="23">
        <v>84.399950000000004</v>
      </c>
      <c r="AB6" s="23">
        <v>1580.4435000000001</v>
      </c>
      <c r="AC6" s="23">
        <v>211.77289999999999</v>
      </c>
      <c r="AD6" s="23">
        <v>9.9237500000000001</v>
      </c>
      <c r="AE6" s="23">
        <v>955.95799999999997</v>
      </c>
      <c r="AF6" s="23">
        <v>2931.4140000000002</v>
      </c>
      <c r="AG6" s="23">
        <v>296.53550000000001</v>
      </c>
      <c r="AH6" s="23">
        <v>2803.4324999999999</v>
      </c>
      <c r="AI6" s="23">
        <v>6.9923000000000002</v>
      </c>
      <c r="AJ6" s="23">
        <v>47.465200000000003</v>
      </c>
      <c r="AK6" s="23">
        <v>47.467700000000001</v>
      </c>
      <c r="AM6" s="14" t="s">
        <v>220</v>
      </c>
      <c r="AN6" s="14">
        <v>2432.8775000000001</v>
      </c>
      <c r="AO6" s="14">
        <v>10179.146500000001</v>
      </c>
      <c r="AP6" s="14">
        <v>102.530895</v>
      </c>
      <c r="AQ6" s="14">
        <v>95.382599999999996</v>
      </c>
      <c r="AR6" s="14">
        <v>19.397549999999999</v>
      </c>
      <c r="AS6" s="14">
        <v>1205.1152999999999</v>
      </c>
      <c r="AT6" s="14">
        <v>15.73095</v>
      </c>
      <c r="AU6" s="14">
        <v>114.3327</v>
      </c>
      <c r="AV6" s="14">
        <v>33.744549999999997</v>
      </c>
      <c r="AW6" s="14">
        <v>67.881249999999994</v>
      </c>
      <c r="AX6" s="14">
        <v>23.310500000000001</v>
      </c>
      <c r="AY6" s="14">
        <v>42.237650000000002</v>
      </c>
      <c r="AZ6" s="14">
        <v>34.120399999999997</v>
      </c>
      <c r="BA6" s="14">
        <v>13.7401</v>
      </c>
      <c r="BB6" s="14">
        <v>359.17824999999999</v>
      </c>
      <c r="BC6" s="14">
        <v>2670.5425</v>
      </c>
      <c r="BD6" s="14">
        <v>11.320550000000001</v>
      </c>
      <c r="BE6" s="14">
        <v>11.320550000000001</v>
      </c>
      <c r="BF6" s="14">
        <v>113.33544999999999</v>
      </c>
      <c r="BG6" s="14">
        <v>1.372655</v>
      </c>
      <c r="BH6" s="14">
        <v>1.7337549999999999</v>
      </c>
      <c r="BI6" s="14">
        <v>1.7337549999999999</v>
      </c>
      <c r="BJ6" s="14">
        <v>1.9601850000000001</v>
      </c>
      <c r="BK6" s="14">
        <v>262.71730000000002</v>
      </c>
      <c r="BL6" s="14">
        <v>5.7249549999999996</v>
      </c>
      <c r="BM6" s="14">
        <v>54.645849999999903</v>
      </c>
      <c r="BN6" s="14">
        <v>1588.8409999999999</v>
      </c>
      <c r="BO6" s="14">
        <v>89.340599999999995</v>
      </c>
      <c r="BP6" s="14">
        <v>9.9986999999999995</v>
      </c>
      <c r="BQ6" s="14">
        <v>957.14350000000002</v>
      </c>
      <c r="BR6" s="14">
        <v>3067.9054999999998</v>
      </c>
      <c r="BS6" s="14">
        <v>334.24849999999998</v>
      </c>
      <c r="BT6" s="14">
        <v>1819.9195</v>
      </c>
      <c r="BU6" s="14">
        <v>4.5172999999999996</v>
      </c>
      <c r="BV6" s="14">
        <v>47.465200000000003</v>
      </c>
      <c r="BW6" s="14">
        <v>47.465200000000003</v>
      </c>
    </row>
    <row r="7" spans="1:75" ht="14.25" customHeight="1" x14ac:dyDescent="0.3">
      <c r="B7" s="14" t="s">
        <v>221</v>
      </c>
      <c r="C7" s="23">
        <v>2531.1254399999998</v>
      </c>
      <c r="D7" s="23">
        <v>10496.305</v>
      </c>
      <c r="E7" s="23">
        <v>103.919985</v>
      </c>
      <c r="F7" s="23">
        <v>74.163449999999997</v>
      </c>
      <c r="G7" s="23">
        <v>33.254469999999998</v>
      </c>
      <c r="H7" s="23">
        <v>18.613949999999999</v>
      </c>
      <c r="I7" s="23">
        <v>114.7889</v>
      </c>
      <c r="J7" s="23">
        <v>35.682600000000001</v>
      </c>
      <c r="K7" s="23">
        <v>60.348350000000003</v>
      </c>
      <c r="L7" s="23">
        <v>26.139500000000002</v>
      </c>
      <c r="M7" s="23">
        <v>27.667850000000001</v>
      </c>
      <c r="N7" s="23">
        <v>36.866250000000001</v>
      </c>
      <c r="O7" s="23">
        <v>23.108499999999999</v>
      </c>
      <c r="P7" s="23">
        <v>1.5317000000000001</v>
      </c>
      <c r="Q7" s="23">
        <v>2557.2689999999998</v>
      </c>
      <c r="R7" s="23">
        <v>10.043200000000001</v>
      </c>
      <c r="S7" s="23">
        <v>18.967500000000001</v>
      </c>
      <c r="T7" s="23">
        <v>90.506200000000007</v>
      </c>
      <c r="U7" s="23">
        <v>1.0491299999999999</v>
      </c>
      <c r="V7" s="23">
        <v>1.28359</v>
      </c>
      <c r="W7" s="23">
        <v>1.81484</v>
      </c>
      <c r="X7" s="23">
        <v>1.1437200000000001</v>
      </c>
      <c r="Y7" s="23">
        <v>329.88414999999998</v>
      </c>
      <c r="Z7" s="23">
        <v>1.2012100000000001</v>
      </c>
      <c r="AA7" s="23">
        <v>83.75085</v>
      </c>
      <c r="AB7" s="23">
        <v>1183.0035</v>
      </c>
      <c r="AC7" s="23">
        <v>134.21174999999999</v>
      </c>
      <c r="AD7" s="23">
        <v>16.483599999999999</v>
      </c>
      <c r="AE7" s="23">
        <v>780.20950000000005</v>
      </c>
      <c r="AF7" s="23">
        <v>2842.5475000000001</v>
      </c>
      <c r="AG7" s="23">
        <v>372.26350000000002</v>
      </c>
      <c r="AH7" s="23">
        <v>3466.8890000000001</v>
      </c>
      <c r="AI7" s="23">
        <v>8.8813399999999998</v>
      </c>
      <c r="AJ7" s="23">
        <v>24.306450000000002</v>
      </c>
      <c r="AK7" s="23">
        <v>23.447949999999999</v>
      </c>
      <c r="AM7" s="14" t="s">
        <v>221</v>
      </c>
      <c r="AN7" s="14">
        <v>2432.8784999999998</v>
      </c>
      <c r="AO7" s="14">
        <v>10087.1503840892</v>
      </c>
      <c r="AP7" s="14">
        <v>101.907210364134</v>
      </c>
      <c r="AQ7" s="14">
        <v>66.181324220778095</v>
      </c>
      <c r="AR7" s="14">
        <v>32.092727090361301</v>
      </c>
      <c r="AS7" s="14">
        <v>1278.47499595049</v>
      </c>
      <c r="AT7" s="14">
        <v>15.9568699133268</v>
      </c>
      <c r="AU7" s="14">
        <v>106.800841241208</v>
      </c>
      <c r="AV7" s="14">
        <v>32.2416908953209</v>
      </c>
      <c r="AW7" s="14">
        <v>55.459339364544</v>
      </c>
      <c r="AX7" s="14">
        <v>26.139500000000002</v>
      </c>
      <c r="AY7" s="14">
        <v>27.362267684501798</v>
      </c>
      <c r="AZ7" s="14">
        <v>35.508738905270398</v>
      </c>
      <c r="BA7" s="14">
        <v>22.417776819257099</v>
      </c>
      <c r="BB7" s="14">
        <v>1.3336820804195799</v>
      </c>
      <c r="BC7" s="14">
        <v>2555.9955854714599</v>
      </c>
      <c r="BD7" s="14">
        <v>17.4804751817849</v>
      </c>
      <c r="BE7" s="14">
        <v>17.4804751817849</v>
      </c>
      <c r="BF7" s="14">
        <v>88.462485202594195</v>
      </c>
      <c r="BG7" s="14">
        <v>1.01859668183429</v>
      </c>
      <c r="BH7" s="14">
        <v>1.58968122931946</v>
      </c>
      <c r="BI7" s="14">
        <v>2.06982983071806</v>
      </c>
      <c r="BJ7" s="14">
        <v>1.0971928601479199</v>
      </c>
      <c r="BK7" s="14">
        <v>288.12009507315003</v>
      </c>
      <c r="BL7" s="14">
        <v>1.7596740650406499</v>
      </c>
      <c r="BM7" s="14">
        <v>59.970294087179703</v>
      </c>
      <c r="BN7" s="14">
        <v>1176.53569438567</v>
      </c>
      <c r="BO7" s="14">
        <v>11.658120995899701</v>
      </c>
      <c r="BP7" s="14">
        <v>14.205862387612401</v>
      </c>
      <c r="BQ7" s="14">
        <v>935.55101135618497</v>
      </c>
      <c r="BR7" s="14">
        <v>2909.6880287898798</v>
      </c>
      <c r="BS7" s="14">
        <v>366.34846303826998</v>
      </c>
      <c r="BT7" s="14">
        <v>2374.3544872830698</v>
      </c>
      <c r="BU7" s="14">
        <v>6.0908435890834198</v>
      </c>
      <c r="BV7" s="14">
        <v>19.421526477540699</v>
      </c>
      <c r="BW7" s="14">
        <v>18.667870210438199</v>
      </c>
    </row>
    <row r="8" spans="1:75" ht="14.25" customHeight="1" x14ac:dyDescent="0.3">
      <c r="B8" s="14" t="s">
        <v>222</v>
      </c>
      <c r="C8" s="23">
        <v>2875.741</v>
      </c>
      <c r="D8" s="23">
        <v>12038.096</v>
      </c>
      <c r="E8" s="23">
        <v>99.20684</v>
      </c>
      <c r="F8" s="23">
        <v>75.36345</v>
      </c>
      <c r="G8" s="23">
        <v>50.947650000000003</v>
      </c>
      <c r="H8" s="23">
        <v>18.553149999999999</v>
      </c>
      <c r="I8" s="23">
        <v>122.88549999999999</v>
      </c>
      <c r="J8" s="23">
        <v>49.256799999999998</v>
      </c>
      <c r="K8" s="23">
        <v>53.851750000000003</v>
      </c>
      <c r="L8" s="23">
        <v>26.139500000000002</v>
      </c>
      <c r="M8" s="23">
        <v>26.15155</v>
      </c>
      <c r="N8" s="23">
        <v>33.293349999999997</v>
      </c>
      <c r="O8" s="23">
        <v>26.45495</v>
      </c>
      <c r="P8" s="23">
        <v>1.5317000000000001</v>
      </c>
      <c r="Q8" s="23">
        <v>4936.1490000000003</v>
      </c>
      <c r="R8" s="23">
        <v>6.6123000000000003</v>
      </c>
      <c r="S8" s="23">
        <v>12.277100000000001</v>
      </c>
      <c r="T8" s="23">
        <v>607.00715000000002</v>
      </c>
      <c r="U8" s="23">
        <v>1.7864949999999999</v>
      </c>
      <c r="V8" s="23">
        <v>0.82946500000000001</v>
      </c>
      <c r="W8" s="23">
        <v>1.3607149999999999</v>
      </c>
      <c r="X8" s="23">
        <v>2.2889750000000002</v>
      </c>
      <c r="Y8" s="23">
        <v>678.71074999999996</v>
      </c>
      <c r="Z8" s="23">
        <v>1.5990000000000001E-2</v>
      </c>
      <c r="AA8" s="23">
        <v>141.80779999999999</v>
      </c>
      <c r="AB8" s="23">
        <v>1598.5640000000001</v>
      </c>
      <c r="AC8" s="23">
        <v>144.95400000000001</v>
      </c>
      <c r="AD8" s="23">
        <v>24.53135</v>
      </c>
      <c r="AE8" s="23">
        <v>456.29849999999999</v>
      </c>
      <c r="AF8" s="23">
        <v>4157.5219999999999</v>
      </c>
      <c r="AG8" s="23">
        <v>732.72</v>
      </c>
      <c r="AH8" s="23">
        <v>2069.1570000000002</v>
      </c>
      <c r="AI8" s="23">
        <v>4.9817</v>
      </c>
      <c r="AJ8" s="23">
        <v>17.870349999999998</v>
      </c>
      <c r="AK8" s="23">
        <v>17.011849999999999</v>
      </c>
      <c r="AM8" s="14" t="s">
        <v>222</v>
      </c>
      <c r="AN8" s="14">
        <v>2430.7350000000001</v>
      </c>
      <c r="AO8" s="14">
        <v>10174.4019278334</v>
      </c>
      <c r="AP8" s="14">
        <v>98.817104482272796</v>
      </c>
      <c r="AQ8" s="14">
        <v>62.912186434973499</v>
      </c>
      <c r="AR8" s="14">
        <v>40.036476593005197</v>
      </c>
      <c r="AS8" s="14">
        <v>1141.2456563738899</v>
      </c>
      <c r="AT8" s="14">
        <v>14.171225728736401</v>
      </c>
      <c r="AU8" s="14">
        <v>108.733566090335</v>
      </c>
      <c r="AV8" s="14">
        <v>45.154052654458397</v>
      </c>
      <c r="AW8" s="14">
        <v>43.210655860929698</v>
      </c>
      <c r="AX8" s="14">
        <v>26.139500000000002</v>
      </c>
      <c r="AY8" s="14">
        <v>24.918723003999901</v>
      </c>
      <c r="AZ8" s="14">
        <v>33.022403627283701</v>
      </c>
      <c r="BA8" s="14">
        <v>27.916732197707798</v>
      </c>
      <c r="BB8" s="14">
        <v>1.3336820804195799</v>
      </c>
      <c r="BC8" s="14">
        <v>4932.1114606190404</v>
      </c>
      <c r="BD8" s="14">
        <v>12.473241310512501</v>
      </c>
      <c r="BE8" s="14">
        <v>12.473241310512501</v>
      </c>
      <c r="BF8" s="14">
        <v>395.826562979568</v>
      </c>
      <c r="BG8" s="14">
        <v>1.4365911324636</v>
      </c>
      <c r="BH8" s="14">
        <v>0.74803008374926205</v>
      </c>
      <c r="BI8" s="14">
        <v>1.22817868514786</v>
      </c>
      <c r="BJ8" s="14">
        <v>1.8079515354801501</v>
      </c>
      <c r="BK8" s="14">
        <v>494.86145506311999</v>
      </c>
      <c r="BL8" s="14">
        <v>1.5990000000000001E-2</v>
      </c>
      <c r="BM8" s="14">
        <v>114.122398158914</v>
      </c>
      <c r="BN8" s="14">
        <v>1279.0112962154401</v>
      </c>
      <c r="BO8" s="14">
        <v>24.454200279816401</v>
      </c>
      <c r="BP8" s="14">
        <v>19.213872562028602</v>
      </c>
      <c r="BQ8" s="14">
        <v>474.67442369136597</v>
      </c>
      <c r="BR8" s="14">
        <v>3581.1997141218699</v>
      </c>
      <c r="BS8" s="14">
        <v>727.89737130552999</v>
      </c>
      <c r="BT8" s="14">
        <v>1142.3015542400899</v>
      </c>
      <c r="BU8" s="14">
        <v>2.61220500353607</v>
      </c>
      <c r="BV8" s="14">
        <v>18.991676161080701</v>
      </c>
      <c r="BW8" s="14">
        <v>18.238019893978201</v>
      </c>
    </row>
    <row r="9" spans="1:75" ht="14.25" customHeight="1" x14ac:dyDescent="0.3">
      <c r="B9" s="14" t="s">
        <v>223</v>
      </c>
      <c r="C9" s="23">
        <v>2570.63994</v>
      </c>
      <c r="D9" s="23">
        <v>10655.094499999999</v>
      </c>
      <c r="E9" s="23">
        <v>104.52912499999999</v>
      </c>
      <c r="F9" s="23">
        <v>89.918199999999999</v>
      </c>
      <c r="G9" s="23">
        <v>28.529319999999998</v>
      </c>
      <c r="H9" s="23">
        <v>19.7257</v>
      </c>
      <c r="I9" s="23">
        <v>126.7253</v>
      </c>
      <c r="J9" s="23">
        <v>36.948349999999998</v>
      </c>
      <c r="K9" s="23">
        <v>77.133349999999993</v>
      </c>
      <c r="L9" s="23">
        <v>23.310500000000001</v>
      </c>
      <c r="M9" s="23">
        <v>36.699199999999998</v>
      </c>
      <c r="N9" s="23">
        <v>34.110250000000001</v>
      </c>
      <c r="O9" s="23">
        <v>18.965450000000001</v>
      </c>
      <c r="P9" s="23">
        <v>213.89384999999999</v>
      </c>
      <c r="Q9" s="23">
        <v>2669.8924999999999</v>
      </c>
      <c r="R9" s="23">
        <v>8.3609299999999998</v>
      </c>
      <c r="S9" s="23">
        <v>18.13945</v>
      </c>
      <c r="T9" s="23">
        <v>95.699799999999996</v>
      </c>
      <c r="U9" s="23">
        <v>1.152085</v>
      </c>
      <c r="V9" s="23">
        <v>1.458575</v>
      </c>
      <c r="W9" s="23">
        <v>1.458575</v>
      </c>
      <c r="X9" s="23">
        <v>1.3333550000000001</v>
      </c>
      <c r="Y9" s="23">
        <v>380.88175000000001</v>
      </c>
      <c r="Z9" s="23">
        <v>2.8532250000000001</v>
      </c>
      <c r="AA9" s="23">
        <v>84.491749999999996</v>
      </c>
      <c r="AB9" s="23">
        <v>1535.4570000000001</v>
      </c>
      <c r="AC9" s="23">
        <v>197.25659999999999</v>
      </c>
      <c r="AD9" s="23">
        <v>11.3909</v>
      </c>
      <c r="AE9" s="23">
        <v>1084.3164999999999</v>
      </c>
      <c r="AF9" s="23">
        <v>2978.3364999999999</v>
      </c>
      <c r="AG9" s="23">
        <v>355.23899999999998</v>
      </c>
      <c r="AH9" s="23">
        <v>3298.6709999999998</v>
      </c>
      <c r="AI9" s="23">
        <v>8.5650399999999998</v>
      </c>
      <c r="AJ9" s="23">
        <v>38.097749999999998</v>
      </c>
      <c r="AK9" s="23">
        <v>38.100250000000003</v>
      </c>
      <c r="AM9" s="14" t="s">
        <v>223</v>
      </c>
      <c r="AN9" s="14">
        <v>2432.8775000000001</v>
      </c>
      <c r="AO9" s="14">
        <v>10081.417495681701</v>
      </c>
      <c r="AP9" s="14">
        <v>99.5335197949899</v>
      </c>
      <c r="AQ9" s="14">
        <v>82.457148203678102</v>
      </c>
      <c r="AR9" s="14">
        <v>26.506863724447602</v>
      </c>
      <c r="AS9" s="14">
        <v>1131.53323214286</v>
      </c>
      <c r="AT9" s="14">
        <v>16.240567532467502</v>
      </c>
      <c r="AU9" s="14">
        <v>116.382616923936</v>
      </c>
      <c r="AV9" s="14">
        <v>33.873217965367999</v>
      </c>
      <c r="AW9" s="14">
        <v>69.541090800865803</v>
      </c>
      <c r="AX9" s="14">
        <v>23.310500000000001</v>
      </c>
      <c r="AY9" s="14">
        <v>36.235403213990303</v>
      </c>
      <c r="AZ9" s="14">
        <v>31.9506141774892</v>
      </c>
      <c r="BA9" s="14">
        <v>17.295559592558</v>
      </c>
      <c r="BB9" s="14">
        <v>213.89384999999999</v>
      </c>
      <c r="BC9" s="14">
        <v>2669.7765487012998</v>
      </c>
      <c r="BD9" s="14">
        <v>16.207144264069299</v>
      </c>
      <c r="BE9" s="14">
        <v>16.207144264069299</v>
      </c>
      <c r="BF9" s="14">
        <v>92.130717640692595</v>
      </c>
      <c r="BG9" s="14">
        <v>1.0916492748917701</v>
      </c>
      <c r="BH9" s="14">
        <v>1.48292568181818</v>
      </c>
      <c r="BI9" s="14">
        <v>1.48292568181818</v>
      </c>
      <c r="BJ9" s="14">
        <v>1.3034155844155799</v>
      </c>
      <c r="BK9" s="14">
        <v>349.63589372294399</v>
      </c>
      <c r="BL9" s="14">
        <v>2.8532250000000001</v>
      </c>
      <c r="BM9" s="14">
        <v>54.324423200992499</v>
      </c>
      <c r="BN9" s="14">
        <v>1456.78707683983</v>
      </c>
      <c r="BO9" s="14">
        <v>74.824299999999994</v>
      </c>
      <c r="BP9" s="14">
        <v>10.374665584415601</v>
      </c>
      <c r="BQ9" s="14">
        <v>1049.12918614719</v>
      </c>
      <c r="BR9" s="14">
        <v>2955.6969393939398</v>
      </c>
      <c r="BS9" s="14">
        <v>367.03637012987002</v>
      </c>
      <c r="BT9" s="14">
        <v>2069.8688365800899</v>
      </c>
      <c r="BU9" s="14">
        <v>5.4468186856154599</v>
      </c>
      <c r="BV9" s="14">
        <v>34.4604686147186</v>
      </c>
      <c r="BW9" s="14">
        <v>34.4604686147186</v>
      </c>
    </row>
    <row r="10" spans="1:75" ht="14.25" customHeight="1" x14ac:dyDescent="0.3">
      <c r="B10" s="14" t="s">
        <v>224</v>
      </c>
      <c r="C10" s="23">
        <v>2729.2444999999998</v>
      </c>
      <c r="D10" s="23">
        <v>11420.012500000001</v>
      </c>
      <c r="E10" s="23">
        <v>95.962135000000004</v>
      </c>
      <c r="F10" s="23">
        <v>87.687150000000003</v>
      </c>
      <c r="G10" s="23">
        <v>39.463149999999999</v>
      </c>
      <c r="H10" s="23">
        <v>19.787299999999998</v>
      </c>
      <c r="I10" s="23">
        <v>129.21299999999999</v>
      </c>
      <c r="J10" s="23">
        <v>38.29515</v>
      </c>
      <c r="K10" s="23">
        <v>78.682649999999995</v>
      </c>
      <c r="L10" s="23">
        <v>23.310500000000001</v>
      </c>
      <c r="M10" s="23">
        <v>36.344200000000001</v>
      </c>
      <c r="N10" s="23">
        <v>30.089449999999999</v>
      </c>
      <c r="O10" s="23">
        <v>17.75825</v>
      </c>
      <c r="P10" s="23">
        <v>213.89384999999999</v>
      </c>
      <c r="Q10" s="23">
        <v>2671.9944999999998</v>
      </c>
      <c r="R10" s="23">
        <v>8.3609299999999998</v>
      </c>
      <c r="S10" s="23">
        <v>10.87265</v>
      </c>
      <c r="T10" s="23">
        <v>575.56790000000001</v>
      </c>
      <c r="U10" s="23">
        <v>1.571305</v>
      </c>
      <c r="V10" s="23">
        <v>1.552935</v>
      </c>
      <c r="W10" s="23">
        <v>1.552935</v>
      </c>
      <c r="X10" s="23">
        <v>1.978205</v>
      </c>
      <c r="Y10" s="23">
        <v>654.63514999999995</v>
      </c>
      <c r="Z10" s="23">
        <v>2.8532250000000001</v>
      </c>
      <c r="AA10" s="23">
        <v>84.301950000000005</v>
      </c>
      <c r="AB10" s="23">
        <v>1880.357</v>
      </c>
      <c r="AC10" s="23">
        <v>203.8066</v>
      </c>
      <c r="AD10" s="23">
        <v>16.499400000000001</v>
      </c>
      <c r="AE10" s="23">
        <v>1121.6215</v>
      </c>
      <c r="AF10" s="23">
        <v>3749.2285000000002</v>
      </c>
      <c r="AG10" s="23">
        <v>586.69600000000003</v>
      </c>
      <c r="AH10" s="23">
        <v>2316.9050000000002</v>
      </c>
      <c r="AI10" s="23">
        <v>5.7196999999999996</v>
      </c>
      <c r="AJ10" s="23">
        <v>30.089749999999999</v>
      </c>
      <c r="AK10" s="23">
        <v>30.09225</v>
      </c>
      <c r="AM10" s="14" t="s">
        <v>224</v>
      </c>
      <c r="AN10" s="14">
        <v>2433.1030000000001</v>
      </c>
      <c r="AO10" s="14">
        <v>10179.0206818182</v>
      </c>
      <c r="AP10" s="14">
        <v>97.196927066115705</v>
      </c>
      <c r="AQ10" s="14">
        <v>79.299471074380193</v>
      </c>
      <c r="AR10" s="14">
        <v>30.140308264462799</v>
      </c>
      <c r="AS10" s="14">
        <v>1203.02313553719</v>
      </c>
      <c r="AT10" s="14">
        <v>16.023147107438</v>
      </c>
      <c r="AU10" s="14">
        <v>117.306952066116</v>
      </c>
      <c r="AV10" s="14">
        <v>34.509343388429798</v>
      </c>
      <c r="AW10" s="14">
        <v>70.1377169421487</v>
      </c>
      <c r="AX10" s="14">
        <v>23.310500000000001</v>
      </c>
      <c r="AY10" s="14">
        <v>36.574749173553698</v>
      </c>
      <c r="AZ10" s="14">
        <v>30.263541322314001</v>
      </c>
      <c r="BA10" s="14">
        <v>18.988464876033099</v>
      </c>
      <c r="BB10" s="14">
        <v>213.89384999999999</v>
      </c>
      <c r="BC10" s="14">
        <v>2668.1478842975198</v>
      </c>
      <c r="BD10" s="14">
        <v>10.8295719008264</v>
      </c>
      <c r="BE10" s="14">
        <v>10.8295719008264</v>
      </c>
      <c r="BF10" s="14">
        <v>364.12727685950398</v>
      </c>
      <c r="BG10" s="14">
        <v>1.3168629338843001</v>
      </c>
      <c r="BH10" s="14">
        <v>1.5111725206611599</v>
      </c>
      <c r="BI10" s="14">
        <v>1.5111725206611599</v>
      </c>
      <c r="BJ10" s="14">
        <v>1.61444888429752</v>
      </c>
      <c r="BK10" s="14">
        <v>480.63551735537197</v>
      </c>
      <c r="BL10" s="14">
        <v>2.8532250000000001</v>
      </c>
      <c r="BM10" s="14">
        <v>56.077668181818098</v>
      </c>
      <c r="BN10" s="14">
        <v>1669.1592975206599</v>
      </c>
      <c r="BO10" s="14">
        <v>84.329300000000003</v>
      </c>
      <c r="BP10" s="14">
        <v>12.982705785124001</v>
      </c>
      <c r="BQ10" s="14">
        <v>1150.07542975207</v>
      </c>
      <c r="BR10" s="14">
        <v>3346.1360578512399</v>
      </c>
      <c r="BS10" s="14">
        <v>628.36248760330602</v>
      </c>
      <c r="BT10" s="14">
        <v>1391.7719173553701</v>
      </c>
      <c r="BU10" s="14">
        <v>3.3546999999999998</v>
      </c>
      <c r="BV10" s="14">
        <v>32.170568181818197</v>
      </c>
      <c r="BW10" s="14">
        <v>32.170568181818197</v>
      </c>
    </row>
    <row r="11" spans="1:75" ht="14.25" customHeight="1" x14ac:dyDescent="0.3">
      <c r="B11" s="14" t="s">
        <v>225</v>
      </c>
      <c r="C11" s="23">
        <v>2474.2544699999999</v>
      </c>
      <c r="D11" s="23">
        <v>10304.8285</v>
      </c>
      <c r="E11" s="23">
        <v>100.59602</v>
      </c>
      <c r="F11" s="23">
        <v>84.670699999999997</v>
      </c>
      <c r="G11" s="23">
        <v>26.32601</v>
      </c>
      <c r="H11" s="23">
        <v>18.262875000000001</v>
      </c>
      <c r="I11" s="23">
        <v>119.18055</v>
      </c>
      <c r="J11" s="23">
        <v>36.710724999999996</v>
      </c>
      <c r="K11" s="23">
        <v>67.49145</v>
      </c>
      <c r="L11" s="23">
        <v>24.725000000000001</v>
      </c>
      <c r="M11" s="23">
        <v>34.048974999999999</v>
      </c>
      <c r="N11" s="23">
        <v>34.520049999999998</v>
      </c>
      <c r="O11" s="23">
        <v>17.972249999999999</v>
      </c>
      <c r="P11" s="23">
        <v>180.374</v>
      </c>
      <c r="Q11" s="23">
        <v>2596.6689999999999</v>
      </c>
      <c r="R11" s="23">
        <v>9.9400999999999993</v>
      </c>
      <c r="S11" s="23">
        <v>14.78665</v>
      </c>
      <c r="T11" s="23">
        <v>99.8643</v>
      </c>
      <c r="U11" s="23">
        <v>1.2081575</v>
      </c>
      <c r="V11" s="23">
        <v>1.4730875000000001</v>
      </c>
      <c r="W11" s="23">
        <v>1.7387125000000001</v>
      </c>
      <c r="X11" s="23">
        <v>1.5466774999999999</v>
      </c>
      <c r="Y11" s="23">
        <v>295.80307499999998</v>
      </c>
      <c r="Z11" s="23">
        <v>3.4630399999999999</v>
      </c>
      <c r="AA11" s="23">
        <v>84.096249999999998</v>
      </c>
      <c r="AB11" s="23">
        <v>1382.1042500000001</v>
      </c>
      <c r="AC11" s="23">
        <v>172.982225</v>
      </c>
      <c r="AD11" s="23">
        <v>13.209025</v>
      </c>
      <c r="AE11" s="23">
        <v>868.32449999999994</v>
      </c>
      <c r="AF11" s="23">
        <v>2887.4682499999999</v>
      </c>
      <c r="AG11" s="23">
        <v>334.43799999999999</v>
      </c>
      <c r="AH11" s="23">
        <v>3119.39725</v>
      </c>
      <c r="AI11" s="23">
        <v>7.89567</v>
      </c>
      <c r="AJ11" s="23">
        <v>35.885424999999998</v>
      </c>
      <c r="AK11" s="23">
        <v>35.457425000000001</v>
      </c>
      <c r="AM11" s="14" t="s">
        <v>225</v>
      </c>
      <c r="AN11" s="14">
        <v>2432.8775000000001</v>
      </c>
      <c r="AO11" s="14">
        <v>10133.1711164592</v>
      </c>
      <c r="AP11" s="14">
        <v>102.21902439352399</v>
      </c>
      <c r="AQ11" s="14">
        <v>80.785112004306995</v>
      </c>
      <c r="AR11" s="14">
        <v>25.745138545180701</v>
      </c>
      <c r="AS11" s="14">
        <v>1241.93466508661</v>
      </c>
      <c r="AT11" s="14">
        <v>15.846009496974601</v>
      </c>
      <c r="AU11" s="14">
        <v>110.513687531605</v>
      </c>
      <c r="AV11" s="14">
        <v>33.528804087607902</v>
      </c>
      <c r="AW11" s="14">
        <v>61.547888334402799</v>
      </c>
      <c r="AX11" s="14">
        <v>24.725000000000001</v>
      </c>
      <c r="AY11" s="14">
        <v>34.799949188785497</v>
      </c>
      <c r="AZ11" s="14">
        <v>34.814558844431502</v>
      </c>
      <c r="BA11" s="14">
        <v>18.078933706658301</v>
      </c>
      <c r="BB11" s="14">
        <v>180.25596604021001</v>
      </c>
      <c r="BC11" s="14">
        <v>2613.2688730044702</v>
      </c>
      <c r="BD11" s="14">
        <v>14.400508701217699</v>
      </c>
      <c r="BE11" s="14">
        <v>14.400508701217699</v>
      </c>
      <c r="BF11" s="14">
        <v>100.898945200307</v>
      </c>
      <c r="BG11" s="14">
        <v>1.1956258409171501</v>
      </c>
      <c r="BH11" s="14">
        <v>1.66213811465973</v>
      </c>
      <c r="BI11" s="14">
        <v>1.9022124153590301</v>
      </c>
      <c r="BJ11" s="14">
        <v>1.5288989300739599</v>
      </c>
      <c r="BK11" s="14">
        <v>275.418697536575</v>
      </c>
      <c r="BL11" s="14">
        <v>3.7423145325203202</v>
      </c>
      <c r="BM11" s="14">
        <v>57.331747364577403</v>
      </c>
      <c r="BN11" s="14">
        <v>1382.7513471928401</v>
      </c>
      <c r="BO11" s="14">
        <v>50.504610356507101</v>
      </c>
      <c r="BP11" s="14">
        <v>12.107531193806199</v>
      </c>
      <c r="BQ11" s="14">
        <v>946.39517453485996</v>
      </c>
      <c r="BR11" s="14">
        <v>2989.3231021084798</v>
      </c>
      <c r="BS11" s="14">
        <v>350.329981519135</v>
      </c>
      <c r="BT11" s="14">
        <v>2097.1801545516801</v>
      </c>
      <c r="BU11" s="14">
        <v>5.3040713348528898</v>
      </c>
      <c r="BV11" s="14">
        <v>33.443363238770303</v>
      </c>
      <c r="BW11" s="14">
        <v>33.066535105219103</v>
      </c>
    </row>
    <row r="12" spans="1:75" ht="14.25" customHeight="1" x14ac:dyDescent="0.3">
      <c r="B12" s="14" t="s">
        <v>226</v>
      </c>
      <c r="C12" s="23">
        <v>2638.77</v>
      </c>
      <c r="D12" s="23">
        <v>11041.067499999999</v>
      </c>
      <c r="E12" s="23">
        <v>89.281327500000003</v>
      </c>
      <c r="F12" s="23">
        <v>89.460700000000003</v>
      </c>
      <c r="G12" s="23">
        <v>38.340474999999998</v>
      </c>
      <c r="H12" s="23">
        <v>18.992000000000001</v>
      </c>
      <c r="I12" s="23">
        <v>129.28375</v>
      </c>
      <c r="J12" s="23">
        <v>44.061599999999999</v>
      </c>
      <c r="K12" s="23">
        <v>72.303049999999999</v>
      </c>
      <c r="L12" s="23">
        <v>23.310500000000001</v>
      </c>
      <c r="M12" s="23">
        <v>31.009599999999999</v>
      </c>
      <c r="N12" s="23">
        <v>30.036725000000001</v>
      </c>
      <c r="O12" s="23">
        <v>17.309149999999999</v>
      </c>
      <c r="P12" s="23">
        <v>186.99875</v>
      </c>
      <c r="Q12" s="23">
        <v>3798.5095000000001</v>
      </c>
      <c r="R12" s="23">
        <v>8.3506</v>
      </c>
      <c r="S12" s="23">
        <v>10.5846</v>
      </c>
      <c r="T12" s="23">
        <v>478.59472499999998</v>
      </c>
      <c r="U12" s="23">
        <v>1.6570549999999999</v>
      </c>
      <c r="V12" s="23">
        <v>1.3488724999999999</v>
      </c>
      <c r="W12" s="23">
        <v>1.3488724999999999</v>
      </c>
      <c r="X12" s="23">
        <v>2.2474224999999999</v>
      </c>
      <c r="Y12" s="23">
        <v>561.11734999999999</v>
      </c>
      <c r="Z12" s="23">
        <v>2.9555699999999998</v>
      </c>
      <c r="AA12" s="23">
        <v>113.124725</v>
      </c>
      <c r="AB12" s="23">
        <v>1673.2525000000001</v>
      </c>
      <c r="AC12" s="23">
        <v>181.92660000000001</v>
      </c>
      <c r="AD12" s="23">
        <v>16.2254</v>
      </c>
      <c r="AE12" s="23">
        <v>754.03</v>
      </c>
      <c r="AF12" s="23">
        <v>3747.9974999999999</v>
      </c>
      <c r="AG12" s="23">
        <v>520.50300000000004</v>
      </c>
      <c r="AH12" s="23">
        <v>2403.2917499999999</v>
      </c>
      <c r="AI12" s="23">
        <v>5.9435750000000001</v>
      </c>
      <c r="AJ12" s="23">
        <v>32.579425000000001</v>
      </c>
      <c r="AK12" s="23">
        <v>32.581924999999998</v>
      </c>
      <c r="AM12" s="14" t="s">
        <v>226</v>
      </c>
      <c r="AN12" s="14">
        <v>2433.1619999999998</v>
      </c>
      <c r="AO12" s="14">
        <v>10178.702819066701</v>
      </c>
      <c r="AP12" s="14">
        <v>93.842972349135906</v>
      </c>
      <c r="AQ12" s="14">
        <v>84.118064236730405</v>
      </c>
      <c r="AR12" s="14">
        <v>30.410853295946499</v>
      </c>
      <c r="AS12" s="14">
        <v>1231.2606808012399</v>
      </c>
      <c r="AT12" s="14">
        <v>15.654134934311299</v>
      </c>
      <c r="AU12" s="14">
        <v>117.67402893315599</v>
      </c>
      <c r="AV12" s="14">
        <v>40.3407579508822</v>
      </c>
      <c r="AW12" s="14">
        <v>63.976004040124899</v>
      </c>
      <c r="AX12" s="14">
        <v>23.310500000000001</v>
      </c>
      <c r="AY12" s="14">
        <v>31.673026687521499</v>
      </c>
      <c r="AZ12" s="14">
        <v>31.2947096086206</v>
      </c>
      <c r="BA12" s="14">
        <v>19.9229195795699</v>
      </c>
      <c r="BB12" s="14">
        <v>186.979725</v>
      </c>
      <c r="BC12" s="14">
        <v>3795.21628719009</v>
      </c>
      <c r="BD12" s="14">
        <v>10.9163641182489</v>
      </c>
      <c r="BE12" s="14">
        <v>10.9163641182489</v>
      </c>
      <c r="BF12" s="14">
        <v>280.999168927997</v>
      </c>
      <c r="BG12" s="14">
        <v>1.4769930475939299</v>
      </c>
      <c r="BH12" s="14">
        <v>1.33265412266489</v>
      </c>
      <c r="BI12" s="14">
        <v>1.33265412266489</v>
      </c>
      <c r="BJ12" s="14">
        <v>1.9569516795406401</v>
      </c>
      <c r="BK12" s="14">
        <v>403.07590085512498</v>
      </c>
      <c r="BL12" s="14">
        <v>2.9556125</v>
      </c>
      <c r="BM12" s="14">
        <v>81.207847727272593</v>
      </c>
      <c r="BN12" s="14">
        <v>1534.97727949501</v>
      </c>
      <c r="BO12" s="14">
        <v>63.269117071935199</v>
      </c>
      <c r="BP12" s="14">
        <v>13.452955156706601</v>
      </c>
      <c r="BQ12" s="14">
        <v>797.39474129803205</v>
      </c>
      <c r="BR12" s="14">
        <v>3453.5798306957399</v>
      </c>
      <c r="BS12" s="14">
        <v>598.87785314878602</v>
      </c>
      <c r="BT12" s="14">
        <v>1483.23108760791</v>
      </c>
      <c r="BU12" s="14">
        <v>3.5853321428571401</v>
      </c>
      <c r="BV12" s="14">
        <v>35.626347980565498</v>
      </c>
      <c r="BW12" s="14">
        <v>35.626347980565498</v>
      </c>
    </row>
    <row r="13" spans="1:75" ht="14.25" customHeight="1" x14ac:dyDescent="0.3"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</row>
    <row r="14" spans="1:75" ht="14.25" customHeight="1" x14ac:dyDescent="0.3">
      <c r="B14" s="16"/>
      <c r="C14" s="16" t="s">
        <v>11</v>
      </c>
      <c r="D14" s="15"/>
      <c r="E14" s="58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6" t="s">
        <v>12</v>
      </c>
    </row>
    <row r="15" spans="1:75" ht="14.25" customHeight="1" x14ac:dyDescent="0.3">
      <c r="A15" s="18" t="s">
        <v>227</v>
      </c>
      <c r="B15" s="19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1"/>
      <c r="AL15" s="18" t="s">
        <v>227</v>
      </c>
      <c r="AM15" s="19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1"/>
    </row>
    <row r="16" spans="1:75" ht="88.5" customHeight="1" x14ac:dyDescent="0.3">
      <c r="A16" s="24" t="s">
        <v>184</v>
      </c>
      <c r="B16" s="24" t="s">
        <v>228</v>
      </c>
      <c r="C16" s="24" t="s">
        <v>144</v>
      </c>
      <c r="D16" s="24" t="s">
        <v>174</v>
      </c>
      <c r="E16" s="24" t="s">
        <v>146</v>
      </c>
      <c r="F16" s="24" t="s">
        <v>147</v>
      </c>
      <c r="G16" s="24" t="s">
        <v>148</v>
      </c>
      <c r="H16" s="24" t="s">
        <v>175</v>
      </c>
      <c r="I16" s="24" t="s">
        <v>176</v>
      </c>
      <c r="J16" s="24" t="s">
        <v>177</v>
      </c>
      <c r="K16" s="24" t="s">
        <v>178</v>
      </c>
      <c r="L16" s="24" t="s">
        <v>179</v>
      </c>
      <c r="M16" s="25" t="s">
        <v>229</v>
      </c>
      <c r="N16" s="26" t="s">
        <v>230</v>
      </c>
      <c r="O16" s="24" t="s">
        <v>231</v>
      </c>
      <c r="P16" s="24" t="s">
        <v>180</v>
      </c>
      <c r="Q16" s="24" t="s">
        <v>181</v>
      </c>
      <c r="R16" s="24" t="s">
        <v>167</v>
      </c>
      <c r="S16" s="24" t="s">
        <v>168</v>
      </c>
      <c r="T16" s="24" t="s">
        <v>169</v>
      </c>
      <c r="U16" s="24" t="s">
        <v>162</v>
      </c>
      <c r="V16" s="24" t="s">
        <v>161</v>
      </c>
      <c r="W16" s="24" t="s">
        <v>160</v>
      </c>
      <c r="X16" s="24" t="s">
        <v>166</v>
      </c>
      <c r="Y16" s="24" t="s">
        <v>159</v>
      </c>
      <c r="Z16" s="24" t="s">
        <v>163</v>
      </c>
      <c r="AA16" s="24" t="s">
        <v>164</v>
      </c>
      <c r="AB16" s="24" t="s">
        <v>156</v>
      </c>
      <c r="AC16" s="24" t="s">
        <v>182</v>
      </c>
      <c r="AD16" s="24" t="s">
        <v>151</v>
      </c>
      <c r="AE16" s="24" t="s">
        <v>150</v>
      </c>
      <c r="AF16" s="24" t="s">
        <v>152</v>
      </c>
      <c r="AG16" s="24" t="s">
        <v>153</v>
      </c>
      <c r="AH16" s="24" t="s">
        <v>154</v>
      </c>
      <c r="AI16" s="24" t="s">
        <v>183</v>
      </c>
      <c r="AJ16" s="24" t="s">
        <v>157</v>
      </c>
      <c r="AK16" s="24" t="s">
        <v>158</v>
      </c>
      <c r="AL16" s="24" t="s">
        <v>228</v>
      </c>
      <c r="AM16" s="26" t="s">
        <v>184</v>
      </c>
      <c r="AN16" s="26" t="s">
        <v>144</v>
      </c>
      <c r="AO16" s="26" t="s">
        <v>185</v>
      </c>
      <c r="AP16" s="26" t="s">
        <v>186</v>
      </c>
      <c r="AQ16" s="26" t="s">
        <v>187</v>
      </c>
      <c r="AR16" s="26" t="s">
        <v>188</v>
      </c>
      <c r="AS16" s="26" t="s">
        <v>189</v>
      </c>
      <c r="AT16" s="26" t="s">
        <v>190</v>
      </c>
      <c r="AU16" s="26" t="s">
        <v>191</v>
      </c>
      <c r="AV16" s="26" t="s">
        <v>192</v>
      </c>
      <c r="AW16" s="26" t="s">
        <v>193</v>
      </c>
      <c r="AX16" s="26" t="s">
        <v>194</v>
      </c>
      <c r="AY16" s="26" t="s">
        <v>195</v>
      </c>
      <c r="AZ16" s="26" t="s">
        <v>196</v>
      </c>
      <c r="BA16" s="26" t="s">
        <v>197</v>
      </c>
      <c r="BB16" s="26" t="s">
        <v>198</v>
      </c>
      <c r="BC16" s="26" t="s">
        <v>199</v>
      </c>
      <c r="BD16" s="26" t="s">
        <v>200</v>
      </c>
      <c r="BE16" s="26" t="s">
        <v>201</v>
      </c>
      <c r="BF16" s="26" t="s">
        <v>202</v>
      </c>
      <c r="BG16" s="26" t="s">
        <v>203</v>
      </c>
      <c r="BH16" s="26" t="s">
        <v>204</v>
      </c>
      <c r="BI16" s="26" t="s">
        <v>205</v>
      </c>
      <c r="BJ16" s="26" t="s">
        <v>206</v>
      </c>
      <c r="BK16" s="26" t="s">
        <v>207</v>
      </c>
      <c r="BL16" s="26" t="s">
        <v>208</v>
      </c>
      <c r="BM16" s="26" t="s">
        <v>209</v>
      </c>
      <c r="BN16" s="26" t="s">
        <v>210</v>
      </c>
      <c r="BO16" s="26" t="s">
        <v>211</v>
      </c>
      <c r="BP16" s="26" t="s">
        <v>212</v>
      </c>
      <c r="BQ16" s="26" t="s">
        <v>213</v>
      </c>
      <c r="BR16" s="26" t="s">
        <v>214</v>
      </c>
      <c r="BS16" s="26" t="s">
        <v>215</v>
      </c>
      <c r="BT16" s="26" t="s">
        <v>216</v>
      </c>
      <c r="BU16" s="26" t="s">
        <v>217</v>
      </c>
      <c r="BV16" s="26" t="s">
        <v>218</v>
      </c>
      <c r="BW16" s="26" t="s">
        <v>219</v>
      </c>
    </row>
    <row r="17" spans="1:75" ht="14.25" customHeight="1" x14ac:dyDescent="0.3">
      <c r="A17" s="27" t="s">
        <v>220</v>
      </c>
      <c r="B17" s="27" t="s">
        <v>27</v>
      </c>
      <c r="C17" s="23">
        <v>481.84949999999998</v>
      </c>
      <c r="D17" s="23">
        <v>2016.7909999999999</v>
      </c>
      <c r="E17" s="23">
        <v>30.303889999999999</v>
      </c>
      <c r="F17" s="23">
        <v>26.22495</v>
      </c>
      <c r="G17" s="23" t="s">
        <v>29</v>
      </c>
      <c r="H17" s="23">
        <v>4.6176000000000004</v>
      </c>
      <c r="I17" s="23">
        <v>17.724299999999999</v>
      </c>
      <c r="J17" s="23">
        <v>0.74080000000000001</v>
      </c>
      <c r="K17" s="23">
        <v>16.102900000000002</v>
      </c>
      <c r="L17" s="23" t="s">
        <v>29</v>
      </c>
      <c r="M17" s="23">
        <v>17.844200000000001</v>
      </c>
      <c r="N17" s="23">
        <v>7.71915</v>
      </c>
      <c r="O17" s="23">
        <v>1.3596999999999999</v>
      </c>
      <c r="P17" s="23">
        <v>199.11265</v>
      </c>
      <c r="Q17" s="23">
        <v>128.24950000000001</v>
      </c>
      <c r="R17" s="23">
        <v>2.7967300000000002</v>
      </c>
      <c r="S17" s="23">
        <v>2.5969500000000001</v>
      </c>
      <c r="T17" s="23">
        <v>14.9625</v>
      </c>
      <c r="U17" s="23">
        <v>0.19634499999999999</v>
      </c>
      <c r="V17" s="23">
        <v>0.78478999999999999</v>
      </c>
      <c r="W17" s="23">
        <v>0.78478999999999999</v>
      </c>
      <c r="X17" s="23">
        <v>0.21335000000000001</v>
      </c>
      <c r="Y17" s="23">
        <v>80.772350000000003</v>
      </c>
      <c r="Z17" s="23">
        <v>2.6669550000000002</v>
      </c>
      <c r="AA17" s="23">
        <v>0.72929999999999995</v>
      </c>
      <c r="AB17" s="23">
        <v>618.89549999999997</v>
      </c>
      <c r="AC17" s="23">
        <v>57.537849999999999</v>
      </c>
      <c r="AD17" s="23">
        <v>0.6411</v>
      </c>
      <c r="AE17" s="23">
        <v>715.39449999999999</v>
      </c>
      <c r="AF17" s="23">
        <v>624.08699999999999</v>
      </c>
      <c r="AG17" s="23">
        <v>56.378999999999998</v>
      </c>
      <c r="AH17" s="23">
        <v>429.375</v>
      </c>
      <c r="AI17" s="23">
        <v>1.0787500000000001</v>
      </c>
      <c r="AJ17" s="23">
        <v>16.619800000000001</v>
      </c>
      <c r="AK17" s="23">
        <v>16.619800000000001</v>
      </c>
      <c r="AL17" s="14" t="s">
        <v>27</v>
      </c>
      <c r="AM17" s="14" t="s">
        <v>220</v>
      </c>
      <c r="AN17" s="14">
        <v>481.84949999999998</v>
      </c>
      <c r="AO17" s="14">
        <v>2016.7909999999999</v>
      </c>
      <c r="AP17" s="14">
        <v>30.303889999999999</v>
      </c>
      <c r="AQ17" s="14">
        <v>26.22495</v>
      </c>
      <c r="AR17" s="14" t="s">
        <v>29</v>
      </c>
      <c r="AS17" s="14">
        <v>334.46255000000099</v>
      </c>
      <c r="AT17" s="14">
        <v>4.6176000000000004</v>
      </c>
      <c r="AU17" s="14">
        <v>17.724299999999999</v>
      </c>
      <c r="AV17" s="14">
        <v>0.74080000000000001</v>
      </c>
      <c r="AW17" s="14">
        <v>16.102900000000002</v>
      </c>
      <c r="AX17" s="14" t="s">
        <v>29</v>
      </c>
      <c r="AY17" s="14">
        <v>17.844200000000001</v>
      </c>
      <c r="AZ17" s="14">
        <v>7.7191500000000097</v>
      </c>
      <c r="BA17" s="14">
        <v>1.3596999999999999</v>
      </c>
      <c r="BB17" s="14">
        <v>199.11265</v>
      </c>
      <c r="BC17" s="14">
        <v>128.24950000000001</v>
      </c>
      <c r="BD17" s="14">
        <v>2.5969500000000001</v>
      </c>
      <c r="BE17" s="14">
        <v>2.5969500000000001</v>
      </c>
      <c r="BF17" s="14">
        <v>14.9625</v>
      </c>
      <c r="BG17" s="14">
        <v>0.19634499999999999</v>
      </c>
      <c r="BH17" s="14">
        <v>0.78478999999999999</v>
      </c>
      <c r="BI17" s="14">
        <v>0.78478999999999999</v>
      </c>
      <c r="BJ17" s="14">
        <v>0.21335000000000001</v>
      </c>
      <c r="BK17" s="14">
        <v>80.772350000000003</v>
      </c>
      <c r="BL17" s="14">
        <v>2.6669550000000002</v>
      </c>
      <c r="BM17" s="14">
        <v>1.95E-2</v>
      </c>
      <c r="BN17" s="14">
        <v>618.89549999999997</v>
      </c>
      <c r="BO17" s="14">
        <v>57.537849999999999</v>
      </c>
      <c r="BP17" s="14">
        <v>0.6411</v>
      </c>
      <c r="BQ17" s="14">
        <v>715.39449999999999</v>
      </c>
      <c r="BR17" s="14">
        <v>624.08699999999999</v>
      </c>
      <c r="BS17" s="14">
        <v>56.379000000000097</v>
      </c>
      <c r="BT17" s="14">
        <v>429.375</v>
      </c>
      <c r="BU17" s="14">
        <v>1.0787500000000001</v>
      </c>
      <c r="BV17" s="14">
        <v>16.619800000000001</v>
      </c>
      <c r="BW17" s="14">
        <v>16.619800000000001</v>
      </c>
    </row>
    <row r="18" spans="1:75" ht="14.25" customHeight="1" x14ac:dyDescent="0.3">
      <c r="A18" s="27" t="s">
        <v>220</v>
      </c>
      <c r="B18" s="27" t="s">
        <v>37</v>
      </c>
      <c r="C18" s="23">
        <v>112.2835</v>
      </c>
      <c r="D18" s="23">
        <v>470.59550000000002</v>
      </c>
      <c r="E18" s="23">
        <v>0.34384999999999999</v>
      </c>
      <c r="F18" s="23">
        <v>0.96894999999999998</v>
      </c>
      <c r="G18" s="23">
        <v>3.0322499999999999</v>
      </c>
      <c r="H18" s="23">
        <v>0.74824999999999997</v>
      </c>
      <c r="I18" s="23">
        <v>20.964700000000001</v>
      </c>
      <c r="J18" s="23">
        <v>13.3348</v>
      </c>
      <c r="K18" s="23">
        <v>6.1447000000000003</v>
      </c>
      <c r="L18" s="23" t="s">
        <v>29</v>
      </c>
      <c r="M18" s="23">
        <v>3.5950000000000003E-2</v>
      </c>
      <c r="N18" s="23">
        <v>2.5999999999999999E-3</v>
      </c>
      <c r="O18" s="23">
        <v>5.6099999999999997E-2</v>
      </c>
      <c r="P18" s="23" t="s">
        <v>29</v>
      </c>
      <c r="Q18" s="23">
        <v>91.081000000000003</v>
      </c>
      <c r="R18" s="23" t="s">
        <v>29</v>
      </c>
      <c r="S18" s="23">
        <v>0.49964999999999998</v>
      </c>
      <c r="T18" s="23">
        <v>4.1962000000000002</v>
      </c>
      <c r="U18" s="23">
        <v>5.7685E-2</v>
      </c>
      <c r="V18" s="23">
        <v>3.916E-2</v>
      </c>
      <c r="W18" s="23">
        <v>3.916E-2</v>
      </c>
      <c r="X18" s="23">
        <v>0.101275</v>
      </c>
      <c r="Y18" s="23">
        <v>19.818300000000001</v>
      </c>
      <c r="Z18" s="23" t="s">
        <v>29</v>
      </c>
      <c r="AA18" s="23">
        <v>35.856999999999999</v>
      </c>
      <c r="AB18" s="23">
        <v>24.619499999999999</v>
      </c>
      <c r="AC18" s="23">
        <v>0.78244999999999998</v>
      </c>
      <c r="AD18" s="23">
        <v>0.42430000000000001</v>
      </c>
      <c r="AE18" s="23">
        <v>21.079499999999999</v>
      </c>
      <c r="AF18" s="23">
        <v>268.06150000000002</v>
      </c>
      <c r="AG18" s="23">
        <v>15.025</v>
      </c>
      <c r="AH18" s="23">
        <v>5.5194999999999999</v>
      </c>
      <c r="AI18" s="23">
        <v>1.4200000000000001E-2</v>
      </c>
      <c r="AJ18" s="23">
        <v>4.2999999999999997E-2</v>
      </c>
      <c r="AK18" s="23">
        <v>4.2999999999999997E-2</v>
      </c>
      <c r="AL18" s="14" t="s">
        <v>37</v>
      </c>
      <c r="AM18" s="14" t="s">
        <v>220</v>
      </c>
      <c r="AN18" s="14">
        <v>112.2835</v>
      </c>
      <c r="AO18" s="14">
        <v>470.59550000000002</v>
      </c>
      <c r="AP18" s="14">
        <v>0.34384999999999999</v>
      </c>
      <c r="AQ18" s="14">
        <v>0.96895000000000098</v>
      </c>
      <c r="AR18" s="14">
        <v>3.0322499999999999</v>
      </c>
      <c r="AS18" s="14">
        <v>133.09059999999999</v>
      </c>
      <c r="AT18" s="14">
        <v>0.74824999999999997</v>
      </c>
      <c r="AU18" s="14">
        <v>20.964700000000001</v>
      </c>
      <c r="AV18" s="14">
        <v>13.3348</v>
      </c>
      <c r="AW18" s="14">
        <v>6.1447000000000003</v>
      </c>
      <c r="AX18" s="14" t="s">
        <v>29</v>
      </c>
      <c r="AY18" s="14">
        <v>3.5950000000000003E-2</v>
      </c>
      <c r="AZ18" s="14">
        <v>2.5999999999999999E-3</v>
      </c>
      <c r="BA18" s="14">
        <v>5.6099999999999997E-2</v>
      </c>
      <c r="BB18" s="14" t="s">
        <v>29</v>
      </c>
      <c r="BC18" s="14">
        <v>91.081000000000003</v>
      </c>
      <c r="BD18" s="14">
        <v>0.49964999999999998</v>
      </c>
      <c r="BE18" s="14">
        <v>0.49964999999999998</v>
      </c>
      <c r="BF18" s="14">
        <v>4.1962000000000002</v>
      </c>
      <c r="BG18" s="14">
        <v>5.7685E-2</v>
      </c>
      <c r="BH18" s="14">
        <v>3.916E-2</v>
      </c>
      <c r="BI18" s="14">
        <v>3.916E-2</v>
      </c>
      <c r="BJ18" s="14">
        <v>0.101275</v>
      </c>
      <c r="BK18" s="14">
        <v>19.818300000000001</v>
      </c>
      <c r="BL18" s="14" t="s">
        <v>29</v>
      </c>
      <c r="BM18" s="14">
        <v>10.251899999999999</v>
      </c>
      <c r="BN18" s="14">
        <v>24.619499999999999</v>
      </c>
      <c r="BO18" s="14">
        <v>0.78244999999999898</v>
      </c>
      <c r="BP18" s="14">
        <v>0.42430000000000001</v>
      </c>
      <c r="BQ18" s="14">
        <v>21.079499999999999</v>
      </c>
      <c r="BR18" s="14">
        <v>268.06150000000002</v>
      </c>
      <c r="BS18" s="14">
        <v>15.025</v>
      </c>
      <c r="BT18" s="14">
        <v>5.5195000000000096</v>
      </c>
      <c r="BU18" s="14">
        <v>1.4200000000000001E-2</v>
      </c>
      <c r="BV18" s="14">
        <v>4.2999999999999997E-2</v>
      </c>
      <c r="BW18" s="14">
        <v>4.2999999999999997E-2</v>
      </c>
    </row>
    <row r="19" spans="1:75" ht="14.25" customHeight="1" x14ac:dyDescent="0.3">
      <c r="A19" s="27" t="s">
        <v>220</v>
      </c>
      <c r="B19" s="27" t="s">
        <v>55</v>
      </c>
      <c r="C19" s="23">
        <v>506.90649999999999</v>
      </c>
      <c r="D19" s="23">
        <v>2120.8434999999999</v>
      </c>
      <c r="E19" s="23">
        <v>4.9795100000000003</v>
      </c>
      <c r="F19" s="23">
        <v>14.5379</v>
      </c>
      <c r="G19" s="23">
        <v>8.7797499999999999</v>
      </c>
      <c r="H19" s="23">
        <v>2.4687999999999999</v>
      </c>
      <c r="I19" s="23">
        <v>5.6159999999999997</v>
      </c>
      <c r="J19" s="23">
        <v>2.3752</v>
      </c>
      <c r="K19" s="23">
        <v>2.7251500000000002</v>
      </c>
      <c r="L19" s="23">
        <v>23.310500000000001</v>
      </c>
      <c r="M19" s="23">
        <v>0.70089999999999997</v>
      </c>
      <c r="N19" s="23">
        <v>1.34545</v>
      </c>
      <c r="O19" s="23">
        <v>1.3604000000000001</v>
      </c>
      <c r="P19" s="23" t="s">
        <v>29</v>
      </c>
      <c r="Q19" s="23">
        <v>1.403</v>
      </c>
      <c r="R19" s="23" t="s">
        <v>29</v>
      </c>
      <c r="S19" s="23">
        <v>0.9798</v>
      </c>
      <c r="T19" s="23">
        <v>3.3685999999999998</v>
      </c>
      <c r="U19" s="23">
        <v>0.38494499999999998</v>
      </c>
      <c r="V19" s="23">
        <v>0.15884499999999999</v>
      </c>
      <c r="W19" s="23">
        <v>0.15884499999999999</v>
      </c>
      <c r="X19" s="23">
        <v>0.35019499999999998</v>
      </c>
      <c r="Y19" s="23">
        <v>49.178199999999997</v>
      </c>
      <c r="Z19" s="23" t="s">
        <v>29</v>
      </c>
      <c r="AA19" s="23" t="s">
        <v>29</v>
      </c>
      <c r="AB19" s="23">
        <v>251.30350000000001</v>
      </c>
      <c r="AC19" s="23">
        <v>2.2490000000000001</v>
      </c>
      <c r="AD19" s="23">
        <v>2.8492000000000002</v>
      </c>
      <c r="AE19" s="23">
        <v>55.975999999999999</v>
      </c>
      <c r="AF19" s="23">
        <v>331.50850000000003</v>
      </c>
      <c r="AG19" s="23">
        <v>69.608000000000004</v>
      </c>
      <c r="AH19" s="23">
        <v>443.108</v>
      </c>
      <c r="AI19" s="23">
        <v>1.1315999999999999</v>
      </c>
      <c r="AJ19" s="23">
        <v>2.8915500000000001</v>
      </c>
      <c r="AK19" s="23">
        <v>2.8915500000000001</v>
      </c>
      <c r="AL19" s="14" t="s">
        <v>55</v>
      </c>
      <c r="AM19" s="14" t="s">
        <v>220</v>
      </c>
      <c r="AN19" s="14">
        <v>506.90649999999999</v>
      </c>
      <c r="AO19" s="14">
        <v>2120.8434999999999</v>
      </c>
      <c r="AP19" s="14">
        <v>4.9795099999999897</v>
      </c>
      <c r="AQ19" s="14">
        <v>14.5379</v>
      </c>
      <c r="AR19" s="14">
        <v>8.7797499999999999</v>
      </c>
      <c r="AS19" s="14">
        <v>43.873550000000101</v>
      </c>
      <c r="AT19" s="14">
        <v>2.4687999999999999</v>
      </c>
      <c r="AU19" s="14">
        <v>5.6159999999999997</v>
      </c>
      <c r="AV19" s="14">
        <v>2.3752</v>
      </c>
      <c r="AW19" s="14">
        <v>2.7251500000000002</v>
      </c>
      <c r="AX19" s="14">
        <v>23.310500000000001</v>
      </c>
      <c r="AY19" s="14">
        <v>0.70090000000000097</v>
      </c>
      <c r="AZ19" s="14">
        <v>1.34545</v>
      </c>
      <c r="BA19" s="14">
        <v>1.3604000000000001</v>
      </c>
      <c r="BB19" s="14" t="s">
        <v>29</v>
      </c>
      <c r="BC19" s="14">
        <v>1.403</v>
      </c>
      <c r="BD19" s="14">
        <v>0.979800000000001</v>
      </c>
      <c r="BE19" s="14">
        <v>0.979800000000001</v>
      </c>
      <c r="BF19" s="14">
        <v>3.3685999999999998</v>
      </c>
      <c r="BG19" s="14">
        <v>0.38494499999999998</v>
      </c>
      <c r="BH19" s="14">
        <v>0.15884499999999999</v>
      </c>
      <c r="BI19" s="14">
        <v>0.15884499999999999</v>
      </c>
      <c r="BJ19" s="14">
        <v>0.35019499999999998</v>
      </c>
      <c r="BK19" s="14">
        <v>49.178199999999897</v>
      </c>
      <c r="BL19" s="14" t="s">
        <v>29</v>
      </c>
      <c r="BM19" s="14">
        <v>0.81600000000000095</v>
      </c>
      <c r="BN19" s="14">
        <v>251.30350000000001</v>
      </c>
      <c r="BO19" s="14">
        <v>2.2490000000000001</v>
      </c>
      <c r="BP19" s="14">
        <v>2.8492000000000002</v>
      </c>
      <c r="BQ19" s="14">
        <v>55.976000000000099</v>
      </c>
      <c r="BR19" s="14">
        <v>331.50850000000003</v>
      </c>
      <c r="BS19" s="14">
        <v>69.608000000000004</v>
      </c>
      <c r="BT19" s="14">
        <v>443.10799999999898</v>
      </c>
      <c r="BU19" s="14">
        <v>1.1315999999999999</v>
      </c>
      <c r="BV19" s="14">
        <v>2.8915500000000001</v>
      </c>
      <c r="BW19" s="14">
        <v>2.8915500000000001</v>
      </c>
    </row>
    <row r="20" spans="1:75" ht="14.25" customHeight="1" x14ac:dyDescent="0.3">
      <c r="A20" s="27" t="s">
        <v>220</v>
      </c>
      <c r="B20" s="27" t="s">
        <v>68</v>
      </c>
      <c r="C20" s="23">
        <v>47.795000000000002</v>
      </c>
      <c r="D20" s="23">
        <v>199.87</v>
      </c>
      <c r="E20" s="23">
        <v>4.0526999999999997</v>
      </c>
      <c r="F20" s="23">
        <v>1.5721000000000001</v>
      </c>
      <c r="G20" s="23">
        <v>0.91639999999999999</v>
      </c>
      <c r="H20" s="23">
        <v>0.25280000000000002</v>
      </c>
      <c r="I20" s="23">
        <v>0.2291</v>
      </c>
      <c r="J20" s="23">
        <v>3.1600000000000003E-2</v>
      </c>
      <c r="K20" s="23">
        <v>0.158</v>
      </c>
      <c r="L20" s="23" t="s">
        <v>29</v>
      </c>
      <c r="M20" s="23">
        <v>0.4819</v>
      </c>
      <c r="N20" s="23">
        <v>1.7142999999999999</v>
      </c>
      <c r="O20" s="23">
        <v>1.8407</v>
      </c>
      <c r="P20" s="23" t="s">
        <v>29</v>
      </c>
      <c r="Q20" s="23">
        <v>0.55300000000000005</v>
      </c>
      <c r="R20" s="23" t="s">
        <v>29</v>
      </c>
      <c r="S20" s="23">
        <v>0.1343</v>
      </c>
      <c r="T20" s="23">
        <v>0.1106</v>
      </c>
      <c r="U20" s="23">
        <v>5.7669999999999999E-2</v>
      </c>
      <c r="V20" s="23">
        <v>1.1849999999999999E-2</v>
      </c>
      <c r="W20" s="23">
        <v>1.1849999999999999E-2</v>
      </c>
      <c r="X20" s="23">
        <v>2.9229999999999999E-2</v>
      </c>
      <c r="Y20" s="23">
        <v>6.1303999999999998</v>
      </c>
      <c r="Z20" s="23" t="s">
        <v>29</v>
      </c>
      <c r="AA20" s="23" t="s">
        <v>29</v>
      </c>
      <c r="AB20" s="23">
        <v>46.372999999999998</v>
      </c>
      <c r="AC20" s="23" t="s">
        <v>29</v>
      </c>
      <c r="AD20" s="23">
        <v>0.45029999999999998</v>
      </c>
      <c r="AE20" s="23">
        <v>7.5049999999999999</v>
      </c>
      <c r="AF20" s="23">
        <v>52.298000000000002</v>
      </c>
      <c r="AG20" s="23">
        <v>21.567</v>
      </c>
      <c r="AH20" s="23">
        <v>0.39500000000000002</v>
      </c>
      <c r="AI20" s="23" t="s">
        <v>29</v>
      </c>
      <c r="AJ20" s="23">
        <v>0.86899999999999999</v>
      </c>
      <c r="AK20" s="23">
        <v>0.86899999999999999</v>
      </c>
      <c r="AL20" s="14" t="s">
        <v>68</v>
      </c>
      <c r="AM20" s="14" t="s">
        <v>220</v>
      </c>
      <c r="AN20" s="14">
        <v>47.795000000000002</v>
      </c>
      <c r="AO20" s="14">
        <v>199.87</v>
      </c>
      <c r="AP20" s="14">
        <v>4.0526999999999997</v>
      </c>
      <c r="AQ20" s="14">
        <v>1.5721000000000001</v>
      </c>
      <c r="AR20" s="14">
        <v>0.91640000000000199</v>
      </c>
      <c r="AS20" s="14">
        <v>0.30809999999999998</v>
      </c>
      <c r="AT20" s="14">
        <v>0.25280000000000002</v>
      </c>
      <c r="AU20" s="14">
        <v>0.2291</v>
      </c>
      <c r="AV20" s="14">
        <v>3.1600000000000003E-2</v>
      </c>
      <c r="AW20" s="14">
        <v>0.158</v>
      </c>
      <c r="AX20" s="14" t="s">
        <v>29</v>
      </c>
      <c r="AY20" s="14">
        <v>0.48190000000000099</v>
      </c>
      <c r="AZ20" s="14">
        <v>1.7142999999999999</v>
      </c>
      <c r="BA20" s="14">
        <v>1.8407</v>
      </c>
      <c r="BB20" s="14" t="s">
        <v>29</v>
      </c>
      <c r="BC20" s="14">
        <v>0.55300000000000005</v>
      </c>
      <c r="BD20" s="14">
        <v>0.1343</v>
      </c>
      <c r="BE20" s="14">
        <v>0.1343</v>
      </c>
      <c r="BF20" s="14">
        <v>0.1106</v>
      </c>
      <c r="BG20" s="14">
        <v>5.7669999999999798E-2</v>
      </c>
      <c r="BH20" s="14">
        <v>1.1849999999999999E-2</v>
      </c>
      <c r="BI20" s="14">
        <v>1.1849999999999999E-2</v>
      </c>
      <c r="BJ20" s="14">
        <v>2.9229999999999999E-2</v>
      </c>
      <c r="BK20" s="14">
        <v>6.1303999999999803</v>
      </c>
      <c r="BL20" s="14" t="s">
        <v>29</v>
      </c>
      <c r="BM20" s="14">
        <v>0.86900000000000099</v>
      </c>
      <c r="BN20" s="14">
        <v>46.372999999999998</v>
      </c>
      <c r="BO20" s="14" t="s">
        <v>29</v>
      </c>
      <c r="BP20" s="14">
        <v>0.45029999999999998</v>
      </c>
      <c r="BQ20" s="14">
        <v>7.5050000000000097</v>
      </c>
      <c r="BR20" s="14">
        <v>52.298000000000101</v>
      </c>
      <c r="BS20" s="14">
        <v>21.567</v>
      </c>
      <c r="BT20" s="14">
        <v>0.39500000000000002</v>
      </c>
      <c r="BU20" s="14" t="s">
        <v>29</v>
      </c>
      <c r="BV20" s="14">
        <v>0.86900000000000099</v>
      </c>
      <c r="BW20" s="14">
        <v>0.86900000000000099</v>
      </c>
    </row>
    <row r="21" spans="1:75" ht="14.25" customHeight="1" x14ac:dyDescent="0.3">
      <c r="A21" s="27" t="s">
        <v>220</v>
      </c>
      <c r="B21" s="27" t="s">
        <v>79</v>
      </c>
      <c r="C21" s="23">
        <v>333.41149999999999</v>
      </c>
      <c r="D21" s="23">
        <v>1394.2065</v>
      </c>
      <c r="E21" s="23">
        <v>18.659210000000002</v>
      </c>
      <c r="F21" s="23">
        <v>36.105600000000003</v>
      </c>
      <c r="G21" s="23" t="s">
        <v>29</v>
      </c>
      <c r="H21" s="23">
        <v>2.7553000000000001</v>
      </c>
      <c r="I21" s="23">
        <v>0.28799999999999998</v>
      </c>
      <c r="J21" s="23">
        <v>0.16</v>
      </c>
      <c r="K21" s="23" t="s">
        <v>29</v>
      </c>
      <c r="L21" s="23" t="s">
        <v>29</v>
      </c>
      <c r="M21" s="23">
        <v>7.3068999999999997</v>
      </c>
      <c r="N21" s="23">
        <v>8.0701499999999999</v>
      </c>
      <c r="O21" s="23">
        <v>2.0659000000000001</v>
      </c>
      <c r="P21" s="23">
        <v>126.7771</v>
      </c>
      <c r="Q21" s="23">
        <v>11.590999999999999</v>
      </c>
      <c r="R21" s="23">
        <v>0.94196999999999997</v>
      </c>
      <c r="S21" s="23">
        <v>0.80659999999999998</v>
      </c>
      <c r="T21" s="23">
        <v>32.417349999999999</v>
      </c>
      <c r="U21" s="23">
        <v>0.46823999999999999</v>
      </c>
      <c r="V21" s="23">
        <v>0.36857000000000001</v>
      </c>
      <c r="W21" s="23">
        <v>0.36857000000000001</v>
      </c>
      <c r="X21" s="23">
        <v>0.71904999999999997</v>
      </c>
      <c r="Y21" s="23">
        <v>12.239000000000001</v>
      </c>
      <c r="Z21" s="23">
        <v>1.69573</v>
      </c>
      <c r="AA21" s="23">
        <v>9.8000000000000004E-2</v>
      </c>
      <c r="AB21" s="23">
        <v>343.77350000000001</v>
      </c>
      <c r="AC21" s="23">
        <v>3.9028999999999998</v>
      </c>
      <c r="AD21" s="23">
        <v>2.97045</v>
      </c>
      <c r="AE21" s="23">
        <v>17.307500000000001</v>
      </c>
      <c r="AF21" s="23">
        <v>517.41750000000002</v>
      </c>
      <c r="AG21" s="23">
        <v>41.544499999999999</v>
      </c>
      <c r="AH21" s="23">
        <v>395.25650000000002</v>
      </c>
      <c r="AI21" s="23">
        <v>0.99919999999999998</v>
      </c>
      <c r="AJ21" s="23">
        <v>17.098549999999999</v>
      </c>
      <c r="AK21" s="23">
        <v>17.098549999999999</v>
      </c>
      <c r="AL21" s="14" t="s">
        <v>79</v>
      </c>
      <c r="AM21" s="14" t="s">
        <v>220</v>
      </c>
      <c r="AN21" s="14">
        <v>333.41149999999999</v>
      </c>
      <c r="AO21" s="14">
        <v>1394.2065</v>
      </c>
      <c r="AP21" s="14">
        <v>18.659210000000002</v>
      </c>
      <c r="AQ21" s="14">
        <v>36.105600000000003</v>
      </c>
      <c r="AR21" s="14" t="s">
        <v>29</v>
      </c>
      <c r="AS21" s="14">
        <v>128.18129999999999</v>
      </c>
      <c r="AT21" s="14">
        <v>2.7553000000000001</v>
      </c>
      <c r="AU21" s="14">
        <v>0.28799999999999998</v>
      </c>
      <c r="AV21" s="14">
        <v>0.16</v>
      </c>
      <c r="AW21" s="14" t="s">
        <v>29</v>
      </c>
      <c r="AX21" s="14" t="s">
        <v>29</v>
      </c>
      <c r="AY21" s="14">
        <v>7.3068999999999997</v>
      </c>
      <c r="AZ21" s="14">
        <v>8.0701499999999999</v>
      </c>
      <c r="BA21" s="14">
        <v>2.0659000000000001</v>
      </c>
      <c r="BB21" s="14">
        <v>126.7771</v>
      </c>
      <c r="BC21" s="14">
        <v>11.590999999999999</v>
      </c>
      <c r="BD21" s="14">
        <v>0.80659999999999898</v>
      </c>
      <c r="BE21" s="14">
        <v>0.80659999999999898</v>
      </c>
      <c r="BF21" s="14">
        <v>32.417349999999999</v>
      </c>
      <c r="BG21" s="14">
        <v>0.46823999999999999</v>
      </c>
      <c r="BH21" s="14">
        <v>0.36857000000000001</v>
      </c>
      <c r="BI21" s="14">
        <v>0.36857000000000001</v>
      </c>
      <c r="BJ21" s="14">
        <v>0.71904999999999997</v>
      </c>
      <c r="BK21" s="14">
        <v>12.239000000000001</v>
      </c>
      <c r="BL21" s="14">
        <v>1.69573</v>
      </c>
      <c r="BM21" s="14">
        <v>0.35</v>
      </c>
      <c r="BN21" s="14">
        <v>343.77350000000001</v>
      </c>
      <c r="BO21" s="14">
        <v>3.9028999999999998</v>
      </c>
      <c r="BP21" s="14">
        <v>2.97045</v>
      </c>
      <c r="BQ21" s="14">
        <v>17.307500000000001</v>
      </c>
      <c r="BR21" s="14">
        <v>517.41750000000002</v>
      </c>
      <c r="BS21" s="14">
        <v>41.544499999999999</v>
      </c>
      <c r="BT21" s="14">
        <v>395.25650000000002</v>
      </c>
      <c r="BU21" s="14">
        <v>0.99919999999999998</v>
      </c>
      <c r="BV21" s="14">
        <v>17.098549999999999</v>
      </c>
      <c r="BW21" s="14">
        <v>17.098549999999999</v>
      </c>
    </row>
    <row r="22" spans="1:75" ht="14.25" customHeight="1" x14ac:dyDescent="0.3">
      <c r="A22" s="27" t="s">
        <v>220</v>
      </c>
      <c r="B22" s="27" t="s">
        <v>99</v>
      </c>
      <c r="C22" s="23">
        <v>168.61</v>
      </c>
      <c r="D22" s="23">
        <v>705.68299999999999</v>
      </c>
      <c r="E22" s="23" t="s">
        <v>233</v>
      </c>
      <c r="F22" s="23">
        <v>0.15154999999999999</v>
      </c>
      <c r="G22" s="23" t="s">
        <v>29</v>
      </c>
      <c r="H22" s="23">
        <v>2.6117499999999998</v>
      </c>
      <c r="I22" s="23">
        <v>40.025300000000001</v>
      </c>
      <c r="J22" s="23">
        <v>14.2919</v>
      </c>
      <c r="K22" s="23">
        <v>19.111899999999999</v>
      </c>
      <c r="L22" s="23" t="s">
        <v>29</v>
      </c>
      <c r="M22" s="23">
        <v>9.9500000000000005E-3</v>
      </c>
      <c r="N22" s="23" t="s">
        <v>29</v>
      </c>
      <c r="O22" s="23">
        <v>9.9500000000000005E-3</v>
      </c>
      <c r="P22" s="23" t="s">
        <v>29</v>
      </c>
      <c r="Q22" s="23">
        <v>2.706</v>
      </c>
      <c r="R22" s="23" t="s">
        <v>29</v>
      </c>
      <c r="S22" s="23" t="s">
        <v>29</v>
      </c>
      <c r="T22" s="23" t="s">
        <v>29</v>
      </c>
      <c r="U22" s="23">
        <v>4.5100000000000001E-3</v>
      </c>
      <c r="V22" s="23">
        <v>1.8749999999999999E-2</v>
      </c>
      <c r="W22" s="23">
        <v>1.8749999999999999E-2</v>
      </c>
      <c r="X22" s="23">
        <v>9.4400000000000005E-3</v>
      </c>
      <c r="Y22" s="23">
        <v>0.56045</v>
      </c>
      <c r="Z22" s="23" t="s">
        <v>29</v>
      </c>
      <c r="AA22" s="23">
        <v>5.0228999999999999</v>
      </c>
      <c r="AB22" s="23">
        <v>7.2285000000000004</v>
      </c>
      <c r="AC22" s="23">
        <v>125.7428</v>
      </c>
      <c r="AD22" s="23">
        <v>8.5550000000000001E-2</v>
      </c>
      <c r="AE22" s="23">
        <v>10.481</v>
      </c>
      <c r="AF22" s="23">
        <v>65.202500000000001</v>
      </c>
      <c r="AG22" s="23">
        <v>12.35</v>
      </c>
      <c r="AH22" s="23">
        <v>998.74099999999999</v>
      </c>
      <c r="AI22" s="23">
        <v>2.4750000000000001</v>
      </c>
      <c r="AJ22" s="23" t="s">
        <v>29</v>
      </c>
      <c r="AK22" s="23">
        <v>2.5000000000000001E-3</v>
      </c>
      <c r="AL22" s="14" t="s">
        <v>99</v>
      </c>
      <c r="AM22" s="14" t="s">
        <v>220</v>
      </c>
      <c r="AN22" s="14">
        <v>137.27350000000001</v>
      </c>
      <c r="AO22" s="14">
        <v>575.46550000000002</v>
      </c>
      <c r="AP22" s="14">
        <v>0.09</v>
      </c>
      <c r="AQ22" s="14">
        <v>0.35630000000000001</v>
      </c>
      <c r="AR22" s="14" t="s">
        <v>29</v>
      </c>
      <c r="AS22" s="14">
        <v>279.74220000000003</v>
      </c>
      <c r="AT22" s="14">
        <v>0.35420000000000001</v>
      </c>
      <c r="AU22" s="14">
        <v>30.410900000000002</v>
      </c>
      <c r="AV22" s="14">
        <v>11.307700000000001</v>
      </c>
      <c r="AW22" s="14">
        <v>12.0425</v>
      </c>
      <c r="AX22" s="14" t="s">
        <v>29</v>
      </c>
      <c r="AY22" s="14">
        <v>4.9999999999999899E-2</v>
      </c>
      <c r="AZ22" s="14" t="s">
        <v>29</v>
      </c>
      <c r="BA22" s="14">
        <v>4.9999999999999899E-2</v>
      </c>
      <c r="BB22" s="14" t="s">
        <v>29</v>
      </c>
      <c r="BC22" s="14" t="s">
        <v>234</v>
      </c>
      <c r="BD22" s="14" t="s">
        <v>29</v>
      </c>
      <c r="BE22" s="14" t="s">
        <v>29</v>
      </c>
      <c r="BF22" s="14" t="s">
        <v>29</v>
      </c>
      <c r="BG22" s="14">
        <v>0.01</v>
      </c>
      <c r="BH22" s="14">
        <v>9.0840000000000004E-2</v>
      </c>
      <c r="BI22" s="14">
        <v>9.0840000000000004E-2</v>
      </c>
      <c r="BJ22" s="14">
        <v>2.0420000000000001E-2</v>
      </c>
      <c r="BK22" s="14">
        <v>1.55</v>
      </c>
      <c r="BL22" s="14" t="s">
        <v>29</v>
      </c>
      <c r="BM22" s="14">
        <v>0.43</v>
      </c>
      <c r="BN22" s="14">
        <v>15.625999999999999</v>
      </c>
      <c r="BO22" s="14">
        <v>3.3105000000000002</v>
      </c>
      <c r="BP22" s="14">
        <v>0.1605</v>
      </c>
      <c r="BQ22" s="14">
        <v>11.666499999999999</v>
      </c>
      <c r="BR22" s="14">
        <v>201.69399999999999</v>
      </c>
      <c r="BS22" s="14">
        <v>50.063000000000002</v>
      </c>
      <c r="BT22" s="14">
        <v>15.228</v>
      </c>
      <c r="BU22" s="14" t="s">
        <v>29</v>
      </c>
      <c r="BV22" s="14" t="s">
        <v>29</v>
      </c>
      <c r="BW22" s="14" t="s">
        <v>29</v>
      </c>
    </row>
    <row r="23" spans="1:75" ht="14.25" customHeight="1" x14ac:dyDescent="0.3">
      <c r="A23" s="27" t="s">
        <v>220</v>
      </c>
      <c r="B23" s="27" t="s">
        <v>108</v>
      </c>
      <c r="C23" s="23" t="s">
        <v>29</v>
      </c>
      <c r="D23" s="23" t="s">
        <v>29</v>
      </c>
      <c r="E23" s="23" t="s">
        <v>29</v>
      </c>
      <c r="F23" s="23" t="s">
        <v>29</v>
      </c>
      <c r="G23" s="23" t="s">
        <v>29</v>
      </c>
      <c r="H23" s="23" t="s">
        <v>29</v>
      </c>
      <c r="I23" s="23" t="s">
        <v>29</v>
      </c>
      <c r="J23" s="23" t="s">
        <v>29</v>
      </c>
      <c r="K23" s="23" t="s">
        <v>29</v>
      </c>
      <c r="L23" s="23" t="s">
        <v>29</v>
      </c>
      <c r="M23" s="23" t="s">
        <v>29</v>
      </c>
      <c r="N23" s="23" t="s">
        <v>29</v>
      </c>
      <c r="O23" s="23" t="s">
        <v>29</v>
      </c>
      <c r="P23" s="23" t="s">
        <v>29</v>
      </c>
      <c r="Q23" s="23" t="s">
        <v>29</v>
      </c>
      <c r="R23" s="23" t="s">
        <v>29</v>
      </c>
      <c r="S23" s="23" t="s">
        <v>29</v>
      </c>
      <c r="T23" s="23" t="s">
        <v>29</v>
      </c>
      <c r="U23" s="23" t="s">
        <v>29</v>
      </c>
      <c r="V23" s="23" t="s">
        <v>29</v>
      </c>
      <c r="W23" s="23" t="s">
        <v>29</v>
      </c>
      <c r="X23" s="23" t="s">
        <v>29</v>
      </c>
      <c r="Y23" s="23" t="s">
        <v>29</v>
      </c>
      <c r="Z23" s="23" t="s">
        <v>29</v>
      </c>
      <c r="AA23" s="23" t="s">
        <v>29</v>
      </c>
      <c r="AB23" s="23" t="s">
        <v>29</v>
      </c>
      <c r="AC23" s="23" t="s">
        <v>29</v>
      </c>
      <c r="AD23" s="23" t="s">
        <v>29</v>
      </c>
      <c r="AE23" s="23" t="s">
        <v>29</v>
      </c>
      <c r="AF23" s="23" t="s">
        <v>29</v>
      </c>
      <c r="AG23" s="23" t="s">
        <v>29</v>
      </c>
      <c r="AH23" s="23" t="s">
        <v>29</v>
      </c>
      <c r="AI23" s="23" t="s">
        <v>29</v>
      </c>
      <c r="AJ23" s="23" t="s">
        <v>29</v>
      </c>
      <c r="AK23" s="23" t="s">
        <v>29</v>
      </c>
      <c r="AL23" s="14" t="s">
        <v>108</v>
      </c>
      <c r="AM23" s="14" t="s">
        <v>220</v>
      </c>
      <c r="AN23" s="14" t="s">
        <v>29</v>
      </c>
      <c r="AO23" s="14" t="s">
        <v>29</v>
      </c>
      <c r="AP23" s="14" t="s">
        <v>29</v>
      </c>
      <c r="AQ23" s="14" t="s">
        <v>29</v>
      </c>
      <c r="AR23" s="14" t="s">
        <v>29</v>
      </c>
      <c r="AS23" s="14" t="s">
        <v>29</v>
      </c>
      <c r="AT23" s="14" t="s">
        <v>29</v>
      </c>
      <c r="AU23" s="14" t="s">
        <v>29</v>
      </c>
      <c r="AV23" s="14" t="s">
        <v>29</v>
      </c>
      <c r="AW23" s="14" t="s">
        <v>29</v>
      </c>
      <c r="AX23" s="14" t="s">
        <v>29</v>
      </c>
      <c r="AY23" s="14" t="s">
        <v>29</v>
      </c>
      <c r="AZ23" s="14" t="s">
        <v>29</v>
      </c>
      <c r="BA23" s="14" t="s">
        <v>29</v>
      </c>
      <c r="BB23" s="14" t="s">
        <v>29</v>
      </c>
      <c r="BC23" s="14" t="s">
        <v>29</v>
      </c>
      <c r="BD23" s="14" t="s">
        <v>29</v>
      </c>
      <c r="BE23" s="14" t="s">
        <v>29</v>
      </c>
      <c r="BF23" s="14" t="s">
        <v>29</v>
      </c>
      <c r="BG23" s="14" t="s">
        <v>29</v>
      </c>
      <c r="BH23" s="14" t="s">
        <v>29</v>
      </c>
      <c r="BI23" s="14" t="s">
        <v>29</v>
      </c>
      <c r="BJ23" s="14" t="s">
        <v>29</v>
      </c>
      <c r="BK23" s="14" t="s">
        <v>29</v>
      </c>
      <c r="BL23" s="14" t="s">
        <v>29</v>
      </c>
      <c r="BM23" s="14" t="s">
        <v>29</v>
      </c>
      <c r="BN23" s="14" t="s">
        <v>29</v>
      </c>
      <c r="BO23" s="14" t="s">
        <v>29</v>
      </c>
      <c r="BP23" s="14" t="s">
        <v>29</v>
      </c>
      <c r="BQ23" s="14" t="s">
        <v>29</v>
      </c>
      <c r="BR23" s="14" t="s">
        <v>29</v>
      </c>
      <c r="BS23" s="14" t="s">
        <v>29</v>
      </c>
      <c r="BT23" s="14" t="s">
        <v>29</v>
      </c>
      <c r="BU23" s="14" t="s">
        <v>29</v>
      </c>
      <c r="BV23" s="14" t="s">
        <v>29</v>
      </c>
      <c r="BW23" s="14" t="s">
        <v>29</v>
      </c>
    </row>
    <row r="24" spans="1:75" ht="14.25" customHeight="1" x14ac:dyDescent="0.3">
      <c r="A24" s="27" t="s">
        <v>220</v>
      </c>
      <c r="B24" s="27" t="s">
        <v>113</v>
      </c>
      <c r="C24" s="23" t="s">
        <v>29</v>
      </c>
      <c r="D24" s="23" t="s">
        <v>29</v>
      </c>
      <c r="E24" s="23" t="s">
        <v>29</v>
      </c>
      <c r="F24" s="23" t="s">
        <v>29</v>
      </c>
      <c r="G24" s="23" t="s">
        <v>29</v>
      </c>
      <c r="H24" s="23" t="s">
        <v>29</v>
      </c>
      <c r="I24" s="23" t="s">
        <v>29</v>
      </c>
      <c r="J24" s="23" t="s">
        <v>29</v>
      </c>
      <c r="K24" s="23" t="s">
        <v>29</v>
      </c>
      <c r="L24" s="23" t="s">
        <v>29</v>
      </c>
      <c r="M24" s="23" t="s">
        <v>29</v>
      </c>
      <c r="N24" s="23" t="s">
        <v>29</v>
      </c>
      <c r="O24" s="23" t="s">
        <v>29</v>
      </c>
      <c r="P24" s="23" t="s">
        <v>29</v>
      </c>
      <c r="Q24" s="23" t="s">
        <v>29</v>
      </c>
      <c r="R24" s="23" t="s">
        <v>29</v>
      </c>
      <c r="S24" s="23" t="s">
        <v>29</v>
      </c>
      <c r="T24" s="23" t="s">
        <v>29</v>
      </c>
      <c r="U24" s="23" t="s">
        <v>29</v>
      </c>
      <c r="V24" s="23" t="s">
        <v>29</v>
      </c>
      <c r="W24" s="23" t="s">
        <v>29</v>
      </c>
      <c r="X24" s="23" t="s">
        <v>29</v>
      </c>
      <c r="Y24" s="23" t="s">
        <v>29</v>
      </c>
      <c r="Z24" s="23" t="s">
        <v>29</v>
      </c>
      <c r="AA24" s="23" t="s">
        <v>29</v>
      </c>
      <c r="AB24" s="23" t="s">
        <v>29</v>
      </c>
      <c r="AC24" s="23" t="s">
        <v>29</v>
      </c>
      <c r="AD24" s="23" t="s">
        <v>29</v>
      </c>
      <c r="AE24" s="23" t="s">
        <v>29</v>
      </c>
      <c r="AF24" s="23" t="s">
        <v>29</v>
      </c>
      <c r="AG24" s="23" t="s">
        <v>29</v>
      </c>
      <c r="AH24" s="23" t="s">
        <v>29</v>
      </c>
      <c r="AI24" s="23" t="s">
        <v>29</v>
      </c>
      <c r="AJ24" s="23" t="s">
        <v>29</v>
      </c>
      <c r="AK24" s="23" t="s">
        <v>29</v>
      </c>
      <c r="AL24" s="14" t="s">
        <v>113</v>
      </c>
      <c r="AM24" s="14" t="s">
        <v>220</v>
      </c>
      <c r="AN24" s="14" t="s">
        <v>29</v>
      </c>
      <c r="AO24" s="14" t="s">
        <v>29</v>
      </c>
      <c r="AP24" s="14" t="s">
        <v>29</v>
      </c>
      <c r="AQ24" s="14" t="s">
        <v>29</v>
      </c>
      <c r="AR24" s="14" t="s">
        <v>29</v>
      </c>
      <c r="AS24" s="14" t="s">
        <v>29</v>
      </c>
      <c r="AT24" s="14" t="s">
        <v>29</v>
      </c>
      <c r="AU24" s="14" t="s">
        <v>29</v>
      </c>
      <c r="AV24" s="14" t="s">
        <v>29</v>
      </c>
      <c r="AW24" s="14" t="s">
        <v>29</v>
      </c>
      <c r="AX24" s="14" t="s">
        <v>29</v>
      </c>
      <c r="AY24" s="14" t="s">
        <v>29</v>
      </c>
      <c r="AZ24" s="14" t="s">
        <v>29</v>
      </c>
      <c r="BA24" s="14" t="s">
        <v>29</v>
      </c>
      <c r="BB24" s="14" t="s">
        <v>29</v>
      </c>
      <c r="BC24" s="14" t="s">
        <v>29</v>
      </c>
      <c r="BD24" s="14" t="s">
        <v>29</v>
      </c>
      <c r="BE24" s="14" t="s">
        <v>29</v>
      </c>
      <c r="BF24" s="14" t="s">
        <v>29</v>
      </c>
      <c r="BG24" s="14" t="s">
        <v>29</v>
      </c>
      <c r="BH24" s="14" t="s">
        <v>29</v>
      </c>
      <c r="BI24" s="14" t="s">
        <v>29</v>
      </c>
      <c r="BJ24" s="14" t="s">
        <v>29</v>
      </c>
      <c r="BK24" s="14" t="s">
        <v>29</v>
      </c>
      <c r="BL24" s="14" t="s">
        <v>29</v>
      </c>
      <c r="BM24" s="14" t="s">
        <v>29</v>
      </c>
      <c r="BN24" s="14" t="s">
        <v>29</v>
      </c>
      <c r="BO24" s="14" t="s">
        <v>29</v>
      </c>
      <c r="BP24" s="14" t="s">
        <v>29</v>
      </c>
      <c r="BQ24" s="14" t="s">
        <v>29</v>
      </c>
      <c r="BR24" s="14" t="s">
        <v>29</v>
      </c>
      <c r="BS24" s="14" t="s">
        <v>29</v>
      </c>
      <c r="BT24" s="14" t="s">
        <v>29</v>
      </c>
      <c r="BU24" s="14" t="s">
        <v>29</v>
      </c>
      <c r="BV24" s="14" t="s">
        <v>29</v>
      </c>
      <c r="BW24" s="14" t="s">
        <v>29</v>
      </c>
    </row>
    <row r="25" spans="1:75" ht="14.25" customHeight="1" x14ac:dyDescent="0.3">
      <c r="A25" s="27" t="s">
        <v>220</v>
      </c>
      <c r="B25" s="27" t="s">
        <v>115</v>
      </c>
      <c r="C25" s="23" t="s">
        <v>29</v>
      </c>
      <c r="D25" s="23" t="s">
        <v>29</v>
      </c>
      <c r="E25" s="23" t="s">
        <v>29</v>
      </c>
      <c r="F25" s="23" t="s">
        <v>29</v>
      </c>
      <c r="G25" s="23" t="s">
        <v>29</v>
      </c>
      <c r="H25" s="23" t="s">
        <v>29</v>
      </c>
      <c r="I25" s="23" t="s">
        <v>29</v>
      </c>
      <c r="J25" s="23" t="s">
        <v>29</v>
      </c>
      <c r="K25" s="23" t="s">
        <v>29</v>
      </c>
      <c r="L25" s="23" t="s">
        <v>29</v>
      </c>
      <c r="M25" s="23" t="s">
        <v>29</v>
      </c>
      <c r="N25" s="23" t="s">
        <v>29</v>
      </c>
      <c r="O25" s="23" t="s">
        <v>29</v>
      </c>
      <c r="P25" s="23" t="s">
        <v>29</v>
      </c>
      <c r="Q25" s="23" t="s">
        <v>29</v>
      </c>
      <c r="R25" s="23" t="s">
        <v>29</v>
      </c>
      <c r="S25" s="23" t="s">
        <v>29</v>
      </c>
      <c r="T25" s="23" t="s">
        <v>29</v>
      </c>
      <c r="U25" s="23" t="s">
        <v>29</v>
      </c>
      <c r="V25" s="23" t="s">
        <v>29</v>
      </c>
      <c r="W25" s="23" t="s">
        <v>29</v>
      </c>
      <c r="X25" s="23" t="s">
        <v>29</v>
      </c>
      <c r="Y25" s="23" t="s">
        <v>29</v>
      </c>
      <c r="Z25" s="23" t="s">
        <v>29</v>
      </c>
      <c r="AA25" s="23" t="s">
        <v>29</v>
      </c>
      <c r="AB25" s="23" t="s">
        <v>29</v>
      </c>
      <c r="AC25" s="23" t="s">
        <v>29</v>
      </c>
      <c r="AD25" s="23" t="s">
        <v>29</v>
      </c>
      <c r="AE25" s="23" t="s">
        <v>29</v>
      </c>
      <c r="AF25" s="23" t="s">
        <v>29</v>
      </c>
      <c r="AG25" s="23" t="s">
        <v>29</v>
      </c>
      <c r="AH25" s="23" t="s">
        <v>29</v>
      </c>
      <c r="AI25" s="23" t="s">
        <v>29</v>
      </c>
      <c r="AJ25" s="23" t="s">
        <v>29</v>
      </c>
      <c r="AK25" s="23" t="s">
        <v>29</v>
      </c>
      <c r="AL25" s="14" t="s">
        <v>115</v>
      </c>
      <c r="AM25" s="14" t="s">
        <v>220</v>
      </c>
      <c r="AN25" s="14" t="s">
        <v>29</v>
      </c>
      <c r="AO25" s="14" t="s">
        <v>29</v>
      </c>
      <c r="AP25" s="14" t="s">
        <v>29</v>
      </c>
      <c r="AQ25" s="14" t="s">
        <v>29</v>
      </c>
      <c r="AR25" s="14" t="s">
        <v>29</v>
      </c>
      <c r="AS25" s="14" t="s">
        <v>29</v>
      </c>
      <c r="AT25" s="14" t="s">
        <v>29</v>
      </c>
      <c r="AU25" s="14" t="s">
        <v>29</v>
      </c>
      <c r="AV25" s="14" t="s">
        <v>29</v>
      </c>
      <c r="AW25" s="14" t="s">
        <v>29</v>
      </c>
      <c r="AX25" s="14" t="s">
        <v>29</v>
      </c>
      <c r="AY25" s="14" t="s">
        <v>29</v>
      </c>
      <c r="AZ25" s="14" t="s">
        <v>29</v>
      </c>
      <c r="BA25" s="14" t="s">
        <v>29</v>
      </c>
      <c r="BB25" s="14" t="s">
        <v>29</v>
      </c>
      <c r="BC25" s="14" t="s">
        <v>29</v>
      </c>
      <c r="BD25" s="14" t="s">
        <v>29</v>
      </c>
      <c r="BE25" s="14" t="s">
        <v>29</v>
      </c>
      <c r="BF25" s="14" t="s">
        <v>29</v>
      </c>
      <c r="BG25" s="14" t="s">
        <v>29</v>
      </c>
      <c r="BH25" s="14" t="s">
        <v>29</v>
      </c>
      <c r="BI25" s="14" t="s">
        <v>29</v>
      </c>
      <c r="BJ25" s="14" t="s">
        <v>29</v>
      </c>
      <c r="BK25" s="14" t="s">
        <v>29</v>
      </c>
      <c r="BL25" s="14" t="s">
        <v>29</v>
      </c>
      <c r="BM25" s="14" t="s">
        <v>29</v>
      </c>
      <c r="BN25" s="14" t="s">
        <v>29</v>
      </c>
      <c r="BO25" s="14" t="s">
        <v>29</v>
      </c>
      <c r="BP25" s="14" t="s">
        <v>29</v>
      </c>
      <c r="BQ25" s="14" t="s">
        <v>29</v>
      </c>
      <c r="BR25" s="14" t="s">
        <v>29</v>
      </c>
      <c r="BS25" s="14" t="s">
        <v>29</v>
      </c>
      <c r="BT25" s="14" t="s">
        <v>29</v>
      </c>
      <c r="BU25" s="14" t="s">
        <v>29</v>
      </c>
      <c r="BV25" s="14" t="s">
        <v>29</v>
      </c>
      <c r="BW25" s="14" t="s">
        <v>29</v>
      </c>
    </row>
    <row r="26" spans="1:75" ht="14.25" customHeight="1" x14ac:dyDescent="0.3">
      <c r="A26" s="27" t="s">
        <v>220</v>
      </c>
      <c r="B26" s="27" t="s">
        <v>117</v>
      </c>
      <c r="C26" s="23" t="s">
        <v>29</v>
      </c>
      <c r="D26" s="23" t="s">
        <v>29</v>
      </c>
      <c r="E26" s="23" t="s">
        <v>29</v>
      </c>
      <c r="F26" s="23" t="s">
        <v>29</v>
      </c>
      <c r="G26" s="23" t="s">
        <v>29</v>
      </c>
      <c r="H26" s="23" t="s">
        <v>29</v>
      </c>
      <c r="I26" s="23" t="s">
        <v>29</v>
      </c>
      <c r="J26" s="23" t="s">
        <v>29</v>
      </c>
      <c r="K26" s="23" t="s">
        <v>29</v>
      </c>
      <c r="L26" s="23" t="s">
        <v>29</v>
      </c>
      <c r="M26" s="23" t="s">
        <v>29</v>
      </c>
      <c r="N26" s="23" t="s">
        <v>29</v>
      </c>
      <c r="O26" s="23" t="s">
        <v>29</v>
      </c>
      <c r="P26" s="23" t="s">
        <v>29</v>
      </c>
      <c r="Q26" s="23" t="s">
        <v>29</v>
      </c>
      <c r="R26" s="23" t="s">
        <v>29</v>
      </c>
      <c r="S26" s="23" t="s">
        <v>29</v>
      </c>
      <c r="T26" s="23" t="s">
        <v>29</v>
      </c>
      <c r="U26" s="23" t="s">
        <v>29</v>
      </c>
      <c r="V26" s="23" t="s">
        <v>29</v>
      </c>
      <c r="W26" s="23" t="s">
        <v>29</v>
      </c>
      <c r="X26" s="23" t="s">
        <v>29</v>
      </c>
      <c r="Y26" s="23" t="s">
        <v>29</v>
      </c>
      <c r="Z26" s="23" t="s">
        <v>29</v>
      </c>
      <c r="AA26" s="23" t="s">
        <v>29</v>
      </c>
      <c r="AB26" s="23" t="s">
        <v>29</v>
      </c>
      <c r="AC26" s="23" t="s">
        <v>29</v>
      </c>
      <c r="AD26" s="23" t="s">
        <v>29</v>
      </c>
      <c r="AE26" s="23" t="s">
        <v>29</v>
      </c>
      <c r="AF26" s="23" t="s">
        <v>29</v>
      </c>
      <c r="AG26" s="23" t="s">
        <v>29</v>
      </c>
      <c r="AH26" s="23" t="s">
        <v>29</v>
      </c>
      <c r="AI26" s="23" t="s">
        <v>29</v>
      </c>
      <c r="AJ26" s="23" t="s">
        <v>29</v>
      </c>
      <c r="AK26" s="23" t="s">
        <v>29</v>
      </c>
      <c r="AL26" s="14" t="s">
        <v>117</v>
      </c>
      <c r="AM26" s="14" t="s">
        <v>220</v>
      </c>
      <c r="AN26" s="14" t="s">
        <v>29</v>
      </c>
      <c r="AO26" s="14" t="s">
        <v>29</v>
      </c>
      <c r="AP26" s="14" t="s">
        <v>29</v>
      </c>
      <c r="AQ26" s="14" t="s">
        <v>29</v>
      </c>
      <c r="AR26" s="14" t="s">
        <v>29</v>
      </c>
      <c r="AS26" s="14" t="s">
        <v>29</v>
      </c>
      <c r="AT26" s="14" t="s">
        <v>29</v>
      </c>
      <c r="AU26" s="14" t="s">
        <v>29</v>
      </c>
      <c r="AV26" s="14" t="s">
        <v>29</v>
      </c>
      <c r="AW26" s="14" t="s">
        <v>29</v>
      </c>
      <c r="AX26" s="14" t="s">
        <v>29</v>
      </c>
      <c r="AY26" s="14" t="s">
        <v>29</v>
      </c>
      <c r="AZ26" s="14" t="s">
        <v>29</v>
      </c>
      <c r="BA26" s="14" t="s">
        <v>29</v>
      </c>
      <c r="BB26" s="14" t="s">
        <v>29</v>
      </c>
      <c r="BC26" s="14" t="s">
        <v>29</v>
      </c>
      <c r="BD26" s="14" t="s">
        <v>29</v>
      </c>
      <c r="BE26" s="14" t="s">
        <v>29</v>
      </c>
      <c r="BF26" s="14" t="s">
        <v>29</v>
      </c>
      <c r="BG26" s="14" t="s">
        <v>29</v>
      </c>
      <c r="BH26" s="14" t="s">
        <v>29</v>
      </c>
      <c r="BI26" s="14" t="s">
        <v>29</v>
      </c>
      <c r="BJ26" s="14" t="s">
        <v>29</v>
      </c>
      <c r="BK26" s="14" t="s">
        <v>29</v>
      </c>
      <c r="BL26" s="14" t="s">
        <v>29</v>
      </c>
      <c r="BM26" s="14" t="s">
        <v>29</v>
      </c>
      <c r="BN26" s="14" t="s">
        <v>29</v>
      </c>
      <c r="BO26" s="14" t="s">
        <v>29</v>
      </c>
      <c r="BP26" s="14" t="s">
        <v>29</v>
      </c>
      <c r="BQ26" s="14" t="s">
        <v>29</v>
      </c>
      <c r="BR26" s="14" t="s">
        <v>29</v>
      </c>
      <c r="BS26" s="14" t="s">
        <v>29</v>
      </c>
      <c r="BT26" s="14" t="s">
        <v>29</v>
      </c>
      <c r="BU26" s="14" t="s">
        <v>29</v>
      </c>
      <c r="BV26" s="14" t="s">
        <v>29</v>
      </c>
      <c r="BW26" s="14" t="s">
        <v>29</v>
      </c>
    </row>
    <row r="27" spans="1:75" ht="14.25" customHeight="1" x14ac:dyDescent="0.3">
      <c r="A27" s="27" t="s">
        <v>220</v>
      </c>
      <c r="B27" s="27" t="s">
        <v>122</v>
      </c>
      <c r="C27" s="23">
        <v>195.28200000000001</v>
      </c>
      <c r="D27" s="23">
        <v>817.46</v>
      </c>
      <c r="E27" s="23">
        <v>21.92</v>
      </c>
      <c r="F27" s="23">
        <v>0.1009</v>
      </c>
      <c r="G27" s="23" t="s">
        <v>29</v>
      </c>
      <c r="H27" s="23">
        <v>0.3659</v>
      </c>
      <c r="I27" s="23">
        <v>7.9500000000000001E-2</v>
      </c>
      <c r="J27" s="23" t="s">
        <v>29</v>
      </c>
      <c r="K27" s="23">
        <v>7.9500000000000001E-2</v>
      </c>
      <c r="L27" s="23" t="s">
        <v>29</v>
      </c>
      <c r="M27" s="23">
        <v>6.2648999999999999</v>
      </c>
      <c r="N27" s="23">
        <v>8.1042000000000005</v>
      </c>
      <c r="O27" s="23">
        <v>4.7169999999999996</v>
      </c>
      <c r="P27" s="23" t="s">
        <v>29</v>
      </c>
      <c r="Q27" s="23">
        <v>107.94</v>
      </c>
      <c r="R27" s="23">
        <v>5.3</v>
      </c>
      <c r="S27" s="23">
        <v>3.6520000000000001</v>
      </c>
      <c r="T27" s="23">
        <v>14.867100000000001</v>
      </c>
      <c r="U27" s="23" t="s">
        <v>29</v>
      </c>
      <c r="V27" s="23" t="s">
        <v>29</v>
      </c>
      <c r="W27" s="23" t="s">
        <v>29</v>
      </c>
      <c r="X27" s="23" t="s">
        <v>29</v>
      </c>
      <c r="Y27" s="23" t="s">
        <v>29</v>
      </c>
      <c r="Z27" s="23" t="s">
        <v>29</v>
      </c>
      <c r="AA27" s="23" t="s">
        <v>29</v>
      </c>
      <c r="AB27" s="23" t="s">
        <v>29</v>
      </c>
      <c r="AC27" s="23">
        <v>0.1167</v>
      </c>
      <c r="AD27" s="23" t="s">
        <v>29</v>
      </c>
      <c r="AE27" s="23" t="s">
        <v>29</v>
      </c>
      <c r="AF27" s="23" t="s">
        <v>29</v>
      </c>
      <c r="AG27" s="23" t="s">
        <v>29</v>
      </c>
      <c r="AH27" s="23">
        <v>132.5</v>
      </c>
      <c r="AI27" s="23">
        <v>0.34449999999999997</v>
      </c>
      <c r="AJ27" s="23" t="s">
        <v>29</v>
      </c>
      <c r="AK27" s="23" t="s">
        <v>29</v>
      </c>
      <c r="AL27" s="14" t="s">
        <v>122</v>
      </c>
      <c r="AM27" s="14" t="s">
        <v>220</v>
      </c>
      <c r="AN27" s="14">
        <v>195.28200000000001</v>
      </c>
      <c r="AO27" s="14">
        <v>817.46</v>
      </c>
      <c r="AP27" s="14">
        <v>21.92</v>
      </c>
      <c r="AQ27" s="14">
        <v>0.1009</v>
      </c>
      <c r="AR27" s="14" t="s">
        <v>29</v>
      </c>
      <c r="AS27" s="14">
        <v>8.8079999999999892</v>
      </c>
      <c r="AT27" s="14">
        <v>0.3659</v>
      </c>
      <c r="AU27" s="14">
        <v>7.9500000000000001E-2</v>
      </c>
      <c r="AV27" s="14" t="s">
        <v>29</v>
      </c>
      <c r="AW27" s="14">
        <v>7.9500000000000001E-2</v>
      </c>
      <c r="AX27" s="14" t="s">
        <v>29</v>
      </c>
      <c r="AY27" s="14">
        <v>6.2648999999999999</v>
      </c>
      <c r="AZ27" s="14">
        <v>8.1042000000000005</v>
      </c>
      <c r="BA27" s="14">
        <v>4.7169999999999996</v>
      </c>
      <c r="BB27" s="14" t="s">
        <v>29</v>
      </c>
      <c r="BC27" s="14">
        <v>107.94</v>
      </c>
      <c r="BD27" s="14">
        <v>3.6520000000000001</v>
      </c>
      <c r="BE27" s="14">
        <v>3.6520000000000001</v>
      </c>
      <c r="BF27" s="14">
        <v>14.867100000000001</v>
      </c>
      <c r="BG27" s="14" t="s">
        <v>29</v>
      </c>
      <c r="BH27" s="14" t="s">
        <v>29</v>
      </c>
      <c r="BI27" s="14" t="s">
        <v>29</v>
      </c>
      <c r="BJ27" s="14" t="s">
        <v>29</v>
      </c>
      <c r="BK27" s="14" t="s">
        <v>29</v>
      </c>
      <c r="BL27" s="14" t="s">
        <v>29</v>
      </c>
      <c r="BM27" s="14">
        <v>4.7399999999999998E-2</v>
      </c>
      <c r="BN27" s="14" t="s">
        <v>29</v>
      </c>
      <c r="BO27" s="14">
        <v>0.1167</v>
      </c>
      <c r="BP27" s="14" t="s">
        <v>29</v>
      </c>
      <c r="BQ27" s="14" t="s">
        <v>29</v>
      </c>
      <c r="BR27" s="14" t="s">
        <v>29</v>
      </c>
      <c r="BS27" s="14" t="s">
        <v>29</v>
      </c>
      <c r="BT27" s="14">
        <v>132.5</v>
      </c>
      <c r="BU27" s="14">
        <v>0.34449999999999997</v>
      </c>
      <c r="BV27" s="14" t="s">
        <v>29</v>
      </c>
      <c r="BW27" s="14" t="s">
        <v>29</v>
      </c>
    </row>
    <row r="28" spans="1:75" ht="14.25" customHeight="1" x14ac:dyDescent="0.3">
      <c r="A28" s="27" t="s">
        <v>220</v>
      </c>
      <c r="B28" s="27" t="s">
        <v>128</v>
      </c>
      <c r="C28" s="23">
        <v>85.373999999999995</v>
      </c>
      <c r="D28" s="23">
        <v>356.25200000000001</v>
      </c>
      <c r="E28" s="23">
        <v>0.10539999999999999</v>
      </c>
      <c r="F28" s="23">
        <v>1.8972</v>
      </c>
      <c r="G28" s="23">
        <v>2.2134</v>
      </c>
      <c r="H28" s="23">
        <v>0.9486</v>
      </c>
      <c r="I28" s="23">
        <v>0.84319999999999995</v>
      </c>
      <c r="J28" s="23">
        <v>0.63239999999999996</v>
      </c>
      <c r="K28" s="23">
        <v>0.31619999999999998</v>
      </c>
      <c r="L28" s="23" t="s">
        <v>29</v>
      </c>
      <c r="M28" s="23" t="s">
        <v>29</v>
      </c>
      <c r="N28" s="23" t="s">
        <v>29</v>
      </c>
      <c r="O28" s="23" t="s">
        <v>29</v>
      </c>
      <c r="P28" s="23" t="s">
        <v>29</v>
      </c>
      <c r="Q28" s="23">
        <v>8.4320000000000004</v>
      </c>
      <c r="R28" s="23" t="s">
        <v>29</v>
      </c>
      <c r="S28" s="23">
        <v>0.10539999999999999</v>
      </c>
      <c r="T28" s="23">
        <v>1.4756</v>
      </c>
      <c r="U28" s="23">
        <v>5.2699999999999997E-2</v>
      </c>
      <c r="V28" s="23">
        <v>3.1620000000000002E-2</v>
      </c>
      <c r="W28" s="23">
        <v>3.1620000000000002E-2</v>
      </c>
      <c r="X28" s="23">
        <v>0.20025999999999999</v>
      </c>
      <c r="Y28" s="23">
        <v>21.185400000000001</v>
      </c>
      <c r="Z28" s="23" t="s">
        <v>29</v>
      </c>
      <c r="AA28" s="23">
        <v>20.026</v>
      </c>
      <c r="AB28" s="23">
        <v>44.268000000000001</v>
      </c>
      <c r="AC28" s="23">
        <v>1.5283</v>
      </c>
      <c r="AD28" s="23">
        <v>0.42159999999999997</v>
      </c>
      <c r="AE28" s="23">
        <v>4.2160000000000002</v>
      </c>
      <c r="AF28" s="23">
        <v>352.036</v>
      </c>
      <c r="AG28" s="23">
        <v>20.026</v>
      </c>
      <c r="AH28" s="23">
        <v>4.2160000000000002</v>
      </c>
      <c r="AI28" s="23" t="s">
        <v>29</v>
      </c>
      <c r="AJ28" s="23" t="s">
        <v>29</v>
      </c>
      <c r="AK28" s="23" t="s">
        <v>29</v>
      </c>
      <c r="AL28" s="14" t="s">
        <v>128</v>
      </c>
      <c r="AM28" s="14" t="s">
        <v>220</v>
      </c>
      <c r="AN28" s="14">
        <v>85.373999999999995</v>
      </c>
      <c r="AO28" s="14">
        <v>356.25200000000001</v>
      </c>
      <c r="AP28" s="14">
        <v>0.10539999999999999</v>
      </c>
      <c r="AQ28" s="14">
        <v>1.8972</v>
      </c>
      <c r="AR28" s="14">
        <v>2.2134</v>
      </c>
      <c r="AS28" s="14">
        <v>83.5822</v>
      </c>
      <c r="AT28" s="14">
        <v>0.948599999999999</v>
      </c>
      <c r="AU28" s="14">
        <v>0.84319999999999995</v>
      </c>
      <c r="AV28" s="14">
        <v>0.63239999999999996</v>
      </c>
      <c r="AW28" s="14">
        <v>0.31619999999999998</v>
      </c>
      <c r="AX28" s="14" t="s">
        <v>29</v>
      </c>
      <c r="AY28" s="14" t="s">
        <v>29</v>
      </c>
      <c r="AZ28" s="14" t="s">
        <v>29</v>
      </c>
      <c r="BA28" s="14" t="s">
        <v>29</v>
      </c>
      <c r="BB28" s="14" t="s">
        <v>29</v>
      </c>
      <c r="BC28" s="14">
        <v>8.4320000000000004</v>
      </c>
      <c r="BD28" s="14">
        <v>0.10539999999999999</v>
      </c>
      <c r="BE28" s="14">
        <v>0.10539999999999999</v>
      </c>
      <c r="BF28" s="14">
        <v>1.4756</v>
      </c>
      <c r="BG28" s="14">
        <v>5.2699999999999997E-2</v>
      </c>
      <c r="BH28" s="14">
        <v>3.1620000000000002E-2</v>
      </c>
      <c r="BI28" s="14">
        <v>3.1620000000000002E-2</v>
      </c>
      <c r="BJ28" s="14">
        <v>0.20025999999999999</v>
      </c>
      <c r="BK28" s="14">
        <v>21.185400000000001</v>
      </c>
      <c r="BL28" s="14" t="s">
        <v>29</v>
      </c>
      <c r="BM28" s="14" t="s">
        <v>29</v>
      </c>
      <c r="BN28" s="14">
        <v>44.268000000000001</v>
      </c>
      <c r="BO28" s="14">
        <v>1.5283</v>
      </c>
      <c r="BP28" s="14">
        <v>0.42159999999999997</v>
      </c>
      <c r="BQ28" s="14">
        <v>4.2160000000000002</v>
      </c>
      <c r="BR28" s="14">
        <v>352.036</v>
      </c>
      <c r="BS28" s="14">
        <v>20.026</v>
      </c>
      <c r="BT28" s="14">
        <v>4.2160000000000002</v>
      </c>
      <c r="BU28" s="14" t="s">
        <v>29</v>
      </c>
      <c r="BV28" s="14" t="s">
        <v>29</v>
      </c>
      <c r="BW28" s="14" t="s">
        <v>29</v>
      </c>
    </row>
    <row r="29" spans="1:75" ht="14.25" customHeight="1" x14ac:dyDescent="0.3">
      <c r="A29" s="27" t="s">
        <v>220</v>
      </c>
      <c r="B29" s="27" t="s">
        <v>129</v>
      </c>
      <c r="C29" s="23">
        <v>48.363</v>
      </c>
      <c r="D29" s="23">
        <v>202.125</v>
      </c>
      <c r="E29" s="23">
        <v>2.5107599999999999</v>
      </c>
      <c r="F29" s="23">
        <v>5.5860000000000003</v>
      </c>
      <c r="G29" s="23" t="s">
        <v>29</v>
      </c>
      <c r="H29" s="23">
        <v>0.6321</v>
      </c>
      <c r="I29" s="23" t="s">
        <v>29</v>
      </c>
      <c r="J29" s="23" t="s">
        <v>29</v>
      </c>
      <c r="K29" s="23" t="s">
        <v>29</v>
      </c>
      <c r="L29" s="23" t="s">
        <v>29</v>
      </c>
      <c r="M29" s="23">
        <v>0.41160000000000002</v>
      </c>
      <c r="N29" s="23">
        <v>0.95550000000000002</v>
      </c>
      <c r="O29" s="23">
        <v>0.67620000000000002</v>
      </c>
      <c r="P29" s="23">
        <v>18.507300000000001</v>
      </c>
      <c r="Q29" s="23" t="s">
        <v>29</v>
      </c>
      <c r="R29" s="23">
        <v>1.83456</v>
      </c>
      <c r="S29" s="23">
        <v>0.441</v>
      </c>
      <c r="T29" s="23">
        <v>0.1176</v>
      </c>
      <c r="U29" s="23">
        <v>2.205E-2</v>
      </c>
      <c r="V29" s="23">
        <v>3.381E-2</v>
      </c>
      <c r="W29" s="23">
        <v>3.381E-2</v>
      </c>
      <c r="X29" s="23">
        <v>6.762E-2</v>
      </c>
      <c r="Y29" s="23">
        <v>3.1751999999999998</v>
      </c>
      <c r="Z29" s="23">
        <v>1.1759999999999999</v>
      </c>
      <c r="AA29" s="23" t="s">
        <v>29</v>
      </c>
      <c r="AB29" s="23">
        <v>64.680000000000007</v>
      </c>
      <c r="AC29" s="23">
        <v>10.6134</v>
      </c>
      <c r="AD29" s="23">
        <v>0.1176</v>
      </c>
      <c r="AE29" s="23">
        <v>6.1740000000000004</v>
      </c>
      <c r="AF29" s="23">
        <v>99.96</v>
      </c>
      <c r="AG29" s="23">
        <v>7.9379999999999997</v>
      </c>
      <c r="AH29" s="23">
        <v>133.476</v>
      </c>
      <c r="AI29" s="23">
        <v>0.32340000000000002</v>
      </c>
      <c r="AJ29" s="23">
        <v>7.4528999999999996</v>
      </c>
      <c r="AK29" s="23">
        <v>7.4528999999999996</v>
      </c>
      <c r="AL29" s="14" t="s">
        <v>129</v>
      </c>
      <c r="AM29" s="14" t="s">
        <v>220</v>
      </c>
      <c r="AN29" s="14">
        <v>48.363</v>
      </c>
      <c r="AO29" s="14">
        <v>202.125</v>
      </c>
      <c r="AP29" s="14">
        <v>2.5107599999999999</v>
      </c>
      <c r="AQ29" s="14">
        <v>5.5860000000000003</v>
      </c>
      <c r="AR29" s="14" t="s">
        <v>29</v>
      </c>
      <c r="AS29" s="14">
        <v>19.227599999999999</v>
      </c>
      <c r="AT29" s="14">
        <v>0.63210000000000199</v>
      </c>
      <c r="AU29" s="14" t="s">
        <v>29</v>
      </c>
      <c r="AV29" s="14" t="s">
        <v>29</v>
      </c>
      <c r="AW29" s="14" t="s">
        <v>29</v>
      </c>
      <c r="AX29" s="14" t="s">
        <v>29</v>
      </c>
      <c r="AY29" s="14">
        <v>0.41160000000000002</v>
      </c>
      <c r="AZ29" s="14">
        <v>0.95550000000000102</v>
      </c>
      <c r="BA29" s="14">
        <v>0.67619999999999802</v>
      </c>
      <c r="BB29" s="14">
        <v>18.507300000000001</v>
      </c>
      <c r="BC29" s="14" t="s">
        <v>29</v>
      </c>
      <c r="BD29" s="14">
        <v>0.441</v>
      </c>
      <c r="BE29" s="14">
        <v>0.441</v>
      </c>
      <c r="BF29" s="14">
        <v>0.1176</v>
      </c>
      <c r="BG29" s="14">
        <v>2.205E-2</v>
      </c>
      <c r="BH29" s="14">
        <v>3.381E-2</v>
      </c>
      <c r="BI29" s="14">
        <v>3.381E-2</v>
      </c>
      <c r="BJ29" s="14">
        <v>6.7619999999999902E-2</v>
      </c>
      <c r="BK29" s="14">
        <v>3.1751999999999998</v>
      </c>
      <c r="BL29" s="14">
        <v>1.1759999999999999</v>
      </c>
      <c r="BM29" s="14" t="s">
        <v>29</v>
      </c>
      <c r="BN29" s="14">
        <v>64.679999999999893</v>
      </c>
      <c r="BO29" s="14">
        <v>10.6134</v>
      </c>
      <c r="BP29" s="14">
        <v>0.1176</v>
      </c>
      <c r="BQ29" s="14">
        <v>6.1740000000000004</v>
      </c>
      <c r="BR29" s="14">
        <v>99.959999999999795</v>
      </c>
      <c r="BS29" s="14">
        <v>7.9380000000000104</v>
      </c>
      <c r="BT29" s="14">
        <v>133.476</v>
      </c>
      <c r="BU29" s="14">
        <v>0.32340000000000002</v>
      </c>
      <c r="BV29" s="14">
        <v>7.4529000000000201</v>
      </c>
      <c r="BW29" s="14">
        <v>7.4529000000000201</v>
      </c>
    </row>
    <row r="30" spans="1:75" ht="14.25" customHeight="1" x14ac:dyDescent="0.3">
      <c r="A30" s="27" t="s">
        <v>220</v>
      </c>
      <c r="B30" s="27" t="s">
        <v>93</v>
      </c>
      <c r="C30" s="23">
        <v>432.73750000000001</v>
      </c>
      <c r="D30" s="23">
        <v>1809.4680000000001</v>
      </c>
      <c r="E30" s="23">
        <v>19.234169999999999</v>
      </c>
      <c r="F30" s="23">
        <v>5.7958999999999996</v>
      </c>
      <c r="G30" s="23">
        <v>1.27735</v>
      </c>
      <c r="H30" s="23">
        <v>1.3932500000000001</v>
      </c>
      <c r="I30" s="23">
        <v>33.136000000000003</v>
      </c>
      <c r="J30" s="23">
        <v>2.1165500000000002</v>
      </c>
      <c r="K30" s="23">
        <v>29.0288</v>
      </c>
      <c r="L30" s="23" t="s">
        <v>29</v>
      </c>
      <c r="M30" s="23">
        <v>9.0837500000000002</v>
      </c>
      <c r="N30" s="23">
        <v>6.2090500000000004</v>
      </c>
      <c r="O30" s="23">
        <v>1.4692499999999999</v>
      </c>
      <c r="P30" s="23">
        <v>14.7812</v>
      </c>
      <c r="Q30" s="23">
        <v>24.666</v>
      </c>
      <c r="R30" s="23">
        <v>0.26419999999999999</v>
      </c>
      <c r="S30" s="23">
        <v>1.4993000000000001</v>
      </c>
      <c r="T30" s="23">
        <v>6.7279999999999998</v>
      </c>
      <c r="U30" s="23">
        <v>4.7550000000000002E-2</v>
      </c>
      <c r="V30" s="23">
        <v>0.155385</v>
      </c>
      <c r="W30" s="23">
        <v>0.155385</v>
      </c>
      <c r="X30" s="23">
        <v>7.5155E-2</v>
      </c>
      <c r="Y30" s="23">
        <v>13.27045</v>
      </c>
      <c r="Z30" s="23">
        <v>0.18626999999999999</v>
      </c>
      <c r="AA30" s="23">
        <v>0.20399999999999999</v>
      </c>
      <c r="AB30" s="23">
        <v>125.92400000000001</v>
      </c>
      <c r="AC30" s="23">
        <v>6.9157000000000002</v>
      </c>
      <c r="AD30" s="23">
        <v>1.2124999999999999</v>
      </c>
      <c r="AE30" s="23">
        <v>75.340999999999994</v>
      </c>
      <c r="AF30" s="23">
        <v>253.87200000000001</v>
      </c>
      <c r="AG30" s="23">
        <v>31.138500000000001</v>
      </c>
      <c r="AH30" s="23">
        <v>156.298</v>
      </c>
      <c r="AI30" s="23">
        <v>0.37395</v>
      </c>
      <c r="AJ30" s="23">
        <v>2.0449000000000002</v>
      </c>
      <c r="AK30" s="23">
        <v>2.0449000000000002</v>
      </c>
      <c r="AL30" s="14" t="s">
        <v>93</v>
      </c>
      <c r="AM30" s="14" t="s">
        <v>220</v>
      </c>
      <c r="AN30" s="14">
        <v>432.73750000000001</v>
      </c>
      <c r="AO30" s="14">
        <v>1809.4680000000001</v>
      </c>
      <c r="AP30" s="14">
        <v>19.234169999999999</v>
      </c>
      <c r="AQ30" s="14">
        <v>5.7959000000000103</v>
      </c>
      <c r="AR30" s="14">
        <v>1.27735</v>
      </c>
      <c r="AS30" s="14">
        <v>24.500450000000001</v>
      </c>
      <c r="AT30" s="14">
        <v>1.3932500000000001</v>
      </c>
      <c r="AU30" s="14">
        <v>33.136000000000003</v>
      </c>
      <c r="AV30" s="14">
        <v>2.1165500000000002</v>
      </c>
      <c r="AW30" s="14">
        <v>29.0288</v>
      </c>
      <c r="AX30" s="14" t="s">
        <v>29</v>
      </c>
      <c r="AY30" s="14">
        <v>9.0837499999999896</v>
      </c>
      <c r="AZ30" s="14">
        <v>6.2090499999999897</v>
      </c>
      <c r="BA30" s="14">
        <v>1.4692499999999999</v>
      </c>
      <c r="BB30" s="14">
        <v>14.7812</v>
      </c>
      <c r="BC30" s="14">
        <v>24.666</v>
      </c>
      <c r="BD30" s="14">
        <v>1.4993000000000001</v>
      </c>
      <c r="BE30" s="14">
        <v>1.4993000000000001</v>
      </c>
      <c r="BF30" s="14">
        <v>6.7279999999999998</v>
      </c>
      <c r="BG30" s="14">
        <v>4.7550000000000002E-2</v>
      </c>
      <c r="BH30" s="14">
        <v>0.155385</v>
      </c>
      <c r="BI30" s="14">
        <v>0.155385</v>
      </c>
      <c r="BJ30" s="14">
        <v>7.5155E-2</v>
      </c>
      <c r="BK30" s="14">
        <v>13.27045</v>
      </c>
      <c r="BL30" s="14">
        <v>0.18626999999999999</v>
      </c>
      <c r="BM30" s="14">
        <v>2.3370000000000002</v>
      </c>
      <c r="BN30" s="14">
        <v>125.92400000000001</v>
      </c>
      <c r="BO30" s="14">
        <v>6.9157000000000002</v>
      </c>
      <c r="BP30" s="14">
        <v>1.2124999999999999</v>
      </c>
      <c r="BQ30" s="14">
        <v>75.340999999999994</v>
      </c>
      <c r="BR30" s="14">
        <v>253.87200000000001</v>
      </c>
      <c r="BS30" s="14">
        <v>31.138500000000001</v>
      </c>
      <c r="BT30" s="14">
        <v>156.298</v>
      </c>
      <c r="BU30" s="14">
        <v>0.37395</v>
      </c>
      <c r="BV30" s="14">
        <v>2.0449000000000002</v>
      </c>
      <c r="BW30" s="14">
        <v>2.0449000000000002</v>
      </c>
    </row>
    <row r="31" spans="1:75" ht="14.25" customHeight="1" x14ac:dyDescent="0.3">
      <c r="A31" s="27" t="s">
        <v>220</v>
      </c>
      <c r="B31" s="27" t="s">
        <v>131</v>
      </c>
      <c r="C31" s="23">
        <v>51.601500000000001</v>
      </c>
      <c r="D31" s="23">
        <v>216.06950000000001</v>
      </c>
      <c r="E31" s="23">
        <v>0.33140500000000001</v>
      </c>
      <c r="F31" s="23">
        <v>2.2368000000000001</v>
      </c>
      <c r="G31" s="23">
        <v>3.1783999999999999</v>
      </c>
      <c r="H31" s="23">
        <v>1.19415</v>
      </c>
      <c r="I31" s="23">
        <v>5.0410000000000004</v>
      </c>
      <c r="J31" s="23">
        <v>3.0455000000000001</v>
      </c>
      <c r="K31" s="23">
        <v>1.2835000000000001</v>
      </c>
      <c r="L31" s="23" t="s">
        <v>29</v>
      </c>
      <c r="M31" s="23">
        <v>5.7549999999999997E-2</v>
      </c>
      <c r="N31" s="23" t="s">
        <v>29</v>
      </c>
      <c r="O31" s="23">
        <v>0.14485000000000001</v>
      </c>
      <c r="P31" s="23" t="s">
        <v>29</v>
      </c>
      <c r="Q31" s="23">
        <v>2290.627</v>
      </c>
      <c r="R31" s="23" t="s">
        <v>29</v>
      </c>
      <c r="S31" s="23">
        <v>0.60555000000000003</v>
      </c>
      <c r="T31" s="23">
        <v>35.091900000000003</v>
      </c>
      <c r="U31" s="23">
        <v>7.5469999999999995E-2</v>
      </c>
      <c r="V31" s="23">
        <v>5.8885E-2</v>
      </c>
      <c r="W31" s="23">
        <v>5.8885E-2</v>
      </c>
      <c r="X31" s="23">
        <v>0.18362999999999999</v>
      </c>
      <c r="Y31" s="23">
        <v>55.398000000000003</v>
      </c>
      <c r="Z31" s="23" t="s">
        <v>29</v>
      </c>
      <c r="AA31" s="23">
        <v>22.46275</v>
      </c>
      <c r="AB31" s="23">
        <v>53.378</v>
      </c>
      <c r="AC31" s="23">
        <v>2.3837999999999999</v>
      </c>
      <c r="AD31" s="23">
        <v>0.75114999999999998</v>
      </c>
      <c r="AE31" s="23">
        <v>42.483499999999999</v>
      </c>
      <c r="AF31" s="23">
        <v>366.971</v>
      </c>
      <c r="AG31" s="23">
        <v>20.959499999999998</v>
      </c>
      <c r="AH31" s="23">
        <v>104.5475</v>
      </c>
      <c r="AI31" s="23">
        <v>0.25169999999999998</v>
      </c>
      <c r="AJ31" s="23">
        <v>0.44550000000000001</v>
      </c>
      <c r="AK31" s="23">
        <v>0.44550000000000001</v>
      </c>
      <c r="AL31" s="14" t="s">
        <v>131</v>
      </c>
      <c r="AM31" s="14" t="s">
        <v>220</v>
      </c>
      <c r="AN31" s="14">
        <v>51.601500000000001</v>
      </c>
      <c r="AO31" s="14">
        <v>216.06950000000001</v>
      </c>
      <c r="AP31" s="14">
        <v>0.33140500000000001</v>
      </c>
      <c r="AQ31" s="14">
        <v>2.2368000000000001</v>
      </c>
      <c r="AR31" s="14">
        <v>3.1783999999999999</v>
      </c>
      <c r="AS31" s="14">
        <v>149.33875</v>
      </c>
      <c r="AT31" s="14">
        <v>1.19415</v>
      </c>
      <c r="AU31" s="14">
        <v>5.0410000000000004</v>
      </c>
      <c r="AV31" s="14">
        <v>3.0455000000000001</v>
      </c>
      <c r="AW31" s="14">
        <v>1.2835000000000001</v>
      </c>
      <c r="AX31" s="14" t="s">
        <v>29</v>
      </c>
      <c r="AY31" s="14">
        <v>5.7549999999999997E-2</v>
      </c>
      <c r="AZ31" s="14" t="s">
        <v>29</v>
      </c>
      <c r="BA31" s="14">
        <v>0.14485000000000001</v>
      </c>
      <c r="BB31" s="14" t="s">
        <v>29</v>
      </c>
      <c r="BC31" s="14">
        <v>2290.627</v>
      </c>
      <c r="BD31" s="14">
        <v>0.60555000000000003</v>
      </c>
      <c r="BE31" s="14">
        <v>0.60555000000000003</v>
      </c>
      <c r="BF31" s="14">
        <v>35.091900000000003</v>
      </c>
      <c r="BG31" s="14">
        <v>7.5469999999999995E-2</v>
      </c>
      <c r="BH31" s="14">
        <v>5.8885E-2</v>
      </c>
      <c r="BI31" s="14">
        <v>5.8885E-2</v>
      </c>
      <c r="BJ31" s="14">
        <v>0.18362999999999999</v>
      </c>
      <c r="BK31" s="14">
        <v>55.398000000000003</v>
      </c>
      <c r="BL31" s="14" t="s">
        <v>29</v>
      </c>
      <c r="BM31" s="14">
        <v>39.525049999999901</v>
      </c>
      <c r="BN31" s="14">
        <v>53.378</v>
      </c>
      <c r="BO31" s="14">
        <v>2.3837999999999999</v>
      </c>
      <c r="BP31" s="14">
        <v>0.75114999999999998</v>
      </c>
      <c r="BQ31" s="14">
        <v>42.483499999999999</v>
      </c>
      <c r="BR31" s="14">
        <v>366.971</v>
      </c>
      <c r="BS31" s="14">
        <v>20.959499999999998</v>
      </c>
      <c r="BT31" s="14">
        <v>104.5475</v>
      </c>
      <c r="BU31" s="14">
        <v>0.25169999999999998</v>
      </c>
      <c r="BV31" s="14">
        <v>0.44549999999999901</v>
      </c>
      <c r="BW31" s="14">
        <v>0.44549999999999901</v>
      </c>
    </row>
    <row r="32" spans="1:75" ht="14.25" customHeight="1" x14ac:dyDescent="0.3">
      <c r="A32" s="27" t="s">
        <v>221</v>
      </c>
      <c r="B32" s="27" t="s">
        <v>27</v>
      </c>
      <c r="C32" s="23" t="s">
        <v>29</v>
      </c>
      <c r="D32" s="23" t="s">
        <v>29</v>
      </c>
      <c r="E32" s="23" t="s">
        <v>29</v>
      </c>
      <c r="F32" s="23" t="s">
        <v>29</v>
      </c>
      <c r="G32" s="23" t="s">
        <v>29</v>
      </c>
      <c r="H32" s="23" t="s">
        <v>29</v>
      </c>
      <c r="I32" s="23" t="s">
        <v>29</v>
      </c>
      <c r="J32" s="23" t="s">
        <v>29</v>
      </c>
      <c r="K32" s="23" t="s">
        <v>29</v>
      </c>
      <c r="L32" s="23" t="s">
        <v>29</v>
      </c>
      <c r="M32" s="23" t="s">
        <v>29</v>
      </c>
      <c r="N32" s="23" t="s">
        <v>29</v>
      </c>
      <c r="O32" s="23" t="s">
        <v>29</v>
      </c>
      <c r="P32" s="23" t="s">
        <v>29</v>
      </c>
      <c r="Q32" s="23" t="s">
        <v>29</v>
      </c>
      <c r="R32" s="23" t="s">
        <v>29</v>
      </c>
      <c r="S32" s="23" t="s">
        <v>29</v>
      </c>
      <c r="T32" s="23" t="s">
        <v>29</v>
      </c>
      <c r="U32" s="23" t="s">
        <v>29</v>
      </c>
      <c r="V32" s="23" t="s">
        <v>29</v>
      </c>
      <c r="W32" s="23" t="s">
        <v>29</v>
      </c>
      <c r="X32" s="23" t="s">
        <v>29</v>
      </c>
      <c r="Y32" s="23" t="s">
        <v>29</v>
      </c>
      <c r="Z32" s="23" t="s">
        <v>29</v>
      </c>
      <c r="AA32" s="23" t="s">
        <v>29</v>
      </c>
      <c r="AB32" s="23" t="s">
        <v>29</v>
      </c>
      <c r="AC32" s="23" t="s">
        <v>29</v>
      </c>
      <c r="AD32" s="23" t="s">
        <v>29</v>
      </c>
      <c r="AE32" s="23" t="s">
        <v>29</v>
      </c>
      <c r="AF32" s="23" t="s">
        <v>29</v>
      </c>
      <c r="AG32" s="23" t="s">
        <v>29</v>
      </c>
      <c r="AH32" s="23" t="s">
        <v>29</v>
      </c>
      <c r="AI32" s="23" t="s">
        <v>29</v>
      </c>
      <c r="AJ32" s="23" t="s">
        <v>29</v>
      </c>
      <c r="AK32" s="23" t="s">
        <v>29</v>
      </c>
      <c r="AL32" s="14" t="s">
        <v>27</v>
      </c>
      <c r="AM32" s="14" t="s">
        <v>221</v>
      </c>
      <c r="AN32" s="14" t="s">
        <v>29</v>
      </c>
      <c r="AO32" s="14" t="s">
        <v>29</v>
      </c>
      <c r="AP32" s="14" t="s">
        <v>29</v>
      </c>
      <c r="AQ32" s="14" t="s">
        <v>29</v>
      </c>
      <c r="AR32" s="14" t="s">
        <v>29</v>
      </c>
      <c r="AS32" s="14" t="s">
        <v>29</v>
      </c>
      <c r="AT32" s="14" t="s">
        <v>29</v>
      </c>
      <c r="AU32" s="14" t="s">
        <v>29</v>
      </c>
      <c r="AV32" s="14" t="s">
        <v>29</v>
      </c>
      <c r="AW32" s="14" t="s">
        <v>29</v>
      </c>
      <c r="AX32" s="14" t="s">
        <v>29</v>
      </c>
      <c r="AY32" s="14" t="s">
        <v>29</v>
      </c>
      <c r="AZ32" s="14" t="s">
        <v>29</v>
      </c>
      <c r="BA32" s="14" t="s">
        <v>29</v>
      </c>
      <c r="BB32" s="14" t="s">
        <v>29</v>
      </c>
      <c r="BC32" s="14" t="s">
        <v>29</v>
      </c>
      <c r="BD32" s="14" t="s">
        <v>29</v>
      </c>
      <c r="BE32" s="14" t="s">
        <v>29</v>
      </c>
      <c r="BF32" s="14" t="s">
        <v>29</v>
      </c>
      <c r="BG32" s="14" t="s">
        <v>29</v>
      </c>
      <c r="BH32" s="14" t="s">
        <v>29</v>
      </c>
      <c r="BI32" s="14" t="s">
        <v>29</v>
      </c>
      <c r="BJ32" s="14" t="s">
        <v>29</v>
      </c>
      <c r="BK32" s="14" t="s">
        <v>29</v>
      </c>
      <c r="BL32" s="14" t="s">
        <v>29</v>
      </c>
      <c r="BM32" s="14" t="s">
        <v>29</v>
      </c>
      <c r="BN32" s="14" t="s">
        <v>29</v>
      </c>
      <c r="BO32" s="14" t="s">
        <v>29</v>
      </c>
      <c r="BP32" s="14" t="s">
        <v>29</v>
      </c>
      <c r="BQ32" s="14" t="s">
        <v>29</v>
      </c>
      <c r="BR32" s="14" t="s">
        <v>29</v>
      </c>
      <c r="BS32" s="14" t="s">
        <v>29</v>
      </c>
      <c r="BT32" s="14" t="s">
        <v>29</v>
      </c>
      <c r="BU32" s="14" t="s">
        <v>29</v>
      </c>
      <c r="BV32" s="14" t="s">
        <v>29</v>
      </c>
      <c r="BW32" s="14" t="s">
        <v>29</v>
      </c>
    </row>
    <row r="33" spans="1:75" ht="14.25" customHeight="1" x14ac:dyDescent="0.3">
      <c r="A33" s="27" t="s">
        <v>221</v>
      </c>
      <c r="B33" s="27" t="s">
        <v>37</v>
      </c>
      <c r="C33" s="23">
        <v>112.2835</v>
      </c>
      <c r="D33" s="23">
        <v>470.59550000000002</v>
      </c>
      <c r="E33" s="23">
        <v>0.34384999999999999</v>
      </c>
      <c r="F33" s="23">
        <v>0.96894999999999998</v>
      </c>
      <c r="G33" s="23">
        <v>3.0322499999999999</v>
      </c>
      <c r="H33" s="23">
        <v>0.74824999999999997</v>
      </c>
      <c r="I33" s="23">
        <v>20.964700000000001</v>
      </c>
      <c r="J33" s="23">
        <v>13.3348</v>
      </c>
      <c r="K33" s="23">
        <v>6.1447000000000003</v>
      </c>
      <c r="L33" s="23" t="s">
        <v>29</v>
      </c>
      <c r="M33" s="23">
        <v>3.5950000000000003E-2</v>
      </c>
      <c r="N33" s="23">
        <v>2.5999999999999999E-3</v>
      </c>
      <c r="O33" s="23">
        <v>5.6099999999999997E-2</v>
      </c>
      <c r="P33" s="23" t="s">
        <v>29</v>
      </c>
      <c r="Q33" s="23">
        <v>91.081000000000003</v>
      </c>
      <c r="R33" s="23" t="s">
        <v>29</v>
      </c>
      <c r="S33" s="23">
        <v>0.49964999999999998</v>
      </c>
      <c r="T33" s="23">
        <v>4.1962000000000002</v>
      </c>
      <c r="U33" s="23">
        <v>5.7685E-2</v>
      </c>
      <c r="V33" s="23">
        <v>3.916E-2</v>
      </c>
      <c r="W33" s="23">
        <v>3.916E-2</v>
      </c>
      <c r="X33" s="23">
        <v>0.101275</v>
      </c>
      <c r="Y33" s="23">
        <v>19.818300000000001</v>
      </c>
      <c r="Z33" s="23" t="s">
        <v>29</v>
      </c>
      <c r="AA33" s="23">
        <v>35.856999999999999</v>
      </c>
      <c r="AB33" s="23">
        <v>24.619499999999999</v>
      </c>
      <c r="AC33" s="23">
        <v>0.78244999999999998</v>
      </c>
      <c r="AD33" s="23">
        <v>0.42430000000000001</v>
      </c>
      <c r="AE33" s="23">
        <v>21.079499999999999</v>
      </c>
      <c r="AF33" s="23">
        <v>268.06150000000002</v>
      </c>
      <c r="AG33" s="23">
        <v>15.025</v>
      </c>
      <c r="AH33" s="23">
        <v>5.5194999999999999</v>
      </c>
      <c r="AI33" s="23">
        <v>1.4200000000000001E-2</v>
      </c>
      <c r="AJ33" s="23">
        <v>4.2999999999999997E-2</v>
      </c>
      <c r="AK33" s="23">
        <v>4.2999999999999997E-2</v>
      </c>
      <c r="AL33" s="14" t="s">
        <v>37</v>
      </c>
      <c r="AM33" s="14" t="s">
        <v>221</v>
      </c>
      <c r="AN33" s="14">
        <v>112.2835</v>
      </c>
      <c r="AO33" s="14">
        <v>470.59550000000002</v>
      </c>
      <c r="AP33" s="14">
        <v>0.34384999999999999</v>
      </c>
      <c r="AQ33" s="14">
        <v>0.96895000000000098</v>
      </c>
      <c r="AR33" s="14">
        <v>3.0322499999999999</v>
      </c>
      <c r="AS33" s="14">
        <v>133.09059999999999</v>
      </c>
      <c r="AT33" s="14">
        <v>0.74824999999999997</v>
      </c>
      <c r="AU33" s="14">
        <v>20.964700000000001</v>
      </c>
      <c r="AV33" s="14">
        <v>13.3348</v>
      </c>
      <c r="AW33" s="14">
        <v>6.1447000000000003</v>
      </c>
      <c r="AX33" s="14" t="s">
        <v>29</v>
      </c>
      <c r="AY33" s="14">
        <v>3.5950000000000003E-2</v>
      </c>
      <c r="AZ33" s="14">
        <v>2.5999999999999999E-3</v>
      </c>
      <c r="BA33" s="14">
        <v>5.6099999999999997E-2</v>
      </c>
      <c r="BB33" s="14" t="s">
        <v>29</v>
      </c>
      <c r="BC33" s="14">
        <v>91.081000000000003</v>
      </c>
      <c r="BD33" s="14">
        <v>0.49964999999999998</v>
      </c>
      <c r="BE33" s="14">
        <v>0.49964999999999998</v>
      </c>
      <c r="BF33" s="14">
        <v>4.1962000000000002</v>
      </c>
      <c r="BG33" s="14">
        <v>5.7685E-2</v>
      </c>
      <c r="BH33" s="14">
        <v>3.916E-2</v>
      </c>
      <c r="BI33" s="14">
        <v>3.916E-2</v>
      </c>
      <c r="BJ33" s="14">
        <v>0.101275</v>
      </c>
      <c r="BK33" s="14">
        <v>19.818300000000001</v>
      </c>
      <c r="BL33" s="14" t="s">
        <v>29</v>
      </c>
      <c r="BM33" s="14">
        <v>10.251899999999999</v>
      </c>
      <c r="BN33" s="14">
        <v>24.619499999999999</v>
      </c>
      <c r="BO33" s="14">
        <v>0.78244999999999898</v>
      </c>
      <c r="BP33" s="14">
        <v>0.42430000000000001</v>
      </c>
      <c r="BQ33" s="14">
        <v>21.079499999999999</v>
      </c>
      <c r="BR33" s="14">
        <v>268.06150000000002</v>
      </c>
      <c r="BS33" s="14">
        <v>15.025</v>
      </c>
      <c r="BT33" s="14">
        <v>5.5195000000000096</v>
      </c>
      <c r="BU33" s="14">
        <v>1.4200000000000001E-2</v>
      </c>
      <c r="BV33" s="14">
        <v>4.2999999999999997E-2</v>
      </c>
      <c r="BW33" s="14">
        <v>4.2999999999999997E-2</v>
      </c>
    </row>
    <row r="34" spans="1:75" ht="14.25" customHeight="1" x14ac:dyDescent="0.3">
      <c r="A34" s="27" t="s">
        <v>221</v>
      </c>
      <c r="B34" s="27" t="s">
        <v>55</v>
      </c>
      <c r="C34" s="23">
        <v>506.90649999999999</v>
      </c>
      <c r="D34" s="23">
        <v>2120.8434999999999</v>
      </c>
      <c r="E34" s="23">
        <v>4.9795100000000003</v>
      </c>
      <c r="F34" s="23">
        <v>14.5379</v>
      </c>
      <c r="G34" s="23">
        <v>8.7797499999999999</v>
      </c>
      <c r="H34" s="23">
        <v>2.4687999999999999</v>
      </c>
      <c r="I34" s="23">
        <v>5.6159999999999997</v>
      </c>
      <c r="J34" s="23">
        <v>2.3752</v>
      </c>
      <c r="K34" s="23">
        <v>2.7251500000000002</v>
      </c>
      <c r="L34" s="23">
        <v>23.310500000000001</v>
      </c>
      <c r="M34" s="23">
        <v>0.70089999999999997</v>
      </c>
      <c r="N34" s="23">
        <v>1.34545</v>
      </c>
      <c r="O34" s="23">
        <v>1.3604000000000001</v>
      </c>
      <c r="P34" s="23" t="s">
        <v>29</v>
      </c>
      <c r="Q34" s="23">
        <v>1.403</v>
      </c>
      <c r="R34" s="23" t="s">
        <v>29</v>
      </c>
      <c r="S34" s="23">
        <v>0.9798</v>
      </c>
      <c r="T34" s="23">
        <v>3.3685999999999998</v>
      </c>
      <c r="U34" s="23">
        <v>0.38494499999999998</v>
      </c>
      <c r="V34" s="23">
        <v>0.15884499999999999</v>
      </c>
      <c r="W34" s="23">
        <v>0.15884499999999999</v>
      </c>
      <c r="X34" s="23">
        <v>0.35019499999999998</v>
      </c>
      <c r="Y34" s="23">
        <v>49.178199999999997</v>
      </c>
      <c r="Z34" s="23" t="s">
        <v>29</v>
      </c>
      <c r="AA34" s="23" t="s">
        <v>29</v>
      </c>
      <c r="AB34" s="23">
        <v>251.30350000000001</v>
      </c>
      <c r="AC34" s="23">
        <v>2.2490000000000001</v>
      </c>
      <c r="AD34" s="23">
        <v>2.8492000000000002</v>
      </c>
      <c r="AE34" s="23">
        <v>55.975999999999999</v>
      </c>
      <c r="AF34" s="23">
        <v>331.50850000000003</v>
      </c>
      <c r="AG34" s="23">
        <v>69.608000000000004</v>
      </c>
      <c r="AH34" s="23">
        <v>443.108</v>
      </c>
      <c r="AI34" s="23">
        <v>1.1315999999999999</v>
      </c>
      <c r="AJ34" s="23">
        <v>2.8915500000000001</v>
      </c>
      <c r="AK34" s="23">
        <v>2.8915500000000001</v>
      </c>
      <c r="AL34" s="14" t="s">
        <v>55</v>
      </c>
      <c r="AM34" s="14" t="s">
        <v>221</v>
      </c>
      <c r="AN34" s="14">
        <v>506.90649999999999</v>
      </c>
      <c r="AO34" s="14">
        <v>2120.8434999999999</v>
      </c>
      <c r="AP34" s="14">
        <v>4.9795099999999897</v>
      </c>
      <c r="AQ34" s="14">
        <v>14.5379</v>
      </c>
      <c r="AR34" s="14">
        <v>8.7797499999999999</v>
      </c>
      <c r="AS34" s="14">
        <v>43.873550000000101</v>
      </c>
      <c r="AT34" s="14">
        <v>2.4687999999999999</v>
      </c>
      <c r="AU34" s="14">
        <v>5.6159999999999997</v>
      </c>
      <c r="AV34" s="14">
        <v>2.3752</v>
      </c>
      <c r="AW34" s="14">
        <v>2.7251500000000002</v>
      </c>
      <c r="AX34" s="14">
        <v>23.310500000000001</v>
      </c>
      <c r="AY34" s="14">
        <v>0.70090000000000097</v>
      </c>
      <c r="AZ34" s="14">
        <v>1.34545</v>
      </c>
      <c r="BA34" s="14">
        <v>1.3604000000000001</v>
      </c>
      <c r="BB34" s="14" t="s">
        <v>29</v>
      </c>
      <c r="BC34" s="14">
        <v>1.403</v>
      </c>
      <c r="BD34" s="14">
        <v>0.979800000000001</v>
      </c>
      <c r="BE34" s="14">
        <v>0.979800000000001</v>
      </c>
      <c r="BF34" s="14">
        <v>3.3685999999999998</v>
      </c>
      <c r="BG34" s="14">
        <v>0.38494499999999998</v>
      </c>
      <c r="BH34" s="14">
        <v>0.15884499999999999</v>
      </c>
      <c r="BI34" s="14">
        <v>0.15884499999999999</v>
      </c>
      <c r="BJ34" s="14">
        <v>0.35019499999999998</v>
      </c>
      <c r="BK34" s="14">
        <v>49.178199999999897</v>
      </c>
      <c r="BL34" s="14" t="s">
        <v>29</v>
      </c>
      <c r="BM34" s="14">
        <v>0.81600000000000095</v>
      </c>
      <c r="BN34" s="14">
        <v>251.30350000000001</v>
      </c>
      <c r="BO34" s="14">
        <v>2.2490000000000001</v>
      </c>
      <c r="BP34" s="14">
        <v>2.8492000000000002</v>
      </c>
      <c r="BQ34" s="14">
        <v>55.976000000000099</v>
      </c>
      <c r="BR34" s="14">
        <v>331.50850000000003</v>
      </c>
      <c r="BS34" s="14">
        <v>69.608000000000004</v>
      </c>
      <c r="BT34" s="14">
        <v>443.10799999999898</v>
      </c>
      <c r="BU34" s="14">
        <v>1.1315999999999999</v>
      </c>
      <c r="BV34" s="14">
        <v>2.8915500000000001</v>
      </c>
      <c r="BW34" s="14">
        <v>2.8915500000000001</v>
      </c>
    </row>
    <row r="35" spans="1:75" ht="14.25" customHeight="1" x14ac:dyDescent="0.3">
      <c r="A35" s="27" t="s">
        <v>221</v>
      </c>
      <c r="B35" s="27" t="s">
        <v>68</v>
      </c>
      <c r="C35" s="23">
        <v>47.795000000000002</v>
      </c>
      <c r="D35" s="23">
        <v>199.87</v>
      </c>
      <c r="E35" s="23">
        <v>4.0526999999999997</v>
      </c>
      <c r="F35" s="23">
        <v>1.5721000000000001</v>
      </c>
      <c r="G35" s="23">
        <v>0.91639999999999999</v>
      </c>
      <c r="H35" s="23">
        <v>0.25280000000000002</v>
      </c>
      <c r="I35" s="23">
        <v>0.2291</v>
      </c>
      <c r="J35" s="23">
        <v>3.1600000000000003E-2</v>
      </c>
      <c r="K35" s="23">
        <v>0.158</v>
      </c>
      <c r="L35" s="23" t="s">
        <v>29</v>
      </c>
      <c r="M35" s="23">
        <v>0.4819</v>
      </c>
      <c r="N35" s="23">
        <v>1.7142999999999999</v>
      </c>
      <c r="O35" s="23">
        <v>1.8407</v>
      </c>
      <c r="P35" s="23" t="s">
        <v>29</v>
      </c>
      <c r="Q35" s="23">
        <v>0.55300000000000005</v>
      </c>
      <c r="R35" s="23" t="s">
        <v>29</v>
      </c>
      <c r="S35" s="23">
        <v>0.1343</v>
      </c>
      <c r="T35" s="23">
        <v>0.1106</v>
      </c>
      <c r="U35" s="23">
        <v>5.7669999999999999E-2</v>
      </c>
      <c r="V35" s="23">
        <v>1.1849999999999999E-2</v>
      </c>
      <c r="W35" s="23">
        <v>1.1849999999999999E-2</v>
      </c>
      <c r="X35" s="23">
        <v>2.9229999999999999E-2</v>
      </c>
      <c r="Y35" s="23">
        <v>6.1303999999999998</v>
      </c>
      <c r="Z35" s="23" t="s">
        <v>29</v>
      </c>
      <c r="AA35" s="23" t="s">
        <v>29</v>
      </c>
      <c r="AB35" s="23">
        <v>46.372999999999998</v>
      </c>
      <c r="AC35" s="23" t="s">
        <v>29</v>
      </c>
      <c r="AD35" s="23">
        <v>0.45029999999999998</v>
      </c>
      <c r="AE35" s="23">
        <v>7.5049999999999999</v>
      </c>
      <c r="AF35" s="23">
        <v>52.298000000000002</v>
      </c>
      <c r="AG35" s="23">
        <v>21.567</v>
      </c>
      <c r="AH35" s="23">
        <v>0.39500000000000002</v>
      </c>
      <c r="AI35" s="23" t="s">
        <v>29</v>
      </c>
      <c r="AJ35" s="23">
        <v>0.86899999999999999</v>
      </c>
      <c r="AK35" s="23">
        <v>0.86899999999999999</v>
      </c>
      <c r="AL35" s="14" t="s">
        <v>68</v>
      </c>
      <c r="AM35" s="14" t="s">
        <v>221</v>
      </c>
      <c r="AN35" s="14">
        <v>47.795000000000002</v>
      </c>
      <c r="AO35" s="14">
        <v>199.87</v>
      </c>
      <c r="AP35" s="14">
        <v>4.0526999999999997</v>
      </c>
      <c r="AQ35" s="14">
        <v>1.5721000000000001</v>
      </c>
      <c r="AR35" s="14">
        <v>0.91640000000000199</v>
      </c>
      <c r="AS35" s="14">
        <v>0.30809999999999998</v>
      </c>
      <c r="AT35" s="14">
        <v>0.25280000000000002</v>
      </c>
      <c r="AU35" s="14">
        <v>0.2291</v>
      </c>
      <c r="AV35" s="14">
        <v>3.1600000000000003E-2</v>
      </c>
      <c r="AW35" s="14">
        <v>0.158</v>
      </c>
      <c r="AX35" s="14" t="s">
        <v>29</v>
      </c>
      <c r="AY35" s="14">
        <v>0.48190000000000099</v>
      </c>
      <c r="AZ35" s="14">
        <v>1.7142999999999999</v>
      </c>
      <c r="BA35" s="14">
        <v>1.8407</v>
      </c>
      <c r="BB35" s="14" t="s">
        <v>29</v>
      </c>
      <c r="BC35" s="14">
        <v>0.55300000000000005</v>
      </c>
      <c r="BD35" s="14">
        <v>0.1343</v>
      </c>
      <c r="BE35" s="14">
        <v>0.1343</v>
      </c>
      <c r="BF35" s="14">
        <v>0.1106</v>
      </c>
      <c r="BG35" s="14">
        <v>5.7669999999999798E-2</v>
      </c>
      <c r="BH35" s="14">
        <v>1.1849999999999999E-2</v>
      </c>
      <c r="BI35" s="14">
        <v>1.1849999999999999E-2</v>
      </c>
      <c r="BJ35" s="14">
        <v>2.9229999999999999E-2</v>
      </c>
      <c r="BK35" s="14">
        <v>6.1303999999999803</v>
      </c>
      <c r="BL35" s="14" t="s">
        <v>29</v>
      </c>
      <c r="BM35" s="14">
        <v>0.86900000000000099</v>
      </c>
      <c r="BN35" s="14">
        <v>46.372999999999998</v>
      </c>
      <c r="BO35" s="14" t="s">
        <v>29</v>
      </c>
      <c r="BP35" s="14">
        <v>0.45029999999999998</v>
      </c>
      <c r="BQ35" s="14">
        <v>7.5050000000000097</v>
      </c>
      <c r="BR35" s="14">
        <v>52.298000000000101</v>
      </c>
      <c r="BS35" s="14">
        <v>21.567</v>
      </c>
      <c r="BT35" s="14">
        <v>0.39500000000000002</v>
      </c>
      <c r="BU35" s="14" t="s">
        <v>29</v>
      </c>
      <c r="BV35" s="14">
        <v>0.86900000000000099</v>
      </c>
      <c r="BW35" s="14">
        <v>0.86900000000000099</v>
      </c>
    </row>
    <row r="36" spans="1:75" ht="14.25" customHeight="1" x14ac:dyDescent="0.3">
      <c r="A36" s="27" t="s">
        <v>221</v>
      </c>
      <c r="B36" s="27" t="s">
        <v>79</v>
      </c>
      <c r="C36" s="23" t="s">
        <v>29</v>
      </c>
      <c r="D36" s="23" t="s">
        <v>29</v>
      </c>
      <c r="E36" s="23" t="s">
        <v>29</v>
      </c>
      <c r="F36" s="23" t="s">
        <v>29</v>
      </c>
      <c r="G36" s="23" t="s">
        <v>29</v>
      </c>
      <c r="H36" s="23" t="s">
        <v>29</v>
      </c>
      <c r="I36" s="23" t="s">
        <v>29</v>
      </c>
      <c r="J36" s="23" t="s">
        <v>29</v>
      </c>
      <c r="K36" s="23" t="s">
        <v>29</v>
      </c>
      <c r="L36" s="23" t="s">
        <v>29</v>
      </c>
      <c r="M36" s="23" t="s">
        <v>29</v>
      </c>
      <c r="N36" s="23" t="s">
        <v>29</v>
      </c>
      <c r="O36" s="23" t="s">
        <v>29</v>
      </c>
      <c r="P36" s="23" t="s">
        <v>29</v>
      </c>
      <c r="Q36" s="23" t="s">
        <v>29</v>
      </c>
      <c r="R36" s="23" t="s">
        <v>29</v>
      </c>
      <c r="S36" s="23" t="s">
        <v>29</v>
      </c>
      <c r="T36" s="23" t="s">
        <v>29</v>
      </c>
      <c r="U36" s="23" t="s">
        <v>29</v>
      </c>
      <c r="V36" s="23" t="s">
        <v>29</v>
      </c>
      <c r="W36" s="23" t="s">
        <v>29</v>
      </c>
      <c r="X36" s="23" t="s">
        <v>29</v>
      </c>
      <c r="Y36" s="23" t="s">
        <v>29</v>
      </c>
      <c r="Z36" s="23" t="s">
        <v>29</v>
      </c>
      <c r="AA36" s="23" t="s">
        <v>29</v>
      </c>
      <c r="AB36" s="23" t="s">
        <v>29</v>
      </c>
      <c r="AC36" s="23" t="s">
        <v>29</v>
      </c>
      <c r="AD36" s="23" t="s">
        <v>29</v>
      </c>
      <c r="AE36" s="23" t="s">
        <v>29</v>
      </c>
      <c r="AF36" s="23" t="s">
        <v>29</v>
      </c>
      <c r="AG36" s="23" t="s">
        <v>29</v>
      </c>
      <c r="AH36" s="23" t="s">
        <v>29</v>
      </c>
      <c r="AI36" s="23" t="s">
        <v>29</v>
      </c>
      <c r="AJ36" s="23" t="s">
        <v>29</v>
      </c>
      <c r="AK36" s="23" t="s">
        <v>29</v>
      </c>
      <c r="AL36" s="14" t="s">
        <v>79</v>
      </c>
      <c r="AM36" s="14" t="s">
        <v>221</v>
      </c>
      <c r="AN36" s="14" t="s">
        <v>29</v>
      </c>
      <c r="AO36" s="14" t="s">
        <v>29</v>
      </c>
      <c r="AP36" s="14" t="s">
        <v>29</v>
      </c>
      <c r="AQ36" s="14" t="s">
        <v>29</v>
      </c>
      <c r="AR36" s="14" t="s">
        <v>29</v>
      </c>
      <c r="AS36" s="14" t="s">
        <v>29</v>
      </c>
      <c r="AT36" s="14" t="s">
        <v>29</v>
      </c>
      <c r="AU36" s="14" t="s">
        <v>29</v>
      </c>
      <c r="AV36" s="14" t="s">
        <v>29</v>
      </c>
      <c r="AW36" s="14" t="s">
        <v>29</v>
      </c>
      <c r="AX36" s="14" t="s">
        <v>29</v>
      </c>
      <c r="AY36" s="14" t="s">
        <v>29</v>
      </c>
      <c r="AZ36" s="14" t="s">
        <v>29</v>
      </c>
      <c r="BA36" s="14" t="s">
        <v>29</v>
      </c>
      <c r="BB36" s="14" t="s">
        <v>29</v>
      </c>
      <c r="BC36" s="14" t="s">
        <v>29</v>
      </c>
      <c r="BD36" s="14" t="s">
        <v>29</v>
      </c>
      <c r="BE36" s="14" t="s">
        <v>29</v>
      </c>
      <c r="BF36" s="14" t="s">
        <v>29</v>
      </c>
      <c r="BG36" s="14" t="s">
        <v>29</v>
      </c>
      <c r="BH36" s="14" t="s">
        <v>29</v>
      </c>
      <c r="BI36" s="14" t="s">
        <v>29</v>
      </c>
      <c r="BJ36" s="14" t="s">
        <v>29</v>
      </c>
      <c r="BK36" s="14" t="s">
        <v>29</v>
      </c>
      <c r="BL36" s="14" t="s">
        <v>29</v>
      </c>
      <c r="BM36" s="14" t="s">
        <v>29</v>
      </c>
      <c r="BN36" s="14" t="s">
        <v>29</v>
      </c>
      <c r="BO36" s="14" t="s">
        <v>29</v>
      </c>
      <c r="BP36" s="14" t="s">
        <v>29</v>
      </c>
      <c r="BQ36" s="14" t="s">
        <v>29</v>
      </c>
      <c r="BR36" s="14" t="s">
        <v>29</v>
      </c>
      <c r="BS36" s="14" t="s">
        <v>29</v>
      </c>
      <c r="BT36" s="14" t="s">
        <v>29</v>
      </c>
      <c r="BU36" s="14" t="s">
        <v>29</v>
      </c>
      <c r="BV36" s="14" t="s">
        <v>29</v>
      </c>
      <c r="BW36" s="14" t="s">
        <v>29</v>
      </c>
    </row>
    <row r="37" spans="1:75" ht="14.25" customHeight="1" x14ac:dyDescent="0.3">
      <c r="A37" s="27" t="s">
        <v>221</v>
      </c>
      <c r="B37" s="27" t="s">
        <v>99</v>
      </c>
      <c r="C37" s="23">
        <v>169.6285</v>
      </c>
      <c r="D37" s="23">
        <v>709.89350000000002</v>
      </c>
      <c r="E37" s="23" t="s">
        <v>233</v>
      </c>
      <c r="F37" s="23">
        <v>0.14524999999999999</v>
      </c>
      <c r="G37" s="23" t="s">
        <v>29</v>
      </c>
      <c r="H37" s="23">
        <v>2.6075499999999998</v>
      </c>
      <c r="I37" s="23">
        <v>40.375999999999998</v>
      </c>
      <c r="J37" s="23">
        <v>13.2818</v>
      </c>
      <c r="K37" s="23">
        <v>19.4038</v>
      </c>
      <c r="L37" s="23" t="s">
        <v>29</v>
      </c>
      <c r="M37" s="23">
        <v>9.9500000000000005E-3</v>
      </c>
      <c r="N37" s="23" t="s">
        <v>29</v>
      </c>
      <c r="O37" s="23">
        <v>9.9500000000000005E-3</v>
      </c>
      <c r="P37" s="23" t="s">
        <v>29</v>
      </c>
      <c r="Q37" s="23">
        <v>2.706</v>
      </c>
      <c r="R37" s="23" t="s">
        <v>29</v>
      </c>
      <c r="S37" s="23" t="s">
        <v>29</v>
      </c>
      <c r="T37" s="23" t="s">
        <v>29</v>
      </c>
      <c r="U37" s="23">
        <v>4.5100000000000001E-3</v>
      </c>
      <c r="V37" s="23">
        <v>1.7909999999999999E-2</v>
      </c>
      <c r="W37" s="23">
        <v>1.7909999999999999E-2</v>
      </c>
      <c r="X37" s="23">
        <v>9.0200000000000002E-3</v>
      </c>
      <c r="Y37" s="23">
        <v>0.56045</v>
      </c>
      <c r="Z37" s="23" t="s">
        <v>29</v>
      </c>
      <c r="AA37" s="23">
        <v>4.9809000000000001</v>
      </c>
      <c r="AB37" s="23">
        <v>7.1025</v>
      </c>
      <c r="AC37" s="23">
        <v>125.7323</v>
      </c>
      <c r="AD37" s="23">
        <v>7.5050000000000006E-2</v>
      </c>
      <c r="AE37" s="23">
        <v>10.3865</v>
      </c>
      <c r="AF37" s="23">
        <v>64.152500000000003</v>
      </c>
      <c r="AG37" s="23">
        <v>12.287000000000001</v>
      </c>
      <c r="AH37" s="23">
        <v>998.65700000000004</v>
      </c>
      <c r="AI37" s="23">
        <v>2.4750000000000001</v>
      </c>
      <c r="AJ37" s="23" t="s">
        <v>29</v>
      </c>
      <c r="AK37" s="23">
        <v>2.5000000000000001E-3</v>
      </c>
      <c r="AL37" s="14" t="s">
        <v>99</v>
      </c>
      <c r="AM37" s="14" t="s">
        <v>221</v>
      </c>
      <c r="AN37" s="14">
        <v>137.274</v>
      </c>
      <c r="AO37" s="14">
        <v>575.41805781866003</v>
      </c>
      <c r="AP37" s="14">
        <v>0.09</v>
      </c>
      <c r="AQ37" s="14">
        <v>0.35</v>
      </c>
      <c r="AR37" s="14" t="s">
        <v>29</v>
      </c>
      <c r="AS37" s="14">
        <v>279.46315269382399</v>
      </c>
      <c r="AT37" s="14">
        <v>0.35</v>
      </c>
      <c r="AU37" s="14">
        <v>30.517065965834401</v>
      </c>
      <c r="AV37" s="14">
        <v>10.2363327201051</v>
      </c>
      <c r="AW37" s="14">
        <v>12.287312483574199</v>
      </c>
      <c r="AX37" s="14" t="s">
        <v>29</v>
      </c>
      <c r="AY37" s="14">
        <v>4.9999999999999899E-2</v>
      </c>
      <c r="AZ37" s="14" t="s">
        <v>29</v>
      </c>
      <c r="BA37" s="14">
        <v>4.9999999999999899E-2</v>
      </c>
      <c r="BB37" s="14" t="s">
        <v>29</v>
      </c>
      <c r="BC37" s="14" t="s">
        <v>234</v>
      </c>
      <c r="BD37" s="14" t="s">
        <v>29</v>
      </c>
      <c r="BE37" s="14" t="s">
        <v>29</v>
      </c>
      <c r="BF37" s="14" t="s">
        <v>29</v>
      </c>
      <c r="BG37" s="14">
        <v>0.01</v>
      </c>
      <c r="BH37" s="14">
        <v>0.09</v>
      </c>
      <c r="BI37" s="14">
        <v>0.09</v>
      </c>
      <c r="BJ37" s="14">
        <v>0.02</v>
      </c>
      <c r="BK37" s="14">
        <v>1.55</v>
      </c>
      <c r="BL37" s="14" t="s">
        <v>29</v>
      </c>
      <c r="BM37" s="14">
        <v>0.38264914586071003</v>
      </c>
      <c r="BN37" s="14">
        <v>15.5</v>
      </c>
      <c r="BO37" s="14">
        <v>3.3</v>
      </c>
      <c r="BP37" s="14">
        <v>0.15</v>
      </c>
      <c r="BQ37" s="14">
        <v>11.5706622864652</v>
      </c>
      <c r="BR37" s="14">
        <v>200.64132457292999</v>
      </c>
      <c r="BS37" s="14" t="s">
        <v>67</v>
      </c>
      <c r="BT37" s="14">
        <v>15.141324572930399</v>
      </c>
      <c r="BU37" s="14" t="s">
        <v>29</v>
      </c>
      <c r="BV37" s="14" t="s">
        <v>29</v>
      </c>
      <c r="BW37" s="14" t="s">
        <v>29</v>
      </c>
    </row>
    <row r="38" spans="1:75" ht="14.25" customHeight="1" x14ac:dyDescent="0.3">
      <c r="A38" s="27" t="s">
        <v>221</v>
      </c>
      <c r="B38" s="27" t="s">
        <v>108</v>
      </c>
      <c r="C38" s="23">
        <v>285.74799999999999</v>
      </c>
      <c r="D38" s="23">
        <v>1196.8720000000001</v>
      </c>
      <c r="E38" s="23">
        <v>16.537210000000002</v>
      </c>
      <c r="F38" s="23">
        <v>4.3779000000000003</v>
      </c>
      <c r="G38" s="23">
        <v>2.9897</v>
      </c>
      <c r="H38" s="23">
        <v>2.6265999999999998</v>
      </c>
      <c r="I38" s="23">
        <v>14.9702</v>
      </c>
      <c r="J38" s="23">
        <v>0.78349999999999997</v>
      </c>
      <c r="K38" s="23">
        <v>13.434699999999999</v>
      </c>
      <c r="L38" s="23" t="s">
        <v>29</v>
      </c>
      <c r="M38" s="23">
        <v>3.8584000000000001</v>
      </c>
      <c r="N38" s="23">
        <v>6.2066999999999997</v>
      </c>
      <c r="O38" s="23">
        <v>3.7865000000000002</v>
      </c>
      <c r="P38" s="23" t="s">
        <v>29</v>
      </c>
      <c r="Q38" s="23" t="s">
        <v>29</v>
      </c>
      <c r="R38" s="23">
        <v>3.4308999999999998</v>
      </c>
      <c r="S38" s="23">
        <v>2.0186000000000002</v>
      </c>
      <c r="T38" s="23">
        <v>5.1502499999999998</v>
      </c>
      <c r="U38" s="23">
        <v>7.7410000000000007E-2</v>
      </c>
      <c r="V38" s="23">
        <v>0.69626999999999994</v>
      </c>
      <c r="W38" s="23">
        <v>0.69626999999999994</v>
      </c>
      <c r="X38" s="23">
        <v>2.2399999999999998E-3</v>
      </c>
      <c r="Y38" s="23">
        <v>8.6534999999999993</v>
      </c>
      <c r="Z38" s="23">
        <v>1.1852199999999999</v>
      </c>
      <c r="AA38" s="23" t="s">
        <v>29</v>
      </c>
      <c r="AB38" s="23">
        <v>218.96100000000001</v>
      </c>
      <c r="AC38" s="23">
        <v>0.224</v>
      </c>
      <c r="AD38" s="23" t="s">
        <v>29</v>
      </c>
      <c r="AE38" s="23">
        <v>430.88900000000001</v>
      </c>
      <c r="AF38" s="23">
        <v>316.33</v>
      </c>
      <c r="AG38" s="23">
        <v>4.3789999999999996</v>
      </c>
      <c r="AH38" s="23">
        <v>362.08499999999998</v>
      </c>
      <c r="AI38" s="23">
        <v>0.88039999999999996</v>
      </c>
      <c r="AJ38" s="23">
        <v>8.9599999999999999E-2</v>
      </c>
      <c r="AK38" s="23">
        <v>8.9599999999999999E-2</v>
      </c>
      <c r="AL38" s="14" t="s">
        <v>108</v>
      </c>
      <c r="AM38" s="14" t="s">
        <v>221</v>
      </c>
      <c r="AN38" s="14">
        <v>392.50099999999998</v>
      </c>
      <c r="AO38" s="14">
        <v>1643.0070173589199</v>
      </c>
      <c r="AP38" s="14">
        <v>23.303927577539099</v>
      </c>
      <c r="AQ38" s="14">
        <v>6.4372590333394299</v>
      </c>
      <c r="AR38" s="14">
        <v>4.3850578276114502</v>
      </c>
      <c r="AS38" s="14">
        <v>476.64908185953999</v>
      </c>
      <c r="AT38" s="14">
        <v>3.94254901264445</v>
      </c>
      <c r="AU38" s="14">
        <v>19.573765003461599</v>
      </c>
      <c r="AV38" s="14">
        <v>0.72640492846249505</v>
      </c>
      <c r="AW38" s="14">
        <v>18.210977006549101</v>
      </c>
      <c r="AX38" s="14" t="s">
        <v>29</v>
      </c>
      <c r="AY38" s="14">
        <v>5.6960579451688798</v>
      </c>
      <c r="AZ38" s="14">
        <v>8.4058335550244099</v>
      </c>
      <c r="BA38" s="14">
        <v>5.3077829798780201</v>
      </c>
      <c r="BB38" s="14" t="s">
        <v>29</v>
      </c>
      <c r="BC38" s="14" t="s">
        <v>29</v>
      </c>
      <c r="BD38" s="14">
        <v>3.0054516129032298</v>
      </c>
      <c r="BE38" s="14">
        <v>3.0054516129032298</v>
      </c>
      <c r="BF38" s="14">
        <v>8.0095392473118299</v>
      </c>
      <c r="BG38" s="14">
        <v>0.12614561290322601</v>
      </c>
      <c r="BH38" s="14">
        <v>0.99583341463414599</v>
      </c>
      <c r="BI38" s="14">
        <v>0.99583341463414599</v>
      </c>
      <c r="BJ38" s="14">
        <v>2.2978064516129002E-3</v>
      </c>
      <c r="BK38" s="14">
        <v>8.2635575416602993</v>
      </c>
      <c r="BL38" s="14">
        <v>1.74368406504065</v>
      </c>
      <c r="BM38" s="14" t="s">
        <v>29</v>
      </c>
      <c r="BN38" s="14">
        <v>330.01079749994801</v>
      </c>
      <c r="BO38" s="14">
        <v>0.22978064516128999</v>
      </c>
      <c r="BP38" s="14" t="s">
        <v>29</v>
      </c>
      <c r="BQ38" s="14">
        <v>634.81235847878895</v>
      </c>
      <c r="BR38" s="14">
        <v>492.043046190197</v>
      </c>
      <c r="BS38" s="14">
        <v>4.7315375615722202</v>
      </c>
      <c r="BT38" s="14">
        <v>564.18244804168296</v>
      </c>
      <c r="BU38" s="14">
        <v>1.38212293023493</v>
      </c>
      <c r="BV38" s="14">
        <v>9.1912258064516E-2</v>
      </c>
      <c r="BW38" s="14">
        <v>9.1912258064516E-2</v>
      </c>
    </row>
    <row r="39" spans="1:75" ht="14.25" customHeight="1" x14ac:dyDescent="0.3">
      <c r="A39" s="27" t="s">
        <v>221</v>
      </c>
      <c r="B39" s="27" t="s">
        <v>113</v>
      </c>
      <c r="C39" s="23">
        <v>508.66199999999998</v>
      </c>
      <c r="D39" s="23">
        <v>2133.7379999999998</v>
      </c>
      <c r="E39" s="23">
        <v>24.222000000000001</v>
      </c>
      <c r="F39" s="23">
        <v>36.443100000000001</v>
      </c>
      <c r="G39" s="23">
        <v>9.6888000000000005</v>
      </c>
      <c r="H39" s="23">
        <v>5.9454000000000002</v>
      </c>
      <c r="I39" s="23">
        <v>3.5232000000000001</v>
      </c>
      <c r="J39" s="23">
        <v>0.44040000000000001</v>
      </c>
      <c r="K39" s="23">
        <v>2.5323000000000002</v>
      </c>
      <c r="L39" s="23" t="s">
        <v>29</v>
      </c>
      <c r="M39" s="23">
        <v>2.4222000000000001</v>
      </c>
      <c r="N39" s="23">
        <v>10.4595</v>
      </c>
      <c r="O39" s="23">
        <v>8.1473999999999993</v>
      </c>
      <c r="P39" s="23" t="s">
        <v>29</v>
      </c>
      <c r="Q39" s="23">
        <v>16.515000000000001</v>
      </c>
      <c r="R39" s="23" t="s">
        <v>29</v>
      </c>
      <c r="S39" s="23">
        <v>9.3584999999999994</v>
      </c>
      <c r="T39" s="23">
        <v>17.285699999999999</v>
      </c>
      <c r="U39" s="23">
        <v>0.31929000000000002</v>
      </c>
      <c r="V39" s="23">
        <v>0.23121</v>
      </c>
      <c r="W39" s="23">
        <v>0.23121</v>
      </c>
      <c r="X39" s="23">
        <v>0.19818</v>
      </c>
      <c r="Y39" s="23">
        <v>156.12180000000001</v>
      </c>
      <c r="Z39" s="23" t="s">
        <v>29</v>
      </c>
      <c r="AA39" s="23">
        <v>0.22020000000000001</v>
      </c>
      <c r="AB39" s="23">
        <v>421.68299999999999</v>
      </c>
      <c r="AC39" s="23" t="s">
        <v>29</v>
      </c>
      <c r="AD39" s="23">
        <v>5.2847999999999997</v>
      </c>
      <c r="AE39" s="23">
        <v>176.16</v>
      </c>
      <c r="AF39" s="23">
        <v>770.7</v>
      </c>
      <c r="AG39" s="23">
        <v>125.514</v>
      </c>
      <c r="AH39" s="23">
        <v>1187.979</v>
      </c>
      <c r="AI39" s="23">
        <v>3.0828000000000002</v>
      </c>
      <c r="AJ39" s="23">
        <v>17.616</v>
      </c>
      <c r="AK39" s="23">
        <v>17.616</v>
      </c>
      <c r="AL39" s="14" t="s">
        <v>113</v>
      </c>
      <c r="AM39" s="14" t="s">
        <v>221</v>
      </c>
      <c r="AN39" s="14">
        <v>375.66750000000002</v>
      </c>
      <c r="AO39" s="14">
        <v>1575.8519805194801</v>
      </c>
      <c r="AP39" s="14">
        <v>17.8889285714286</v>
      </c>
      <c r="AQ39" s="14">
        <v>26.914706168831199</v>
      </c>
      <c r="AR39" s="14">
        <v>7.1555714285714096</v>
      </c>
      <c r="AS39" s="14">
        <v>83.183517857142704</v>
      </c>
      <c r="AT39" s="14">
        <v>4.3909188311688396</v>
      </c>
      <c r="AU39" s="14">
        <v>2.6020259740259801</v>
      </c>
      <c r="AV39" s="14">
        <v>0.32525324675324702</v>
      </c>
      <c r="AW39" s="14">
        <v>1.87020616883117</v>
      </c>
      <c r="AX39" s="14" t="s">
        <v>29</v>
      </c>
      <c r="AY39" s="14">
        <v>1.7888928571428599</v>
      </c>
      <c r="AZ39" s="14">
        <v>7.7247646103896201</v>
      </c>
      <c r="BA39" s="14">
        <v>6.0171850649350596</v>
      </c>
      <c r="BB39" s="14" t="s">
        <v>29</v>
      </c>
      <c r="BC39" s="14">
        <v>12.1969967532468</v>
      </c>
      <c r="BD39" s="14">
        <v>6.9116314935064898</v>
      </c>
      <c r="BE39" s="14">
        <v>6.9116314935064898</v>
      </c>
      <c r="BF39" s="14">
        <v>12.766189935064901</v>
      </c>
      <c r="BG39" s="14">
        <v>0.235808603896104</v>
      </c>
      <c r="BH39" s="14">
        <v>0.170757954545455</v>
      </c>
      <c r="BI39" s="14">
        <v>0.170757954545455</v>
      </c>
      <c r="BJ39" s="14">
        <v>0.14636396103896099</v>
      </c>
      <c r="BK39" s="14">
        <v>115.302275974026</v>
      </c>
      <c r="BL39" s="14" t="s">
        <v>29</v>
      </c>
      <c r="BM39" s="14" t="s">
        <v>29</v>
      </c>
      <c r="BN39" s="14">
        <v>311.42998376623399</v>
      </c>
      <c r="BO39" s="14" t="s">
        <v>29</v>
      </c>
      <c r="BP39" s="14">
        <v>3.9030389610389702</v>
      </c>
      <c r="BQ39" s="14">
        <v>130.10129870129899</v>
      </c>
      <c r="BR39" s="14">
        <v>569.19318181818403</v>
      </c>
      <c r="BS39" s="14">
        <v>92.697175324675399</v>
      </c>
      <c r="BT39" s="14">
        <v>877.37063311688496</v>
      </c>
      <c r="BU39" s="14">
        <v>2.2767727272727298</v>
      </c>
      <c r="BV39" s="14">
        <v>13.0101298701299</v>
      </c>
      <c r="BW39" s="14">
        <v>13.0101298701299</v>
      </c>
    </row>
    <row r="40" spans="1:75" ht="14.25" customHeight="1" x14ac:dyDescent="0.3">
      <c r="A40" s="27" t="s">
        <v>221</v>
      </c>
      <c r="B40" s="27" t="s">
        <v>115</v>
      </c>
      <c r="C40" s="23">
        <v>49.762439999999998</v>
      </c>
      <c r="D40" s="23">
        <v>102.9</v>
      </c>
      <c r="E40" s="23">
        <v>2.3622899999999998</v>
      </c>
      <c r="F40" s="23">
        <v>5.0200500000000003</v>
      </c>
      <c r="G40" s="23">
        <v>0.78056999999999999</v>
      </c>
      <c r="H40" s="23" t="s">
        <v>29</v>
      </c>
      <c r="I40" s="23">
        <v>2.9399999999999999E-2</v>
      </c>
      <c r="J40" s="23" t="s">
        <v>29</v>
      </c>
      <c r="K40" s="23" t="s">
        <v>29</v>
      </c>
      <c r="L40" s="23" t="s">
        <v>29</v>
      </c>
      <c r="M40" s="23">
        <v>0.1323</v>
      </c>
      <c r="N40" s="23" t="s">
        <v>29</v>
      </c>
      <c r="O40" s="23">
        <v>0.9849</v>
      </c>
      <c r="P40" s="23" t="s">
        <v>29</v>
      </c>
      <c r="Q40" s="23" t="s">
        <v>29</v>
      </c>
      <c r="R40" s="23" t="s">
        <v>29</v>
      </c>
      <c r="S40" s="23" t="s">
        <v>29</v>
      </c>
      <c r="T40" s="23" t="s">
        <v>29</v>
      </c>
      <c r="U40" s="23" t="s">
        <v>29</v>
      </c>
      <c r="V40" s="23" t="s">
        <v>29</v>
      </c>
      <c r="W40" s="23" t="s">
        <v>29</v>
      </c>
      <c r="X40" s="23" t="s">
        <v>29</v>
      </c>
      <c r="Y40" s="23" t="s">
        <v>29</v>
      </c>
      <c r="Z40" s="23" t="s">
        <v>29</v>
      </c>
      <c r="AA40" s="23" t="s">
        <v>29</v>
      </c>
      <c r="AB40" s="23" t="s">
        <v>29</v>
      </c>
      <c r="AC40" s="23" t="s">
        <v>29</v>
      </c>
      <c r="AD40" s="23" t="s">
        <v>29</v>
      </c>
      <c r="AE40" s="23" t="s">
        <v>29</v>
      </c>
      <c r="AF40" s="23" t="s">
        <v>29</v>
      </c>
      <c r="AG40" s="23" t="s">
        <v>29</v>
      </c>
      <c r="AH40" s="23" t="s">
        <v>29</v>
      </c>
      <c r="AI40" s="23">
        <v>0.23813999999999999</v>
      </c>
      <c r="AJ40" s="23" t="s">
        <v>29</v>
      </c>
      <c r="AK40" s="23" t="s">
        <v>29</v>
      </c>
      <c r="AL40" s="14" t="s">
        <v>115</v>
      </c>
      <c r="AM40" s="14" t="s">
        <v>221</v>
      </c>
      <c r="AN40" s="14">
        <v>48.363</v>
      </c>
      <c r="AO40" s="14">
        <v>100.00620347394501</v>
      </c>
      <c r="AP40" s="14">
        <v>2.2958566997518601</v>
      </c>
      <c r="AQ40" s="14">
        <v>4.8788740694789201</v>
      </c>
      <c r="AR40" s="14">
        <v>0.75861848635235996</v>
      </c>
      <c r="AS40" s="14" t="s">
        <v>29</v>
      </c>
      <c r="AT40" s="14" t="s">
        <v>29</v>
      </c>
      <c r="AU40" s="14">
        <v>2.8573200992555801E-2</v>
      </c>
      <c r="AV40" s="14" t="s">
        <v>29</v>
      </c>
      <c r="AW40" s="14" t="s">
        <v>29</v>
      </c>
      <c r="AX40" s="14" t="s">
        <v>29</v>
      </c>
      <c r="AY40" s="14">
        <v>0.12857940446650101</v>
      </c>
      <c r="AZ40" s="14" t="s">
        <v>29</v>
      </c>
      <c r="BA40" s="14">
        <v>0.95720223325062104</v>
      </c>
      <c r="BB40" s="14" t="s">
        <v>29</v>
      </c>
      <c r="BC40" s="14" t="s">
        <v>29</v>
      </c>
      <c r="BD40" s="14" t="s">
        <v>29</v>
      </c>
      <c r="BE40" s="14" t="s">
        <v>29</v>
      </c>
      <c r="BF40" s="14" t="s">
        <v>29</v>
      </c>
      <c r="BG40" s="14" t="s">
        <v>29</v>
      </c>
      <c r="BH40" s="14" t="s">
        <v>29</v>
      </c>
      <c r="BI40" s="14" t="s">
        <v>29</v>
      </c>
      <c r="BJ40" s="14" t="s">
        <v>29</v>
      </c>
      <c r="BK40" s="14" t="s">
        <v>29</v>
      </c>
      <c r="BL40" s="14" t="s">
        <v>29</v>
      </c>
      <c r="BM40" s="14">
        <v>2.8573200992555801E-2</v>
      </c>
      <c r="BN40" s="14" t="s">
        <v>29</v>
      </c>
      <c r="BO40" s="14" t="s">
        <v>29</v>
      </c>
      <c r="BP40" s="14" t="s">
        <v>29</v>
      </c>
      <c r="BQ40" s="14" t="s">
        <v>29</v>
      </c>
      <c r="BR40" s="14" t="s">
        <v>29</v>
      </c>
      <c r="BS40" s="14" t="s">
        <v>29</v>
      </c>
      <c r="BT40" s="14" t="s">
        <v>29</v>
      </c>
      <c r="BU40" s="14">
        <v>0.23144292803970201</v>
      </c>
      <c r="BV40" s="14" t="s">
        <v>29</v>
      </c>
      <c r="BW40" s="14" t="s">
        <v>29</v>
      </c>
    </row>
    <row r="41" spans="1:75" ht="14.25" customHeight="1" x14ac:dyDescent="0.3">
      <c r="A41" s="27" t="s">
        <v>221</v>
      </c>
      <c r="B41" s="27" t="s">
        <v>117</v>
      </c>
      <c r="C41" s="23">
        <v>448.61599999999999</v>
      </c>
      <c r="D41" s="23">
        <v>1881.134</v>
      </c>
      <c r="E41" s="23">
        <v>22.934809999999999</v>
      </c>
      <c r="F41" s="23">
        <v>6.6346999999999996</v>
      </c>
      <c r="G41" s="23">
        <v>1.4814000000000001</v>
      </c>
      <c r="H41" s="23">
        <v>1.2745</v>
      </c>
      <c r="I41" s="23">
        <v>23.0716</v>
      </c>
      <c r="J41" s="23">
        <v>1.7421</v>
      </c>
      <c r="K41" s="23">
        <v>14.2255</v>
      </c>
      <c r="L41" s="23">
        <v>2.8290000000000002</v>
      </c>
      <c r="M41" s="23">
        <v>11.7712</v>
      </c>
      <c r="N41" s="23">
        <v>6.5582000000000003</v>
      </c>
      <c r="O41" s="23">
        <v>1.0533999999999999</v>
      </c>
      <c r="P41" s="23">
        <v>1.4704999999999999</v>
      </c>
      <c r="Q41" s="23">
        <v>6.8120000000000003</v>
      </c>
      <c r="R41" s="23">
        <v>1.23E-2</v>
      </c>
      <c r="S41" s="23">
        <v>0.69469999999999998</v>
      </c>
      <c r="T41" s="23">
        <v>4.5518000000000001</v>
      </c>
      <c r="U41" s="23">
        <v>1.282E-2</v>
      </c>
      <c r="V41" s="23">
        <v>3.5290000000000002E-2</v>
      </c>
      <c r="W41" s="23">
        <v>0.56654000000000004</v>
      </c>
      <c r="X41" s="23">
        <v>5.0310000000000001E-2</v>
      </c>
      <c r="Y41" s="23">
        <v>11.996600000000001</v>
      </c>
      <c r="Z41" s="23">
        <v>1.5990000000000001E-2</v>
      </c>
      <c r="AA41" s="23" t="s">
        <v>29</v>
      </c>
      <c r="AB41" s="23">
        <v>109.858</v>
      </c>
      <c r="AC41" s="23">
        <v>1.159</v>
      </c>
      <c r="AD41" s="23">
        <v>6.1761999999999997</v>
      </c>
      <c r="AE41" s="23">
        <v>30.545000000000002</v>
      </c>
      <c r="AF41" s="23">
        <v>292.44</v>
      </c>
      <c r="AG41" s="23">
        <v>80.347999999999999</v>
      </c>
      <c r="AH41" s="23">
        <v>181.102</v>
      </c>
      <c r="AI41" s="23">
        <v>0.34279999999999999</v>
      </c>
      <c r="AJ41" s="23">
        <v>2.3466999999999998</v>
      </c>
      <c r="AK41" s="23">
        <v>1.4857</v>
      </c>
      <c r="AL41" s="14" t="s">
        <v>117</v>
      </c>
      <c r="AM41" s="14" t="s">
        <v>221</v>
      </c>
      <c r="AN41" s="14">
        <v>409.22649999999999</v>
      </c>
      <c r="AO41" s="14">
        <v>1716.3351553283701</v>
      </c>
      <c r="AP41" s="14">
        <v>20.353963067041601</v>
      </c>
      <c r="AQ41" s="14">
        <v>6.05755206369719</v>
      </c>
      <c r="AR41" s="14">
        <v>1.4794793478260899</v>
      </c>
      <c r="AS41" s="14">
        <v>18.818265605047099</v>
      </c>
      <c r="AT41" s="14">
        <v>1.1114095659775001</v>
      </c>
      <c r="AU41" s="14">
        <v>21.260428211462401</v>
      </c>
      <c r="AV41" s="14">
        <v>1.5188999999999999</v>
      </c>
      <c r="AW41" s="14">
        <v>12.3383108201581</v>
      </c>
      <c r="AX41" s="14">
        <v>2.8290000000000002</v>
      </c>
      <c r="AY41" s="14">
        <v>10.1809949034661</v>
      </c>
      <c r="AZ41" s="14">
        <v>5.6880021967163197</v>
      </c>
      <c r="BA41" s="14">
        <v>0.93784862040133699</v>
      </c>
      <c r="BB41" s="14">
        <v>1.27248208041958</v>
      </c>
      <c r="BC41" s="14">
        <v>5.7899720279720297</v>
      </c>
      <c r="BD41" s="14">
        <v>0.64998627622377503</v>
      </c>
      <c r="BE41" s="14">
        <v>0.64998627622377503</v>
      </c>
      <c r="BF41" s="14">
        <v>4.0663367132867103</v>
      </c>
      <c r="BG41" s="14">
        <v>1.1542465034965E-2</v>
      </c>
      <c r="BH41" s="14">
        <v>3.0179860139860199E-2</v>
      </c>
      <c r="BI41" s="14">
        <v>0.51032846153846201</v>
      </c>
      <c r="BJ41" s="14">
        <v>4.4561092657342601E-2</v>
      </c>
      <c r="BK41" s="14">
        <v>10.4524615574643</v>
      </c>
      <c r="BL41" s="14">
        <v>1.5990000000000001E-2</v>
      </c>
      <c r="BM41" s="14">
        <v>8.0297388548951094</v>
      </c>
      <c r="BN41" s="14">
        <v>94.195913119489205</v>
      </c>
      <c r="BO41" s="14">
        <v>1.0312465034964999</v>
      </c>
      <c r="BP41" s="14">
        <v>5.20527342657343</v>
      </c>
      <c r="BQ41" s="14">
        <v>26.837691889632101</v>
      </c>
      <c r="BR41" s="14">
        <v>248.88547620857301</v>
      </c>
      <c r="BS41" s="14">
        <v>69.184250152021903</v>
      </c>
      <c r="BT41" s="14">
        <v>179.78927249924001</v>
      </c>
      <c r="BU41" s="14">
        <v>0.33621250000000003</v>
      </c>
      <c r="BV41" s="14">
        <v>2.0653343493463101</v>
      </c>
      <c r="BW41" s="14">
        <v>1.3116780822438401</v>
      </c>
    </row>
    <row r="42" spans="1:75" ht="14.25" customHeight="1" x14ac:dyDescent="0.3">
      <c r="A42" s="27" t="s">
        <v>221</v>
      </c>
      <c r="B42" s="27" t="s">
        <v>122</v>
      </c>
      <c r="C42" s="23">
        <v>241.23699999999999</v>
      </c>
      <c r="D42" s="23">
        <v>1009.86</v>
      </c>
      <c r="E42" s="23">
        <v>27.12</v>
      </c>
      <c r="F42" s="23">
        <v>0.12039999999999999</v>
      </c>
      <c r="G42" s="23" t="s">
        <v>29</v>
      </c>
      <c r="H42" s="23">
        <v>0.45040000000000002</v>
      </c>
      <c r="I42" s="23">
        <v>9.9000000000000005E-2</v>
      </c>
      <c r="J42" s="23" t="s">
        <v>29</v>
      </c>
      <c r="K42" s="23">
        <v>9.9000000000000005E-2</v>
      </c>
      <c r="L42" s="23" t="s">
        <v>29</v>
      </c>
      <c r="M42" s="23">
        <v>8.0394000000000005</v>
      </c>
      <c r="N42" s="23">
        <v>10.0542</v>
      </c>
      <c r="O42" s="23">
        <v>5.5815000000000001</v>
      </c>
      <c r="P42" s="23" t="s">
        <v>29</v>
      </c>
      <c r="Q42" s="23">
        <v>139.13999999999999</v>
      </c>
      <c r="R42" s="23">
        <v>6.6</v>
      </c>
      <c r="S42" s="23">
        <v>4.367</v>
      </c>
      <c r="T42" s="23">
        <v>18.984850000000002</v>
      </c>
      <c r="U42" s="23" t="s">
        <v>29</v>
      </c>
      <c r="V42" s="23" t="s">
        <v>29</v>
      </c>
      <c r="W42" s="23" t="s">
        <v>29</v>
      </c>
      <c r="X42" s="23" t="s">
        <v>29</v>
      </c>
      <c r="Y42" s="23" t="s">
        <v>29</v>
      </c>
      <c r="Z42" s="23" t="s">
        <v>29</v>
      </c>
      <c r="AA42" s="23" t="s">
        <v>29</v>
      </c>
      <c r="AB42" s="23" t="s">
        <v>29</v>
      </c>
      <c r="AC42" s="23">
        <v>0.14269999999999999</v>
      </c>
      <c r="AD42" s="23" t="s">
        <v>29</v>
      </c>
      <c r="AE42" s="23" t="s">
        <v>29</v>
      </c>
      <c r="AF42" s="23" t="s">
        <v>29</v>
      </c>
      <c r="AG42" s="23" t="s">
        <v>29</v>
      </c>
      <c r="AH42" s="23" t="s">
        <v>235</v>
      </c>
      <c r="AI42" s="23">
        <v>0.42899999999999999</v>
      </c>
      <c r="AJ42" s="23" t="s">
        <v>29</v>
      </c>
      <c r="AK42" s="23" t="s">
        <v>29</v>
      </c>
      <c r="AL42" s="14" t="s">
        <v>122</v>
      </c>
      <c r="AM42" s="14" t="s">
        <v>221</v>
      </c>
      <c r="AN42" s="14">
        <v>242.375</v>
      </c>
      <c r="AO42" s="14">
        <v>1014.62446958982</v>
      </c>
      <c r="AP42" s="14">
        <v>27.248769448373402</v>
      </c>
      <c r="AQ42" s="14">
        <v>0.12088288543139999</v>
      </c>
      <c r="AR42" s="14" t="s">
        <v>29</v>
      </c>
      <c r="AS42" s="14">
        <v>10.0402779349363</v>
      </c>
      <c r="AT42" s="14">
        <v>0.45249250353606801</v>
      </c>
      <c r="AU42" s="14">
        <v>9.94828854314002E-2</v>
      </c>
      <c r="AV42" s="14" t="s">
        <v>29</v>
      </c>
      <c r="AW42" s="14">
        <v>9.94828854314002E-2</v>
      </c>
      <c r="AX42" s="14" t="s">
        <v>29</v>
      </c>
      <c r="AY42" s="14">
        <v>8.0833425742574203</v>
      </c>
      <c r="AZ42" s="14">
        <v>10.10248854314</v>
      </c>
      <c r="BA42" s="14">
        <v>5.60290792079208</v>
      </c>
      <c r="BB42" s="14" t="s">
        <v>29</v>
      </c>
      <c r="BC42" s="14">
        <v>139.91261669023999</v>
      </c>
      <c r="BD42" s="14">
        <v>4.3847057991513498</v>
      </c>
      <c r="BE42" s="14">
        <v>4.3847057991513498</v>
      </c>
      <c r="BF42" s="14">
        <v>19.0868193069307</v>
      </c>
      <c r="BG42" s="14" t="s">
        <v>29</v>
      </c>
      <c r="BH42" s="14" t="s">
        <v>29</v>
      </c>
      <c r="BI42" s="14" t="s">
        <v>29</v>
      </c>
      <c r="BJ42" s="14" t="s">
        <v>29</v>
      </c>
      <c r="BK42" s="14" t="s">
        <v>29</v>
      </c>
      <c r="BL42" s="14" t="s">
        <v>29</v>
      </c>
      <c r="BM42" s="14">
        <v>6.7382885431400197E-2</v>
      </c>
      <c r="BN42" s="14" t="s">
        <v>29</v>
      </c>
      <c r="BO42" s="14">
        <v>0.143343847241867</v>
      </c>
      <c r="BP42" s="14" t="s">
        <v>29</v>
      </c>
      <c r="BQ42" s="14" t="s">
        <v>29</v>
      </c>
      <c r="BR42" s="14" t="s">
        <v>29</v>
      </c>
      <c r="BS42" s="14" t="s">
        <v>29</v>
      </c>
      <c r="BT42" s="14">
        <v>165.80480905233401</v>
      </c>
      <c r="BU42" s="14">
        <v>0.43109250353606798</v>
      </c>
      <c r="BV42" s="14" t="s">
        <v>29</v>
      </c>
      <c r="BW42" s="14" t="s">
        <v>29</v>
      </c>
    </row>
    <row r="43" spans="1:75" ht="14.25" customHeight="1" x14ac:dyDescent="0.3">
      <c r="A43" s="27" t="s">
        <v>221</v>
      </c>
      <c r="B43" s="27" t="s">
        <v>128</v>
      </c>
      <c r="C43" s="23">
        <v>85.373999999999995</v>
      </c>
      <c r="D43" s="23">
        <v>356.25200000000001</v>
      </c>
      <c r="E43" s="23">
        <v>0.10539999999999999</v>
      </c>
      <c r="F43" s="23">
        <v>1.8972</v>
      </c>
      <c r="G43" s="23">
        <v>2.2134</v>
      </c>
      <c r="H43" s="23">
        <v>0.9486</v>
      </c>
      <c r="I43" s="23">
        <v>0.84319999999999995</v>
      </c>
      <c r="J43" s="23">
        <v>0.63239999999999996</v>
      </c>
      <c r="K43" s="23">
        <v>0.31619999999999998</v>
      </c>
      <c r="L43" s="23" t="s">
        <v>29</v>
      </c>
      <c r="M43" s="23" t="s">
        <v>29</v>
      </c>
      <c r="N43" s="23" t="s">
        <v>29</v>
      </c>
      <c r="O43" s="23" t="s">
        <v>29</v>
      </c>
      <c r="P43" s="23" t="s">
        <v>29</v>
      </c>
      <c r="Q43" s="23">
        <v>8.4320000000000004</v>
      </c>
      <c r="R43" s="23" t="s">
        <v>29</v>
      </c>
      <c r="S43" s="23">
        <v>0.10539999999999999</v>
      </c>
      <c r="T43" s="23">
        <v>1.4756</v>
      </c>
      <c r="U43" s="23">
        <v>5.2699999999999997E-2</v>
      </c>
      <c r="V43" s="23">
        <v>3.1620000000000002E-2</v>
      </c>
      <c r="W43" s="23">
        <v>3.1620000000000002E-2</v>
      </c>
      <c r="X43" s="23">
        <v>0.20025999999999999</v>
      </c>
      <c r="Y43" s="23">
        <v>21.185400000000001</v>
      </c>
      <c r="Z43" s="23" t="s">
        <v>29</v>
      </c>
      <c r="AA43" s="23">
        <v>20.026</v>
      </c>
      <c r="AB43" s="23">
        <v>44.268000000000001</v>
      </c>
      <c r="AC43" s="23">
        <v>1.5283</v>
      </c>
      <c r="AD43" s="23">
        <v>0.42159999999999997</v>
      </c>
      <c r="AE43" s="23">
        <v>4.2160000000000002</v>
      </c>
      <c r="AF43" s="23">
        <v>352.036</v>
      </c>
      <c r="AG43" s="23">
        <v>20.026</v>
      </c>
      <c r="AH43" s="23">
        <v>4.2160000000000002</v>
      </c>
      <c r="AI43" s="23" t="s">
        <v>29</v>
      </c>
      <c r="AJ43" s="23" t="s">
        <v>29</v>
      </c>
      <c r="AK43" s="23" t="s">
        <v>29</v>
      </c>
      <c r="AL43" s="14" t="s">
        <v>128</v>
      </c>
      <c r="AM43" s="14" t="s">
        <v>221</v>
      </c>
      <c r="AN43" s="14">
        <v>85.373999999999995</v>
      </c>
      <c r="AO43" s="14">
        <v>356.25200000000001</v>
      </c>
      <c r="AP43" s="14">
        <v>0.10539999999999999</v>
      </c>
      <c r="AQ43" s="14">
        <v>1.8972</v>
      </c>
      <c r="AR43" s="14">
        <v>2.2134</v>
      </c>
      <c r="AS43" s="14">
        <v>83.5822</v>
      </c>
      <c r="AT43" s="14">
        <v>0.948599999999999</v>
      </c>
      <c r="AU43" s="14">
        <v>0.84319999999999995</v>
      </c>
      <c r="AV43" s="14">
        <v>0.63239999999999996</v>
      </c>
      <c r="AW43" s="14">
        <v>0.31619999999999998</v>
      </c>
      <c r="AX43" s="14" t="s">
        <v>29</v>
      </c>
      <c r="AY43" s="14" t="s">
        <v>29</v>
      </c>
      <c r="AZ43" s="14" t="s">
        <v>29</v>
      </c>
      <c r="BA43" s="14" t="s">
        <v>29</v>
      </c>
      <c r="BB43" s="14" t="s">
        <v>29</v>
      </c>
      <c r="BC43" s="14">
        <v>8.4320000000000004</v>
      </c>
      <c r="BD43" s="14">
        <v>0.10539999999999999</v>
      </c>
      <c r="BE43" s="14">
        <v>0.10539999999999999</v>
      </c>
      <c r="BF43" s="14">
        <v>1.4756</v>
      </c>
      <c r="BG43" s="14">
        <v>5.2699999999999997E-2</v>
      </c>
      <c r="BH43" s="14">
        <v>3.1620000000000002E-2</v>
      </c>
      <c r="BI43" s="14">
        <v>3.1620000000000002E-2</v>
      </c>
      <c r="BJ43" s="14">
        <v>0.20025999999999999</v>
      </c>
      <c r="BK43" s="14">
        <v>21.185400000000001</v>
      </c>
      <c r="BL43" s="14" t="s">
        <v>29</v>
      </c>
      <c r="BM43" s="14" t="s">
        <v>29</v>
      </c>
      <c r="BN43" s="14">
        <v>44.268000000000001</v>
      </c>
      <c r="BO43" s="14">
        <v>1.5283</v>
      </c>
      <c r="BP43" s="14">
        <v>0.42159999999999997</v>
      </c>
      <c r="BQ43" s="14">
        <v>4.2160000000000002</v>
      </c>
      <c r="BR43" s="14">
        <v>352.036</v>
      </c>
      <c r="BS43" s="14">
        <v>20.026</v>
      </c>
      <c r="BT43" s="14">
        <v>4.2160000000000002</v>
      </c>
      <c r="BU43" s="14" t="s">
        <v>29</v>
      </c>
      <c r="BV43" s="14" t="s">
        <v>29</v>
      </c>
      <c r="BW43" s="14" t="s">
        <v>29</v>
      </c>
    </row>
    <row r="44" spans="1:75" ht="14.25" customHeight="1" x14ac:dyDescent="0.3">
      <c r="A44" s="27" t="s">
        <v>221</v>
      </c>
      <c r="B44" s="27" t="s">
        <v>129</v>
      </c>
      <c r="C44" s="23" t="s">
        <v>29</v>
      </c>
      <c r="D44" s="23" t="s">
        <v>29</v>
      </c>
      <c r="E44" s="23" t="s">
        <v>29</v>
      </c>
      <c r="F44" s="23" t="s">
        <v>29</v>
      </c>
      <c r="G44" s="23" t="s">
        <v>29</v>
      </c>
      <c r="H44" s="23" t="s">
        <v>29</v>
      </c>
      <c r="I44" s="23" t="s">
        <v>29</v>
      </c>
      <c r="J44" s="23" t="s">
        <v>29</v>
      </c>
      <c r="K44" s="23" t="s">
        <v>29</v>
      </c>
      <c r="L44" s="23" t="s">
        <v>29</v>
      </c>
      <c r="M44" s="23" t="s">
        <v>29</v>
      </c>
      <c r="N44" s="23" t="s">
        <v>29</v>
      </c>
      <c r="O44" s="23" t="s">
        <v>29</v>
      </c>
      <c r="P44" s="23" t="s">
        <v>29</v>
      </c>
      <c r="Q44" s="23" t="s">
        <v>29</v>
      </c>
      <c r="R44" s="23" t="s">
        <v>29</v>
      </c>
      <c r="S44" s="23" t="s">
        <v>29</v>
      </c>
      <c r="T44" s="23" t="s">
        <v>29</v>
      </c>
      <c r="U44" s="23" t="s">
        <v>29</v>
      </c>
      <c r="V44" s="23" t="s">
        <v>29</v>
      </c>
      <c r="W44" s="23" t="s">
        <v>29</v>
      </c>
      <c r="X44" s="23" t="s">
        <v>29</v>
      </c>
      <c r="Y44" s="23" t="s">
        <v>29</v>
      </c>
      <c r="Z44" s="23" t="s">
        <v>29</v>
      </c>
      <c r="AA44" s="23" t="s">
        <v>29</v>
      </c>
      <c r="AB44" s="23" t="s">
        <v>29</v>
      </c>
      <c r="AC44" s="23" t="s">
        <v>29</v>
      </c>
      <c r="AD44" s="23" t="s">
        <v>29</v>
      </c>
      <c r="AE44" s="23" t="s">
        <v>29</v>
      </c>
      <c r="AF44" s="23" t="s">
        <v>29</v>
      </c>
      <c r="AG44" s="23" t="s">
        <v>29</v>
      </c>
      <c r="AH44" s="23" t="s">
        <v>29</v>
      </c>
      <c r="AI44" s="23" t="s">
        <v>29</v>
      </c>
      <c r="AJ44" s="23" t="s">
        <v>29</v>
      </c>
      <c r="AK44" s="23" t="s">
        <v>29</v>
      </c>
      <c r="AL44" s="14" t="s">
        <v>129</v>
      </c>
      <c r="AM44" s="14" t="s">
        <v>221</v>
      </c>
      <c r="AN44" s="14" t="s">
        <v>29</v>
      </c>
      <c r="AO44" s="14" t="s">
        <v>29</v>
      </c>
      <c r="AP44" s="14" t="s">
        <v>29</v>
      </c>
      <c r="AQ44" s="14" t="s">
        <v>29</v>
      </c>
      <c r="AR44" s="14" t="s">
        <v>29</v>
      </c>
      <c r="AS44" s="14" t="s">
        <v>29</v>
      </c>
      <c r="AT44" s="14" t="s">
        <v>29</v>
      </c>
      <c r="AU44" s="14" t="s">
        <v>29</v>
      </c>
      <c r="AV44" s="14" t="s">
        <v>29</v>
      </c>
      <c r="AW44" s="14" t="s">
        <v>29</v>
      </c>
      <c r="AX44" s="14" t="s">
        <v>29</v>
      </c>
      <c r="AY44" s="14" t="s">
        <v>29</v>
      </c>
      <c r="AZ44" s="14" t="s">
        <v>29</v>
      </c>
      <c r="BA44" s="14" t="s">
        <v>29</v>
      </c>
      <c r="BB44" s="14" t="s">
        <v>29</v>
      </c>
      <c r="BC44" s="14" t="s">
        <v>29</v>
      </c>
      <c r="BD44" s="14" t="s">
        <v>29</v>
      </c>
      <c r="BE44" s="14" t="s">
        <v>29</v>
      </c>
      <c r="BF44" s="14" t="s">
        <v>29</v>
      </c>
      <c r="BG44" s="14" t="s">
        <v>29</v>
      </c>
      <c r="BH44" s="14" t="s">
        <v>29</v>
      </c>
      <c r="BI44" s="14" t="s">
        <v>29</v>
      </c>
      <c r="BJ44" s="14" t="s">
        <v>29</v>
      </c>
      <c r="BK44" s="14" t="s">
        <v>29</v>
      </c>
      <c r="BL44" s="14" t="s">
        <v>29</v>
      </c>
      <c r="BM44" s="14" t="s">
        <v>29</v>
      </c>
      <c r="BN44" s="14" t="s">
        <v>29</v>
      </c>
      <c r="BO44" s="14" t="s">
        <v>29</v>
      </c>
      <c r="BP44" s="14" t="s">
        <v>29</v>
      </c>
      <c r="BQ44" s="14" t="s">
        <v>29</v>
      </c>
      <c r="BR44" s="14" t="s">
        <v>29</v>
      </c>
      <c r="BS44" s="14" t="s">
        <v>29</v>
      </c>
      <c r="BT44" s="14" t="s">
        <v>29</v>
      </c>
      <c r="BU44" s="14" t="s">
        <v>29</v>
      </c>
      <c r="BV44" s="14" t="s">
        <v>29</v>
      </c>
      <c r="BW44" s="14" t="s">
        <v>29</v>
      </c>
    </row>
    <row r="45" spans="1:75" ht="14.25" customHeight="1" x14ac:dyDescent="0.3">
      <c r="A45" s="27" t="s">
        <v>221</v>
      </c>
      <c r="B45" s="27" t="s">
        <v>93</v>
      </c>
      <c r="C45" s="23">
        <v>23.510999999999999</v>
      </c>
      <c r="D45" s="23">
        <v>98.277000000000001</v>
      </c>
      <c r="E45" s="23">
        <v>0.91290000000000004</v>
      </c>
      <c r="F45" s="23">
        <v>0.20910000000000001</v>
      </c>
      <c r="G45" s="23">
        <v>0.1938</v>
      </c>
      <c r="H45" s="23">
        <v>9.69E-2</v>
      </c>
      <c r="I45" s="23">
        <v>2.5499999999999998E-2</v>
      </c>
      <c r="J45" s="23">
        <v>1.5299999999999999E-2</v>
      </c>
      <c r="K45" s="23">
        <v>2.5499999999999998E-2</v>
      </c>
      <c r="L45" s="23" t="s">
        <v>29</v>
      </c>
      <c r="M45" s="23">
        <v>0.15809999999999999</v>
      </c>
      <c r="N45" s="23">
        <v>0.52529999999999999</v>
      </c>
      <c r="O45" s="23">
        <v>0.14280000000000001</v>
      </c>
      <c r="P45" s="23">
        <v>6.1199999999999997E-2</v>
      </c>
      <c r="Q45" s="23" t="s">
        <v>29</v>
      </c>
      <c r="R45" s="23" t="s">
        <v>29</v>
      </c>
      <c r="S45" s="23">
        <v>0.20399999999999999</v>
      </c>
      <c r="T45" s="23">
        <v>0.29070000000000001</v>
      </c>
      <c r="U45" s="23">
        <v>6.6299999999999996E-3</v>
      </c>
      <c r="V45" s="23">
        <v>2.5500000000000002E-3</v>
      </c>
      <c r="W45" s="23">
        <v>2.5500000000000002E-3</v>
      </c>
      <c r="X45" s="23">
        <v>1.9380000000000001E-2</v>
      </c>
      <c r="Y45" s="23">
        <v>0.84150000000000003</v>
      </c>
      <c r="Z45" s="23" t="s">
        <v>29</v>
      </c>
      <c r="AA45" s="23">
        <v>0.20399999999999999</v>
      </c>
      <c r="AB45" s="23">
        <v>5.4569999999999999</v>
      </c>
      <c r="AC45" s="23">
        <v>1.0200000000000001E-2</v>
      </c>
      <c r="AD45" s="23">
        <v>5.0999999999999997E-2</v>
      </c>
      <c r="AE45" s="23">
        <v>0.96899999999999997</v>
      </c>
      <c r="AF45" s="23">
        <v>28.05</v>
      </c>
      <c r="AG45" s="23">
        <v>2.5499999999999998</v>
      </c>
      <c r="AH45" s="23">
        <v>14.28</v>
      </c>
      <c r="AI45" s="23">
        <v>3.5700000000000003E-2</v>
      </c>
      <c r="AJ45" s="23">
        <v>5.1000000000000004E-3</v>
      </c>
      <c r="AK45" s="23">
        <v>5.1000000000000004E-3</v>
      </c>
      <c r="AL45" s="14" t="s">
        <v>93</v>
      </c>
      <c r="AM45" s="14" t="s">
        <v>221</v>
      </c>
      <c r="AN45" s="14">
        <v>23.510999999999999</v>
      </c>
      <c r="AO45" s="14">
        <v>98.277000000000001</v>
      </c>
      <c r="AP45" s="14">
        <v>0.91290000000000004</v>
      </c>
      <c r="AQ45" s="14">
        <v>0.20910000000000001</v>
      </c>
      <c r="AR45" s="14">
        <v>0.1938</v>
      </c>
      <c r="AS45" s="14">
        <v>0.1275</v>
      </c>
      <c r="AT45" s="14">
        <v>9.6900000000000097E-2</v>
      </c>
      <c r="AU45" s="14">
        <v>2.5499999999999998E-2</v>
      </c>
      <c r="AV45" s="14">
        <v>1.5299999999999999E-2</v>
      </c>
      <c r="AW45" s="14">
        <v>2.5499999999999998E-2</v>
      </c>
      <c r="AX45" s="14" t="s">
        <v>29</v>
      </c>
      <c r="AY45" s="14">
        <v>0.15809999999999999</v>
      </c>
      <c r="AZ45" s="14">
        <v>0.52530000000000099</v>
      </c>
      <c r="BA45" s="14">
        <v>0.14280000000000001</v>
      </c>
      <c r="BB45" s="14">
        <v>6.1199999999999997E-2</v>
      </c>
      <c r="BC45" s="14" t="s">
        <v>29</v>
      </c>
      <c r="BD45" s="14">
        <v>0.20399999999999999</v>
      </c>
      <c r="BE45" s="14">
        <v>0.20399999999999999</v>
      </c>
      <c r="BF45" s="14">
        <v>0.29070000000000001</v>
      </c>
      <c r="BG45" s="14">
        <v>6.6299999999999996E-3</v>
      </c>
      <c r="BH45" s="14">
        <v>2.5500000000000002E-3</v>
      </c>
      <c r="BI45" s="14">
        <v>2.5500000000000002E-3</v>
      </c>
      <c r="BJ45" s="14">
        <v>1.9380000000000001E-2</v>
      </c>
      <c r="BK45" s="14">
        <v>0.84149999999999903</v>
      </c>
      <c r="BL45" s="14" t="s">
        <v>29</v>
      </c>
      <c r="BM45" s="14" t="s">
        <v>29</v>
      </c>
      <c r="BN45" s="14">
        <v>5.4569999999999901</v>
      </c>
      <c r="BO45" s="14">
        <v>1.0200000000000001E-2</v>
      </c>
      <c r="BP45" s="14">
        <v>5.09999999999999E-2</v>
      </c>
      <c r="BQ45" s="14">
        <v>0.96900000000000097</v>
      </c>
      <c r="BR45" s="14">
        <v>28.05</v>
      </c>
      <c r="BS45" s="14">
        <v>2.5499999999999998</v>
      </c>
      <c r="BT45" s="14">
        <v>14.28</v>
      </c>
      <c r="BU45" s="14">
        <v>3.57000000000001E-2</v>
      </c>
      <c r="BV45" s="14">
        <v>5.09999999999999E-3</v>
      </c>
      <c r="BW45" s="14">
        <v>5.09999999999999E-3</v>
      </c>
    </row>
    <row r="46" spans="1:75" ht="14.25" customHeight="1" x14ac:dyDescent="0.3">
      <c r="A46" s="27" t="s">
        <v>221</v>
      </c>
      <c r="B46" s="27" t="s">
        <v>131</v>
      </c>
      <c r="C46" s="23">
        <v>51.601500000000001</v>
      </c>
      <c r="D46" s="23">
        <v>216.06950000000001</v>
      </c>
      <c r="E46" s="23">
        <v>0.33140500000000001</v>
      </c>
      <c r="F46" s="23">
        <v>2.2368000000000001</v>
      </c>
      <c r="G46" s="23">
        <v>3.1783999999999999</v>
      </c>
      <c r="H46" s="23">
        <v>1.19415</v>
      </c>
      <c r="I46" s="23">
        <v>5.0410000000000004</v>
      </c>
      <c r="J46" s="23">
        <v>3.0455000000000001</v>
      </c>
      <c r="K46" s="23">
        <v>1.2835000000000001</v>
      </c>
      <c r="L46" s="23" t="s">
        <v>29</v>
      </c>
      <c r="M46" s="23">
        <v>5.7549999999999997E-2</v>
      </c>
      <c r="N46" s="23" t="s">
        <v>29</v>
      </c>
      <c r="O46" s="23">
        <v>0.14485000000000001</v>
      </c>
      <c r="P46" s="23" t="s">
        <v>29</v>
      </c>
      <c r="Q46" s="23">
        <v>2290.627</v>
      </c>
      <c r="R46" s="23" t="s">
        <v>29</v>
      </c>
      <c r="S46" s="23">
        <v>0.60555000000000003</v>
      </c>
      <c r="T46" s="23">
        <v>35.091900000000003</v>
      </c>
      <c r="U46" s="23">
        <v>7.5469999999999995E-2</v>
      </c>
      <c r="V46" s="23">
        <v>5.8885E-2</v>
      </c>
      <c r="W46" s="23">
        <v>5.8885E-2</v>
      </c>
      <c r="X46" s="23">
        <v>0.18362999999999999</v>
      </c>
      <c r="Y46" s="23">
        <v>55.398000000000003</v>
      </c>
      <c r="Z46" s="23" t="s">
        <v>29</v>
      </c>
      <c r="AA46" s="23">
        <v>22.46275</v>
      </c>
      <c r="AB46" s="23">
        <v>53.378</v>
      </c>
      <c r="AC46" s="23">
        <v>2.3837999999999999</v>
      </c>
      <c r="AD46" s="23">
        <v>0.75114999999999998</v>
      </c>
      <c r="AE46" s="23">
        <v>42.483499999999999</v>
      </c>
      <c r="AF46" s="23">
        <v>366.971</v>
      </c>
      <c r="AG46" s="23">
        <v>20.959499999999998</v>
      </c>
      <c r="AH46" s="23">
        <v>104.5475</v>
      </c>
      <c r="AI46" s="23">
        <v>0.25169999999999998</v>
      </c>
      <c r="AJ46" s="23">
        <v>0.44550000000000001</v>
      </c>
      <c r="AK46" s="23">
        <v>0.44550000000000001</v>
      </c>
      <c r="AL46" s="14" t="s">
        <v>131</v>
      </c>
      <c r="AM46" s="14" t="s">
        <v>221</v>
      </c>
      <c r="AN46" s="14">
        <v>51.601500000000001</v>
      </c>
      <c r="AO46" s="14">
        <v>216.06950000000001</v>
      </c>
      <c r="AP46" s="14">
        <v>0.33140500000000001</v>
      </c>
      <c r="AQ46" s="14">
        <v>2.2368000000000001</v>
      </c>
      <c r="AR46" s="14">
        <v>3.1783999999999999</v>
      </c>
      <c r="AS46" s="14">
        <v>149.33875</v>
      </c>
      <c r="AT46" s="14">
        <v>1.19415</v>
      </c>
      <c r="AU46" s="14">
        <v>5.0410000000000004</v>
      </c>
      <c r="AV46" s="14">
        <v>3.0455000000000001</v>
      </c>
      <c r="AW46" s="14">
        <v>1.2835000000000001</v>
      </c>
      <c r="AX46" s="14" t="s">
        <v>29</v>
      </c>
      <c r="AY46" s="14">
        <v>5.7549999999999997E-2</v>
      </c>
      <c r="AZ46" s="14" t="s">
        <v>29</v>
      </c>
      <c r="BA46" s="14">
        <v>0.14485000000000001</v>
      </c>
      <c r="BB46" s="14" t="s">
        <v>29</v>
      </c>
      <c r="BC46" s="14">
        <v>2290.627</v>
      </c>
      <c r="BD46" s="14">
        <v>0.60555000000000003</v>
      </c>
      <c r="BE46" s="14">
        <v>0.60555000000000003</v>
      </c>
      <c r="BF46" s="14">
        <v>35.091900000000003</v>
      </c>
      <c r="BG46" s="14">
        <v>7.5469999999999995E-2</v>
      </c>
      <c r="BH46" s="14">
        <v>5.8885E-2</v>
      </c>
      <c r="BI46" s="14">
        <v>5.8885E-2</v>
      </c>
      <c r="BJ46" s="14">
        <v>0.18362999999999999</v>
      </c>
      <c r="BK46" s="14">
        <v>55.398000000000003</v>
      </c>
      <c r="BL46" s="14" t="s">
        <v>29</v>
      </c>
      <c r="BM46" s="14">
        <v>39.525049999999901</v>
      </c>
      <c r="BN46" s="14">
        <v>53.378</v>
      </c>
      <c r="BO46" s="14">
        <v>2.3837999999999999</v>
      </c>
      <c r="BP46" s="14">
        <v>0.75114999999999998</v>
      </c>
      <c r="BQ46" s="14">
        <v>42.483499999999999</v>
      </c>
      <c r="BR46" s="14">
        <v>366.971</v>
      </c>
      <c r="BS46" s="14">
        <v>20.959499999999998</v>
      </c>
      <c r="BT46" s="14">
        <v>104.5475</v>
      </c>
      <c r="BU46" s="14">
        <v>0.25169999999999998</v>
      </c>
      <c r="BV46" s="14">
        <v>0.44549999999999901</v>
      </c>
      <c r="BW46" s="14">
        <v>0.44549999999999901</v>
      </c>
    </row>
    <row r="47" spans="1:75" ht="14.25" customHeight="1" x14ac:dyDescent="0.3">
      <c r="A47" s="27" t="s">
        <v>222</v>
      </c>
      <c r="B47" s="27" t="s">
        <v>27</v>
      </c>
      <c r="C47" s="23" t="s">
        <v>29</v>
      </c>
      <c r="D47" s="23" t="s">
        <v>29</v>
      </c>
      <c r="E47" s="23" t="s">
        <v>29</v>
      </c>
      <c r="F47" s="23" t="s">
        <v>29</v>
      </c>
      <c r="G47" s="23" t="s">
        <v>29</v>
      </c>
      <c r="H47" s="23" t="s">
        <v>29</v>
      </c>
      <c r="I47" s="23" t="s">
        <v>29</v>
      </c>
      <c r="J47" s="23" t="s">
        <v>29</v>
      </c>
      <c r="K47" s="23" t="s">
        <v>29</v>
      </c>
      <c r="L47" s="23" t="s">
        <v>29</v>
      </c>
      <c r="M47" s="23" t="s">
        <v>29</v>
      </c>
      <c r="N47" s="23" t="s">
        <v>29</v>
      </c>
      <c r="O47" s="23" t="s">
        <v>29</v>
      </c>
      <c r="P47" s="23" t="s">
        <v>29</v>
      </c>
      <c r="Q47" s="23" t="s">
        <v>29</v>
      </c>
      <c r="R47" s="23" t="s">
        <v>29</v>
      </c>
      <c r="S47" s="23" t="s">
        <v>29</v>
      </c>
      <c r="T47" s="23" t="s">
        <v>29</v>
      </c>
      <c r="U47" s="23" t="s">
        <v>29</v>
      </c>
      <c r="V47" s="23" t="s">
        <v>29</v>
      </c>
      <c r="W47" s="23" t="s">
        <v>29</v>
      </c>
      <c r="X47" s="23" t="s">
        <v>29</v>
      </c>
      <c r="Y47" s="23" t="s">
        <v>29</v>
      </c>
      <c r="Z47" s="23" t="s">
        <v>29</v>
      </c>
      <c r="AA47" s="23" t="s">
        <v>29</v>
      </c>
      <c r="AB47" s="23" t="s">
        <v>29</v>
      </c>
      <c r="AC47" s="23" t="s">
        <v>29</v>
      </c>
      <c r="AD47" s="23" t="s">
        <v>29</v>
      </c>
      <c r="AE47" s="23" t="s">
        <v>29</v>
      </c>
      <c r="AF47" s="23" t="s">
        <v>29</v>
      </c>
      <c r="AG47" s="23" t="s">
        <v>29</v>
      </c>
      <c r="AH47" s="23" t="s">
        <v>29</v>
      </c>
      <c r="AI47" s="23" t="s">
        <v>29</v>
      </c>
      <c r="AJ47" s="23" t="s">
        <v>29</v>
      </c>
      <c r="AK47" s="23" t="s">
        <v>29</v>
      </c>
      <c r="AL47" s="14" t="s">
        <v>27</v>
      </c>
      <c r="AM47" s="14" t="s">
        <v>222</v>
      </c>
      <c r="AN47" s="14" t="s">
        <v>29</v>
      </c>
      <c r="AO47" s="14" t="s">
        <v>29</v>
      </c>
      <c r="AP47" s="14" t="s">
        <v>29</v>
      </c>
      <c r="AQ47" s="14" t="s">
        <v>29</v>
      </c>
      <c r="AR47" s="14" t="s">
        <v>29</v>
      </c>
      <c r="AS47" s="14" t="s">
        <v>29</v>
      </c>
      <c r="AT47" s="14" t="s">
        <v>29</v>
      </c>
      <c r="AU47" s="14" t="s">
        <v>29</v>
      </c>
      <c r="AV47" s="14" t="s">
        <v>29</v>
      </c>
      <c r="AW47" s="14" t="s">
        <v>29</v>
      </c>
      <c r="AX47" s="14" t="s">
        <v>29</v>
      </c>
      <c r="AY47" s="14" t="s">
        <v>29</v>
      </c>
      <c r="AZ47" s="14" t="s">
        <v>29</v>
      </c>
      <c r="BA47" s="14" t="s">
        <v>29</v>
      </c>
      <c r="BB47" s="14" t="s">
        <v>29</v>
      </c>
      <c r="BC47" s="14" t="s">
        <v>29</v>
      </c>
      <c r="BD47" s="14" t="s">
        <v>29</v>
      </c>
      <c r="BE47" s="14" t="s">
        <v>29</v>
      </c>
      <c r="BF47" s="14" t="s">
        <v>29</v>
      </c>
      <c r="BG47" s="14" t="s">
        <v>29</v>
      </c>
      <c r="BH47" s="14" t="s">
        <v>29</v>
      </c>
      <c r="BI47" s="14" t="s">
        <v>29</v>
      </c>
      <c r="BJ47" s="14" t="s">
        <v>29</v>
      </c>
      <c r="BK47" s="14" t="s">
        <v>29</v>
      </c>
      <c r="BL47" s="14" t="s">
        <v>29</v>
      </c>
      <c r="BM47" s="14" t="s">
        <v>29</v>
      </c>
      <c r="BN47" s="14" t="s">
        <v>29</v>
      </c>
      <c r="BO47" s="14" t="s">
        <v>29</v>
      </c>
      <c r="BP47" s="14" t="s">
        <v>29</v>
      </c>
      <c r="BQ47" s="14" t="s">
        <v>29</v>
      </c>
      <c r="BR47" s="14" t="s">
        <v>29</v>
      </c>
      <c r="BS47" s="14" t="s">
        <v>29</v>
      </c>
      <c r="BT47" s="14" t="s">
        <v>29</v>
      </c>
      <c r="BU47" s="14" t="s">
        <v>29</v>
      </c>
      <c r="BV47" s="14" t="s">
        <v>29</v>
      </c>
      <c r="BW47" s="14" t="s">
        <v>29</v>
      </c>
    </row>
    <row r="48" spans="1:75" ht="14.25" customHeight="1" x14ac:dyDescent="0.3">
      <c r="A48" s="27" t="s">
        <v>222</v>
      </c>
      <c r="B48" s="27" t="s">
        <v>37</v>
      </c>
      <c r="C48" s="23">
        <v>198.86500000000001</v>
      </c>
      <c r="D48" s="23">
        <v>833.697</v>
      </c>
      <c r="E48" s="23">
        <v>0.67349999999999999</v>
      </c>
      <c r="F48" s="23">
        <v>1.8953</v>
      </c>
      <c r="G48" s="23">
        <v>5.9225000000000003</v>
      </c>
      <c r="H48" s="23">
        <v>1.4681</v>
      </c>
      <c r="I48" s="23">
        <v>36.022199999999998</v>
      </c>
      <c r="J48" s="23">
        <v>23.219000000000001</v>
      </c>
      <c r="K48" s="23">
        <v>9.8895999999999997</v>
      </c>
      <c r="L48" s="23" t="s">
        <v>29</v>
      </c>
      <c r="M48" s="23">
        <v>7.1900000000000006E-2</v>
      </c>
      <c r="N48" s="23">
        <v>5.1999999999999998E-3</v>
      </c>
      <c r="O48" s="23">
        <v>0.11219999999999999</v>
      </c>
      <c r="P48" s="23" t="s">
        <v>29</v>
      </c>
      <c r="Q48" s="23">
        <v>177.90199999999999</v>
      </c>
      <c r="R48" s="23" t="s">
        <v>29</v>
      </c>
      <c r="S48" s="23">
        <v>0.98509999999999998</v>
      </c>
      <c r="T48" s="23">
        <v>8.1367999999999991</v>
      </c>
      <c r="U48" s="23">
        <v>0.11395</v>
      </c>
      <c r="V48" s="23">
        <v>7.5480000000000005E-2</v>
      </c>
      <c r="W48" s="23">
        <v>7.5480000000000005E-2</v>
      </c>
      <c r="X48" s="23">
        <v>0.20255000000000001</v>
      </c>
      <c r="Y48" s="23">
        <v>39.352600000000002</v>
      </c>
      <c r="Z48" s="23" t="s">
        <v>29</v>
      </c>
      <c r="AA48" s="23">
        <v>71.671400000000006</v>
      </c>
      <c r="AB48" s="23">
        <v>47.819000000000003</v>
      </c>
      <c r="AC48" s="23">
        <v>1.5649</v>
      </c>
      <c r="AD48" s="23">
        <v>0.80600000000000005</v>
      </c>
      <c r="AE48" s="23">
        <v>40.738999999999997</v>
      </c>
      <c r="AF48" s="23">
        <v>526.89300000000003</v>
      </c>
      <c r="AG48" s="23">
        <v>29.481999999999999</v>
      </c>
      <c r="AH48" s="23">
        <v>8.1989999999999998</v>
      </c>
      <c r="AI48" s="23">
        <v>1.4200000000000001E-2</v>
      </c>
      <c r="AJ48" s="23">
        <v>8.5999999999999993E-2</v>
      </c>
      <c r="AK48" s="23">
        <v>8.5999999999999993E-2</v>
      </c>
      <c r="AL48" s="14" t="s">
        <v>37</v>
      </c>
      <c r="AM48" s="14" t="s">
        <v>222</v>
      </c>
      <c r="AN48" s="14">
        <v>198.86500000000001</v>
      </c>
      <c r="AO48" s="14">
        <v>833.697</v>
      </c>
      <c r="AP48" s="14">
        <v>0.67349999999999999</v>
      </c>
      <c r="AQ48" s="14">
        <v>1.8953</v>
      </c>
      <c r="AR48" s="14">
        <v>5.9225000000000003</v>
      </c>
      <c r="AS48" s="14">
        <v>258.37119999999999</v>
      </c>
      <c r="AT48" s="14">
        <v>1.4681</v>
      </c>
      <c r="AU48" s="14">
        <v>36.022199999999998</v>
      </c>
      <c r="AV48" s="14">
        <v>23.219000000000001</v>
      </c>
      <c r="AW48" s="14">
        <v>9.8895999999999908</v>
      </c>
      <c r="AX48" s="14" t="s">
        <v>29</v>
      </c>
      <c r="AY48" s="14">
        <v>7.1900000000000006E-2</v>
      </c>
      <c r="AZ48" s="14">
        <v>5.1999999999999998E-3</v>
      </c>
      <c r="BA48" s="14">
        <v>0.11219999999999999</v>
      </c>
      <c r="BB48" s="14" t="s">
        <v>29</v>
      </c>
      <c r="BC48" s="14">
        <v>177.90199999999999</v>
      </c>
      <c r="BD48" s="14">
        <v>0.98509999999999998</v>
      </c>
      <c r="BE48" s="14">
        <v>0.98509999999999998</v>
      </c>
      <c r="BF48" s="14">
        <v>8.1367999999999991</v>
      </c>
      <c r="BG48" s="14">
        <v>0.11395</v>
      </c>
      <c r="BH48" s="14">
        <v>7.5480000000000005E-2</v>
      </c>
      <c r="BI48" s="14">
        <v>7.5480000000000005E-2</v>
      </c>
      <c r="BJ48" s="14">
        <v>0.20255000000000001</v>
      </c>
      <c r="BK48" s="14">
        <v>39.352600000000002</v>
      </c>
      <c r="BL48" s="14" t="s">
        <v>29</v>
      </c>
      <c r="BM48" s="14">
        <v>20.503799999999998</v>
      </c>
      <c r="BN48" s="14">
        <v>47.819000000000003</v>
      </c>
      <c r="BO48" s="14">
        <v>1.5649</v>
      </c>
      <c r="BP48" s="14">
        <v>0.80600000000000105</v>
      </c>
      <c r="BQ48" s="14">
        <v>40.738999999999997</v>
      </c>
      <c r="BR48" s="14">
        <v>526.89300000000003</v>
      </c>
      <c r="BS48" s="14">
        <v>29.481999999999999</v>
      </c>
      <c r="BT48" s="14">
        <v>8.1990000000000105</v>
      </c>
      <c r="BU48" s="14">
        <v>1.4200000000000001E-2</v>
      </c>
      <c r="BV48" s="14">
        <v>8.6000000000000104E-2</v>
      </c>
      <c r="BW48" s="14">
        <v>8.6000000000000104E-2</v>
      </c>
    </row>
    <row r="49" spans="1:75" ht="14.25" customHeight="1" x14ac:dyDescent="0.3">
      <c r="A49" s="27" t="s">
        <v>222</v>
      </c>
      <c r="B49" s="27" t="s">
        <v>55</v>
      </c>
      <c r="C49" s="23">
        <v>859.40650000000005</v>
      </c>
      <c r="D49" s="23">
        <v>3595.3434999999999</v>
      </c>
      <c r="E49" s="23">
        <v>7.5295100000000001</v>
      </c>
      <c r="F49" s="23">
        <v>24.7379</v>
      </c>
      <c r="G49" s="23">
        <v>13.479749999999999</v>
      </c>
      <c r="H49" s="23">
        <v>3.8188</v>
      </c>
      <c r="I49" s="23">
        <v>6.2160000000000002</v>
      </c>
      <c r="J49" s="23">
        <v>2.4752000000000001</v>
      </c>
      <c r="K49" s="23">
        <v>3.2251500000000002</v>
      </c>
      <c r="L49" s="23">
        <v>23.310500000000001</v>
      </c>
      <c r="M49" s="23">
        <v>1.1009</v>
      </c>
      <c r="N49" s="23">
        <v>1.84545</v>
      </c>
      <c r="O49" s="23">
        <v>2.2604000000000002</v>
      </c>
      <c r="P49" s="23" t="s">
        <v>29</v>
      </c>
      <c r="Q49" s="23">
        <v>1.403</v>
      </c>
      <c r="R49" s="23" t="s">
        <v>29</v>
      </c>
      <c r="S49" s="23">
        <v>1.1297999999999999</v>
      </c>
      <c r="T49" s="23">
        <v>3.3685999999999998</v>
      </c>
      <c r="U49" s="23">
        <v>0.66494500000000001</v>
      </c>
      <c r="V49" s="23">
        <v>0.25884499999999999</v>
      </c>
      <c r="W49" s="23">
        <v>0.25884499999999999</v>
      </c>
      <c r="X49" s="23">
        <v>0.67019499999999999</v>
      </c>
      <c r="Y49" s="23">
        <v>74.178200000000004</v>
      </c>
      <c r="Z49" s="23" t="s">
        <v>29</v>
      </c>
      <c r="AA49" s="23" t="s">
        <v>29</v>
      </c>
      <c r="AB49" s="23">
        <v>523.80349999999999</v>
      </c>
      <c r="AC49" s="23">
        <v>4.7489999999999997</v>
      </c>
      <c r="AD49" s="23">
        <v>5.2991999999999999</v>
      </c>
      <c r="AE49" s="23">
        <v>75.975999999999999</v>
      </c>
      <c r="AF49" s="23">
        <v>709.00850000000003</v>
      </c>
      <c r="AG49" s="23">
        <v>174.608</v>
      </c>
      <c r="AH49" s="23">
        <v>446.608</v>
      </c>
      <c r="AI49" s="23">
        <v>1.1315999999999999</v>
      </c>
      <c r="AJ49" s="23">
        <v>5.04155</v>
      </c>
      <c r="AK49" s="23">
        <v>5.04155</v>
      </c>
      <c r="AL49" s="14" t="s">
        <v>55</v>
      </c>
      <c r="AM49" s="14" t="s">
        <v>222</v>
      </c>
      <c r="AN49" s="14">
        <v>556.90650000000005</v>
      </c>
      <c r="AO49" s="14">
        <v>2329.9924361702101</v>
      </c>
      <c r="AP49" s="14">
        <v>5.3412121276595599</v>
      </c>
      <c r="AQ49" s="14">
        <v>15.984708510638299</v>
      </c>
      <c r="AR49" s="14">
        <v>9.4464166666666607</v>
      </c>
      <c r="AS49" s="14">
        <v>45.611138652482403</v>
      </c>
      <c r="AT49" s="14">
        <v>2.6602893617021302</v>
      </c>
      <c r="AU49" s="14">
        <v>5.7011063829787201</v>
      </c>
      <c r="AV49" s="14">
        <v>2.3893843971631199</v>
      </c>
      <c r="AW49" s="14">
        <v>2.7960719858155998</v>
      </c>
      <c r="AX49" s="14">
        <v>23.310500000000001</v>
      </c>
      <c r="AY49" s="14">
        <v>0.75763758865248398</v>
      </c>
      <c r="AZ49" s="14">
        <v>1.4163719858156001</v>
      </c>
      <c r="BA49" s="14">
        <v>1.48805957446809</v>
      </c>
      <c r="BB49" s="14" t="s">
        <v>29</v>
      </c>
      <c r="BC49" s="14">
        <v>1.403</v>
      </c>
      <c r="BD49" s="14">
        <v>1.0010765957446801</v>
      </c>
      <c r="BE49" s="14">
        <v>1.0010765957446801</v>
      </c>
      <c r="BF49" s="14">
        <v>3.3685999999999998</v>
      </c>
      <c r="BG49" s="14">
        <v>0.42466131205673702</v>
      </c>
      <c r="BH49" s="14">
        <v>0.17302939716312099</v>
      </c>
      <c r="BI49" s="14">
        <v>0.17302939716312099</v>
      </c>
      <c r="BJ49" s="14">
        <v>0.39558507092198603</v>
      </c>
      <c r="BK49" s="14">
        <v>52.724299290780003</v>
      </c>
      <c r="BL49" s="14" t="s">
        <v>29</v>
      </c>
      <c r="BM49" s="14">
        <v>0.81600000000000095</v>
      </c>
      <c r="BN49" s="14">
        <v>289.95598226950398</v>
      </c>
      <c r="BO49" s="14">
        <v>2.6036099290780101</v>
      </c>
      <c r="BP49" s="14">
        <v>3.19671773049645</v>
      </c>
      <c r="BQ49" s="14">
        <v>58.8128794326242</v>
      </c>
      <c r="BR49" s="14">
        <v>385.05459929078</v>
      </c>
      <c r="BS49" s="14">
        <v>84.501617021276601</v>
      </c>
      <c r="BT49" s="14">
        <v>443.60445390070902</v>
      </c>
      <c r="BU49" s="14">
        <v>1.1315999999999999</v>
      </c>
      <c r="BV49" s="14">
        <v>3.1965145390070901</v>
      </c>
      <c r="BW49" s="14">
        <v>3.1965145390070901</v>
      </c>
    </row>
    <row r="50" spans="1:75" ht="14.25" customHeight="1" x14ac:dyDescent="0.3">
      <c r="A50" s="27" t="s">
        <v>222</v>
      </c>
      <c r="B50" s="27" t="s">
        <v>68</v>
      </c>
      <c r="C50" s="23">
        <v>657.5</v>
      </c>
      <c r="D50" s="23">
        <v>2751.5</v>
      </c>
      <c r="E50" s="23">
        <v>29.25</v>
      </c>
      <c r="F50" s="23">
        <v>35.25</v>
      </c>
      <c r="G50" s="23">
        <v>21.3</v>
      </c>
      <c r="H50" s="23">
        <v>5.5</v>
      </c>
      <c r="I50" s="23">
        <v>6.15</v>
      </c>
      <c r="J50" s="23">
        <v>1.8</v>
      </c>
      <c r="K50" s="23">
        <v>4.0999999999999996</v>
      </c>
      <c r="L50" s="23" t="s">
        <v>29</v>
      </c>
      <c r="M50" s="23">
        <v>3.55</v>
      </c>
      <c r="N50" s="23">
        <v>11.45</v>
      </c>
      <c r="O50" s="23">
        <v>13.55</v>
      </c>
      <c r="P50" s="23" t="s">
        <v>29</v>
      </c>
      <c r="Q50" s="23">
        <v>18.5</v>
      </c>
      <c r="R50" s="23" t="s">
        <v>29</v>
      </c>
      <c r="S50" s="23">
        <v>1.25</v>
      </c>
      <c r="T50" s="23">
        <v>495.2</v>
      </c>
      <c r="U50" s="23">
        <v>0.78</v>
      </c>
      <c r="V50" s="23">
        <v>0.28999999999999998</v>
      </c>
      <c r="W50" s="23">
        <v>0.28999999999999998</v>
      </c>
      <c r="X50" s="23">
        <v>0.77</v>
      </c>
      <c r="Y50" s="23">
        <v>419.8</v>
      </c>
      <c r="Z50" s="23" t="s">
        <v>29</v>
      </c>
      <c r="AA50" s="23" t="s">
        <v>29</v>
      </c>
      <c r="AB50" s="23">
        <v>753.5</v>
      </c>
      <c r="AC50" s="23">
        <v>5.3</v>
      </c>
      <c r="AD50" s="23">
        <v>10.199999999999999</v>
      </c>
      <c r="AE50" s="23">
        <v>208.5</v>
      </c>
      <c r="AF50" s="23" t="s">
        <v>236</v>
      </c>
      <c r="AG50" s="23">
        <v>371.5</v>
      </c>
      <c r="AH50" s="23" t="s">
        <v>237</v>
      </c>
      <c r="AI50" s="23">
        <v>0.05</v>
      </c>
      <c r="AJ50" s="23">
        <v>9.5</v>
      </c>
      <c r="AK50" s="23">
        <v>9.5</v>
      </c>
      <c r="AL50" s="14" t="s">
        <v>68</v>
      </c>
      <c r="AM50" s="14" t="s">
        <v>222</v>
      </c>
      <c r="AN50" s="14" t="s">
        <v>238</v>
      </c>
      <c r="AO50" s="14">
        <v>2399.1147727272701</v>
      </c>
      <c r="AP50" s="14">
        <v>32.116332644628102</v>
      </c>
      <c r="AQ50" s="14">
        <v>31.9238429752066</v>
      </c>
      <c r="AR50" s="14">
        <v>14.424080578512401</v>
      </c>
      <c r="AS50" s="14">
        <v>146.55442148760301</v>
      </c>
      <c r="AT50" s="14">
        <v>4.69513429752066</v>
      </c>
      <c r="AU50" s="14">
        <v>4.1825826446281003</v>
      </c>
      <c r="AV50" s="14">
        <v>1.0517355371900801</v>
      </c>
      <c r="AW50" s="14">
        <v>2.8911776859504101</v>
      </c>
      <c r="AX50" s="14" t="s">
        <v>29</v>
      </c>
      <c r="AY50" s="14">
        <v>3.9914669421487701</v>
      </c>
      <c r="AZ50" s="14">
        <v>12.055402892562</v>
      </c>
      <c r="BA50" s="14">
        <v>15.384845041322301</v>
      </c>
      <c r="BB50" s="14" t="s">
        <v>29</v>
      </c>
      <c r="BC50" s="14">
        <v>11.4178719008264</v>
      </c>
      <c r="BD50" s="14">
        <v>1.2961260330578499</v>
      </c>
      <c r="BE50" s="14">
        <v>1.2961260330578499</v>
      </c>
      <c r="BF50" s="14">
        <v>283.77107438016498</v>
      </c>
      <c r="BG50" s="14">
        <v>0.66616735537189997</v>
      </c>
      <c r="BH50" s="14">
        <v>0.22740082644628101</v>
      </c>
      <c r="BI50" s="14">
        <v>0.22740082644628101</v>
      </c>
      <c r="BJ50" s="14">
        <v>0.55835537190082596</v>
      </c>
      <c r="BK50" s="14">
        <v>257.95919421487599</v>
      </c>
      <c r="BL50" s="14" t="s">
        <v>29</v>
      </c>
      <c r="BM50" s="14">
        <v>5.2727272727272796</v>
      </c>
      <c r="BN50" s="14">
        <v>675.05940082644599</v>
      </c>
      <c r="BO50" s="14">
        <v>9.5050000000000008</v>
      </c>
      <c r="BP50" s="14">
        <v>7.8809814049586802</v>
      </c>
      <c r="BQ50" s="14">
        <v>246.562190082645</v>
      </c>
      <c r="BR50" s="14">
        <v>1105.69731404959</v>
      </c>
      <c r="BS50" s="14">
        <v>430.23450413223202</v>
      </c>
      <c r="BT50" s="14">
        <v>102.171694214876</v>
      </c>
      <c r="BU50" s="14">
        <v>0.16</v>
      </c>
      <c r="BV50" s="14">
        <v>12.7477272727273</v>
      </c>
      <c r="BW50" s="14">
        <v>12.7477272727273</v>
      </c>
    </row>
    <row r="51" spans="1:75" ht="14.25" customHeight="1" x14ac:dyDescent="0.3">
      <c r="A51" s="27" t="s">
        <v>222</v>
      </c>
      <c r="B51" s="27" t="s">
        <v>79</v>
      </c>
      <c r="C51" s="23" t="s">
        <v>29</v>
      </c>
      <c r="D51" s="23" t="s">
        <v>29</v>
      </c>
      <c r="E51" s="23" t="s">
        <v>29</v>
      </c>
      <c r="F51" s="23" t="s">
        <v>29</v>
      </c>
      <c r="G51" s="23" t="s">
        <v>29</v>
      </c>
      <c r="H51" s="23" t="s">
        <v>29</v>
      </c>
      <c r="I51" s="23" t="s">
        <v>29</v>
      </c>
      <c r="J51" s="23" t="s">
        <v>29</v>
      </c>
      <c r="K51" s="23" t="s">
        <v>29</v>
      </c>
      <c r="L51" s="23" t="s">
        <v>29</v>
      </c>
      <c r="M51" s="23" t="s">
        <v>29</v>
      </c>
      <c r="N51" s="23" t="s">
        <v>29</v>
      </c>
      <c r="O51" s="23" t="s">
        <v>29</v>
      </c>
      <c r="P51" s="23" t="s">
        <v>29</v>
      </c>
      <c r="Q51" s="23" t="s">
        <v>29</v>
      </c>
      <c r="R51" s="23" t="s">
        <v>29</v>
      </c>
      <c r="S51" s="23" t="s">
        <v>29</v>
      </c>
      <c r="T51" s="23" t="s">
        <v>29</v>
      </c>
      <c r="U51" s="23" t="s">
        <v>29</v>
      </c>
      <c r="V51" s="23" t="s">
        <v>29</v>
      </c>
      <c r="W51" s="23" t="s">
        <v>29</v>
      </c>
      <c r="X51" s="23" t="s">
        <v>29</v>
      </c>
      <c r="Y51" s="23" t="s">
        <v>29</v>
      </c>
      <c r="Z51" s="23" t="s">
        <v>29</v>
      </c>
      <c r="AA51" s="23" t="s">
        <v>29</v>
      </c>
      <c r="AB51" s="23" t="s">
        <v>29</v>
      </c>
      <c r="AC51" s="23" t="s">
        <v>29</v>
      </c>
      <c r="AD51" s="23" t="s">
        <v>29</v>
      </c>
      <c r="AE51" s="23" t="s">
        <v>29</v>
      </c>
      <c r="AF51" s="23" t="s">
        <v>29</v>
      </c>
      <c r="AG51" s="23" t="s">
        <v>29</v>
      </c>
      <c r="AH51" s="23" t="s">
        <v>29</v>
      </c>
      <c r="AI51" s="23" t="s">
        <v>29</v>
      </c>
      <c r="AJ51" s="23" t="s">
        <v>29</v>
      </c>
      <c r="AK51" s="23" t="s">
        <v>29</v>
      </c>
      <c r="AL51" s="14" t="s">
        <v>79</v>
      </c>
      <c r="AM51" s="14" t="s">
        <v>222</v>
      </c>
      <c r="AN51" s="14" t="s">
        <v>29</v>
      </c>
      <c r="AO51" s="14" t="s">
        <v>29</v>
      </c>
      <c r="AP51" s="14" t="s">
        <v>29</v>
      </c>
      <c r="AQ51" s="14" t="s">
        <v>29</v>
      </c>
      <c r="AR51" s="14" t="s">
        <v>29</v>
      </c>
      <c r="AS51" s="14" t="s">
        <v>29</v>
      </c>
      <c r="AT51" s="14" t="s">
        <v>29</v>
      </c>
      <c r="AU51" s="14" t="s">
        <v>29</v>
      </c>
      <c r="AV51" s="14" t="s">
        <v>29</v>
      </c>
      <c r="AW51" s="14" t="s">
        <v>29</v>
      </c>
      <c r="AX51" s="14" t="s">
        <v>29</v>
      </c>
      <c r="AY51" s="14" t="s">
        <v>29</v>
      </c>
      <c r="AZ51" s="14" t="s">
        <v>29</v>
      </c>
      <c r="BA51" s="14" t="s">
        <v>29</v>
      </c>
      <c r="BB51" s="14" t="s">
        <v>29</v>
      </c>
      <c r="BC51" s="14" t="s">
        <v>29</v>
      </c>
      <c r="BD51" s="14" t="s">
        <v>29</v>
      </c>
      <c r="BE51" s="14" t="s">
        <v>29</v>
      </c>
      <c r="BF51" s="14" t="s">
        <v>29</v>
      </c>
      <c r="BG51" s="14" t="s">
        <v>29</v>
      </c>
      <c r="BH51" s="14" t="s">
        <v>29</v>
      </c>
      <c r="BI51" s="14" t="s">
        <v>29</v>
      </c>
      <c r="BJ51" s="14" t="s">
        <v>29</v>
      </c>
      <c r="BK51" s="14" t="s">
        <v>29</v>
      </c>
      <c r="BL51" s="14" t="s">
        <v>29</v>
      </c>
      <c r="BM51" s="14" t="s">
        <v>29</v>
      </c>
      <c r="BN51" s="14" t="s">
        <v>29</v>
      </c>
      <c r="BO51" s="14" t="s">
        <v>29</v>
      </c>
      <c r="BP51" s="14" t="s">
        <v>29</v>
      </c>
      <c r="BQ51" s="14" t="s">
        <v>29</v>
      </c>
      <c r="BR51" s="14" t="s">
        <v>29</v>
      </c>
      <c r="BS51" s="14" t="s">
        <v>29</v>
      </c>
      <c r="BT51" s="14" t="s">
        <v>29</v>
      </c>
      <c r="BU51" s="14" t="s">
        <v>29</v>
      </c>
      <c r="BV51" s="14" t="s">
        <v>29</v>
      </c>
      <c r="BW51" s="14" t="s">
        <v>29</v>
      </c>
    </row>
    <row r="52" spans="1:75" ht="14.25" customHeight="1" x14ac:dyDescent="0.3">
      <c r="A52" s="27" t="s">
        <v>222</v>
      </c>
      <c r="B52" s="27" t="s">
        <v>99</v>
      </c>
      <c r="C52" s="23">
        <v>169.6285</v>
      </c>
      <c r="D52" s="23">
        <v>709.89350000000002</v>
      </c>
      <c r="E52" s="23" t="s">
        <v>233</v>
      </c>
      <c r="F52" s="23">
        <v>0.14524999999999999</v>
      </c>
      <c r="G52" s="23" t="s">
        <v>29</v>
      </c>
      <c r="H52" s="23">
        <v>2.6075499999999998</v>
      </c>
      <c r="I52" s="23">
        <v>40.375999999999998</v>
      </c>
      <c r="J52" s="23">
        <v>13.2818</v>
      </c>
      <c r="K52" s="23">
        <v>19.4038</v>
      </c>
      <c r="L52" s="23" t="s">
        <v>29</v>
      </c>
      <c r="M52" s="23">
        <v>9.9500000000000005E-3</v>
      </c>
      <c r="N52" s="23" t="s">
        <v>29</v>
      </c>
      <c r="O52" s="23">
        <v>9.9500000000000005E-3</v>
      </c>
      <c r="P52" s="23" t="s">
        <v>29</v>
      </c>
      <c r="Q52" s="23">
        <v>2.706</v>
      </c>
      <c r="R52" s="23" t="s">
        <v>29</v>
      </c>
      <c r="S52" s="23" t="s">
        <v>29</v>
      </c>
      <c r="T52" s="23" t="s">
        <v>29</v>
      </c>
      <c r="U52" s="23">
        <v>4.5100000000000001E-3</v>
      </c>
      <c r="V52" s="23">
        <v>1.7909999999999999E-2</v>
      </c>
      <c r="W52" s="23">
        <v>1.7909999999999999E-2</v>
      </c>
      <c r="X52" s="23">
        <v>9.0200000000000002E-3</v>
      </c>
      <c r="Y52" s="23">
        <v>0.56045</v>
      </c>
      <c r="Z52" s="23" t="s">
        <v>29</v>
      </c>
      <c r="AA52" s="23">
        <v>4.9809000000000001</v>
      </c>
      <c r="AB52" s="23">
        <v>7.1025</v>
      </c>
      <c r="AC52" s="23">
        <v>125.7323</v>
      </c>
      <c r="AD52" s="23">
        <v>7.5050000000000006E-2</v>
      </c>
      <c r="AE52" s="23">
        <v>10.3865</v>
      </c>
      <c r="AF52" s="23">
        <v>64.152500000000003</v>
      </c>
      <c r="AG52" s="23">
        <v>12.287000000000001</v>
      </c>
      <c r="AH52" s="23">
        <v>998.65700000000004</v>
      </c>
      <c r="AI52" s="23">
        <v>2.4750000000000001</v>
      </c>
      <c r="AJ52" s="23" t="s">
        <v>29</v>
      </c>
      <c r="AK52" s="23">
        <v>2.5000000000000001E-3</v>
      </c>
      <c r="AL52" s="14" t="s">
        <v>99</v>
      </c>
      <c r="AM52" s="14" t="s">
        <v>222</v>
      </c>
      <c r="AN52" s="14">
        <v>137.274</v>
      </c>
      <c r="AO52" s="14">
        <v>575.41805781866003</v>
      </c>
      <c r="AP52" s="14">
        <v>0.09</v>
      </c>
      <c r="AQ52" s="14">
        <v>0.35</v>
      </c>
      <c r="AR52" s="14" t="s">
        <v>29</v>
      </c>
      <c r="AS52" s="14">
        <v>279.46315269382399</v>
      </c>
      <c r="AT52" s="14">
        <v>0.35</v>
      </c>
      <c r="AU52" s="14">
        <v>30.517065965834401</v>
      </c>
      <c r="AV52" s="14">
        <v>10.2363327201051</v>
      </c>
      <c r="AW52" s="14">
        <v>12.287312483574199</v>
      </c>
      <c r="AX52" s="14" t="s">
        <v>29</v>
      </c>
      <c r="AY52" s="14">
        <v>4.9999999999999899E-2</v>
      </c>
      <c r="AZ52" s="14" t="s">
        <v>29</v>
      </c>
      <c r="BA52" s="14">
        <v>4.9999999999999899E-2</v>
      </c>
      <c r="BB52" s="14" t="s">
        <v>29</v>
      </c>
      <c r="BC52" s="14" t="s">
        <v>234</v>
      </c>
      <c r="BD52" s="14" t="s">
        <v>29</v>
      </c>
      <c r="BE52" s="14" t="s">
        <v>29</v>
      </c>
      <c r="BF52" s="14" t="s">
        <v>29</v>
      </c>
      <c r="BG52" s="14">
        <v>0.01</v>
      </c>
      <c r="BH52" s="14">
        <v>0.09</v>
      </c>
      <c r="BI52" s="14">
        <v>0.09</v>
      </c>
      <c r="BJ52" s="14">
        <v>0.02</v>
      </c>
      <c r="BK52" s="14">
        <v>1.55</v>
      </c>
      <c r="BL52" s="14" t="s">
        <v>29</v>
      </c>
      <c r="BM52" s="14">
        <v>0.38264914586071003</v>
      </c>
      <c r="BN52" s="14">
        <v>15.5</v>
      </c>
      <c r="BO52" s="14">
        <v>3.3</v>
      </c>
      <c r="BP52" s="14">
        <v>0.15</v>
      </c>
      <c r="BQ52" s="14">
        <v>11.5706622864652</v>
      </c>
      <c r="BR52" s="14">
        <v>200.64132457292999</v>
      </c>
      <c r="BS52" s="14" t="s">
        <v>67</v>
      </c>
      <c r="BT52" s="14">
        <v>15.141324572930399</v>
      </c>
      <c r="BU52" s="14" t="s">
        <v>29</v>
      </c>
      <c r="BV52" s="14" t="s">
        <v>29</v>
      </c>
      <c r="BW52" s="14" t="s">
        <v>29</v>
      </c>
    </row>
    <row r="53" spans="1:75" ht="14.25" customHeight="1" x14ac:dyDescent="0.3">
      <c r="A53" s="27" t="s">
        <v>222</v>
      </c>
      <c r="B53" s="27" t="s">
        <v>108</v>
      </c>
      <c r="C53" s="23" t="s">
        <v>29</v>
      </c>
      <c r="D53" s="23" t="s">
        <v>29</v>
      </c>
      <c r="E53" s="23" t="s">
        <v>29</v>
      </c>
      <c r="F53" s="23" t="s">
        <v>29</v>
      </c>
      <c r="G53" s="23" t="s">
        <v>29</v>
      </c>
      <c r="H53" s="23" t="s">
        <v>29</v>
      </c>
      <c r="I53" s="23" t="s">
        <v>29</v>
      </c>
      <c r="J53" s="23" t="s">
        <v>29</v>
      </c>
      <c r="K53" s="23" t="s">
        <v>29</v>
      </c>
      <c r="L53" s="23" t="s">
        <v>29</v>
      </c>
      <c r="M53" s="23" t="s">
        <v>29</v>
      </c>
      <c r="N53" s="23" t="s">
        <v>29</v>
      </c>
      <c r="O53" s="23" t="s">
        <v>29</v>
      </c>
      <c r="P53" s="23" t="s">
        <v>29</v>
      </c>
      <c r="Q53" s="23" t="s">
        <v>29</v>
      </c>
      <c r="R53" s="23" t="s">
        <v>29</v>
      </c>
      <c r="S53" s="23" t="s">
        <v>29</v>
      </c>
      <c r="T53" s="23" t="s">
        <v>29</v>
      </c>
      <c r="U53" s="23" t="s">
        <v>29</v>
      </c>
      <c r="V53" s="23" t="s">
        <v>29</v>
      </c>
      <c r="W53" s="23" t="s">
        <v>29</v>
      </c>
      <c r="X53" s="23" t="s">
        <v>29</v>
      </c>
      <c r="Y53" s="23" t="s">
        <v>29</v>
      </c>
      <c r="Z53" s="23" t="s">
        <v>29</v>
      </c>
      <c r="AA53" s="23" t="s">
        <v>29</v>
      </c>
      <c r="AB53" s="23" t="s">
        <v>29</v>
      </c>
      <c r="AC53" s="23" t="s">
        <v>29</v>
      </c>
      <c r="AD53" s="23" t="s">
        <v>29</v>
      </c>
      <c r="AE53" s="23" t="s">
        <v>29</v>
      </c>
      <c r="AF53" s="23" t="s">
        <v>29</v>
      </c>
      <c r="AG53" s="23" t="s">
        <v>29</v>
      </c>
      <c r="AH53" s="23" t="s">
        <v>29</v>
      </c>
      <c r="AI53" s="23" t="s">
        <v>29</v>
      </c>
      <c r="AJ53" s="23" t="s">
        <v>29</v>
      </c>
      <c r="AK53" s="23" t="s">
        <v>29</v>
      </c>
      <c r="AL53" s="14" t="s">
        <v>108</v>
      </c>
      <c r="AM53" s="14" t="s">
        <v>222</v>
      </c>
      <c r="AN53" s="14" t="s">
        <v>29</v>
      </c>
      <c r="AO53" s="14" t="s">
        <v>29</v>
      </c>
      <c r="AP53" s="14" t="s">
        <v>29</v>
      </c>
      <c r="AQ53" s="14" t="s">
        <v>29</v>
      </c>
      <c r="AR53" s="14" t="s">
        <v>29</v>
      </c>
      <c r="AS53" s="14" t="s">
        <v>29</v>
      </c>
      <c r="AT53" s="14" t="s">
        <v>29</v>
      </c>
      <c r="AU53" s="14" t="s">
        <v>29</v>
      </c>
      <c r="AV53" s="14" t="s">
        <v>29</v>
      </c>
      <c r="AW53" s="14" t="s">
        <v>29</v>
      </c>
      <c r="AX53" s="14" t="s">
        <v>29</v>
      </c>
      <c r="AY53" s="14" t="s">
        <v>29</v>
      </c>
      <c r="AZ53" s="14" t="s">
        <v>29</v>
      </c>
      <c r="BA53" s="14" t="s">
        <v>29</v>
      </c>
      <c r="BB53" s="14" t="s">
        <v>29</v>
      </c>
      <c r="BC53" s="14" t="s">
        <v>29</v>
      </c>
      <c r="BD53" s="14" t="s">
        <v>29</v>
      </c>
      <c r="BE53" s="14" t="s">
        <v>29</v>
      </c>
      <c r="BF53" s="14" t="s">
        <v>29</v>
      </c>
      <c r="BG53" s="14" t="s">
        <v>29</v>
      </c>
      <c r="BH53" s="14" t="s">
        <v>29</v>
      </c>
      <c r="BI53" s="14" t="s">
        <v>29</v>
      </c>
      <c r="BJ53" s="14" t="s">
        <v>29</v>
      </c>
      <c r="BK53" s="14" t="s">
        <v>29</v>
      </c>
      <c r="BL53" s="14" t="s">
        <v>29</v>
      </c>
      <c r="BM53" s="14" t="s">
        <v>29</v>
      </c>
      <c r="BN53" s="14" t="s">
        <v>29</v>
      </c>
      <c r="BO53" s="14" t="s">
        <v>29</v>
      </c>
      <c r="BP53" s="14" t="s">
        <v>29</v>
      </c>
      <c r="BQ53" s="14" t="s">
        <v>29</v>
      </c>
      <c r="BR53" s="14" t="s">
        <v>29</v>
      </c>
      <c r="BS53" s="14" t="s">
        <v>29</v>
      </c>
      <c r="BT53" s="14" t="s">
        <v>29</v>
      </c>
      <c r="BU53" s="14" t="s">
        <v>29</v>
      </c>
      <c r="BV53" s="14" t="s">
        <v>29</v>
      </c>
      <c r="BW53" s="14" t="s">
        <v>29</v>
      </c>
    </row>
    <row r="54" spans="1:75" ht="14.25" customHeight="1" x14ac:dyDescent="0.3">
      <c r="A54" s="27" t="s">
        <v>222</v>
      </c>
      <c r="B54" s="27" t="s">
        <v>113</v>
      </c>
      <c r="C54" s="23" t="s">
        <v>29</v>
      </c>
      <c r="D54" s="23" t="s">
        <v>29</v>
      </c>
      <c r="E54" s="23" t="s">
        <v>29</v>
      </c>
      <c r="F54" s="23" t="s">
        <v>29</v>
      </c>
      <c r="G54" s="23" t="s">
        <v>29</v>
      </c>
      <c r="H54" s="23" t="s">
        <v>29</v>
      </c>
      <c r="I54" s="23" t="s">
        <v>29</v>
      </c>
      <c r="J54" s="23" t="s">
        <v>29</v>
      </c>
      <c r="K54" s="23" t="s">
        <v>29</v>
      </c>
      <c r="L54" s="23" t="s">
        <v>29</v>
      </c>
      <c r="M54" s="23" t="s">
        <v>29</v>
      </c>
      <c r="N54" s="23" t="s">
        <v>29</v>
      </c>
      <c r="O54" s="23" t="s">
        <v>29</v>
      </c>
      <c r="P54" s="23" t="s">
        <v>29</v>
      </c>
      <c r="Q54" s="23" t="s">
        <v>29</v>
      </c>
      <c r="R54" s="23" t="s">
        <v>29</v>
      </c>
      <c r="S54" s="23" t="s">
        <v>29</v>
      </c>
      <c r="T54" s="23" t="s">
        <v>29</v>
      </c>
      <c r="U54" s="23" t="s">
        <v>29</v>
      </c>
      <c r="V54" s="23" t="s">
        <v>29</v>
      </c>
      <c r="W54" s="23" t="s">
        <v>29</v>
      </c>
      <c r="X54" s="23" t="s">
        <v>29</v>
      </c>
      <c r="Y54" s="23" t="s">
        <v>29</v>
      </c>
      <c r="Z54" s="23" t="s">
        <v>29</v>
      </c>
      <c r="AA54" s="23" t="s">
        <v>29</v>
      </c>
      <c r="AB54" s="23" t="s">
        <v>29</v>
      </c>
      <c r="AC54" s="23" t="s">
        <v>29</v>
      </c>
      <c r="AD54" s="23" t="s">
        <v>29</v>
      </c>
      <c r="AE54" s="23" t="s">
        <v>29</v>
      </c>
      <c r="AF54" s="23" t="s">
        <v>29</v>
      </c>
      <c r="AG54" s="23" t="s">
        <v>29</v>
      </c>
      <c r="AH54" s="23" t="s">
        <v>29</v>
      </c>
      <c r="AI54" s="23" t="s">
        <v>29</v>
      </c>
      <c r="AJ54" s="23" t="s">
        <v>29</v>
      </c>
      <c r="AK54" s="23" t="s">
        <v>29</v>
      </c>
      <c r="AL54" s="14" t="s">
        <v>113</v>
      </c>
      <c r="AM54" s="14" t="s">
        <v>222</v>
      </c>
      <c r="AN54" s="14" t="s">
        <v>29</v>
      </c>
      <c r="AO54" s="14" t="s">
        <v>29</v>
      </c>
      <c r="AP54" s="14" t="s">
        <v>29</v>
      </c>
      <c r="AQ54" s="14" t="s">
        <v>29</v>
      </c>
      <c r="AR54" s="14" t="s">
        <v>29</v>
      </c>
      <c r="AS54" s="14" t="s">
        <v>29</v>
      </c>
      <c r="AT54" s="14" t="s">
        <v>29</v>
      </c>
      <c r="AU54" s="14" t="s">
        <v>29</v>
      </c>
      <c r="AV54" s="14" t="s">
        <v>29</v>
      </c>
      <c r="AW54" s="14" t="s">
        <v>29</v>
      </c>
      <c r="AX54" s="14" t="s">
        <v>29</v>
      </c>
      <c r="AY54" s="14" t="s">
        <v>29</v>
      </c>
      <c r="AZ54" s="14" t="s">
        <v>29</v>
      </c>
      <c r="BA54" s="14" t="s">
        <v>29</v>
      </c>
      <c r="BB54" s="14" t="s">
        <v>29</v>
      </c>
      <c r="BC54" s="14" t="s">
        <v>29</v>
      </c>
      <c r="BD54" s="14" t="s">
        <v>29</v>
      </c>
      <c r="BE54" s="14" t="s">
        <v>29</v>
      </c>
      <c r="BF54" s="14" t="s">
        <v>29</v>
      </c>
      <c r="BG54" s="14" t="s">
        <v>29</v>
      </c>
      <c r="BH54" s="14" t="s">
        <v>29</v>
      </c>
      <c r="BI54" s="14" t="s">
        <v>29</v>
      </c>
      <c r="BJ54" s="14" t="s">
        <v>29</v>
      </c>
      <c r="BK54" s="14" t="s">
        <v>29</v>
      </c>
      <c r="BL54" s="14" t="s">
        <v>29</v>
      </c>
      <c r="BM54" s="14" t="s">
        <v>29</v>
      </c>
      <c r="BN54" s="14" t="s">
        <v>29</v>
      </c>
      <c r="BO54" s="14" t="s">
        <v>29</v>
      </c>
      <c r="BP54" s="14" t="s">
        <v>29</v>
      </c>
      <c r="BQ54" s="14" t="s">
        <v>29</v>
      </c>
      <c r="BR54" s="14" t="s">
        <v>29</v>
      </c>
      <c r="BS54" s="14" t="s">
        <v>29</v>
      </c>
      <c r="BT54" s="14" t="s">
        <v>29</v>
      </c>
      <c r="BU54" s="14" t="s">
        <v>29</v>
      </c>
      <c r="BV54" s="14" t="s">
        <v>29</v>
      </c>
      <c r="BW54" s="14" t="s">
        <v>29</v>
      </c>
    </row>
    <row r="55" spans="1:75" ht="14.25" customHeight="1" x14ac:dyDescent="0.3">
      <c r="A55" s="27" t="s">
        <v>222</v>
      </c>
      <c r="B55" s="27" t="s">
        <v>115</v>
      </c>
      <c r="C55" s="23" t="s">
        <v>29</v>
      </c>
      <c r="D55" s="23" t="s">
        <v>29</v>
      </c>
      <c r="E55" s="23" t="s">
        <v>29</v>
      </c>
      <c r="F55" s="23" t="s">
        <v>29</v>
      </c>
      <c r="G55" s="23" t="s">
        <v>29</v>
      </c>
      <c r="H55" s="23" t="s">
        <v>29</v>
      </c>
      <c r="I55" s="23" t="s">
        <v>29</v>
      </c>
      <c r="J55" s="23" t="s">
        <v>29</v>
      </c>
      <c r="K55" s="23" t="s">
        <v>29</v>
      </c>
      <c r="L55" s="23" t="s">
        <v>29</v>
      </c>
      <c r="M55" s="23" t="s">
        <v>29</v>
      </c>
      <c r="N55" s="23" t="s">
        <v>29</v>
      </c>
      <c r="O55" s="23" t="s">
        <v>29</v>
      </c>
      <c r="P55" s="23" t="s">
        <v>29</v>
      </c>
      <c r="Q55" s="23" t="s">
        <v>29</v>
      </c>
      <c r="R55" s="23" t="s">
        <v>29</v>
      </c>
      <c r="S55" s="23" t="s">
        <v>29</v>
      </c>
      <c r="T55" s="23" t="s">
        <v>29</v>
      </c>
      <c r="U55" s="23" t="s">
        <v>29</v>
      </c>
      <c r="V55" s="23" t="s">
        <v>29</v>
      </c>
      <c r="W55" s="23" t="s">
        <v>29</v>
      </c>
      <c r="X55" s="23" t="s">
        <v>29</v>
      </c>
      <c r="Y55" s="23" t="s">
        <v>29</v>
      </c>
      <c r="Z55" s="23" t="s">
        <v>29</v>
      </c>
      <c r="AA55" s="23" t="s">
        <v>29</v>
      </c>
      <c r="AB55" s="23" t="s">
        <v>29</v>
      </c>
      <c r="AC55" s="23" t="s">
        <v>29</v>
      </c>
      <c r="AD55" s="23" t="s">
        <v>29</v>
      </c>
      <c r="AE55" s="23" t="s">
        <v>29</v>
      </c>
      <c r="AF55" s="23" t="s">
        <v>29</v>
      </c>
      <c r="AG55" s="23" t="s">
        <v>29</v>
      </c>
      <c r="AH55" s="23" t="s">
        <v>29</v>
      </c>
      <c r="AI55" s="23" t="s">
        <v>29</v>
      </c>
      <c r="AJ55" s="23" t="s">
        <v>29</v>
      </c>
      <c r="AK55" s="23" t="s">
        <v>29</v>
      </c>
      <c r="AL55" s="14" t="s">
        <v>115</v>
      </c>
      <c r="AM55" s="14" t="s">
        <v>222</v>
      </c>
      <c r="AN55" s="14" t="s">
        <v>29</v>
      </c>
      <c r="AO55" s="14" t="s">
        <v>29</v>
      </c>
      <c r="AP55" s="14" t="s">
        <v>29</v>
      </c>
      <c r="AQ55" s="14" t="s">
        <v>29</v>
      </c>
      <c r="AR55" s="14" t="s">
        <v>29</v>
      </c>
      <c r="AS55" s="14" t="s">
        <v>29</v>
      </c>
      <c r="AT55" s="14" t="s">
        <v>29</v>
      </c>
      <c r="AU55" s="14" t="s">
        <v>29</v>
      </c>
      <c r="AV55" s="14" t="s">
        <v>29</v>
      </c>
      <c r="AW55" s="14" t="s">
        <v>29</v>
      </c>
      <c r="AX55" s="14" t="s">
        <v>29</v>
      </c>
      <c r="AY55" s="14" t="s">
        <v>29</v>
      </c>
      <c r="AZ55" s="14" t="s">
        <v>29</v>
      </c>
      <c r="BA55" s="14" t="s">
        <v>29</v>
      </c>
      <c r="BB55" s="14" t="s">
        <v>29</v>
      </c>
      <c r="BC55" s="14" t="s">
        <v>29</v>
      </c>
      <c r="BD55" s="14" t="s">
        <v>29</v>
      </c>
      <c r="BE55" s="14" t="s">
        <v>29</v>
      </c>
      <c r="BF55" s="14" t="s">
        <v>29</v>
      </c>
      <c r="BG55" s="14" t="s">
        <v>29</v>
      </c>
      <c r="BH55" s="14" t="s">
        <v>29</v>
      </c>
      <c r="BI55" s="14" t="s">
        <v>29</v>
      </c>
      <c r="BJ55" s="14" t="s">
        <v>29</v>
      </c>
      <c r="BK55" s="14" t="s">
        <v>29</v>
      </c>
      <c r="BL55" s="14" t="s">
        <v>29</v>
      </c>
      <c r="BM55" s="14" t="s">
        <v>29</v>
      </c>
      <c r="BN55" s="14" t="s">
        <v>29</v>
      </c>
      <c r="BO55" s="14" t="s">
        <v>29</v>
      </c>
      <c r="BP55" s="14" t="s">
        <v>29</v>
      </c>
      <c r="BQ55" s="14" t="s">
        <v>29</v>
      </c>
      <c r="BR55" s="14" t="s">
        <v>29</v>
      </c>
      <c r="BS55" s="14" t="s">
        <v>29</v>
      </c>
      <c r="BT55" s="14" t="s">
        <v>29</v>
      </c>
      <c r="BU55" s="14" t="s">
        <v>29</v>
      </c>
      <c r="BV55" s="14" t="s">
        <v>29</v>
      </c>
      <c r="BW55" s="14" t="s">
        <v>29</v>
      </c>
    </row>
    <row r="56" spans="1:75" ht="14.25" customHeight="1" x14ac:dyDescent="0.3">
      <c r="A56" s="27" t="s">
        <v>222</v>
      </c>
      <c r="B56" s="27" t="s">
        <v>117</v>
      </c>
      <c r="C56" s="23">
        <v>448.61599999999999</v>
      </c>
      <c r="D56" s="23">
        <v>1881.134</v>
      </c>
      <c r="E56" s="23">
        <v>22.934809999999999</v>
      </c>
      <c r="F56" s="23">
        <v>6.6346999999999996</v>
      </c>
      <c r="G56" s="23">
        <v>1.4814000000000001</v>
      </c>
      <c r="H56" s="23">
        <v>1.2745</v>
      </c>
      <c r="I56" s="23">
        <v>23.0716</v>
      </c>
      <c r="J56" s="23">
        <v>1.7421</v>
      </c>
      <c r="K56" s="23">
        <v>14.2255</v>
      </c>
      <c r="L56" s="23">
        <v>2.8290000000000002</v>
      </c>
      <c r="M56" s="23">
        <v>11.7712</v>
      </c>
      <c r="N56" s="23">
        <v>6.5582000000000003</v>
      </c>
      <c r="O56" s="23">
        <v>1.0533999999999999</v>
      </c>
      <c r="P56" s="23">
        <v>1.4704999999999999</v>
      </c>
      <c r="Q56" s="23">
        <v>6.8120000000000003</v>
      </c>
      <c r="R56" s="23">
        <v>1.23E-2</v>
      </c>
      <c r="S56" s="23">
        <v>0.69469999999999998</v>
      </c>
      <c r="T56" s="23">
        <v>4.5518000000000001</v>
      </c>
      <c r="U56" s="23">
        <v>1.282E-2</v>
      </c>
      <c r="V56" s="23">
        <v>3.5290000000000002E-2</v>
      </c>
      <c r="W56" s="23">
        <v>0.56654000000000004</v>
      </c>
      <c r="X56" s="23">
        <v>5.0310000000000001E-2</v>
      </c>
      <c r="Y56" s="23">
        <v>11.996600000000001</v>
      </c>
      <c r="Z56" s="23">
        <v>1.5990000000000001E-2</v>
      </c>
      <c r="AA56" s="23" t="s">
        <v>29</v>
      </c>
      <c r="AB56" s="23">
        <v>109.858</v>
      </c>
      <c r="AC56" s="23">
        <v>1.159</v>
      </c>
      <c r="AD56" s="23">
        <v>6.1761999999999997</v>
      </c>
      <c r="AE56" s="23">
        <v>30.545000000000002</v>
      </c>
      <c r="AF56" s="23">
        <v>292.44</v>
      </c>
      <c r="AG56" s="23">
        <v>80.347999999999999</v>
      </c>
      <c r="AH56" s="23">
        <v>181.102</v>
      </c>
      <c r="AI56" s="23">
        <v>0.34279999999999999</v>
      </c>
      <c r="AJ56" s="23">
        <v>2.3466999999999998</v>
      </c>
      <c r="AK56" s="23">
        <v>1.4857</v>
      </c>
      <c r="AL56" s="14" t="s">
        <v>117</v>
      </c>
      <c r="AM56" s="14" t="s">
        <v>222</v>
      </c>
      <c r="AN56" s="14">
        <v>409.22649999999999</v>
      </c>
      <c r="AO56" s="14">
        <v>1716.3351553283701</v>
      </c>
      <c r="AP56" s="14">
        <v>20.353963067041601</v>
      </c>
      <c r="AQ56" s="14">
        <v>6.05755206369719</v>
      </c>
      <c r="AR56" s="14">
        <v>1.4794793478260899</v>
      </c>
      <c r="AS56" s="14">
        <v>18.818265605047099</v>
      </c>
      <c r="AT56" s="14">
        <v>1.1114095659775001</v>
      </c>
      <c r="AU56" s="14">
        <v>21.260428211462401</v>
      </c>
      <c r="AV56" s="14">
        <v>1.5188999999999999</v>
      </c>
      <c r="AW56" s="14">
        <v>12.3383108201581</v>
      </c>
      <c r="AX56" s="14">
        <v>2.8290000000000002</v>
      </c>
      <c r="AY56" s="14">
        <v>10.1809949034661</v>
      </c>
      <c r="AZ56" s="14">
        <v>5.6880021967163197</v>
      </c>
      <c r="BA56" s="14">
        <v>0.93784862040133699</v>
      </c>
      <c r="BB56" s="14">
        <v>1.27248208041958</v>
      </c>
      <c r="BC56" s="14">
        <v>5.7899720279720297</v>
      </c>
      <c r="BD56" s="14">
        <v>0.64998627622377503</v>
      </c>
      <c r="BE56" s="14">
        <v>0.64998627622377503</v>
      </c>
      <c r="BF56" s="14">
        <v>4.0663367132867103</v>
      </c>
      <c r="BG56" s="14">
        <v>1.1542465034965E-2</v>
      </c>
      <c r="BH56" s="14">
        <v>3.0179860139860199E-2</v>
      </c>
      <c r="BI56" s="14">
        <v>0.51032846153846201</v>
      </c>
      <c r="BJ56" s="14">
        <v>4.4561092657342601E-2</v>
      </c>
      <c r="BK56" s="14">
        <v>10.4524615574643</v>
      </c>
      <c r="BL56" s="14">
        <v>1.5990000000000001E-2</v>
      </c>
      <c r="BM56" s="14">
        <v>8.0297388548951094</v>
      </c>
      <c r="BN56" s="14">
        <v>94.195913119489205</v>
      </c>
      <c r="BO56" s="14">
        <v>1.0312465034964999</v>
      </c>
      <c r="BP56" s="14">
        <v>5.20527342657343</v>
      </c>
      <c r="BQ56" s="14">
        <v>26.837691889632101</v>
      </c>
      <c r="BR56" s="14">
        <v>248.88547620857301</v>
      </c>
      <c r="BS56" s="14">
        <v>69.184250152021903</v>
      </c>
      <c r="BT56" s="14">
        <v>179.78927249924001</v>
      </c>
      <c r="BU56" s="14">
        <v>0.33621250000000003</v>
      </c>
      <c r="BV56" s="14">
        <v>2.0653343493463101</v>
      </c>
      <c r="BW56" s="14">
        <v>1.3116780822438401</v>
      </c>
    </row>
    <row r="57" spans="1:75" ht="14.25" customHeight="1" x14ac:dyDescent="0.3">
      <c r="A57" s="27" t="s">
        <v>222</v>
      </c>
      <c r="B57" s="27" t="s">
        <v>122</v>
      </c>
      <c r="C57" s="23">
        <v>329.637</v>
      </c>
      <c r="D57" s="23">
        <v>1379.86</v>
      </c>
      <c r="E57" s="23">
        <v>37.119999999999997</v>
      </c>
      <c r="F57" s="23">
        <v>0.12039999999999999</v>
      </c>
      <c r="G57" s="23" t="s">
        <v>29</v>
      </c>
      <c r="H57" s="23">
        <v>0.45040000000000002</v>
      </c>
      <c r="I57" s="23">
        <v>9.9000000000000005E-2</v>
      </c>
      <c r="J57" s="23" t="s">
        <v>29</v>
      </c>
      <c r="K57" s="23">
        <v>9.9000000000000005E-2</v>
      </c>
      <c r="L57" s="23" t="s">
        <v>29</v>
      </c>
      <c r="M57" s="23">
        <v>9.3743999999999996</v>
      </c>
      <c r="N57" s="23">
        <v>12.9092</v>
      </c>
      <c r="O57" s="23">
        <v>9.0365000000000002</v>
      </c>
      <c r="P57" s="23" t="s">
        <v>29</v>
      </c>
      <c r="Q57" s="23">
        <v>139.13999999999999</v>
      </c>
      <c r="R57" s="23">
        <v>6.6</v>
      </c>
      <c r="S57" s="23">
        <v>6.6970000000000001</v>
      </c>
      <c r="T57" s="23">
        <v>23.799849999999999</v>
      </c>
      <c r="U57" s="23" t="s">
        <v>29</v>
      </c>
      <c r="V57" s="23" t="s">
        <v>29</v>
      </c>
      <c r="W57" s="23" t="s">
        <v>29</v>
      </c>
      <c r="X57" s="23" t="s">
        <v>29</v>
      </c>
      <c r="Y57" s="23" t="s">
        <v>29</v>
      </c>
      <c r="Z57" s="23" t="s">
        <v>29</v>
      </c>
      <c r="AA57" s="23" t="s">
        <v>29</v>
      </c>
      <c r="AB57" s="23" t="s">
        <v>29</v>
      </c>
      <c r="AC57" s="23">
        <v>0.14269999999999999</v>
      </c>
      <c r="AD57" s="23" t="s">
        <v>29</v>
      </c>
      <c r="AE57" s="23" t="s">
        <v>29</v>
      </c>
      <c r="AF57" s="23" t="s">
        <v>29</v>
      </c>
      <c r="AG57" s="23" t="s">
        <v>29</v>
      </c>
      <c r="AH57" s="23" t="s">
        <v>235</v>
      </c>
      <c r="AI57" s="23">
        <v>0.42899999999999999</v>
      </c>
      <c r="AJ57" s="23" t="s">
        <v>29</v>
      </c>
      <c r="AK57" s="23" t="s">
        <v>29</v>
      </c>
      <c r="AL57" s="14" t="s">
        <v>122</v>
      </c>
      <c r="AM57" s="14" t="s">
        <v>222</v>
      </c>
      <c r="AN57" s="14">
        <v>342.375</v>
      </c>
      <c r="AO57" s="14">
        <v>1433.1765057889099</v>
      </c>
      <c r="AP57" s="14">
        <v>38.560986642943497</v>
      </c>
      <c r="AQ57" s="14">
        <v>0.12088288543139999</v>
      </c>
      <c r="AR57" s="14" t="s">
        <v>29</v>
      </c>
      <c r="AS57" s="14">
        <v>10.0402779349363</v>
      </c>
      <c r="AT57" s="14">
        <v>0.45249250353606801</v>
      </c>
      <c r="AU57" s="14">
        <v>9.94828854314002E-2</v>
      </c>
      <c r="AV57" s="14" t="s">
        <v>29</v>
      </c>
      <c r="AW57" s="14">
        <v>9.94828854314002E-2</v>
      </c>
      <c r="AX57" s="14" t="s">
        <v>29</v>
      </c>
      <c r="AY57" s="14">
        <v>9.5935235697325307</v>
      </c>
      <c r="AZ57" s="14">
        <v>13.3321265521898</v>
      </c>
      <c r="BA57" s="14">
        <v>9.5112789615160604</v>
      </c>
      <c r="BB57" s="14" t="s">
        <v>29</v>
      </c>
      <c r="BC57" s="14">
        <v>139.91261669023999</v>
      </c>
      <c r="BD57" s="14">
        <v>7.0204524054861901</v>
      </c>
      <c r="BE57" s="14">
        <v>7.0204524054861901</v>
      </c>
      <c r="BF57" s="14">
        <v>24.5336518861162</v>
      </c>
      <c r="BG57" s="14" t="s">
        <v>29</v>
      </c>
      <c r="BH57" s="14" t="s">
        <v>29</v>
      </c>
      <c r="BI57" s="14" t="s">
        <v>29</v>
      </c>
      <c r="BJ57" s="14" t="s">
        <v>29</v>
      </c>
      <c r="BK57" s="14" t="s">
        <v>29</v>
      </c>
      <c r="BL57" s="14" t="s">
        <v>29</v>
      </c>
      <c r="BM57" s="14">
        <v>6.7382885431400197E-2</v>
      </c>
      <c r="BN57" s="14" t="s">
        <v>29</v>
      </c>
      <c r="BO57" s="14">
        <v>0.143343847241867</v>
      </c>
      <c r="BP57" s="14" t="s">
        <v>29</v>
      </c>
      <c r="BQ57" s="14" t="s">
        <v>29</v>
      </c>
      <c r="BR57" s="14" t="s">
        <v>29</v>
      </c>
      <c r="BS57" s="14" t="s">
        <v>29</v>
      </c>
      <c r="BT57" s="14">
        <v>165.80480905233401</v>
      </c>
      <c r="BU57" s="14">
        <v>0.43109250353606798</v>
      </c>
      <c r="BV57" s="14" t="s">
        <v>29</v>
      </c>
      <c r="BW57" s="14" t="s">
        <v>29</v>
      </c>
    </row>
    <row r="58" spans="1:75" ht="14.25" customHeight="1" x14ac:dyDescent="0.3">
      <c r="A58" s="27" t="s">
        <v>222</v>
      </c>
      <c r="B58" s="27" t="s">
        <v>128</v>
      </c>
      <c r="C58" s="23">
        <v>85.373999999999995</v>
      </c>
      <c r="D58" s="23">
        <v>356.25200000000001</v>
      </c>
      <c r="E58" s="23">
        <v>0.10539999999999999</v>
      </c>
      <c r="F58" s="23">
        <v>1.8972</v>
      </c>
      <c r="G58" s="23">
        <v>2.2134</v>
      </c>
      <c r="H58" s="23">
        <v>0.9486</v>
      </c>
      <c r="I58" s="23">
        <v>0.84319999999999995</v>
      </c>
      <c r="J58" s="23">
        <v>0.63239999999999996</v>
      </c>
      <c r="K58" s="23">
        <v>0.31619999999999998</v>
      </c>
      <c r="L58" s="23" t="s">
        <v>29</v>
      </c>
      <c r="M58" s="23" t="s">
        <v>29</v>
      </c>
      <c r="N58" s="23" t="s">
        <v>29</v>
      </c>
      <c r="O58" s="23" t="s">
        <v>29</v>
      </c>
      <c r="P58" s="23" t="s">
        <v>29</v>
      </c>
      <c r="Q58" s="23">
        <v>8.4320000000000004</v>
      </c>
      <c r="R58" s="23" t="s">
        <v>29</v>
      </c>
      <c r="S58" s="23">
        <v>0.10539999999999999</v>
      </c>
      <c r="T58" s="23">
        <v>1.4756</v>
      </c>
      <c r="U58" s="23">
        <v>5.2699999999999997E-2</v>
      </c>
      <c r="V58" s="23">
        <v>3.1620000000000002E-2</v>
      </c>
      <c r="W58" s="23">
        <v>3.1620000000000002E-2</v>
      </c>
      <c r="X58" s="23">
        <v>0.20025999999999999</v>
      </c>
      <c r="Y58" s="23">
        <v>21.185400000000001</v>
      </c>
      <c r="Z58" s="23" t="s">
        <v>29</v>
      </c>
      <c r="AA58" s="23">
        <v>20.026</v>
      </c>
      <c r="AB58" s="23">
        <v>44.268000000000001</v>
      </c>
      <c r="AC58" s="23">
        <v>1.5283</v>
      </c>
      <c r="AD58" s="23">
        <v>0.42159999999999997</v>
      </c>
      <c r="AE58" s="23">
        <v>4.2160000000000002</v>
      </c>
      <c r="AF58" s="23">
        <v>352.036</v>
      </c>
      <c r="AG58" s="23">
        <v>20.026</v>
      </c>
      <c r="AH58" s="23">
        <v>4.2160000000000002</v>
      </c>
      <c r="AI58" s="23" t="s">
        <v>29</v>
      </c>
      <c r="AJ58" s="23" t="s">
        <v>29</v>
      </c>
      <c r="AK58" s="23" t="s">
        <v>29</v>
      </c>
      <c r="AL58" s="14" t="s">
        <v>128</v>
      </c>
      <c r="AM58" s="14" t="s">
        <v>222</v>
      </c>
      <c r="AN58" s="14">
        <v>85.373999999999995</v>
      </c>
      <c r="AO58" s="14">
        <v>356.25200000000001</v>
      </c>
      <c r="AP58" s="14">
        <v>0.10539999999999999</v>
      </c>
      <c r="AQ58" s="14">
        <v>1.8972</v>
      </c>
      <c r="AR58" s="14">
        <v>2.2134</v>
      </c>
      <c r="AS58" s="14">
        <v>83.5822</v>
      </c>
      <c r="AT58" s="14">
        <v>0.948599999999999</v>
      </c>
      <c r="AU58" s="14">
        <v>0.84319999999999995</v>
      </c>
      <c r="AV58" s="14">
        <v>0.63239999999999996</v>
      </c>
      <c r="AW58" s="14">
        <v>0.31619999999999998</v>
      </c>
      <c r="AX58" s="14" t="s">
        <v>29</v>
      </c>
      <c r="AY58" s="14" t="s">
        <v>29</v>
      </c>
      <c r="AZ58" s="14" t="s">
        <v>29</v>
      </c>
      <c r="BA58" s="14" t="s">
        <v>29</v>
      </c>
      <c r="BB58" s="14" t="s">
        <v>29</v>
      </c>
      <c r="BC58" s="14">
        <v>8.4320000000000004</v>
      </c>
      <c r="BD58" s="14">
        <v>0.10539999999999999</v>
      </c>
      <c r="BE58" s="14">
        <v>0.10539999999999999</v>
      </c>
      <c r="BF58" s="14">
        <v>1.4756</v>
      </c>
      <c r="BG58" s="14">
        <v>5.2699999999999997E-2</v>
      </c>
      <c r="BH58" s="14">
        <v>3.1620000000000002E-2</v>
      </c>
      <c r="BI58" s="14">
        <v>3.1620000000000002E-2</v>
      </c>
      <c r="BJ58" s="14">
        <v>0.20025999999999999</v>
      </c>
      <c r="BK58" s="14">
        <v>21.185400000000001</v>
      </c>
      <c r="BL58" s="14" t="s">
        <v>29</v>
      </c>
      <c r="BM58" s="14" t="s">
        <v>29</v>
      </c>
      <c r="BN58" s="14">
        <v>44.268000000000001</v>
      </c>
      <c r="BO58" s="14">
        <v>1.5283</v>
      </c>
      <c r="BP58" s="14">
        <v>0.42159999999999997</v>
      </c>
      <c r="BQ58" s="14">
        <v>4.2160000000000002</v>
      </c>
      <c r="BR58" s="14">
        <v>352.036</v>
      </c>
      <c r="BS58" s="14">
        <v>20.026</v>
      </c>
      <c r="BT58" s="14">
        <v>4.2160000000000002</v>
      </c>
      <c r="BU58" s="14" t="s">
        <v>29</v>
      </c>
      <c r="BV58" s="14" t="s">
        <v>29</v>
      </c>
      <c r="BW58" s="14" t="s">
        <v>29</v>
      </c>
    </row>
    <row r="59" spans="1:75" ht="14.25" customHeight="1" x14ac:dyDescent="0.3">
      <c r="A59" s="27" t="s">
        <v>222</v>
      </c>
      <c r="B59" s="27" t="s">
        <v>129</v>
      </c>
      <c r="C59" s="23" t="s">
        <v>29</v>
      </c>
      <c r="D59" s="23" t="s">
        <v>29</v>
      </c>
      <c r="E59" s="23" t="s">
        <v>29</v>
      </c>
      <c r="F59" s="23" t="s">
        <v>29</v>
      </c>
      <c r="G59" s="23" t="s">
        <v>29</v>
      </c>
      <c r="H59" s="23" t="s">
        <v>29</v>
      </c>
      <c r="I59" s="23" t="s">
        <v>29</v>
      </c>
      <c r="J59" s="23" t="s">
        <v>29</v>
      </c>
      <c r="K59" s="23" t="s">
        <v>29</v>
      </c>
      <c r="L59" s="23" t="s">
        <v>29</v>
      </c>
      <c r="M59" s="23" t="s">
        <v>29</v>
      </c>
      <c r="N59" s="23" t="s">
        <v>29</v>
      </c>
      <c r="O59" s="23" t="s">
        <v>29</v>
      </c>
      <c r="P59" s="23" t="s">
        <v>29</v>
      </c>
      <c r="Q59" s="23" t="s">
        <v>29</v>
      </c>
      <c r="R59" s="23" t="s">
        <v>29</v>
      </c>
      <c r="S59" s="23" t="s">
        <v>29</v>
      </c>
      <c r="T59" s="23" t="s">
        <v>29</v>
      </c>
      <c r="U59" s="23" t="s">
        <v>29</v>
      </c>
      <c r="V59" s="23" t="s">
        <v>29</v>
      </c>
      <c r="W59" s="23" t="s">
        <v>29</v>
      </c>
      <c r="X59" s="23" t="s">
        <v>29</v>
      </c>
      <c r="Y59" s="23" t="s">
        <v>29</v>
      </c>
      <c r="Z59" s="23" t="s">
        <v>29</v>
      </c>
      <c r="AA59" s="23" t="s">
        <v>29</v>
      </c>
      <c r="AB59" s="23" t="s">
        <v>29</v>
      </c>
      <c r="AC59" s="23" t="s">
        <v>29</v>
      </c>
      <c r="AD59" s="23" t="s">
        <v>29</v>
      </c>
      <c r="AE59" s="23" t="s">
        <v>29</v>
      </c>
      <c r="AF59" s="23" t="s">
        <v>29</v>
      </c>
      <c r="AG59" s="23" t="s">
        <v>29</v>
      </c>
      <c r="AH59" s="23" t="s">
        <v>29</v>
      </c>
      <c r="AI59" s="23" t="s">
        <v>29</v>
      </c>
      <c r="AJ59" s="23" t="s">
        <v>29</v>
      </c>
      <c r="AK59" s="23" t="s">
        <v>29</v>
      </c>
      <c r="AL59" s="14" t="s">
        <v>129</v>
      </c>
      <c r="AM59" s="14" t="s">
        <v>222</v>
      </c>
      <c r="AN59" s="14" t="s">
        <v>29</v>
      </c>
      <c r="AO59" s="14" t="s">
        <v>29</v>
      </c>
      <c r="AP59" s="14" t="s">
        <v>29</v>
      </c>
      <c r="AQ59" s="14" t="s">
        <v>29</v>
      </c>
      <c r="AR59" s="14" t="s">
        <v>29</v>
      </c>
      <c r="AS59" s="14" t="s">
        <v>29</v>
      </c>
      <c r="AT59" s="14" t="s">
        <v>29</v>
      </c>
      <c r="AU59" s="14" t="s">
        <v>29</v>
      </c>
      <c r="AV59" s="14" t="s">
        <v>29</v>
      </c>
      <c r="AW59" s="14" t="s">
        <v>29</v>
      </c>
      <c r="AX59" s="14" t="s">
        <v>29</v>
      </c>
      <c r="AY59" s="14" t="s">
        <v>29</v>
      </c>
      <c r="AZ59" s="14" t="s">
        <v>29</v>
      </c>
      <c r="BA59" s="14" t="s">
        <v>29</v>
      </c>
      <c r="BB59" s="14" t="s">
        <v>29</v>
      </c>
      <c r="BC59" s="14" t="s">
        <v>29</v>
      </c>
      <c r="BD59" s="14" t="s">
        <v>29</v>
      </c>
      <c r="BE59" s="14" t="s">
        <v>29</v>
      </c>
      <c r="BF59" s="14" t="s">
        <v>29</v>
      </c>
      <c r="BG59" s="14" t="s">
        <v>29</v>
      </c>
      <c r="BH59" s="14" t="s">
        <v>29</v>
      </c>
      <c r="BI59" s="14" t="s">
        <v>29</v>
      </c>
      <c r="BJ59" s="14" t="s">
        <v>29</v>
      </c>
      <c r="BK59" s="14" t="s">
        <v>29</v>
      </c>
      <c r="BL59" s="14" t="s">
        <v>29</v>
      </c>
      <c r="BM59" s="14" t="s">
        <v>29</v>
      </c>
      <c r="BN59" s="14" t="s">
        <v>29</v>
      </c>
      <c r="BO59" s="14" t="s">
        <v>29</v>
      </c>
      <c r="BP59" s="14" t="s">
        <v>29</v>
      </c>
      <c r="BQ59" s="14" t="s">
        <v>29</v>
      </c>
      <c r="BR59" s="14" t="s">
        <v>29</v>
      </c>
      <c r="BS59" s="14" t="s">
        <v>29</v>
      </c>
      <c r="BT59" s="14" t="s">
        <v>29</v>
      </c>
      <c r="BU59" s="14" t="s">
        <v>29</v>
      </c>
      <c r="BV59" s="14" t="s">
        <v>29</v>
      </c>
      <c r="BW59" s="14" t="s">
        <v>29</v>
      </c>
    </row>
    <row r="60" spans="1:75" ht="14.25" customHeight="1" x14ac:dyDescent="0.3">
      <c r="A60" s="27" t="s">
        <v>222</v>
      </c>
      <c r="B60" s="27" t="s">
        <v>93</v>
      </c>
      <c r="C60" s="23">
        <v>23.510999999999999</v>
      </c>
      <c r="D60" s="23">
        <v>98.277000000000001</v>
      </c>
      <c r="E60" s="23">
        <v>0.91290000000000004</v>
      </c>
      <c r="F60" s="23">
        <v>0.20910000000000001</v>
      </c>
      <c r="G60" s="23">
        <v>0.1938</v>
      </c>
      <c r="H60" s="23">
        <v>9.69E-2</v>
      </c>
      <c r="I60" s="23">
        <v>2.5499999999999998E-2</v>
      </c>
      <c r="J60" s="23">
        <v>1.5299999999999999E-2</v>
      </c>
      <c r="K60" s="23">
        <v>2.5499999999999998E-2</v>
      </c>
      <c r="L60" s="23" t="s">
        <v>29</v>
      </c>
      <c r="M60" s="23">
        <v>0.15809999999999999</v>
      </c>
      <c r="N60" s="23">
        <v>0.52529999999999999</v>
      </c>
      <c r="O60" s="23">
        <v>0.14280000000000001</v>
      </c>
      <c r="P60" s="23">
        <v>6.1199999999999997E-2</v>
      </c>
      <c r="Q60" s="23" t="s">
        <v>29</v>
      </c>
      <c r="R60" s="23" t="s">
        <v>29</v>
      </c>
      <c r="S60" s="23">
        <v>0.20399999999999999</v>
      </c>
      <c r="T60" s="23">
        <v>0.29070000000000001</v>
      </c>
      <c r="U60" s="23">
        <v>6.6299999999999996E-3</v>
      </c>
      <c r="V60" s="23">
        <v>2.5500000000000002E-3</v>
      </c>
      <c r="W60" s="23">
        <v>2.5500000000000002E-3</v>
      </c>
      <c r="X60" s="23">
        <v>1.9380000000000001E-2</v>
      </c>
      <c r="Y60" s="23">
        <v>0.84150000000000003</v>
      </c>
      <c r="Z60" s="23" t="s">
        <v>29</v>
      </c>
      <c r="AA60" s="23">
        <v>0.20399999999999999</v>
      </c>
      <c r="AB60" s="23">
        <v>5.4569999999999999</v>
      </c>
      <c r="AC60" s="23">
        <v>1.0200000000000001E-2</v>
      </c>
      <c r="AD60" s="23">
        <v>5.0999999999999997E-2</v>
      </c>
      <c r="AE60" s="23">
        <v>0.96899999999999997</v>
      </c>
      <c r="AF60" s="23">
        <v>28.05</v>
      </c>
      <c r="AG60" s="23">
        <v>2.5499999999999998</v>
      </c>
      <c r="AH60" s="23">
        <v>14.28</v>
      </c>
      <c r="AI60" s="23">
        <v>3.5700000000000003E-2</v>
      </c>
      <c r="AJ60" s="23">
        <v>5.1000000000000004E-3</v>
      </c>
      <c r="AK60" s="23">
        <v>5.1000000000000004E-3</v>
      </c>
      <c r="AL60" s="14" t="s">
        <v>93</v>
      </c>
      <c r="AM60" s="14" t="s">
        <v>222</v>
      </c>
      <c r="AN60" s="14">
        <v>23.510999999999999</v>
      </c>
      <c r="AO60" s="14">
        <v>98.277000000000001</v>
      </c>
      <c r="AP60" s="14">
        <v>0.91290000000000004</v>
      </c>
      <c r="AQ60" s="14">
        <v>0.20910000000000001</v>
      </c>
      <c r="AR60" s="14">
        <v>0.1938</v>
      </c>
      <c r="AS60" s="14">
        <v>0.1275</v>
      </c>
      <c r="AT60" s="14">
        <v>9.6900000000000097E-2</v>
      </c>
      <c r="AU60" s="14">
        <v>2.5499999999999998E-2</v>
      </c>
      <c r="AV60" s="14">
        <v>1.5299999999999999E-2</v>
      </c>
      <c r="AW60" s="14">
        <v>2.5499999999999998E-2</v>
      </c>
      <c r="AX60" s="14" t="s">
        <v>29</v>
      </c>
      <c r="AY60" s="14">
        <v>0.15809999999999999</v>
      </c>
      <c r="AZ60" s="14">
        <v>0.52530000000000099</v>
      </c>
      <c r="BA60" s="14">
        <v>0.14280000000000001</v>
      </c>
      <c r="BB60" s="14">
        <v>6.1199999999999997E-2</v>
      </c>
      <c r="BC60" s="14" t="s">
        <v>29</v>
      </c>
      <c r="BD60" s="14">
        <v>0.20399999999999999</v>
      </c>
      <c r="BE60" s="14">
        <v>0.20399999999999999</v>
      </c>
      <c r="BF60" s="14">
        <v>0.29070000000000001</v>
      </c>
      <c r="BG60" s="14">
        <v>6.6299999999999996E-3</v>
      </c>
      <c r="BH60" s="14">
        <v>2.5500000000000002E-3</v>
      </c>
      <c r="BI60" s="14">
        <v>2.5500000000000002E-3</v>
      </c>
      <c r="BJ60" s="14">
        <v>1.9380000000000001E-2</v>
      </c>
      <c r="BK60" s="14">
        <v>0.84149999999999903</v>
      </c>
      <c r="BL60" s="14" t="s">
        <v>29</v>
      </c>
      <c r="BM60" s="14" t="s">
        <v>29</v>
      </c>
      <c r="BN60" s="14">
        <v>5.4569999999999901</v>
      </c>
      <c r="BO60" s="14">
        <v>1.0200000000000001E-2</v>
      </c>
      <c r="BP60" s="14">
        <v>5.09999999999999E-2</v>
      </c>
      <c r="BQ60" s="14">
        <v>0.96900000000000097</v>
      </c>
      <c r="BR60" s="14">
        <v>28.05</v>
      </c>
      <c r="BS60" s="14">
        <v>2.5499999999999998</v>
      </c>
      <c r="BT60" s="14">
        <v>14.28</v>
      </c>
      <c r="BU60" s="14">
        <v>3.57000000000001E-2</v>
      </c>
      <c r="BV60" s="14">
        <v>5.09999999999999E-3</v>
      </c>
      <c r="BW60" s="14">
        <v>5.09999999999999E-3</v>
      </c>
    </row>
    <row r="61" spans="1:75" ht="14.25" customHeight="1" x14ac:dyDescent="0.3">
      <c r="A61" s="27" t="s">
        <v>222</v>
      </c>
      <c r="B61" s="27" t="s">
        <v>131</v>
      </c>
      <c r="C61" s="23">
        <v>103.203</v>
      </c>
      <c r="D61" s="23">
        <v>432.13900000000001</v>
      </c>
      <c r="E61" s="23">
        <v>0.66281000000000001</v>
      </c>
      <c r="F61" s="23">
        <v>4.4736000000000002</v>
      </c>
      <c r="G61" s="23">
        <v>6.3567999999999998</v>
      </c>
      <c r="H61" s="23">
        <v>2.3883000000000001</v>
      </c>
      <c r="I61" s="23">
        <v>10.082000000000001</v>
      </c>
      <c r="J61" s="23">
        <v>6.0910000000000002</v>
      </c>
      <c r="K61" s="23">
        <v>2.5670000000000002</v>
      </c>
      <c r="L61" s="23" t="s">
        <v>29</v>
      </c>
      <c r="M61" s="23">
        <v>0.11509999999999999</v>
      </c>
      <c r="N61" s="23" t="s">
        <v>29</v>
      </c>
      <c r="O61" s="23">
        <v>0.28970000000000001</v>
      </c>
      <c r="P61" s="23" t="s">
        <v>29</v>
      </c>
      <c r="Q61" s="23">
        <v>4581.2539999999999</v>
      </c>
      <c r="R61" s="23" t="s">
        <v>29</v>
      </c>
      <c r="S61" s="23">
        <v>1.2111000000000001</v>
      </c>
      <c r="T61" s="23">
        <v>70.183800000000005</v>
      </c>
      <c r="U61" s="23">
        <v>0.15093999999999999</v>
      </c>
      <c r="V61" s="23">
        <v>0.11777</v>
      </c>
      <c r="W61" s="23">
        <v>0.11777</v>
      </c>
      <c r="X61" s="23">
        <v>0.36725999999999998</v>
      </c>
      <c r="Y61" s="23">
        <v>110.79600000000001</v>
      </c>
      <c r="Z61" s="23" t="s">
        <v>29</v>
      </c>
      <c r="AA61" s="23">
        <v>44.9255</v>
      </c>
      <c r="AB61" s="23">
        <v>106.756</v>
      </c>
      <c r="AC61" s="23">
        <v>4.7675999999999998</v>
      </c>
      <c r="AD61" s="23">
        <v>1.5023</v>
      </c>
      <c r="AE61" s="23">
        <v>84.966999999999999</v>
      </c>
      <c r="AF61" s="23">
        <v>733.94200000000001</v>
      </c>
      <c r="AG61" s="23">
        <v>41.918999999999997</v>
      </c>
      <c r="AH61" s="23">
        <v>209.095</v>
      </c>
      <c r="AI61" s="23">
        <v>0.50339999999999996</v>
      </c>
      <c r="AJ61" s="23">
        <v>0.89100000000000001</v>
      </c>
      <c r="AK61" s="23">
        <v>0.89100000000000001</v>
      </c>
      <c r="AL61" s="14" t="s">
        <v>131</v>
      </c>
      <c r="AM61" s="14" t="s">
        <v>222</v>
      </c>
      <c r="AN61" s="14">
        <v>103.203</v>
      </c>
      <c r="AO61" s="14">
        <v>432.13900000000001</v>
      </c>
      <c r="AP61" s="14">
        <v>0.66281000000000001</v>
      </c>
      <c r="AQ61" s="14">
        <v>4.4736000000000002</v>
      </c>
      <c r="AR61" s="14">
        <v>6.3567999999999998</v>
      </c>
      <c r="AS61" s="14">
        <v>298.67750000000001</v>
      </c>
      <c r="AT61" s="14">
        <v>2.3883000000000001</v>
      </c>
      <c r="AU61" s="14">
        <v>10.082000000000001</v>
      </c>
      <c r="AV61" s="14">
        <v>6.09100000000001</v>
      </c>
      <c r="AW61" s="14">
        <v>2.5670000000000002</v>
      </c>
      <c r="AX61" s="14" t="s">
        <v>29</v>
      </c>
      <c r="AY61" s="14">
        <v>0.11509999999999999</v>
      </c>
      <c r="AZ61" s="14" t="s">
        <v>29</v>
      </c>
      <c r="BA61" s="14">
        <v>0.28970000000000001</v>
      </c>
      <c r="BB61" s="14" t="s">
        <v>29</v>
      </c>
      <c r="BC61" s="14">
        <v>4581.2539999999999</v>
      </c>
      <c r="BD61" s="14">
        <v>1.2111000000000001</v>
      </c>
      <c r="BE61" s="14">
        <v>1.2111000000000001</v>
      </c>
      <c r="BF61" s="14">
        <v>70.183800000000005</v>
      </c>
      <c r="BG61" s="14">
        <v>0.15093999999999999</v>
      </c>
      <c r="BH61" s="14">
        <v>0.11777</v>
      </c>
      <c r="BI61" s="14">
        <v>0.11777</v>
      </c>
      <c r="BJ61" s="14">
        <v>0.36725999999999998</v>
      </c>
      <c r="BK61" s="14">
        <v>110.79600000000001</v>
      </c>
      <c r="BL61" s="14" t="s">
        <v>29</v>
      </c>
      <c r="BM61" s="14">
        <v>79.050099999999901</v>
      </c>
      <c r="BN61" s="14">
        <v>106.756</v>
      </c>
      <c r="BO61" s="14">
        <v>4.7675999999999998</v>
      </c>
      <c r="BP61" s="14">
        <v>1.5023</v>
      </c>
      <c r="BQ61" s="14">
        <v>84.966999999999999</v>
      </c>
      <c r="BR61" s="14">
        <v>733.94200000000001</v>
      </c>
      <c r="BS61" s="14">
        <v>41.918999999999997</v>
      </c>
      <c r="BT61" s="14">
        <v>209.095</v>
      </c>
      <c r="BU61" s="14">
        <v>0.50339999999999996</v>
      </c>
      <c r="BV61" s="14">
        <v>0.89099999999999902</v>
      </c>
      <c r="BW61" s="14">
        <v>0.89099999999999902</v>
      </c>
    </row>
    <row r="62" spans="1:75" ht="14.25" customHeight="1" x14ac:dyDescent="0.3">
      <c r="A62" s="27" t="s">
        <v>223</v>
      </c>
      <c r="B62" s="27" t="s">
        <v>27</v>
      </c>
      <c r="C62" s="23">
        <v>481.84949999999998</v>
      </c>
      <c r="D62" s="23">
        <v>2016.7909999999999</v>
      </c>
      <c r="E62" s="23">
        <v>30.303889999999999</v>
      </c>
      <c r="F62" s="23">
        <v>26.22495</v>
      </c>
      <c r="G62" s="23" t="s">
        <v>29</v>
      </c>
      <c r="H62" s="23">
        <v>4.6176000000000004</v>
      </c>
      <c r="I62" s="23">
        <v>17.724299999999999</v>
      </c>
      <c r="J62" s="23">
        <v>0.74080000000000001</v>
      </c>
      <c r="K62" s="23">
        <v>16.102900000000002</v>
      </c>
      <c r="L62" s="23" t="s">
        <v>29</v>
      </c>
      <c r="M62" s="23">
        <v>17.844200000000001</v>
      </c>
      <c r="N62" s="23">
        <v>7.71915</v>
      </c>
      <c r="O62" s="23">
        <v>1.3596999999999999</v>
      </c>
      <c r="P62" s="23">
        <v>199.11265</v>
      </c>
      <c r="Q62" s="23">
        <v>128.24950000000001</v>
      </c>
      <c r="R62" s="23">
        <v>2.7967300000000002</v>
      </c>
      <c r="S62" s="23">
        <v>2.5969500000000001</v>
      </c>
      <c r="T62" s="23">
        <v>14.9625</v>
      </c>
      <c r="U62" s="23">
        <v>0.19634499999999999</v>
      </c>
      <c r="V62" s="23">
        <v>0.78478999999999999</v>
      </c>
      <c r="W62" s="23">
        <v>0.78478999999999999</v>
      </c>
      <c r="X62" s="23">
        <v>0.21335000000000001</v>
      </c>
      <c r="Y62" s="23">
        <v>80.772350000000003</v>
      </c>
      <c r="Z62" s="23">
        <v>2.6669550000000002</v>
      </c>
      <c r="AA62" s="23">
        <v>0.72929999999999995</v>
      </c>
      <c r="AB62" s="23">
        <v>618.89549999999997</v>
      </c>
      <c r="AC62" s="23">
        <v>57.537849999999999</v>
      </c>
      <c r="AD62" s="23">
        <v>0.6411</v>
      </c>
      <c r="AE62" s="23">
        <v>715.39449999999999</v>
      </c>
      <c r="AF62" s="23">
        <v>624.08699999999999</v>
      </c>
      <c r="AG62" s="23">
        <v>56.378999999999998</v>
      </c>
      <c r="AH62" s="23">
        <v>429.375</v>
      </c>
      <c r="AI62" s="23">
        <v>1.0787500000000001</v>
      </c>
      <c r="AJ62" s="23">
        <v>16.619800000000001</v>
      </c>
      <c r="AK62" s="23">
        <v>16.619800000000001</v>
      </c>
      <c r="AL62" s="14" t="s">
        <v>27</v>
      </c>
      <c r="AM62" s="14" t="s">
        <v>223</v>
      </c>
      <c r="AN62" s="14">
        <v>481.84949999999998</v>
      </c>
      <c r="AO62" s="14">
        <v>2016.7909999999999</v>
      </c>
      <c r="AP62" s="14">
        <v>30.303889999999999</v>
      </c>
      <c r="AQ62" s="14">
        <v>26.22495</v>
      </c>
      <c r="AR62" s="14" t="s">
        <v>29</v>
      </c>
      <c r="AS62" s="14">
        <v>334.46255000000099</v>
      </c>
      <c r="AT62" s="14">
        <v>4.6176000000000004</v>
      </c>
      <c r="AU62" s="14">
        <v>17.724299999999999</v>
      </c>
      <c r="AV62" s="14">
        <v>0.74080000000000001</v>
      </c>
      <c r="AW62" s="14">
        <v>16.102900000000002</v>
      </c>
      <c r="AX62" s="14" t="s">
        <v>29</v>
      </c>
      <c r="AY62" s="14">
        <v>17.844200000000001</v>
      </c>
      <c r="AZ62" s="14">
        <v>7.7191500000000097</v>
      </c>
      <c r="BA62" s="14">
        <v>1.3596999999999999</v>
      </c>
      <c r="BB62" s="14">
        <v>199.11265</v>
      </c>
      <c r="BC62" s="14">
        <v>128.24950000000001</v>
      </c>
      <c r="BD62" s="14">
        <v>2.5969500000000001</v>
      </c>
      <c r="BE62" s="14">
        <v>2.5969500000000001</v>
      </c>
      <c r="BF62" s="14">
        <v>14.9625</v>
      </c>
      <c r="BG62" s="14">
        <v>0.19634499999999999</v>
      </c>
      <c r="BH62" s="14">
        <v>0.78478999999999999</v>
      </c>
      <c r="BI62" s="14">
        <v>0.78478999999999999</v>
      </c>
      <c r="BJ62" s="14">
        <v>0.21335000000000001</v>
      </c>
      <c r="BK62" s="14">
        <v>80.772350000000003</v>
      </c>
      <c r="BL62" s="14">
        <v>2.6669550000000002</v>
      </c>
      <c r="BM62" s="14">
        <v>1.95E-2</v>
      </c>
      <c r="BN62" s="14">
        <v>618.89549999999997</v>
      </c>
      <c r="BO62" s="14">
        <v>57.537849999999999</v>
      </c>
      <c r="BP62" s="14">
        <v>0.6411</v>
      </c>
      <c r="BQ62" s="14">
        <v>715.39449999999999</v>
      </c>
      <c r="BR62" s="14">
        <v>624.08699999999999</v>
      </c>
      <c r="BS62" s="14">
        <v>56.379000000000097</v>
      </c>
      <c r="BT62" s="14">
        <v>429.375</v>
      </c>
      <c r="BU62" s="14">
        <v>1.0787500000000001</v>
      </c>
      <c r="BV62" s="14">
        <v>16.619800000000001</v>
      </c>
      <c r="BW62" s="14">
        <v>16.619800000000001</v>
      </c>
    </row>
    <row r="63" spans="1:75" ht="14.25" customHeight="1" x14ac:dyDescent="0.3">
      <c r="A63" s="27" t="s">
        <v>223</v>
      </c>
      <c r="B63" s="27" t="s">
        <v>37</v>
      </c>
      <c r="C63" s="23">
        <v>112.2835</v>
      </c>
      <c r="D63" s="23">
        <v>470.59550000000002</v>
      </c>
      <c r="E63" s="23">
        <v>0.34384999999999999</v>
      </c>
      <c r="F63" s="23">
        <v>0.96894999999999998</v>
      </c>
      <c r="G63" s="23">
        <v>3.0322499999999999</v>
      </c>
      <c r="H63" s="23">
        <v>0.74824999999999997</v>
      </c>
      <c r="I63" s="23">
        <v>20.964700000000001</v>
      </c>
      <c r="J63" s="23">
        <v>13.3348</v>
      </c>
      <c r="K63" s="23">
        <v>6.1447000000000003</v>
      </c>
      <c r="L63" s="23" t="s">
        <v>29</v>
      </c>
      <c r="M63" s="23">
        <v>3.5950000000000003E-2</v>
      </c>
      <c r="N63" s="23">
        <v>2.5999999999999999E-3</v>
      </c>
      <c r="O63" s="23">
        <v>5.6099999999999997E-2</v>
      </c>
      <c r="P63" s="23" t="s">
        <v>29</v>
      </c>
      <c r="Q63" s="23">
        <v>91.081000000000003</v>
      </c>
      <c r="R63" s="23" t="s">
        <v>29</v>
      </c>
      <c r="S63" s="23">
        <v>0.49964999999999998</v>
      </c>
      <c r="T63" s="23">
        <v>4.1962000000000002</v>
      </c>
      <c r="U63" s="23">
        <v>5.7685E-2</v>
      </c>
      <c r="V63" s="23">
        <v>3.916E-2</v>
      </c>
      <c r="W63" s="23">
        <v>3.916E-2</v>
      </c>
      <c r="X63" s="23">
        <v>0.101275</v>
      </c>
      <c r="Y63" s="23">
        <v>19.818300000000001</v>
      </c>
      <c r="Z63" s="23" t="s">
        <v>29</v>
      </c>
      <c r="AA63" s="23">
        <v>35.856999999999999</v>
      </c>
      <c r="AB63" s="23">
        <v>24.619499999999999</v>
      </c>
      <c r="AC63" s="23">
        <v>0.78244999999999998</v>
      </c>
      <c r="AD63" s="23">
        <v>0.42430000000000001</v>
      </c>
      <c r="AE63" s="23">
        <v>21.079499999999999</v>
      </c>
      <c r="AF63" s="23">
        <v>268.06150000000002</v>
      </c>
      <c r="AG63" s="23">
        <v>15.025</v>
      </c>
      <c r="AH63" s="23">
        <v>5.5194999999999999</v>
      </c>
      <c r="AI63" s="23">
        <v>1.4200000000000001E-2</v>
      </c>
      <c r="AJ63" s="23">
        <v>4.2999999999999997E-2</v>
      </c>
      <c r="AK63" s="23">
        <v>4.2999999999999997E-2</v>
      </c>
      <c r="AL63" s="14" t="s">
        <v>37</v>
      </c>
      <c r="AM63" s="14" t="s">
        <v>223</v>
      </c>
      <c r="AN63" s="14">
        <v>112.2835</v>
      </c>
      <c r="AO63" s="14">
        <v>470.59550000000002</v>
      </c>
      <c r="AP63" s="14">
        <v>0.34384999999999999</v>
      </c>
      <c r="AQ63" s="14">
        <v>0.96895000000000098</v>
      </c>
      <c r="AR63" s="14">
        <v>3.0322499999999999</v>
      </c>
      <c r="AS63" s="14">
        <v>133.09059999999999</v>
      </c>
      <c r="AT63" s="14">
        <v>0.74824999999999997</v>
      </c>
      <c r="AU63" s="14">
        <v>20.964700000000001</v>
      </c>
      <c r="AV63" s="14">
        <v>13.3348</v>
      </c>
      <c r="AW63" s="14">
        <v>6.1447000000000003</v>
      </c>
      <c r="AX63" s="14" t="s">
        <v>29</v>
      </c>
      <c r="AY63" s="14">
        <v>3.5950000000000003E-2</v>
      </c>
      <c r="AZ63" s="14">
        <v>2.5999999999999999E-3</v>
      </c>
      <c r="BA63" s="14">
        <v>5.6099999999999997E-2</v>
      </c>
      <c r="BB63" s="14" t="s">
        <v>29</v>
      </c>
      <c r="BC63" s="14">
        <v>91.081000000000003</v>
      </c>
      <c r="BD63" s="14">
        <v>0.49964999999999998</v>
      </c>
      <c r="BE63" s="14">
        <v>0.49964999999999998</v>
      </c>
      <c r="BF63" s="14">
        <v>4.1962000000000002</v>
      </c>
      <c r="BG63" s="14">
        <v>5.7685E-2</v>
      </c>
      <c r="BH63" s="14">
        <v>3.916E-2</v>
      </c>
      <c r="BI63" s="14">
        <v>3.916E-2</v>
      </c>
      <c r="BJ63" s="14">
        <v>0.101275</v>
      </c>
      <c r="BK63" s="14">
        <v>19.818300000000001</v>
      </c>
      <c r="BL63" s="14" t="s">
        <v>29</v>
      </c>
      <c r="BM63" s="14">
        <v>10.251899999999999</v>
      </c>
      <c r="BN63" s="14">
        <v>24.619499999999999</v>
      </c>
      <c r="BO63" s="14">
        <v>0.78244999999999898</v>
      </c>
      <c r="BP63" s="14">
        <v>0.42430000000000001</v>
      </c>
      <c r="BQ63" s="14">
        <v>21.079499999999999</v>
      </c>
      <c r="BR63" s="14">
        <v>268.06150000000002</v>
      </c>
      <c r="BS63" s="14">
        <v>15.025</v>
      </c>
      <c r="BT63" s="14">
        <v>5.5195000000000096</v>
      </c>
      <c r="BU63" s="14">
        <v>1.4200000000000001E-2</v>
      </c>
      <c r="BV63" s="14">
        <v>4.2999999999999997E-2</v>
      </c>
      <c r="BW63" s="14">
        <v>4.2999999999999997E-2</v>
      </c>
    </row>
    <row r="64" spans="1:75" ht="14.25" customHeight="1" x14ac:dyDescent="0.3">
      <c r="A64" s="27" t="s">
        <v>223</v>
      </c>
      <c r="B64" s="27" t="s">
        <v>55</v>
      </c>
      <c r="C64" s="23">
        <v>506.90649999999999</v>
      </c>
      <c r="D64" s="23">
        <v>2120.8434999999999</v>
      </c>
      <c r="E64" s="23">
        <v>4.9795100000000003</v>
      </c>
      <c r="F64" s="23">
        <v>14.5379</v>
      </c>
      <c r="G64" s="23">
        <v>8.7797499999999999</v>
      </c>
      <c r="H64" s="23">
        <v>2.4687999999999999</v>
      </c>
      <c r="I64" s="23">
        <v>5.6159999999999997</v>
      </c>
      <c r="J64" s="23">
        <v>2.3752</v>
      </c>
      <c r="K64" s="23">
        <v>2.7251500000000002</v>
      </c>
      <c r="L64" s="23">
        <v>23.310500000000001</v>
      </c>
      <c r="M64" s="23">
        <v>0.70089999999999997</v>
      </c>
      <c r="N64" s="23">
        <v>1.34545</v>
      </c>
      <c r="O64" s="23">
        <v>1.3604000000000001</v>
      </c>
      <c r="P64" s="23" t="s">
        <v>29</v>
      </c>
      <c r="Q64" s="23">
        <v>1.403</v>
      </c>
      <c r="R64" s="23" t="s">
        <v>29</v>
      </c>
      <c r="S64" s="23">
        <v>0.9798</v>
      </c>
      <c r="T64" s="23">
        <v>3.3685999999999998</v>
      </c>
      <c r="U64" s="23">
        <v>0.38494499999999998</v>
      </c>
      <c r="V64" s="23">
        <v>0.15884499999999999</v>
      </c>
      <c r="W64" s="23">
        <v>0.15884499999999999</v>
      </c>
      <c r="X64" s="23">
        <v>0.35019499999999998</v>
      </c>
      <c r="Y64" s="23">
        <v>49.178199999999997</v>
      </c>
      <c r="Z64" s="23" t="s">
        <v>29</v>
      </c>
      <c r="AA64" s="23" t="s">
        <v>29</v>
      </c>
      <c r="AB64" s="23">
        <v>251.30350000000001</v>
      </c>
      <c r="AC64" s="23">
        <v>2.2490000000000001</v>
      </c>
      <c r="AD64" s="23">
        <v>2.8492000000000002</v>
      </c>
      <c r="AE64" s="23">
        <v>55.975999999999999</v>
      </c>
      <c r="AF64" s="23">
        <v>331.50850000000003</v>
      </c>
      <c r="AG64" s="23">
        <v>69.608000000000004</v>
      </c>
      <c r="AH64" s="23">
        <v>443.108</v>
      </c>
      <c r="AI64" s="23">
        <v>1.1315999999999999</v>
      </c>
      <c r="AJ64" s="23">
        <v>2.8915500000000001</v>
      </c>
      <c r="AK64" s="23">
        <v>2.8915500000000001</v>
      </c>
      <c r="AL64" s="14" t="s">
        <v>55</v>
      </c>
      <c r="AM64" s="14" t="s">
        <v>223</v>
      </c>
      <c r="AN64" s="14">
        <v>506.90649999999999</v>
      </c>
      <c r="AO64" s="14">
        <v>2120.8434999999999</v>
      </c>
      <c r="AP64" s="14">
        <v>4.9795099999999897</v>
      </c>
      <c r="AQ64" s="14">
        <v>14.5379</v>
      </c>
      <c r="AR64" s="14">
        <v>8.7797499999999999</v>
      </c>
      <c r="AS64" s="14">
        <v>43.873550000000101</v>
      </c>
      <c r="AT64" s="14">
        <v>2.4687999999999999</v>
      </c>
      <c r="AU64" s="14">
        <v>5.6159999999999997</v>
      </c>
      <c r="AV64" s="14">
        <v>2.3752</v>
      </c>
      <c r="AW64" s="14">
        <v>2.7251500000000002</v>
      </c>
      <c r="AX64" s="14">
        <v>23.310500000000001</v>
      </c>
      <c r="AY64" s="14">
        <v>0.70090000000000097</v>
      </c>
      <c r="AZ64" s="14">
        <v>1.34545</v>
      </c>
      <c r="BA64" s="14">
        <v>1.3604000000000001</v>
      </c>
      <c r="BB64" s="14" t="s">
        <v>29</v>
      </c>
      <c r="BC64" s="14">
        <v>1.403</v>
      </c>
      <c r="BD64" s="14">
        <v>0.979800000000001</v>
      </c>
      <c r="BE64" s="14">
        <v>0.979800000000001</v>
      </c>
      <c r="BF64" s="14">
        <v>3.3685999999999998</v>
      </c>
      <c r="BG64" s="14">
        <v>0.38494499999999998</v>
      </c>
      <c r="BH64" s="14">
        <v>0.15884499999999999</v>
      </c>
      <c r="BI64" s="14">
        <v>0.15884499999999999</v>
      </c>
      <c r="BJ64" s="14">
        <v>0.35019499999999998</v>
      </c>
      <c r="BK64" s="14">
        <v>49.178199999999897</v>
      </c>
      <c r="BL64" s="14" t="s">
        <v>29</v>
      </c>
      <c r="BM64" s="14">
        <v>0.81600000000000095</v>
      </c>
      <c r="BN64" s="14">
        <v>251.30350000000001</v>
      </c>
      <c r="BO64" s="14">
        <v>2.2490000000000001</v>
      </c>
      <c r="BP64" s="14">
        <v>2.8492000000000002</v>
      </c>
      <c r="BQ64" s="14">
        <v>55.976000000000099</v>
      </c>
      <c r="BR64" s="14">
        <v>331.50850000000003</v>
      </c>
      <c r="BS64" s="14">
        <v>69.608000000000004</v>
      </c>
      <c r="BT64" s="14">
        <v>443.10799999999898</v>
      </c>
      <c r="BU64" s="14">
        <v>1.1315999999999999</v>
      </c>
      <c r="BV64" s="14">
        <v>2.8915500000000001</v>
      </c>
      <c r="BW64" s="14">
        <v>2.8915500000000001</v>
      </c>
    </row>
    <row r="65" spans="1:75" ht="14.25" customHeight="1" x14ac:dyDescent="0.3">
      <c r="A65" s="27" t="s">
        <v>223</v>
      </c>
      <c r="B65" s="27" t="s">
        <v>68</v>
      </c>
      <c r="C65" s="23">
        <v>47.795000000000002</v>
      </c>
      <c r="D65" s="23">
        <v>199.87</v>
      </c>
      <c r="E65" s="23">
        <v>4.0526999999999997</v>
      </c>
      <c r="F65" s="23">
        <v>1.5721000000000001</v>
      </c>
      <c r="G65" s="23">
        <v>0.91639999999999999</v>
      </c>
      <c r="H65" s="23">
        <v>0.25280000000000002</v>
      </c>
      <c r="I65" s="23">
        <v>0.2291</v>
      </c>
      <c r="J65" s="23">
        <v>3.1600000000000003E-2</v>
      </c>
      <c r="K65" s="23">
        <v>0.158</v>
      </c>
      <c r="L65" s="23" t="s">
        <v>29</v>
      </c>
      <c r="M65" s="23">
        <v>0.4819</v>
      </c>
      <c r="N65" s="23">
        <v>1.7142999999999999</v>
      </c>
      <c r="O65" s="23">
        <v>1.8407</v>
      </c>
      <c r="P65" s="23" t="s">
        <v>29</v>
      </c>
      <c r="Q65" s="23">
        <v>0.55300000000000005</v>
      </c>
      <c r="R65" s="23" t="s">
        <v>29</v>
      </c>
      <c r="S65" s="23">
        <v>0.1343</v>
      </c>
      <c r="T65" s="23">
        <v>0.1106</v>
      </c>
      <c r="U65" s="23">
        <v>5.7669999999999999E-2</v>
      </c>
      <c r="V65" s="23">
        <v>1.1849999999999999E-2</v>
      </c>
      <c r="W65" s="23">
        <v>1.1849999999999999E-2</v>
      </c>
      <c r="X65" s="23">
        <v>2.9229999999999999E-2</v>
      </c>
      <c r="Y65" s="23">
        <v>6.1303999999999998</v>
      </c>
      <c r="Z65" s="23" t="s">
        <v>29</v>
      </c>
      <c r="AA65" s="23" t="s">
        <v>29</v>
      </c>
      <c r="AB65" s="23">
        <v>46.372999999999998</v>
      </c>
      <c r="AC65" s="23" t="s">
        <v>29</v>
      </c>
      <c r="AD65" s="23">
        <v>0.45029999999999998</v>
      </c>
      <c r="AE65" s="23">
        <v>7.5049999999999999</v>
      </c>
      <c r="AF65" s="23">
        <v>52.298000000000002</v>
      </c>
      <c r="AG65" s="23">
        <v>21.567</v>
      </c>
      <c r="AH65" s="23">
        <v>0.39500000000000002</v>
      </c>
      <c r="AI65" s="23" t="s">
        <v>29</v>
      </c>
      <c r="AJ65" s="23">
        <v>0.86899999999999999</v>
      </c>
      <c r="AK65" s="23">
        <v>0.86899999999999999</v>
      </c>
      <c r="AL65" s="14" t="s">
        <v>68</v>
      </c>
      <c r="AM65" s="14" t="s">
        <v>223</v>
      </c>
      <c r="AN65" s="14">
        <v>47.795000000000002</v>
      </c>
      <c r="AO65" s="14">
        <v>199.87</v>
      </c>
      <c r="AP65" s="14">
        <v>4.0526999999999997</v>
      </c>
      <c r="AQ65" s="14">
        <v>1.5721000000000001</v>
      </c>
      <c r="AR65" s="14">
        <v>0.91640000000000199</v>
      </c>
      <c r="AS65" s="14">
        <v>0.30809999999999998</v>
      </c>
      <c r="AT65" s="14">
        <v>0.25280000000000002</v>
      </c>
      <c r="AU65" s="14">
        <v>0.2291</v>
      </c>
      <c r="AV65" s="14">
        <v>3.1600000000000003E-2</v>
      </c>
      <c r="AW65" s="14">
        <v>0.158</v>
      </c>
      <c r="AX65" s="14" t="s">
        <v>29</v>
      </c>
      <c r="AY65" s="14">
        <v>0.48190000000000099</v>
      </c>
      <c r="AZ65" s="14">
        <v>1.7142999999999999</v>
      </c>
      <c r="BA65" s="14">
        <v>1.8407</v>
      </c>
      <c r="BB65" s="14" t="s">
        <v>29</v>
      </c>
      <c r="BC65" s="14">
        <v>0.55300000000000005</v>
      </c>
      <c r="BD65" s="14">
        <v>0.1343</v>
      </c>
      <c r="BE65" s="14">
        <v>0.1343</v>
      </c>
      <c r="BF65" s="14">
        <v>0.1106</v>
      </c>
      <c r="BG65" s="14">
        <v>5.7669999999999798E-2</v>
      </c>
      <c r="BH65" s="14">
        <v>1.1849999999999999E-2</v>
      </c>
      <c r="BI65" s="14">
        <v>1.1849999999999999E-2</v>
      </c>
      <c r="BJ65" s="14">
        <v>2.9229999999999999E-2</v>
      </c>
      <c r="BK65" s="14">
        <v>6.1303999999999803</v>
      </c>
      <c r="BL65" s="14" t="s">
        <v>29</v>
      </c>
      <c r="BM65" s="14">
        <v>0.86900000000000099</v>
      </c>
      <c r="BN65" s="14">
        <v>46.372999999999998</v>
      </c>
      <c r="BO65" s="14" t="s">
        <v>29</v>
      </c>
      <c r="BP65" s="14">
        <v>0.45029999999999998</v>
      </c>
      <c r="BQ65" s="14">
        <v>7.5050000000000097</v>
      </c>
      <c r="BR65" s="14">
        <v>52.298000000000101</v>
      </c>
      <c r="BS65" s="14">
        <v>21.567</v>
      </c>
      <c r="BT65" s="14">
        <v>0.39500000000000002</v>
      </c>
      <c r="BU65" s="14" t="s">
        <v>29</v>
      </c>
      <c r="BV65" s="14">
        <v>0.86900000000000099</v>
      </c>
      <c r="BW65" s="14">
        <v>0.86900000000000099</v>
      </c>
    </row>
    <row r="66" spans="1:75" ht="14.25" customHeight="1" x14ac:dyDescent="0.3">
      <c r="A66" s="27" t="s">
        <v>223</v>
      </c>
      <c r="B66" s="27" t="s">
        <v>79</v>
      </c>
      <c r="C66" s="23" t="s">
        <v>29</v>
      </c>
      <c r="D66" s="23" t="s">
        <v>29</v>
      </c>
      <c r="E66" s="23" t="s">
        <v>29</v>
      </c>
      <c r="F66" s="23" t="s">
        <v>29</v>
      </c>
      <c r="G66" s="23" t="s">
        <v>29</v>
      </c>
      <c r="H66" s="23" t="s">
        <v>29</v>
      </c>
      <c r="I66" s="23" t="s">
        <v>29</v>
      </c>
      <c r="J66" s="23" t="s">
        <v>29</v>
      </c>
      <c r="K66" s="23" t="s">
        <v>29</v>
      </c>
      <c r="L66" s="23" t="s">
        <v>29</v>
      </c>
      <c r="M66" s="23" t="s">
        <v>29</v>
      </c>
      <c r="N66" s="23" t="s">
        <v>29</v>
      </c>
      <c r="O66" s="23" t="s">
        <v>29</v>
      </c>
      <c r="P66" s="23" t="s">
        <v>29</v>
      </c>
      <c r="Q66" s="23" t="s">
        <v>29</v>
      </c>
      <c r="R66" s="23" t="s">
        <v>29</v>
      </c>
      <c r="S66" s="23" t="s">
        <v>29</v>
      </c>
      <c r="T66" s="23" t="s">
        <v>29</v>
      </c>
      <c r="U66" s="23" t="s">
        <v>29</v>
      </c>
      <c r="V66" s="23" t="s">
        <v>29</v>
      </c>
      <c r="W66" s="23" t="s">
        <v>29</v>
      </c>
      <c r="X66" s="23" t="s">
        <v>29</v>
      </c>
      <c r="Y66" s="23" t="s">
        <v>29</v>
      </c>
      <c r="Z66" s="23" t="s">
        <v>29</v>
      </c>
      <c r="AA66" s="23" t="s">
        <v>29</v>
      </c>
      <c r="AB66" s="23" t="s">
        <v>29</v>
      </c>
      <c r="AC66" s="23" t="s">
        <v>29</v>
      </c>
      <c r="AD66" s="23" t="s">
        <v>29</v>
      </c>
      <c r="AE66" s="23" t="s">
        <v>29</v>
      </c>
      <c r="AF66" s="23" t="s">
        <v>29</v>
      </c>
      <c r="AG66" s="23" t="s">
        <v>29</v>
      </c>
      <c r="AH66" s="23" t="s">
        <v>29</v>
      </c>
      <c r="AI66" s="23" t="s">
        <v>29</v>
      </c>
      <c r="AJ66" s="23" t="s">
        <v>29</v>
      </c>
      <c r="AK66" s="23" t="s">
        <v>29</v>
      </c>
      <c r="AL66" s="14" t="s">
        <v>79</v>
      </c>
      <c r="AM66" s="14" t="s">
        <v>223</v>
      </c>
      <c r="AN66" s="14" t="s">
        <v>29</v>
      </c>
      <c r="AO66" s="14" t="s">
        <v>29</v>
      </c>
      <c r="AP66" s="14" t="s">
        <v>29</v>
      </c>
      <c r="AQ66" s="14" t="s">
        <v>29</v>
      </c>
      <c r="AR66" s="14" t="s">
        <v>29</v>
      </c>
      <c r="AS66" s="14" t="s">
        <v>29</v>
      </c>
      <c r="AT66" s="14" t="s">
        <v>29</v>
      </c>
      <c r="AU66" s="14" t="s">
        <v>29</v>
      </c>
      <c r="AV66" s="14" t="s">
        <v>29</v>
      </c>
      <c r="AW66" s="14" t="s">
        <v>29</v>
      </c>
      <c r="AX66" s="14" t="s">
        <v>29</v>
      </c>
      <c r="AY66" s="14" t="s">
        <v>29</v>
      </c>
      <c r="AZ66" s="14" t="s">
        <v>29</v>
      </c>
      <c r="BA66" s="14" t="s">
        <v>29</v>
      </c>
      <c r="BB66" s="14" t="s">
        <v>29</v>
      </c>
      <c r="BC66" s="14" t="s">
        <v>29</v>
      </c>
      <c r="BD66" s="14" t="s">
        <v>29</v>
      </c>
      <c r="BE66" s="14" t="s">
        <v>29</v>
      </c>
      <c r="BF66" s="14" t="s">
        <v>29</v>
      </c>
      <c r="BG66" s="14" t="s">
        <v>29</v>
      </c>
      <c r="BH66" s="14" t="s">
        <v>29</v>
      </c>
      <c r="BI66" s="14" t="s">
        <v>29</v>
      </c>
      <c r="BJ66" s="14" t="s">
        <v>29</v>
      </c>
      <c r="BK66" s="14" t="s">
        <v>29</v>
      </c>
      <c r="BL66" s="14" t="s">
        <v>29</v>
      </c>
      <c r="BM66" s="14" t="s">
        <v>29</v>
      </c>
      <c r="BN66" s="14" t="s">
        <v>29</v>
      </c>
      <c r="BO66" s="14" t="s">
        <v>29</v>
      </c>
      <c r="BP66" s="14" t="s">
        <v>29</v>
      </c>
      <c r="BQ66" s="14" t="s">
        <v>29</v>
      </c>
      <c r="BR66" s="14" t="s">
        <v>29</v>
      </c>
      <c r="BS66" s="14" t="s">
        <v>29</v>
      </c>
      <c r="BT66" s="14" t="s">
        <v>29</v>
      </c>
      <c r="BU66" s="14" t="s">
        <v>29</v>
      </c>
      <c r="BV66" s="14" t="s">
        <v>29</v>
      </c>
      <c r="BW66" s="14" t="s">
        <v>29</v>
      </c>
    </row>
    <row r="67" spans="1:75" ht="14.25" customHeight="1" x14ac:dyDescent="0.3">
      <c r="A67" s="27" t="s">
        <v>223</v>
      </c>
      <c r="B67" s="27" t="s">
        <v>99</v>
      </c>
      <c r="C67" s="23">
        <v>168.61</v>
      </c>
      <c r="D67" s="23">
        <v>705.68299999999999</v>
      </c>
      <c r="E67" s="23" t="s">
        <v>233</v>
      </c>
      <c r="F67" s="23">
        <v>0.15154999999999999</v>
      </c>
      <c r="G67" s="23" t="s">
        <v>29</v>
      </c>
      <c r="H67" s="23">
        <v>2.6117499999999998</v>
      </c>
      <c r="I67" s="23">
        <v>40.025300000000001</v>
      </c>
      <c r="J67" s="23">
        <v>14.2919</v>
      </c>
      <c r="K67" s="23">
        <v>19.111899999999999</v>
      </c>
      <c r="L67" s="23" t="s">
        <v>29</v>
      </c>
      <c r="M67" s="23">
        <v>9.9500000000000005E-3</v>
      </c>
      <c r="N67" s="23" t="s">
        <v>29</v>
      </c>
      <c r="O67" s="23">
        <v>9.9500000000000005E-3</v>
      </c>
      <c r="P67" s="23" t="s">
        <v>29</v>
      </c>
      <c r="Q67" s="23">
        <v>2.706</v>
      </c>
      <c r="R67" s="23" t="s">
        <v>29</v>
      </c>
      <c r="S67" s="23" t="s">
        <v>29</v>
      </c>
      <c r="T67" s="23" t="s">
        <v>29</v>
      </c>
      <c r="U67" s="23">
        <v>4.5100000000000001E-3</v>
      </c>
      <c r="V67" s="23">
        <v>1.8749999999999999E-2</v>
      </c>
      <c r="W67" s="23">
        <v>1.8749999999999999E-2</v>
      </c>
      <c r="X67" s="23">
        <v>9.4400000000000005E-3</v>
      </c>
      <c r="Y67" s="23">
        <v>0.56045</v>
      </c>
      <c r="Z67" s="23" t="s">
        <v>29</v>
      </c>
      <c r="AA67" s="23">
        <v>5.0228999999999999</v>
      </c>
      <c r="AB67" s="23">
        <v>7.2285000000000004</v>
      </c>
      <c r="AC67" s="23">
        <v>125.7428</v>
      </c>
      <c r="AD67" s="23">
        <v>8.5550000000000001E-2</v>
      </c>
      <c r="AE67" s="23">
        <v>10.481</v>
      </c>
      <c r="AF67" s="23">
        <v>65.202500000000001</v>
      </c>
      <c r="AG67" s="23">
        <v>12.35</v>
      </c>
      <c r="AH67" s="23">
        <v>998.74099999999999</v>
      </c>
      <c r="AI67" s="23">
        <v>2.4750000000000001</v>
      </c>
      <c r="AJ67" s="23" t="s">
        <v>29</v>
      </c>
      <c r="AK67" s="23">
        <v>2.5000000000000001E-3</v>
      </c>
      <c r="AL67" s="14" t="s">
        <v>99</v>
      </c>
      <c r="AM67" s="14" t="s">
        <v>223</v>
      </c>
      <c r="AN67" s="14">
        <v>137.27350000000001</v>
      </c>
      <c r="AO67" s="14">
        <v>575.46550000000002</v>
      </c>
      <c r="AP67" s="14">
        <v>0.09</v>
      </c>
      <c r="AQ67" s="14">
        <v>0.35630000000000001</v>
      </c>
      <c r="AR67" s="14" t="s">
        <v>29</v>
      </c>
      <c r="AS67" s="14">
        <v>279.74220000000003</v>
      </c>
      <c r="AT67" s="14">
        <v>0.35420000000000001</v>
      </c>
      <c r="AU67" s="14">
        <v>30.410900000000002</v>
      </c>
      <c r="AV67" s="14">
        <v>11.307700000000001</v>
      </c>
      <c r="AW67" s="14">
        <v>12.0425</v>
      </c>
      <c r="AX67" s="14" t="s">
        <v>29</v>
      </c>
      <c r="AY67" s="14">
        <v>4.9999999999999899E-2</v>
      </c>
      <c r="AZ67" s="14" t="s">
        <v>29</v>
      </c>
      <c r="BA67" s="14">
        <v>4.9999999999999899E-2</v>
      </c>
      <c r="BB67" s="14" t="s">
        <v>29</v>
      </c>
      <c r="BC67" s="14" t="s">
        <v>234</v>
      </c>
      <c r="BD67" s="14" t="s">
        <v>29</v>
      </c>
      <c r="BE67" s="14" t="s">
        <v>29</v>
      </c>
      <c r="BF67" s="14" t="s">
        <v>29</v>
      </c>
      <c r="BG67" s="14">
        <v>0.01</v>
      </c>
      <c r="BH67" s="14">
        <v>9.0840000000000004E-2</v>
      </c>
      <c r="BI67" s="14">
        <v>9.0840000000000004E-2</v>
      </c>
      <c r="BJ67" s="14">
        <v>2.0420000000000001E-2</v>
      </c>
      <c r="BK67" s="14">
        <v>1.55</v>
      </c>
      <c r="BL67" s="14" t="s">
        <v>29</v>
      </c>
      <c r="BM67" s="14">
        <v>0.43</v>
      </c>
      <c r="BN67" s="14">
        <v>15.625999999999999</v>
      </c>
      <c r="BO67" s="14">
        <v>3.3105000000000002</v>
      </c>
      <c r="BP67" s="14">
        <v>0.1605</v>
      </c>
      <c r="BQ67" s="14">
        <v>11.666499999999999</v>
      </c>
      <c r="BR67" s="14">
        <v>201.69399999999999</v>
      </c>
      <c r="BS67" s="14">
        <v>50.063000000000002</v>
      </c>
      <c r="BT67" s="14">
        <v>15.228</v>
      </c>
      <c r="BU67" s="14" t="s">
        <v>29</v>
      </c>
      <c r="BV67" s="14" t="s">
        <v>29</v>
      </c>
      <c r="BW67" s="14" t="s">
        <v>29</v>
      </c>
    </row>
    <row r="68" spans="1:75" ht="14.25" customHeight="1" x14ac:dyDescent="0.3">
      <c r="A68" s="27" t="s">
        <v>223</v>
      </c>
      <c r="B68" s="27" t="s">
        <v>108</v>
      </c>
      <c r="C68" s="23" t="s">
        <v>29</v>
      </c>
      <c r="D68" s="23" t="s">
        <v>29</v>
      </c>
      <c r="E68" s="23" t="s">
        <v>29</v>
      </c>
      <c r="F68" s="23" t="s">
        <v>29</v>
      </c>
      <c r="G68" s="23" t="s">
        <v>29</v>
      </c>
      <c r="H68" s="23" t="s">
        <v>29</v>
      </c>
      <c r="I68" s="23" t="s">
        <v>29</v>
      </c>
      <c r="J68" s="23" t="s">
        <v>29</v>
      </c>
      <c r="K68" s="23" t="s">
        <v>29</v>
      </c>
      <c r="L68" s="23" t="s">
        <v>29</v>
      </c>
      <c r="M68" s="23" t="s">
        <v>29</v>
      </c>
      <c r="N68" s="23" t="s">
        <v>29</v>
      </c>
      <c r="O68" s="23" t="s">
        <v>29</v>
      </c>
      <c r="P68" s="23" t="s">
        <v>29</v>
      </c>
      <c r="Q68" s="23" t="s">
        <v>29</v>
      </c>
      <c r="R68" s="23" t="s">
        <v>29</v>
      </c>
      <c r="S68" s="23" t="s">
        <v>29</v>
      </c>
      <c r="T68" s="23" t="s">
        <v>29</v>
      </c>
      <c r="U68" s="23" t="s">
        <v>29</v>
      </c>
      <c r="V68" s="23" t="s">
        <v>29</v>
      </c>
      <c r="W68" s="23" t="s">
        <v>29</v>
      </c>
      <c r="X68" s="23" t="s">
        <v>29</v>
      </c>
      <c r="Y68" s="23" t="s">
        <v>29</v>
      </c>
      <c r="Z68" s="23" t="s">
        <v>29</v>
      </c>
      <c r="AA68" s="23" t="s">
        <v>29</v>
      </c>
      <c r="AB68" s="23" t="s">
        <v>29</v>
      </c>
      <c r="AC68" s="23" t="s">
        <v>29</v>
      </c>
      <c r="AD68" s="23" t="s">
        <v>29</v>
      </c>
      <c r="AE68" s="23" t="s">
        <v>29</v>
      </c>
      <c r="AF68" s="23" t="s">
        <v>29</v>
      </c>
      <c r="AG68" s="23" t="s">
        <v>29</v>
      </c>
      <c r="AH68" s="23" t="s">
        <v>29</v>
      </c>
      <c r="AI68" s="23" t="s">
        <v>29</v>
      </c>
      <c r="AJ68" s="23" t="s">
        <v>29</v>
      </c>
      <c r="AK68" s="23" t="s">
        <v>29</v>
      </c>
      <c r="AL68" s="14" t="s">
        <v>108</v>
      </c>
      <c r="AM68" s="14" t="s">
        <v>223</v>
      </c>
      <c r="AN68" s="14" t="s">
        <v>29</v>
      </c>
      <c r="AO68" s="14" t="s">
        <v>29</v>
      </c>
      <c r="AP68" s="14" t="s">
        <v>29</v>
      </c>
      <c r="AQ68" s="14" t="s">
        <v>29</v>
      </c>
      <c r="AR68" s="14" t="s">
        <v>29</v>
      </c>
      <c r="AS68" s="14" t="s">
        <v>29</v>
      </c>
      <c r="AT68" s="14" t="s">
        <v>29</v>
      </c>
      <c r="AU68" s="14" t="s">
        <v>29</v>
      </c>
      <c r="AV68" s="14" t="s">
        <v>29</v>
      </c>
      <c r="AW68" s="14" t="s">
        <v>29</v>
      </c>
      <c r="AX68" s="14" t="s">
        <v>29</v>
      </c>
      <c r="AY68" s="14" t="s">
        <v>29</v>
      </c>
      <c r="AZ68" s="14" t="s">
        <v>29</v>
      </c>
      <c r="BA68" s="14" t="s">
        <v>29</v>
      </c>
      <c r="BB68" s="14" t="s">
        <v>29</v>
      </c>
      <c r="BC68" s="14" t="s">
        <v>29</v>
      </c>
      <c r="BD68" s="14" t="s">
        <v>29</v>
      </c>
      <c r="BE68" s="14" t="s">
        <v>29</v>
      </c>
      <c r="BF68" s="14" t="s">
        <v>29</v>
      </c>
      <c r="BG68" s="14" t="s">
        <v>29</v>
      </c>
      <c r="BH68" s="14" t="s">
        <v>29</v>
      </c>
      <c r="BI68" s="14" t="s">
        <v>29</v>
      </c>
      <c r="BJ68" s="14" t="s">
        <v>29</v>
      </c>
      <c r="BK68" s="14" t="s">
        <v>29</v>
      </c>
      <c r="BL68" s="14" t="s">
        <v>29</v>
      </c>
      <c r="BM68" s="14" t="s">
        <v>29</v>
      </c>
      <c r="BN68" s="14" t="s">
        <v>29</v>
      </c>
      <c r="BO68" s="14" t="s">
        <v>29</v>
      </c>
      <c r="BP68" s="14" t="s">
        <v>29</v>
      </c>
      <c r="BQ68" s="14" t="s">
        <v>29</v>
      </c>
      <c r="BR68" s="14" t="s">
        <v>29</v>
      </c>
      <c r="BS68" s="14" t="s">
        <v>29</v>
      </c>
      <c r="BT68" s="14" t="s">
        <v>29</v>
      </c>
      <c r="BU68" s="14" t="s">
        <v>29</v>
      </c>
      <c r="BV68" s="14" t="s">
        <v>29</v>
      </c>
      <c r="BW68" s="14" t="s">
        <v>29</v>
      </c>
    </row>
    <row r="69" spans="1:75" ht="14.25" customHeight="1" x14ac:dyDescent="0.3">
      <c r="A69" s="27" t="s">
        <v>223</v>
      </c>
      <c r="B69" s="27" t="s">
        <v>113</v>
      </c>
      <c r="C69" s="23">
        <v>438.43799999999999</v>
      </c>
      <c r="D69" s="23">
        <v>1839.162</v>
      </c>
      <c r="E69" s="23">
        <v>20.878</v>
      </c>
      <c r="F69" s="23">
        <v>31.411899999999999</v>
      </c>
      <c r="G69" s="23">
        <v>8.3512000000000004</v>
      </c>
      <c r="H69" s="23">
        <v>5.1246</v>
      </c>
      <c r="I69" s="23">
        <v>3.0367999999999999</v>
      </c>
      <c r="J69" s="23">
        <v>0.37959999999999999</v>
      </c>
      <c r="K69" s="23">
        <v>2.1827000000000001</v>
      </c>
      <c r="L69" s="23" t="s">
        <v>29</v>
      </c>
      <c r="M69" s="23">
        <v>2.0878000000000001</v>
      </c>
      <c r="N69" s="23">
        <v>9.0154999999999994</v>
      </c>
      <c r="O69" s="23">
        <v>7.0225999999999997</v>
      </c>
      <c r="P69" s="23" t="s">
        <v>29</v>
      </c>
      <c r="Q69" s="23">
        <v>14.234999999999999</v>
      </c>
      <c r="R69" s="23" t="s">
        <v>29</v>
      </c>
      <c r="S69" s="23">
        <v>8.0664999999999996</v>
      </c>
      <c r="T69" s="23">
        <v>14.8993</v>
      </c>
      <c r="U69" s="23">
        <v>0.27521000000000001</v>
      </c>
      <c r="V69" s="23">
        <v>0.19928999999999999</v>
      </c>
      <c r="W69" s="23">
        <v>0.19928999999999999</v>
      </c>
      <c r="X69" s="23">
        <v>0.17082</v>
      </c>
      <c r="Y69" s="23">
        <v>134.56819999999999</v>
      </c>
      <c r="Z69" s="23" t="s">
        <v>29</v>
      </c>
      <c r="AA69" s="23">
        <v>0.1898</v>
      </c>
      <c r="AB69" s="23">
        <v>363.46699999999998</v>
      </c>
      <c r="AC69" s="23" t="s">
        <v>29</v>
      </c>
      <c r="AD69" s="23">
        <v>4.5552000000000001</v>
      </c>
      <c r="AE69" s="23">
        <v>151.84</v>
      </c>
      <c r="AF69" s="23">
        <v>664.3</v>
      </c>
      <c r="AG69" s="23">
        <v>108.18600000000001</v>
      </c>
      <c r="AH69" s="23">
        <v>1023.971</v>
      </c>
      <c r="AI69" s="23">
        <v>2.6572</v>
      </c>
      <c r="AJ69" s="23">
        <v>15.183999999999999</v>
      </c>
      <c r="AK69" s="23">
        <v>15.183999999999999</v>
      </c>
      <c r="AL69" s="14" t="s">
        <v>113</v>
      </c>
      <c r="AM69" s="14" t="s">
        <v>223</v>
      </c>
      <c r="AN69" s="14">
        <v>333.41149999999999</v>
      </c>
      <c r="AO69" s="14">
        <v>1398.5962922077899</v>
      </c>
      <c r="AP69" s="14">
        <v>15.8767380952381</v>
      </c>
      <c r="AQ69" s="14">
        <v>23.887274134199199</v>
      </c>
      <c r="AR69" s="14">
        <v>6.35069523809522</v>
      </c>
      <c r="AS69" s="14">
        <v>73.826832142857</v>
      </c>
      <c r="AT69" s="14">
        <v>3.8970175324675398</v>
      </c>
      <c r="AU69" s="14">
        <v>2.3093437229437201</v>
      </c>
      <c r="AV69" s="14">
        <v>0.28866796536796502</v>
      </c>
      <c r="AW69" s="14">
        <v>1.6598408008658001</v>
      </c>
      <c r="AX69" s="14" t="s">
        <v>29</v>
      </c>
      <c r="AY69" s="14">
        <v>1.5876738095238101</v>
      </c>
      <c r="AZ69" s="14">
        <v>6.85586417748919</v>
      </c>
      <c r="BA69" s="14">
        <v>5.3403573593073501</v>
      </c>
      <c r="BB69" s="14" t="s">
        <v>29</v>
      </c>
      <c r="BC69" s="14">
        <v>10.8250487012987</v>
      </c>
      <c r="BD69" s="14">
        <v>6.1341942640692597</v>
      </c>
      <c r="BE69" s="14">
        <v>6.1341942640692597</v>
      </c>
      <c r="BF69" s="14">
        <v>11.330217640692601</v>
      </c>
      <c r="BG69" s="14">
        <v>0.20928427489177501</v>
      </c>
      <c r="BH69" s="14">
        <v>0.15155068181818199</v>
      </c>
      <c r="BI69" s="14">
        <v>0.15155068181818199</v>
      </c>
      <c r="BJ69" s="14">
        <v>0.129900584415585</v>
      </c>
      <c r="BK69" s="14">
        <v>102.332793722944</v>
      </c>
      <c r="BL69" s="14" t="s">
        <v>29</v>
      </c>
      <c r="BM69" s="14" t="s">
        <v>29</v>
      </c>
      <c r="BN69" s="14">
        <v>276.39957683982698</v>
      </c>
      <c r="BO69" s="14" t="s">
        <v>29</v>
      </c>
      <c r="BP69" s="14">
        <v>3.46401558441559</v>
      </c>
      <c r="BQ69" s="14">
        <v>115.467186147186</v>
      </c>
      <c r="BR69" s="14">
        <v>505.168939393941</v>
      </c>
      <c r="BS69" s="14">
        <v>82.270370129870201</v>
      </c>
      <c r="BT69" s="14">
        <v>778.68183658008797</v>
      </c>
      <c r="BU69" s="14">
        <v>2.0206757575757601</v>
      </c>
      <c r="BV69" s="14">
        <v>11.5467186147186</v>
      </c>
      <c r="BW69" s="14">
        <v>11.5467186147186</v>
      </c>
    </row>
    <row r="70" spans="1:75" ht="14.25" customHeight="1" x14ac:dyDescent="0.3">
      <c r="A70" s="27" t="s">
        <v>223</v>
      </c>
      <c r="B70" s="27" t="s">
        <v>115</v>
      </c>
      <c r="C70" s="23">
        <v>49.762439999999998</v>
      </c>
      <c r="D70" s="23">
        <v>102.9</v>
      </c>
      <c r="E70" s="23">
        <v>2.3622899999999998</v>
      </c>
      <c r="F70" s="23">
        <v>5.0200500000000003</v>
      </c>
      <c r="G70" s="23">
        <v>0.78056999999999999</v>
      </c>
      <c r="H70" s="23" t="s">
        <v>29</v>
      </c>
      <c r="I70" s="23">
        <v>2.9399999999999999E-2</v>
      </c>
      <c r="J70" s="23" t="s">
        <v>29</v>
      </c>
      <c r="K70" s="23" t="s">
        <v>29</v>
      </c>
      <c r="L70" s="23" t="s">
        <v>29</v>
      </c>
      <c r="M70" s="23">
        <v>0.1323</v>
      </c>
      <c r="N70" s="23" t="s">
        <v>29</v>
      </c>
      <c r="O70" s="23">
        <v>0.9849</v>
      </c>
      <c r="P70" s="23" t="s">
        <v>29</v>
      </c>
      <c r="Q70" s="23" t="s">
        <v>29</v>
      </c>
      <c r="R70" s="23" t="s">
        <v>29</v>
      </c>
      <c r="S70" s="23" t="s">
        <v>29</v>
      </c>
      <c r="T70" s="23" t="s">
        <v>29</v>
      </c>
      <c r="U70" s="23" t="s">
        <v>29</v>
      </c>
      <c r="V70" s="23" t="s">
        <v>29</v>
      </c>
      <c r="W70" s="23" t="s">
        <v>29</v>
      </c>
      <c r="X70" s="23" t="s">
        <v>29</v>
      </c>
      <c r="Y70" s="23" t="s">
        <v>29</v>
      </c>
      <c r="Z70" s="23" t="s">
        <v>29</v>
      </c>
      <c r="AA70" s="23" t="s">
        <v>29</v>
      </c>
      <c r="AB70" s="23" t="s">
        <v>29</v>
      </c>
      <c r="AC70" s="23" t="s">
        <v>29</v>
      </c>
      <c r="AD70" s="23" t="s">
        <v>29</v>
      </c>
      <c r="AE70" s="23" t="s">
        <v>29</v>
      </c>
      <c r="AF70" s="23" t="s">
        <v>29</v>
      </c>
      <c r="AG70" s="23" t="s">
        <v>29</v>
      </c>
      <c r="AH70" s="23" t="s">
        <v>29</v>
      </c>
      <c r="AI70" s="23">
        <v>0.23813999999999999</v>
      </c>
      <c r="AJ70" s="23" t="s">
        <v>29</v>
      </c>
      <c r="AK70" s="23" t="s">
        <v>29</v>
      </c>
      <c r="AL70" s="14" t="s">
        <v>115</v>
      </c>
      <c r="AM70" s="14" t="s">
        <v>223</v>
      </c>
      <c r="AN70" s="14">
        <v>48.363</v>
      </c>
      <c r="AO70" s="14">
        <v>100.00620347394501</v>
      </c>
      <c r="AP70" s="14">
        <v>2.2958566997518601</v>
      </c>
      <c r="AQ70" s="14">
        <v>4.8788740694789201</v>
      </c>
      <c r="AR70" s="14">
        <v>0.75861848635235996</v>
      </c>
      <c r="AS70" s="14" t="s">
        <v>29</v>
      </c>
      <c r="AT70" s="14" t="s">
        <v>29</v>
      </c>
      <c r="AU70" s="14">
        <v>2.8573200992555801E-2</v>
      </c>
      <c r="AV70" s="14" t="s">
        <v>29</v>
      </c>
      <c r="AW70" s="14" t="s">
        <v>29</v>
      </c>
      <c r="AX70" s="14" t="s">
        <v>29</v>
      </c>
      <c r="AY70" s="14">
        <v>0.12857940446650101</v>
      </c>
      <c r="AZ70" s="14" t="s">
        <v>29</v>
      </c>
      <c r="BA70" s="14">
        <v>0.95720223325062104</v>
      </c>
      <c r="BB70" s="14" t="s">
        <v>29</v>
      </c>
      <c r="BC70" s="14" t="s">
        <v>29</v>
      </c>
      <c r="BD70" s="14" t="s">
        <v>29</v>
      </c>
      <c r="BE70" s="14" t="s">
        <v>29</v>
      </c>
      <c r="BF70" s="14" t="s">
        <v>29</v>
      </c>
      <c r="BG70" s="14" t="s">
        <v>29</v>
      </c>
      <c r="BH70" s="14" t="s">
        <v>29</v>
      </c>
      <c r="BI70" s="14" t="s">
        <v>29</v>
      </c>
      <c r="BJ70" s="14" t="s">
        <v>29</v>
      </c>
      <c r="BK70" s="14" t="s">
        <v>29</v>
      </c>
      <c r="BL70" s="14" t="s">
        <v>29</v>
      </c>
      <c r="BM70" s="14">
        <v>2.8573200992555801E-2</v>
      </c>
      <c r="BN70" s="14" t="s">
        <v>29</v>
      </c>
      <c r="BO70" s="14" t="s">
        <v>29</v>
      </c>
      <c r="BP70" s="14" t="s">
        <v>29</v>
      </c>
      <c r="BQ70" s="14" t="s">
        <v>29</v>
      </c>
      <c r="BR70" s="14" t="s">
        <v>29</v>
      </c>
      <c r="BS70" s="14" t="s">
        <v>29</v>
      </c>
      <c r="BT70" s="14" t="s">
        <v>29</v>
      </c>
      <c r="BU70" s="14">
        <v>0.23144292803970201</v>
      </c>
      <c r="BV70" s="14" t="s">
        <v>29</v>
      </c>
      <c r="BW70" s="14" t="s">
        <v>29</v>
      </c>
    </row>
    <row r="71" spans="1:75" ht="14.25" customHeight="1" x14ac:dyDescent="0.3">
      <c r="A71" s="27" t="s">
        <v>223</v>
      </c>
      <c r="B71" s="27" t="s">
        <v>117</v>
      </c>
      <c r="C71" s="23" t="s">
        <v>29</v>
      </c>
      <c r="D71" s="23" t="s">
        <v>29</v>
      </c>
      <c r="E71" s="23" t="s">
        <v>29</v>
      </c>
      <c r="F71" s="23" t="s">
        <v>29</v>
      </c>
      <c r="G71" s="23" t="s">
        <v>29</v>
      </c>
      <c r="H71" s="23" t="s">
        <v>29</v>
      </c>
      <c r="I71" s="23" t="s">
        <v>29</v>
      </c>
      <c r="J71" s="23" t="s">
        <v>29</v>
      </c>
      <c r="K71" s="23" t="s">
        <v>29</v>
      </c>
      <c r="L71" s="23" t="s">
        <v>29</v>
      </c>
      <c r="M71" s="23" t="s">
        <v>29</v>
      </c>
      <c r="N71" s="23" t="s">
        <v>29</v>
      </c>
      <c r="O71" s="23" t="s">
        <v>29</v>
      </c>
      <c r="P71" s="23" t="s">
        <v>29</v>
      </c>
      <c r="Q71" s="23" t="s">
        <v>29</v>
      </c>
      <c r="R71" s="23" t="s">
        <v>29</v>
      </c>
      <c r="S71" s="23" t="s">
        <v>29</v>
      </c>
      <c r="T71" s="23" t="s">
        <v>29</v>
      </c>
      <c r="U71" s="23" t="s">
        <v>29</v>
      </c>
      <c r="V71" s="23" t="s">
        <v>29</v>
      </c>
      <c r="W71" s="23" t="s">
        <v>29</v>
      </c>
      <c r="X71" s="23" t="s">
        <v>29</v>
      </c>
      <c r="Y71" s="23" t="s">
        <v>29</v>
      </c>
      <c r="Z71" s="23" t="s">
        <v>29</v>
      </c>
      <c r="AA71" s="23" t="s">
        <v>29</v>
      </c>
      <c r="AB71" s="23" t="s">
        <v>29</v>
      </c>
      <c r="AC71" s="23" t="s">
        <v>29</v>
      </c>
      <c r="AD71" s="23" t="s">
        <v>29</v>
      </c>
      <c r="AE71" s="23" t="s">
        <v>29</v>
      </c>
      <c r="AF71" s="23" t="s">
        <v>29</v>
      </c>
      <c r="AG71" s="23" t="s">
        <v>29</v>
      </c>
      <c r="AH71" s="23" t="s">
        <v>29</v>
      </c>
      <c r="AI71" s="23" t="s">
        <v>29</v>
      </c>
      <c r="AJ71" s="23" t="s">
        <v>29</v>
      </c>
      <c r="AK71" s="23" t="s">
        <v>29</v>
      </c>
      <c r="AL71" s="14" t="s">
        <v>117</v>
      </c>
      <c r="AM71" s="14" t="s">
        <v>223</v>
      </c>
      <c r="AN71" s="14" t="s">
        <v>29</v>
      </c>
      <c r="AO71" s="14" t="s">
        <v>29</v>
      </c>
      <c r="AP71" s="14" t="s">
        <v>29</v>
      </c>
      <c r="AQ71" s="14" t="s">
        <v>29</v>
      </c>
      <c r="AR71" s="14" t="s">
        <v>29</v>
      </c>
      <c r="AS71" s="14" t="s">
        <v>29</v>
      </c>
      <c r="AT71" s="14" t="s">
        <v>29</v>
      </c>
      <c r="AU71" s="14" t="s">
        <v>29</v>
      </c>
      <c r="AV71" s="14" t="s">
        <v>29</v>
      </c>
      <c r="AW71" s="14" t="s">
        <v>29</v>
      </c>
      <c r="AX71" s="14" t="s">
        <v>29</v>
      </c>
      <c r="AY71" s="14" t="s">
        <v>29</v>
      </c>
      <c r="AZ71" s="14" t="s">
        <v>29</v>
      </c>
      <c r="BA71" s="14" t="s">
        <v>29</v>
      </c>
      <c r="BB71" s="14" t="s">
        <v>29</v>
      </c>
      <c r="BC71" s="14" t="s">
        <v>29</v>
      </c>
      <c r="BD71" s="14" t="s">
        <v>29</v>
      </c>
      <c r="BE71" s="14" t="s">
        <v>29</v>
      </c>
      <c r="BF71" s="14" t="s">
        <v>29</v>
      </c>
      <c r="BG71" s="14" t="s">
        <v>29</v>
      </c>
      <c r="BH71" s="14" t="s">
        <v>29</v>
      </c>
      <c r="BI71" s="14" t="s">
        <v>29</v>
      </c>
      <c r="BJ71" s="14" t="s">
        <v>29</v>
      </c>
      <c r="BK71" s="14" t="s">
        <v>29</v>
      </c>
      <c r="BL71" s="14" t="s">
        <v>29</v>
      </c>
      <c r="BM71" s="14" t="s">
        <v>29</v>
      </c>
      <c r="BN71" s="14" t="s">
        <v>29</v>
      </c>
      <c r="BO71" s="14" t="s">
        <v>29</v>
      </c>
      <c r="BP71" s="14" t="s">
        <v>29</v>
      </c>
      <c r="BQ71" s="14" t="s">
        <v>29</v>
      </c>
      <c r="BR71" s="14" t="s">
        <v>29</v>
      </c>
      <c r="BS71" s="14" t="s">
        <v>29</v>
      </c>
      <c r="BT71" s="14" t="s">
        <v>29</v>
      </c>
      <c r="BU71" s="14" t="s">
        <v>29</v>
      </c>
      <c r="BV71" s="14" t="s">
        <v>29</v>
      </c>
      <c r="BW71" s="14" t="s">
        <v>29</v>
      </c>
    </row>
    <row r="72" spans="1:75" ht="14.25" customHeight="1" x14ac:dyDescent="0.3">
      <c r="A72" s="27" t="s">
        <v>223</v>
      </c>
      <c r="B72" s="27" t="s">
        <v>122</v>
      </c>
      <c r="C72" s="23">
        <v>195.28200000000001</v>
      </c>
      <c r="D72" s="23">
        <v>817.46</v>
      </c>
      <c r="E72" s="23">
        <v>21.92</v>
      </c>
      <c r="F72" s="23">
        <v>0.1009</v>
      </c>
      <c r="G72" s="23" t="s">
        <v>29</v>
      </c>
      <c r="H72" s="23">
        <v>0.3659</v>
      </c>
      <c r="I72" s="23">
        <v>7.9500000000000001E-2</v>
      </c>
      <c r="J72" s="23" t="s">
        <v>29</v>
      </c>
      <c r="K72" s="23">
        <v>7.9500000000000001E-2</v>
      </c>
      <c r="L72" s="23" t="s">
        <v>29</v>
      </c>
      <c r="M72" s="23">
        <v>6.2648999999999999</v>
      </c>
      <c r="N72" s="23">
        <v>8.1042000000000005</v>
      </c>
      <c r="O72" s="23">
        <v>4.7169999999999996</v>
      </c>
      <c r="P72" s="23" t="s">
        <v>29</v>
      </c>
      <c r="Q72" s="23">
        <v>107.94</v>
      </c>
      <c r="R72" s="23">
        <v>5.3</v>
      </c>
      <c r="S72" s="23">
        <v>3.6520000000000001</v>
      </c>
      <c r="T72" s="23">
        <v>14.867100000000001</v>
      </c>
      <c r="U72" s="23" t="s">
        <v>29</v>
      </c>
      <c r="V72" s="23" t="s">
        <v>29</v>
      </c>
      <c r="W72" s="23" t="s">
        <v>29</v>
      </c>
      <c r="X72" s="23" t="s">
        <v>29</v>
      </c>
      <c r="Y72" s="23" t="s">
        <v>29</v>
      </c>
      <c r="Z72" s="23" t="s">
        <v>29</v>
      </c>
      <c r="AA72" s="23" t="s">
        <v>29</v>
      </c>
      <c r="AB72" s="23" t="s">
        <v>29</v>
      </c>
      <c r="AC72" s="23">
        <v>0.1167</v>
      </c>
      <c r="AD72" s="23" t="s">
        <v>29</v>
      </c>
      <c r="AE72" s="23" t="s">
        <v>29</v>
      </c>
      <c r="AF72" s="23" t="s">
        <v>29</v>
      </c>
      <c r="AG72" s="23" t="s">
        <v>29</v>
      </c>
      <c r="AH72" s="23">
        <v>132.5</v>
      </c>
      <c r="AI72" s="23">
        <v>0.34449999999999997</v>
      </c>
      <c r="AJ72" s="23" t="s">
        <v>29</v>
      </c>
      <c r="AK72" s="23" t="s">
        <v>29</v>
      </c>
      <c r="AL72" s="14" t="s">
        <v>122</v>
      </c>
      <c r="AM72" s="14" t="s">
        <v>223</v>
      </c>
      <c r="AN72" s="14">
        <v>195.28200000000001</v>
      </c>
      <c r="AO72" s="14">
        <v>817.46</v>
      </c>
      <c r="AP72" s="14">
        <v>21.92</v>
      </c>
      <c r="AQ72" s="14">
        <v>0.1009</v>
      </c>
      <c r="AR72" s="14" t="s">
        <v>29</v>
      </c>
      <c r="AS72" s="14">
        <v>8.8079999999999892</v>
      </c>
      <c r="AT72" s="14">
        <v>0.3659</v>
      </c>
      <c r="AU72" s="14">
        <v>7.9500000000000001E-2</v>
      </c>
      <c r="AV72" s="14" t="s">
        <v>29</v>
      </c>
      <c r="AW72" s="14">
        <v>7.9500000000000001E-2</v>
      </c>
      <c r="AX72" s="14" t="s">
        <v>29</v>
      </c>
      <c r="AY72" s="14">
        <v>6.2648999999999999</v>
      </c>
      <c r="AZ72" s="14">
        <v>8.1042000000000005</v>
      </c>
      <c r="BA72" s="14">
        <v>4.7169999999999996</v>
      </c>
      <c r="BB72" s="14" t="s">
        <v>29</v>
      </c>
      <c r="BC72" s="14">
        <v>107.94</v>
      </c>
      <c r="BD72" s="14">
        <v>3.6520000000000001</v>
      </c>
      <c r="BE72" s="14">
        <v>3.6520000000000001</v>
      </c>
      <c r="BF72" s="14">
        <v>14.867100000000001</v>
      </c>
      <c r="BG72" s="14" t="s">
        <v>29</v>
      </c>
      <c r="BH72" s="14" t="s">
        <v>29</v>
      </c>
      <c r="BI72" s="14" t="s">
        <v>29</v>
      </c>
      <c r="BJ72" s="14" t="s">
        <v>29</v>
      </c>
      <c r="BK72" s="14" t="s">
        <v>29</v>
      </c>
      <c r="BL72" s="14" t="s">
        <v>29</v>
      </c>
      <c r="BM72" s="14">
        <v>4.7399999999999998E-2</v>
      </c>
      <c r="BN72" s="14" t="s">
        <v>29</v>
      </c>
      <c r="BO72" s="14">
        <v>0.1167</v>
      </c>
      <c r="BP72" s="14" t="s">
        <v>29</v>
      </c>
      <c r="BQ72" s="14" t="s">
        <v>29</v>
      </c>
      <c r="BR72" s="14" t="s">
        <v>29</v>
      </c>
      <c r="BS72" s="14" t="s">
        <v>29</v>
      </c>
      <c r="BT72" s="14">
        <v>132.5</v>
      </c>
      <c r="BU72" s="14">
        <v>0.34449999999999997</v>
      </c>
      <c r="BV72" s="14" t="s">
        <v>29</v>
      </c>
      <c r="BW72" s="14" t="s">
        <v>29</v>
      </c>
    </row>
    <row r="73" spans="1:75" ht="14.25" customHeight="1" x14ac:dyDescent="0.3">
      <c r="A73" s="27" t="s">
        <v>223</v>
      </c>
      <c r="B73" s="27" t="s">
        <v>128</v>
      </c>
      <c r="C73" s="23">
        <v>85.373999999999995</v>
      </c>
      <c r="D73" s="23">
        <v>356.25200000000001</v>
      </c>
      <c r="E73" s="23">
        <v>0.10539999999999999</v>
      </c>
      <c r="F73" s="23">
        <v>1.8972</v>
      </c>
      <c r="G73" s="23">
        <v>2.2134</v>
      </c>
      <c r="H73" s="23">
        <v>0.9486</v>
      </c>
      <c r="I73" s="23">
        <v>0.84319999999999995</v>
      </c>
      <c r="J73" s="23">
        <v>0.63239999999999996</v>
      </c>
      <c r="K73" s="23">
        <v>0.31619999999999998</v>
      </c>
      <c r="L73" s="23" t="s">
        <v>29</v>
      </c>
      <c r="M73" s="23" t="s">
        <v>29</v>
      </c>
      <c r="N73" s="23" t="s">
        <v>29</v>
      </c>
      <c r="O73" s="23" t="s">
        <v>29</v>
      </c>
      <c r="P73" s="23" t="s">
        <v>29</v>
      </c>
      <c r="Q73" s="23">
        <v>8.4320000000000004</v>
      </c>
      <c r="R73" s="23" t="s">
        <v>29</v>
      </c>
      <c r="S73" s="23">
        <v>0.10539999999999999</v>
      </c>
      <c r="T73" s="23">
        <v>1.4756</v>
      </c>
      <c r="U73" s="23">
        <v>5.2699999999999997E-2</v>
      </c>
      <c r="V73" s="23">
        <v>3.1620000000000002E-2</v>
      </c>
      <c r="W73" s="23">
        <v>3.1620000000000002E-2</v>
      </c>
      <c r="X73" s="23">
        <v>0.20025999999999999</v>
      </c>
      <c r="Y73" s="23">
        <v>21.185400000000001</v>
      </c>
      <c r="Z73" s="23" t="s">
        <v>29</v>
      </c>
      <c r="AA73" s="23">
        <v>20.026</v>
      </c>
      <c r="AB73" s="23">
        <v>44.268000000000001</v>
      </c>
      <c r="AC73" s="23">
        <v>1.5283</v>
      </c>
      <c r="AD73" s="23">
        <v>0.42159999999999997</v>
      </c>
      <c r="AE73" s="23">
        <v>4.2160000000000002</v>
      </c>
      <c r="AF73" s="23">
        <v>352.036</v>
      </c>
      <c r="AG73" s="23">
        <v>20.026</v>
      </c>
      <c r="AH73" s="23">
        <v>4.2160000000000002</v>
      </c>
      <c r="AI73" s="23" t="s">
        <v>29</v>
      </c>
      <c r="AJ73" s="23" t="s">
        <v>29</v>
      </c>
      <c r="AK73" s="23" t="s">
        <v>29</v>
      </c>
      <c r="AL73" s="14" t="s">
        <v>128</v>
      </c>
      <c r="AM73" s="14" t="s">
        <v>223</v>
      </c>
      <c r="AN73" s="14">
        <v>85.373999999999995</v>
      </c>
      <c r="AO73" s="14">
        <v>356.25200000000001</v>
      </c>
      <c r="AP73" s="14">
        <v>0.10539999999999999</v>
      </c>
      <c r="AQ73" s="14">
        <v>1.8972</v>
      </c>
      <c r="AR73" s="14">
        <v>2.2134</v>
      </c>
      <c r="AS73" s="14">
        <v>83.5822</v>
      </c>
      <c r="AT73" s="14">
        <v>0.948599999999999</v>
      </c>
      <c r="AU73" s="14">
        <v>0.84319999999999995</v>
      </c>
      <c r="AV73" s="14">
        <v>0.63239999999999996</v>
      </c>
      <c r="AW73" s="14">
        <v>0.31619999999999998</v>
      </c>
      <c r="AX73" s="14" t="s">
        <v>29</v>
      </c>
      <c r="AY73" s="14" t="s">
        <v>29</v>
      </c>
      <c r="AZ73" s="14" t="s">
        <v>29</v>
      </c>
      <c r="BA73" s="14" t="s">
        <v>29</v>
      </c>
      <c r="BB73" s="14" t="s">
        <v>29</v>
      </c>
      <c r="BC73" s="14">
        <v>8.4320000000000004</v>
      </c>
      <c r="BD73" s="14">
        <v>0.10539999999999999</v>
      </c>
      <c r="BE73" s="14">
        <v>0.10539999999999999</v>
      </c>
      <c r="BF73" s="14">
        <v>1.4756</v>
      </c>
      <c r="BG73" s="14">
        <v>5.2699999999999997E-2</v>
      </c>
      <c r="BH73" s="14">
        <v>3.1620000000000002E-2</v>
      </c>
      <c r="BI73" s="14">
        <v>3.1620000000000002E-2</v>
      </c>
      <c r="BJ73" s="14">
        <v>0.20025999999999999</v>
      </c>
      <c r="BK73" s="14">
        <v>21.185400000000001</v>
      </c>
      <c r="BL73" s="14" t="s">
        <v>29</v>
      </c>
      <c r="BM73" s="14" t="s">
        <v>29</v>
      </c>
      <c r="BN73" s="14">
        <v>44.268000000000001</v>
      </c>
      <c r="BO73" s="14">
        <v>1.5283</v>
      </c>
      <c r="BP73" s="14">
        <v>0.42159999999999997</v>
      </c>
      <c r="BQ73" s="14">
        <v>4.2160000000000002</v>
      </c>
      <c r="BR73" s="14">
        <v>352.036</v>
      </c>
      <c r="BS73" s="14">
        <v>20.026</v>
      </c>
      <c r="BT73" s="14">
        <v>4.2160000000000002</v>
      </c>
      <c r="BU73" s="14" t="s">
        <v>29</v>
      </c>
      <c r="BV73" s="14" t="s">
        <v>29</v>
      </c>
      <c r="BW73" s="14" t="s">
        <v>29</v>
      </c>
    </row>
    <row r="74" spans="1:75" ht="14.25" customHeight="1" x14ac:dyDescent="0.3">
      <c r="A74" s="27" t="s">
        <v>223</v>
      </c>
      <c r="B74" s="27" t="s">
        <v>129</v>
      </c>
      <c r="C74" s="23" t="s">
        <v>29</v>
      </c>
      <c r="D74" s="23" t="s">
        <v>29</v>
      </c>
      <c r="E74" s="23" t="s">
        <v>29</v>
      </c>
      <c r="F74" s="23" t="s">
        <v>29</v>
      </c>
      <c r="G74" s="23" t="s">
        <v>29</v>
      </c>
      <c r="H74" s="23" t="s">
        <v>29</v>
      </c>
      <c r="I74" s="23" t="s">
        <v>29</v>
      </c>
      <c r="J74" s="23" t="s">
        <v>29</v>
      </c>
      <c r="K74" s="23" t="s">
        <v>29</v>
      </c>
      <c r="L74" s="23" t="s">
        <v>29</v>
      </c>
      <c r="M74" s="23" t="s">
        <v>29</v>
      </c>
      <c r="N74" s="23" t="s">
        <v>29</v>
      </c>
      <c r="O74" s="23" t="s">
        <v>29</v>
      </c>
      <c r="P74" s="23" t="s">
        <v>29</v>
      </c>
      <c r="Q74" s="23" t="s">
        <v>29</v>
      </c>
      <c r="R74" s="23" t="s">
        <v>29</v>
      </c>
      <c r="S74" s="23" t="s">
        <v>29</v>
      </c>
      <c r="T74" s="23" t="s">
        <v>29</v>
      </c>
      <c r="U74" s="23" t="s">
        <v>29</v>
      </c>
      <c r="V74" s="23" t="s">
        <v>29</v>
      </c>
      <c r="W74" s="23" t="s">
        <v>29</v>
      </c>
      <c r="X74" s="23" t="s">
        <v>29</v>
      </c>
      <c r="Y74" s="23" t="s">
        <v>29</v>
      </c>
      <c r="Z74" s="23" t="s">
        <v>29</v>
      </c>
      <c r="AA74" s="23" t="s">
        <v>29</v>
      </c>
      <c r="AB74" s="23" t="s">
        <v>29</v>
      </c>
      <c r="AC74" s="23" t="s">
        <v>29</v>
      </c>
      <c r="AD74" s="23" t="s">
        <v>29</v>
      </c>
      <c r="AE74" s="23" t="s">
        <v>29</v>
      </c>
      <c r="AF74" s="23" t="s">
        <v>29</v>
      </c>
      <c r="AG74" s="23" t="s">
        <v>29</v>
      </c>
      <c r="AH74" s="23" t="s">
        <v>29</v>
      </c>
      <c r="AI74" s="23" t="s">
        <v>29</v>
      </c>
      <c r="AJ74" s="23" t="s">
        <v>29</v>
      </c>
      <c r="AK74" s="23" t="s">
        <v>29</v>
      </c>
      <c r="AL74" s="14" t="s">
        <v>129</v>
      </c>
      <c r="AM74" s="14" t="s">
        <v>223</v>
      </c>
      <c r="AN74" s="14" t="s">
        <v>29</v>
      </c>
      <c r="AO74" s="14" t="s">
        <v>29</v>
      </c>
      <c r="AP74" s="14" t="s">
        <v>29</v>
      </c>
      <c r="AQ74" s="14" t="s">
        <v>29</v>
      </c>
      <c r="AR74" s="14" t="s">
        <v>29</v>
      </c>
      <c r="AS74" s="14" t="s">
        <v>29</v>
      </c>
      <c r="AT74" s="14" t="s">
        <v>29</v>
      </c>
      <c r="AU74" s="14" t="s">
        <v>29</v>
      </c>
      <c r="AV74" s="14" t="s">
        <v>29</v>
      </c>
      <c r="AW74" s="14" t="s">
        <v>29</v>
      </c>
      <c r="AX74" s="14" t="s">
        <v>29</v>
      </c>
      <c r="AY74" s="14" t="s">
        <v>29</v>
      </c>
      <c r="AZ74" s="14" t="s">
        <v>29</v>
      </c>
      <c r="BA74" s="14" t="s">
        <v>29</v>
      </c>
      <c r="BB74" s="14" t="s">
        <v>29</v>
      </c>
      <c r="BC74" s="14" t="s">
        <v>29</v>
      </c>
      <c r="BD74" s="14" t="s">
        <v>29</v>
      </c>
      <c r="BE74" s="14" t="s">
        <v>29</v>
      </c>
      <c r="BF74" s="14" t="s">
        <v>29</v>
      </c>
      <c r="BG74" s="14" t="s">
        <v>29</v>
      </c>
      <c r="BH74" s="14" t="s">
        <v>29</v>
      </c>
      <c r="BI74" s="14" t="s">
        <v>29</v>
      </c>
      <c r="BJ74" s="14" t="s">
        <v>29</v>
      </c>
      <c r="BK74" s="14" t="s">
        <v>29</v>
      </c>
      <c r="BL74" s="14" t="s">
        <v>29</v>
      </c>
      <c r="BM74" s="14" t="s">
        <v>29</v>
      </c>
      <c r="BN74" s="14" t="s">
        <v>29</v>
      </c>
      <c r="BO74" s="14" t="s">
        <v>29</v>
      </c>
      <c r="BP74" s="14" t="s">
        <v>29</v>
      </c>
      <c r="BQ74" s="14" t="s">
        <v>29</v>
      </c>
      <c r="BR74" s="14" t="s">
        <v>29</v>
      </c>
      <c r="BS74" s="14" t="s">
        <v>29</v>
      </c>
      <c r="BT74" s="14" t="s">
        <v>29</v>
      </c>
      <c r="BU74" s="14" t="s">
        <v>29</v>
      </c>
      <c r="BV74" s="14" t="s">
        <v>29</v>
      </c>
      <c r="BW74" s="14" t="s">
        <v>29</v>
      </c>
    </row>
    <row r="75" spans="1:75" ht="14.25" customHeight="1" x14ac:dyDescent="0.3">
      <c r="A75" s="27" t="s">
        <v>223</v>
      </c>
      <c r="B75" s="27" t="s">
        <v>93</v>
      </c>
      <c r="C75" s="23">
        <v>432.73750000000001</v>
      </c>
      <c r="D75" s="23">
        <v>1809.4680000000001</v>
      </c>
      <c r="E75" s="23">
        <v>19.234169999999999</v>
      </c>
      <c r="F75" s="23">
        <v>5.7958999999999996</v>
      </c>
      <c r="G75" s="23">
        <v>1.27735</v>
      </c>
      <c r="H75" s="23">
        <v>1.3932500000000001</v>
      </c>
      <c r="I75" s="23">
        <v>33.136000000000003</v>
      </c>
      <c r="J75" s="23">
        <v>2.1165500000000002</v>
      </c>
      <c r="K75" s="23">
        <v>29.0288</v>
      </c>
      <c r="L75" s="23" t="s">
        <v>29</v>
      </c>
      <c r="M75" s="23">
        <v>9.0837500000000002</v>
      </c>
      <c r="N75" s="23">
        <v>6.2090500000000004</v>
      </c>
      <c r="O75" s="23">
        <v>1.4692499999999999</v>
      </c>
      <c r="P75" s="23">
        <v>14.7812</v>
      </c>
      <c r="Q75" s="23">
        <v>24.666</v>
      </c>
      <c r="R75" s="23">
        <v>0.26419999999999999</v>
      </c>
      <c r="S75" s="23">
        <v>1.4993000000000001</v>
      </c>
      <c r="T75" s="23">
        <v>6.7279999999999998</v>
      </c>
      <c r="U75" s="23">
        <v>4.7550000000000002E-2</v>
      </c>
      <c r="V75" s="23">
        <v>0.155385</v>
      </c>
      <c r="W75" s="23">
        <v>0.155385</v>
      </c>
      <c r="X75" s="23">
        <v>7.5155E-2</v>
      </c>
      <c r="Y75" s="23">
        <v>13.27045</v>
      </c>
      <c r="Z75" s="23">
        <v>0.18626999999999999</v>
      </c>
      <c r="AA75" s="23">
        <v>0.20399999999999999</v>
      </c>
      <c r="AB75" s="23">
        <v>125.92400000000001</v>
      </c>
      <c r="AC75" s="23">
        <v>6.9157000000000002</v>
      </c>
      <c r="AD75" s="23">
        <v>1.2124999999999999</v>
      </c>
      <c r="AE75" s="23">
        <v>75.340999999999994</v>
      </c>
      <c r="AF75" s="23">
        <v>253.87200000000001</v>
      </c>
      <c r="AG75" s="23">
        <v>31.138500000000001</v>
      </c>
      <c r="AH75" s="23">
        <v>156.298</v>
      </c>
      <c r="AI75" s="23">
        <v>0.37395</v>
      </c>
      <c r="AJ75" s="23">
        <v>2.0449000000000002</v>
      </c>
      <c r="AK75" s="23">
        <v>2.0449000000000002</v>
      </c>
      <c r="AL75" s="14" t="s">
        <v>93</v>
      </c>
      <c r="AM75" s="14" t="s">
        <v>223</v>
      </c>
      <c r="AN75" s="14">
        <v>432.73750000000001</v>
      </c>
      <c r="AO75" s="14">
        <v>1809.4680000000001</v>
      </c>
      <c r="AP75" s="14">
        <v>19.234169999999999</v>
      </c>
      <c r="AQ75" s="14">
        <v>5.7959000000000103</v>
      </c>
      <c r="AR75" s="14">
        <v>1.27735</v>
      </c>
      <c r="AS75" s="14">
        <v>24.500450000000001</v>
      </c>
      <c r="AT75" s="14">
        <v>1.3932500000000001</v>
      </c>
      <c r="AU75" s="14">
        <v>33.136000000000003</v>
      </c>
      <c r="AV75" s="14">
        <v>2.1165500000000002</v>
      </c>
      <c r="AW75" s="14">
        <v>29.0288</v>
      </c>
      <c r="AX75" s="14" t="s">
        <v>29</v>
      </c>
      <c r="AY75" s="14">
        <v>9.0837499999999896</v>
      </c>
      <c r="AZ75" s="14">
        <v>6.2090499999999897</v>
      </c>
      <c r="BA75" s="14">
        <v>1.4692499999999999</v>
      </c>
      <c r="BB75" s="14">
        <v>14.7812</v>
      </c>
      <c r="BC75" s="14">
        <v>24.666</v>
      </c>
      <c r="BD75" s="14">
        <v>1.4993000000000001</v>
      </c>
      <c r="BE75" s="14">
        <v>1.4993000000000001</v>
      </c>
      <c r="BF75" s="14">
        <v>6.7279999999999998</v>
      </c>
      <c r="BG75" s="14">
        <v>4.7550000000000002E-2</v>
      </c>
      <c r="BH75" s="14">
        <v>0.155385</v>
      </c>
      <c r="BI75" s="14">
        <v>0.155385</v>
      </c>
      <c r="BJ75" s="14">
        <v>7.5155E-2</v>
      </c>
      <c r="BK75" s="14">
        <v>13.27045</v>
      </c>
      <c r="BL75" s="14">
        <v>0.18626999999999999</v>
      </c>
      <c r="BM75" s="14">
        <v>2.3370000000000002</v>
      </c>
      <c r="BN75" s="14">
        <v>125.92400000000001</v>
      </c>
      <c r="BO75" s="14">
        <v>6.9157000000000002</v>
      </c>
      <c r="BP75" s="14">
        <v>1.2124999999999999</v>
      </c>
      <c r="BQ75" s="14">
        <v>75.340999999999994</v>
      </c>
      <c r="BR75" s="14">
        <v>253.87200000000001</v>
      </c>
      <c r="BS75" s="14">
        <v>31.138500000000001</v>
      </c>
      <c r="BT75" s="14">
        <v>156.298</v>
      </c>
      <c r="BU75" s="14">
        <v>0.37395</v>
      </c>
      <c r="BV75" s="14">
        <v>2.0449000000000002</v>
      </c>
      <c r="BW75" s="14">
        <v>2.0449000000000002</v>
      </c>
    </row>
    <row r="76" spans="1:75" ht="14.25" customHeight="1" x14ac:dyDescent="0.3">
      <c r="A76" s="27" t="s">
        <v>223</v>
      </c>
      <c r="B76" s="27" t="s">
        <v>131</v>
      </c>
      <c r="C76" s="23">
        <v>51.601500000000001</v>
      </c>
      <c r="D76" s="23">
        <v>216.06950000000001</v>
      </c>
      <c r="E76" s="23">
        <v>0.33140500000000001</v>
      </c>
      <c r="F76" s="23">
        <v>2.2368000000000001</v>
      </c>
      <c r="G76" s="23">
        <v>3.1783999999999999</v>
      </c>
      <c r="H76" s="23">
        <v>1.19415</v>
      </c>
      <c r="I76" s="23">
        <v>5.0410000000000004</v>
      </c>
      <c r="J76" s="23">
        <v>3.0455000000000001</v>
      </c>
      <c r="K76" s="23">
        <v>1.2835000000000001</v>
      </c>
      <c r="L76" s="23" t="s">
        <v>29</v>
      </c>
      <c r="M76" s="23">
        <v>5.7549999999999997E-2</v>
      </c>
      <c r="N76" s="23" t="s">
        <v>29</v>
      </c>
      <c r="O76" s="23">
        <v>0.14485000000000001</v>
      </c>
      <c r="P76" s="23" t="s">
        <v>29</v>
      </c>
      <c r="Q76" s="23">
        <v>2290.627</v>
      </c>
      <c r="R76" s="23" t="s">
        <v>29</v>
      </c>
      <c r="S76" s="23">
        <v>0.60555000000000003</v>
      </c>
      <c r="T76" s="23">
        <v>35.091900000000003</v>
      </c>
      <c r="U76" s="23">
        <v>7.5469999999999995E-2</v>
      </c>
      <c r="V76" s="23">
        <v>5.8885E-2</v>
      </c>
      <c r="W76" s="23">
        <v>5.8885E-2</v>
      </c>
      <c r="X76" s="23">
        <v>0.18362999999999999</v>
      </c>
      <c r="Y76" s="23">
        <v>55.398000000000003</v>
      </c>
      <c r="Z76" s="23" t="s">
        <v>29</v>
      </c>
      <c r="AA76" s="23">
        <v>22.46275</v>
      </c>
      <c r="AB76" s="23">
        <v>53.378</v>
      </c>
      <c r="AC76" s="23">
        <v>2.3837999999999999</v>
      </c>
      <c r="AD76" s="23">
        <v>0.75114999999999998</v>
      </c>
      <c r="AE76" s="23">
        <v>42.483499999999999</v>
      </c>
      <c r="AF76" s="23">
        <v>366.971</v>
      </c>
      <c r="AG76" s="23">
        <v>20.959499999999998</v>
      </c>
      <c r="AH76" s="23">
        <v>104.5475</v>
      </c>
      <c r="AI76" s="23">
        <v>0.25169999999999998</v>
      </c>
      <c r="AJ76" s="23">
        <v>0.44550000000000001</v>
      </c>
      <c r="AK76" s="23">
        <v>0.44550000000000001</v>
      </c>
      <c r="AL76" s="14" t="s">
        <v>131</v>
      </c>
      <c r="AM76" s="14" t="s">
        <v>223</v>
      </c>
      <c r="AN76" s="14">
        <v>51.601500000000001</v>
      </c>
      <c r="AO76" s="14">
        <v>216.06950000000001</v>
      </c>
      <c r="AP76" s="14">
        <v>0.33140500000000001</v>
      </c>
      <c r="AQ76" s="14">
        <v>2.2368000000000001</v>
      </c>
      <c r="AR76" s="14">
        <v>3.1783999999999999</v>
      </c>
      <c r="AS76" s="14">
        <v>149.33875</v>
      </c>
      <c r="AT76" s="14">
        <v>1.19415</v>
      </c>
      <c r="AU76" s="14">
        <v>5.0410000000000004</v>
      </c>
      <c r="AV76" s="14">
        <v>3.0455000000000001</v>
      </c>
      <c r="AW76" s="14">
        <v>1.2835000000000001</v>
      </c>
      <c r="AX76" s="14" t="s">
        <v>29</v>
      </c>
      <c r="AY76" s="14">
        <v>5.7549999999999997E-2</v>
      </c>
      <c r="AZ76" s="14" t="s">
        <v>29</v>
      </c>
      <c r="BA76" s="14">
        <v>0.14485000000000001</v>
      </c>
      <c r="BB76" s="14" t="s">
        <v>29</v>
      </c>
      <c r="BC76" s="14">
        <v>2290.627</v>
      </c>
      <c r="BD76" s="14">
        <v>0.60555000000000003</v>
      </c>
      <c r="BE76" s="14">
        <v>0.60555000000000003</v>
      </c>
      <c r="BF76" s="14">
        <v>35.091900000000003</v>
      </c>
      <c r="BG76" s="14">
        <v>7.5469999999999995E-2</v>
      </c>
      <c r="BH76" s="14">
        <v>5.8885E-2</v>
      </c>
      <c r="BI76" s="14">
        <v>5.8885E-2</v>
      </c>
      <c r="BJ76" s="14">
        <v>0.18362999999999999</v>
      </c>
      <c r="BK76" s="14">
        <v>55.398000000000003</v>
      </c>
      <c r="BL76" s="14" t="s">
        <v>29</v>
      </c>
      <c r="BM76" s="14">
        <v>39.525049999999901</v>
      </c>
      <c r="BN76" s="14">
        <v>53.378</v>
      </c>
      <c r="BO76" s="14">
        <v>2.3837999999999999</v>
      </c>
      <c r="BP76" s="14">
        <v>0.75114999999999998</v>
      </c>
      <c r="BQ76" s="14">
        <v>42.483499999999999</v>
      </c>
      <c r="BR76" s="14">
        <v>366.971</v>
      </c>
      <c r="BS76" s="14">
        <v>20.959499999999998</v>
      </c>
      <c r="BT76" s="14">
        <v>104.5475</v>
      </c>
      <c r="BU76" s="14">
        <v>0.25169999999999998</v>
      </c>
      <c r="BV76" s="14">
        <v>0.44549999999999901</v>
      </c>
      <c r="BW76" s="14">
        <v>0.44549999999999901</v>
      </c>
    </row>
    <row r="77" spans="1:75" ht="14.25" customHeight="1" x14ac:dyDescent="0.3">
      <c r="A77" s="27" t="s">
        <v>224</v>
      </c>
      <c r="B77" s="27" t="s">
        <v>27</v>
      </c>
      <c r="C77" s="23">
        <v>481.84949999999998</v>
      </c>
      <c r="D77" s="23">
        <v>2016.7909999999999</v>
      </c>
      <c r="E77" s="23">
        <v>30.303889999999999</v>
      </c>
      <c r="F77" s="23">
        <v>26.22495</v>
      </c>
      <c r="G77" s="23" t="s">
        <v>29</v>
      </c>
      <c r="H77" s="23">
        <v>4.6176000000000004</v>
      </c>
      <c r="I77" s="23">
        <v>17.724299999999999</v>
      </c>
      <c r="J77" s="23">
        <v>0.74080000000000001</v>
      </c>
      <c r="K77" s="23">
        <v>16.102900000000002</v>
      </c>
      <c r="L77" s="23" t="s">
        <v>29</v>
      </c>
      <c r="M77" s="23">
        <v>17.844200000000001</v>
      </c>
      <c r="N77" s="23">
        <v>7.71915</v>
      </c>
      <c r="O77" s="23">
        <v>1.3596999999999999</v>
      </c>
      <c r="P77" s="23">
        <v>199.11265</v>
      </c>
      <c r="Q77" s="23">
        <v>128.24950000000001</v>
      </c>
      <c r="R77" s="23">
        <v>2.7967300000000002</v>
      </c>
      <c r="S77" s="23">
        <v>2.5969500000000001</v>
      </c>
      <c r="T77" s="23">
        <v>14.9625</v>
      </c>
      <c r="U77" s="23">
        <v>0.19634499999999999</v>
      </c>
      <c r="V77" s="23">
        <v>0.78478999999999999</v>
      </c>
      <c r="W77" s="23">
        <v>0.78478999999999999</v>
      </c>
      <c r="X77" s="23">
        <v>0.21335000000000001</v>
      </c>
      <c r="Y77" s="23">
        <v>80.772350000000003</v>
      </c>
      <c r="Z77" s="23">
        <v>2.6669550000000002</v>
      </c>
      <c r="AA77" s="23">
        <v>0.72929999999999995</v>
      </c>
      <c r="AB77" s="23">
        <v>618.89549999999997</v>
      </c>
      <c r="AC77" s="23">
        <v>57.537849999999999</v>
      </c>
      <c r="AD77" s="23">
        <v>0.6411</v>
      </c>
      <c r="AE77" s="23">
        <v>715.39449999999999</v>
      </c>
      <c r="AF77" s="23">
        <v>624.08699999999999</v>
      </c>
      <c r="AG77" s="23">
        <v>56.378999999999998</v>
      </c>
      <c r="AH77" s="23">
        <v>429.375</v>
      </c>
      <c r="AI77" s="23">
        <v>1.0787500000000001</v>
      </c>
      <c r="AJ77" s="23">
        <v>16.619800000000001</v>
      </c>
      <c r="AK77" s="23">
        <v>16.619800000000001</v>
      </c>
      <c r="AL77" s="14" t="s">
        <v>27</v>
      </c>
      <c r="AM77" s="14" t="s">
        <v>224</v>
      </c>
      <c r="AN77" s="14">
        <v>481.84949999999998</v>
      </c>
      <c r="AO77" s="14">
        <v>2016.7909999999999</v>
      </c>
      <c r="AP77" s="14">
        <v>30.303889999999999</v>
      </c>
      <c r="AQ77" s="14">
        <v>26.22495</v>
      </c>
      <c r="AR77" s="14" t="s">
        <v>29</v>
      </c>
      <c r="AS77" s="14">
        <v>334.46255000000099</v>
      </c>
      <c r="AT77" s="14">
        <v>4.6176000000000004</v>
      </c>
      <c r="AU77" s="14">
        <v>17.724299999999999</v>
      </c>
      <c r="AV77" s="14">
        <v>0.74080000000000001</v>
      </c>
      <c r="AW77" s="14">
        <v>16.102900000000002</v>
      </c>
      <c r="AX77" s="14" t="s">
        <v>29</v>
      </c>
      <c r="AY77" s="14">
        <v>17.844200000000001</v>
      </c>
      <c r="AZ77" s="14">
        <v>7.7191500000000097</v>
      </c>
      <c r="BA77" s="14">
        <v>1.3596999999999999</v>
      </c>
      <c r="BB77" s="14">
        <v>199.11265</v>
      </c>
      <c r="BC77" s="14">
        <v>128.24950000000001</v>
      </c>
      <c r="BD77" s="14">
        <v>2.5969500000000001</v>
      </c>
      <c r="BE77" s="14">
        <v>2.5969500000000001</v>
      </c>
      <c r="BF77" s="14">
        <v>14.9625</v>
      </c>
      <c r="BG77" s="14">
        <v>0.19634499999999999</v>
      </c>
      <c r="BH77" s="14">
        <v>0.78478999999999999</v>
      </c>
      <c r="BI77" s="14">
        <v>0.78478999999999999</v>
      </c>
      <c r="BJ77" s="14">
        <v>0.21335000000000001</v>
      </c>
      <c r="BK77" s="14">
        <v>80.772350000000003</v>
      </c>
      <c r="BL77" s="14">
        <v>2.6669550000000002</v>
      </c>
      <c r="BM77" s="14">
        <v>1.95E-2</v>
      </c>
      <c r="BN77" s="14">
        <v>618.89549999999997</v>
      </c>
      <c r="BO77" s="14">
        <v>57.537849999999999</v>
      </c>
      <c r="BP77" s="14">
        <v>0.6411</v>
      </c>
      <c r="BQ77" s="14">
        <v>715.39449999999999</v>
      </c>
      <c r="BR77" s="14">
        <v>624.08699999999999</v>
      </c>
      <c r="BS77" s="14">
        <v>56.379000000000097</v>
      </c>
      <c r="BT77" s="14">
        <v>429.375</v>
      </c>
      <c r="BU77" s="14">
        <v>1.0787500000000001</v>
      </c>
      <c r="BV77" s="14">
        <v>16.619800000000001</v>
      </c>
      <c r="BW77" s="14">
        <v>16.619800000000001</v>
      </c>
    </row>
    <row r="78" spans="1:75" ht="14.25" customHeight="1" x14ac:dyDescent="0.3">
      <c r="A78" s="27" t="s">
        <v>224</v>
      </c>
      <c r="B78" s="27" t="s">
        <v>37</v>
      </c>
      <c r="C78" s="23">
        <v>112.2835</v>
      </c>
      <c r="D78" s="23">
        <v>470.59550000000002</v>
      </c>
      <c r="E78" s="23">
        <v>0.34384999999999999</v>
      </c>
      <c r="F78" s="23">
        <v>0.96894999999999998</v>
      </c>
      <c r="G78" s="23">
        <v>3.0322499999999999</v>
      </c>
      <c r="H78" s="23">
        <v>0.74824999999999997</v>
      </c>
      <c r="I78" s="23">
        <v>20.964700000000001</v>
      </c>
      <c r="J78" s="23">
        <v>13.3348</v>
      </c>
      <c r="K78" s="23">
        <v>6.1447000000000003</v>
      </c>
      <c r="L78" s="23" t="s">
        <v>29</v>
      </c>
      <c r="M78" s="23">
        <v>3.5950000000000003E-2</v>
      </c>
      <c r="N78" s="23">
        <v>2.5999999999999999E-3</v>
      </c>
      <c r="O78" s="23">
        <v>5.6099999999999997E-2</v>
      </c>
      <c r="P78" s="23" t="s">
        <v>29</v>
      </c>
      <c r="Q78" s="23">
        <v>91.081000000000003</v>
      </c>
      <c r="R78" s="23" t="s">
        <v>29</v>
      </c>
      <c r="S78" s="23">
        <v>0.49964999999999998</v>
      </c>
      <c r="T78" s="23">
        <v>4.1962000000000002</v>
      </c>
      <c r="U78" s="23">
        <v>5.7685E-2</v>
      </c>
      <c r="V78" s="23">
        <v>3.916E-2</v>
      </c>
      <c r="W78" s="23">
        <v>3.916E-2</v>
      </c>
      <c r="X78" s="23">
        <v>0.101275</v>
      </c>
      <c r="Y78" s="23">
        <v>19.818300000000001</v>
      </c>
      <c r="Z78" s="23" t="s">
        <v>29</v>
      </c>
      <c r="AA78" s="23">
        <v>35.856999999999999</v>
      </c>
      <c r="AB78" s="23">
        <v>24.619499999999999</v>
      </c>
      <c r="AC78" s="23">
        <v>0.78244999999999998</v>
      </c>
      <c r="AD78" s="23">
        <v>0.42430000000000001</v>
      </c>
      <c r="AE78" s="23">
        <v>21.079499999999999</v>
      </c>
      <c r="AF78" s="23">
        <v>268.06150000000002</v>
      </c>
      <c r="AG78" s="23">
        <v>15.025</v>
      </c>
      <c r="AH78" s="23">
        <v>5.5194999999999999</v>
      </c>
      <c r="AI78" s="23">
        <v>1.4200000000000001E-2</v>
      </c>
      <c r="AJ78" s="23">
        <v>4.2999999999999997E-2</v>
      </c>
      <c r="AK78" s="23">
        <v>4.2999999999999997E-2</v>
      </c>
      <c r="AL78" s="14" t="s">
        <v>37</v>
      </c>
      <c r="AM78" s="14" t="s">
        <v>224</v>
      </c>
      <c r="AN78" s="14">
        <v>112.2835</v>
      </c>
      <c r="AO78" s="14">
        <v>470.59550000000002</v>
      </c>
      <c r="AP78" s="14">
        <v>0.34384999999999999</v>
      </c>
      <c r="AQ78" s="14">
        <v>0.96895000000000098</v>
      </c>
      <c r="AR78" s="14">
        <v>3.0322499999999999</v>
      </c>
      <c r="AS78" s="14">
        <v>133.09059999999999</v>
      </c>
      <c r="AT78" s="14">
        <v>0.74824999999999997</v>
      </c>
      <c r="AU78" s="14">
        <v>20.964700000000001</v>
      </c>
      <c r="AV78" s="14">
        <v>13.3348</v>
      </c>
      <c r="AW78" s="14">
        <v>6.1447000000000003</v>
      </c>
      <c r="AX78" s="14" t="s">
        <v>29</v>
      </c>
      <c r="AY78" s="14">
        <v>3.5950000000000003E-2</v>
      </c>
      <c r="AZ78" s="14">
        <v>2.5999999999999999E-3</v>
      </c>
      <c r="BA78" s="14">
        <v>5.6099999999999997E-2</v>
      </c>
      <c r="BB78" s="14" t="s">
        <v>29</v>
      </c>
      <c r="BC78" s="14">
        <v>91.081000000000003</v>
      </c>
      <c r="BD78" s="14">
        <v>0.49964999999999998</v>
      </c>
      <c r="BE78" s="14">
        <v>0.49964999999999998</v>
      </c>
      <c r="BF78" s="14">
        <v>4.1962000000000002</v>
      </c>
      <c r="BG78" s="14">
        <v>5.7685E-2</v>
      </c>
      <c r="BH78" s="14">
        <v>3.916E-2</v>
      </c>
      <c r="BI78" s="14">
        <v>3.916E-2</v>
      </c>
      <c r="BJ78" s="14">
        <v>0.101275</v>
      </c>
      <c r="BK78" s="14">
        <v>19.818300000000001</v>
      </c>
      <c r="BL78" s="14" t="s">
        <v>29</v>
      </c>
      <c r="BM78" s="14">
        <v>10.251899999999999</v>
      </c>
      <c r="BN78" s="14">
        <v>24.619499999999999</v>
      </c>
      <c r="BO78" s="14">
        <v>0.78244999999999898</v>
      </c>
      <c r="BP78" s="14">
        <v>0.42430000000000001</v>
      </c>
      <c r="BQ78" s="14">
        <v>21.079499999999999</v>
      </c>
      <c r="BR78" s="14">
        <v>268.06150000000002</v>
      </c>
      <c r="BS78" s="14">
        <v>15.025</v>
      </c>
      <c r="BT78" s="14">
        <v>5.5195000000000096</v>
      </c>
      <c r="BU78" s="14">
        <v>1.4200000000000001E-2</v>
      </c>
      <c r="BV78" s="14">
        <v>4.2999999999999997E-2</v>
      </c>
      <c r="BW78" s="14">
        <v>4.2999999999999997E-2</v>
      </c>
    </row>
    <row r="79" spans="1:75" ht="14.25" customHeight="1" x14ac:dyDescent="0.3">
      <c r="A79" s="27" t="s">
        <v>224</v>
      </c>
      <c r="B79" s="27" t="s">
        <v>55</v>
      </c>
      <c r="C79" s="23">
        <v>683.15650000000005</v>
      </c>
      <c r="D79" s="23">
        <v>2858.0934999999999</v>
      </c>
      <c r="E79" s="23">
        <v>6.2545099999999998</v>
      </c>
      <c r="F79" s="23">
        <v>19.637899999999998</v>
      </c>
      <c r="G79" s="23">
        <v>11.12975</v>
      </c>
      <c r="H79" s="23">
        <v>3.1438000000000001</v>
      </c>
      <c r="I79" s="23">
        <v>5.9160000000000004</v>
      </c>
      <c r="J79" s="23">
        <v>2.4251999999999998</v>
      </c>
      <c r="K79" s="23">
        <v>2.9751500000000002</v>
      </c>
      <c r="L79" s="23">
        <v>23.310500000000001</v>
      </c>
      <c r="M79" s="23">
        <v>0.90090000000000003</v>
      </c>
      <c r="N79" s="23">
        <v>1.59545</v>
      </c>
      <c r="O79" s="23">
        <v>1.8104</v>
      </c>
      <c r="P79" s="23" t="s">
        <v>29</v>
      </c>
      <c r="Q79" s="23">
        <v>1.403</v>
      </c>
      <c r="R79" s="23" t="s">
        <v>29</v>
      </c>
      <c r="S79" s="23">
        <v>1.0548</v>
      </c>
      <c r="T79" s="23">
        <v>3.3685999999999998</v>
      </c>
      <c r="U79" s="23">
        <v>0.52494499999999999</v>
      </c>
      <c r="V79" s="23">
        <v>0.208845</v>
      </c>
      <c r="W79" s="23">
        <v>0.208845</v>
      </c>
      <c r="X79" s="23">
        <v>0.51019499999999995</v>
      </c>
      <c r="Y79" s="23">
        <v>61.678199999999997</v>
      </c>
      <c r="Z79" s="23" t="s">
        <v>29</v>
      </c>
      <c r="AA79" s="23" t="s">
        <v>29</v>
      </c>
      <c r="AB79" s="23">
        <v>387.55349999999999</v>
      </c>
      <c r="AC79" s="23">
        <v>3.4990000000000001</v>
      </c>
      <c r="AD79" s="23">
        <v>4.0742000000000003</v>
      </c>
      <c r="AE79" s="23">
        <v>65.975999999999999</v>
      </c>
      <c r="AF79" s="23">
        <v>520.25850000000003</v>
      </c>
      <c r="AG79" s="23">
        <v>122.108</v>
      </c>
      <c r="AH79" s="23">
        <v>444.858</v>
      </c>
      <c r="AI79" s="23">
        <v>1.1315999999999999</v>
      </c>
      <c r="AJ79" s="23">
        <v>3.9665499999999998</v>
      </c>
      <c r="AK79" s="23">
        <v>3.9665499999999998</v>
      </c>
      <c r="AL79" s="14" t="s">
        <v>55</v>
      </c>
      <c r="AM79" s="14" t="s">
        <v>224</v>
      </c>
      <c r="AN79" s="14">
        <v>506.90649999999999</v>
      </c>
      <c r="AO79" s="14">
        <v>2120.8434999999999</v>
      </c>
      <c r="AP79" s="14">
        <v>4.9795099999999897</v>
      </c>
      <c r="AQ79" s="14">
        <v>14.5379</v>
      </c>
      <c r="AR79" s="14">
        <v>8.7797499999999999</v>
      </c>
      <c r="AS79" s="14">
        <v>43.873550000000101</v>
      </c>
      <c r="AT79" s="14">
        <v>2.4687999999999999</v>
      </c>
      <c r="AU79" s="14">
        <v>5.6159999999999997</v>
      </c>
      <c r="AV79" s="14">
        <v>2.3752</v>
      </c>
      <c r="AW79" s="14">
        <v>2.7251500000000002</v>
      </c>
      <c r="AX79" s="14">
        <v>23.310500000000001</v>
      </c>
      <c r="AY79" s="14">
        <v>0.70090000000000097</v>
      </c>
      <c r="AZ79" s="14">
        <v>1.34545</v>
      </c>
      <c r="BA79" s="14">
        <v>1.3604000000000001</v>
      </c>
      <c r="BB79" s="14" t="s">
        <v>29</v>
      </c>
      <c r="BC79" s="14">
        <v>1.403</v>
      </c>
      <c r="BD79" s="14">
        <v>0.979800000000001</v>
      </c>
      <c r="BE79" s="14">
        <v>0.979800000000001</v>
      </c>
      <c r="BF79" s="14">
        <v>3.3685999999999998</v>
      </c>
      <c r="BG79" s="14">
        <v>0.38494499999999998</v>
      </c>
      <c r="BH79" s="14">
        <v>0.15884499999999999</v>
      </c>
      <c r="BI79" s="14">
        <v>0.15884499999999999</v>
      </c>
      <c r="BJ79" s="14">
        <v>0.35019499999999998</v>
      </c>
      <c r="BK79" s="14">
        <v>49.178199999999897</v>
      </c>
      <c r="BL79" s="14" t="s">
        <v>29</v>
      </c>
      <c r="BM79" s="14">
        <v>0.81600000000000095</v>
      </c>
      <c r="BN79" s="14">
        <v>251.30350000000001</v>
      </c>
      <c r="BO79" s="14">
        <v>2.2490000000000001</v>
      </c>
      <c r="BP79" s="14">
        <v>2.8492000000000002</v>
      </c>
      <c r="BQ79" s="14">
        <v>55.976000000000099</v>
      </c>
      <c r="BR79" s="14">
        <v>331.50850000000003</v>
      </c>
      <c r="BS79" s="14">
        <v>69.608000000000004</v>
      </c>
      <c r="BT79" s="14">
        <v>443.10799999999898</v>
      </c>
      <c r="BU79" s="14">
        <v>1.1315999999999999</v>
      </c>
      <c r="BV79" s="14">
        <v>2.8915500000000001</v>
      </c>
      <c r="BW79" s="14">
        <v>2.8915500000000001</v>
      </c>
    </row>
    <row r="80" spans="1:75" ht="14.25" customHeight="1" x14ac:dyDescent="0.3">
      <c r="A80" s="27" t="s">
        <v>224</v>
      </c>
      <c r="B80" s="27" t="s">
        <v>68</v>
      </c>
      <c r="C80" s="23">
        <v>518.35</v>
      </c>
      <c r="D80" s="23">
        <v>2169.6</v>
      </c>
      <c r="E80" s="23">
        <v>17.451000000000001</v>
      </c>
      <c r="F80" s="23">
        <v>30.672999999999998</v>
      </c>
      <c r="G80" s="23">
        <v>18.632000000000001</v>
      </c>
      <c r="H80" s="23">
        <v>4.7640000000000002</v>
      </c>
      <c r="I80" s="23">
        <v>5.4829999999999997</v>
      </c>
      <c r="J80" s="23">
        <v>1.708</v>
      </c>
      <c r="K80" s="23">
        <v>3.64</v>
      </c>
      <c r="L80" s="23" t="s">
        <v>29</v>
      </c>
      <c r="M80" s="23">
        <v>2.1469999999999998</v>
      </c>
      <c r="N80" s="23">
        <v>6.4589999999999996</v>
      </c>
      <c r="O80" s="23">
        <v>8.1910000000000007</v>
      </c>
      <c r="P80" s="23" t="s">
        <v>29</v>
      </c>
      <c r="Q80" s="23">
        <v>16.89</v>
      </c>
      <c r="R80" s="23" t="s">
        <v>29</v>
      </c>
      <c r="S80" s="23">
        <v>0.85899999999999999</v>
      </c>
      <c r="T80" s="23">
        <v>494.87799999999999</v>
      </c>
      <c r="U80" s="23">
        <v>0.61209999999999998</v>
      </c>
      <c r="V80" s="23">
        <v>0.2555</v>
      </c>
      <c r="W80" s="23">
        <v>0.2555</v>
      </c>
      <c r="X80" s="23">
        <v>0.68489999999999995</v>
      </c>
      <c r="Y80" s="23">
        <v>401.952</v>
      </c>
      <c r="Z80" s="23" t="s">
        <v>29</v>
      </c>
      <c r="AA80" s="23" t="s">
        <v>29</v>
      </c>
      <c r="AB80" s="23">
        <v>618.49</v>
      </c>
      <c r="AC80" s="23">
        <v>5.3</v>
      </c>
      <c r="AD80" s="23">
        <v>8.8889999999999993</v>
      </c>
      <c r="AE80" s="23">
        <v>186.65</v>
      </c>
      <c r="AF80" s="23">
        <v>1298.74</v>
      </c>
      <c r="AG80" s="23">
        <v>308.70999999999998</v>
      </c>
      <c r="AH80" s="23">
        <v>40.85</v>
      </c>
      <c r="AI80" s="23">
        <v>0.05</v>
      </c>
      <c r="AJ80" s="23">
        <v>6.97</v>
      </c>
      <c r="AK80" s="23">
        <v>6.97</v>
      </c>
      <c r="AL80" s="14" t="s">
        <v>68</v>
      </c>
      <c r="AM80" s="14" t="s">
        <v>224</v>
      </c>
      <c r="AN80" s="14">
        <v>429.79500000000002</v>
      </c>
      <c r="AO80" s="14">
        <v>1796.0756818181801</v>
      </c>
      <c r="AP80" s="14">
        <v>19.888702066115702</v>
      </c>
      <c r="AQ80" s="14">
        <v>27.1805710743802</v>
      </c>
      <c r="AR80" s="14">
        <v>11.6591582644628</v>
      </c>
      <c r="AS80" s="14">
        <v>145.62483553718999</v>
      </c>
      <c r="AT80" s="14">
        <v>3.93239710743801</v>
      </c>
      <c r="AU80" s="14">
        <v>3.4913520661157</v>
      </c>
      <c r="AV80" s="14">
        <v>0.95639338842975197</v>
      </c>
      <c r="AW80" s="14">
        <v>2.4144669421487599</v>
      </c>
      <c r="AX80" s="14" t="s">
        <v>29</v>
      </c>
      <c r="AY80" s="14">
        <v>2.5374991735537198</v>
      </c>
      <c r="AZ80" s="14">
        <v>6.8830913223140504</v>
      </c>
      <c r="BA80" s="14">
        <v>9.8311648760330606</v>
      </c>
      <c r="BB80" s="14" t="s">
        <v>29</v>
      </c>
      <c r="BC80" s="14">
        <v>9.7493842975206597</v>
      </c>
      <c r="BD80" s="14">
        <v>0.89092190082644696</v>
      </c>
      <c r="BE80" s="14">
        <v>0.89092190082644696</v>
      </c>
      <c r="BF80" s="14">
        <v>283.43737685950401</v>
      </c>
      <c r="BG80" s="14">
        <v>0.49216793388429703</v>
      </c>
      <c r="BH80" s="14">
        <v>0.19164752066115701</v>
      </c>
      <c r="BI80" s="14">
        <v>0.19164752066115701</v>
      </c>
      <c r="BJ80" s="14">
        <v>0.47016388429752098</v>
      </c>
      <c r="BK80" s="14">
        <v>239.46281735537201</v>
      </c>
      <c r="BL80" s="14" t="s">
        <v>29</v>
      </c>
      <c r="BM80" s="14">
        <v>2.6508181818181802</v>
      </c>
      <c r="BN80" s="14">
        <v>535.14479752066097</v>
      </c>
      <c r="BO80" s="14">
        <v>9.5050000000000008</v>
      </c>
      <c r="BP80" s="14">
        <v>6.5223557851239704</v>
      </c>
      <c r="BQ80" s="14">
        <v>223.918429752066</v>
      </c>
      <c r="BR80" s="14">
        <v>947.90605785124001</v>
      </c>
      <c r="BS80" s="14">
        <v>365.16348760330601</v>
      </c>
      <c r="BT80" s="14">
        <v>100.979917355372</v>
      </c>
      <c r="BU80" s="14">
        <v>0.16</v>
      </c>
      <c r="BV80" s="14">
        <v>10.1258181818182</v>
      </c>
      <c r="BW80" s="14">
        <v>10.1258181818182</v>
      </c>
    </row>
    <row r="81" spans="1:75" ht="14.25" customHeight="1" x14ac:dyDescent="0.3">
      <c r="A81" s="27" t="s">
        <v>224</v>
      </c>
      <c r="B81" s="27" t="s">
        <v>79</v>
      </c>
      <c r="C81" s="23" t="s">
        <v>29</v>
      </c>
      <c r="D81" s="23" t="s">
        <v>29</v>
      </c>
      <c r="E81" s="23" t="s">
        <v>29</v>
      </c>
      <c r="F81" s="23" t="s">
        <v>29</v>
      </c>
      <c r="G81" s="23" t="s">
        <v>29</v>
      </c>
      <c r="H81" s="23" t="s">
        <v>29</v>
      </c>
      <c r="I81" s="23" t="s">
        <v>29</v>
      </c>
      <c r="J81" s="23" t="s">
        <v>29</v>
      </c>
      <c r="K81" s="23" t="s">
        <v>29</v>
      </c>
      <c r="L81" s="23" t="s">
        <v>29</v>
      </c>
      <c r="M81" s="23" t="s">
        <v>29</v>
      </c>
      <c r="N81" s="23" t="s">
        <v>29</v>
      </c>
      <c r="O81" s="23" t="s">
        <v>29</v>
      </c>
      <c r="P81" s="23" t="s">
        <v>29</v>
      </c>
      <c r="Q81" s="23" t="s">
        <v>29</v>
      </c>
      <c r="R81" s="23" t="s">
        <v>29</v>
      </c>
      <c r="S81" s="23" t="s">
        <v>29</v>
      </c>
      <c r="T81" s="23" t="s">
        <v>29</v>
      </c>
      <c r="U81" s="23" t="s">
        <v>29</v>
      </c>
      <c r="V81" s="23" t="s">
        <v>29</v>
      </c>
      <c r="W81" s="23" t="s">
        <v>29</v>
      </c>
      <c r="X81" s="23" t="s">
        <v>29</v>
      </c>
      <c r="Y81" s="23" t="s">
        <v>29</v>
      </c>
      <c r="Z81" s="23" t="s">
        <v>29</v>
      </c>
      <c r="AA81" s="23" t="s">
        <v>29</v>
      </c>
      <c r="AB81" s="23" t="s">
        <v>29</v>
      </c>
      <c r="AC81" s="23" t="s">
        <v>29</v>
      </c>
      <c r="AD81" s="23" t="s">
        <v>29</v>
      </c>
      <c r="AE81" s="23" t="s">
        <v>29</v>
      </c>
      <c r="AF81" s="23" t="s">
        <v>29</v>
      </c>
      <c r="AG81" s="23" t="s">
        <v>29</v>
      </c>
      <c r="AH81" s="23" t="s">
        <v>29</v>
      </c>
      <c r="AI81" s="23" t="s">
        <v>29</v>
      </c>
      <c r="AJ81" s="23" t="s">
        <v>29</v>
      </c>
      <c r="AK81" s="23" t="s">
        <v>29</v>
      </c>
      <c r="AL81" s="14" t="s">
        <v>79</v>
      </c>
      <c r="AM81" s="14" t="s">
        <v>224</v>
      </c>
      <c r="AN81" s="14" t="s">
        <v>29</v>
      </c>
      <c r="AO81" s="14" t="s">
        <v>29</v>
      </c>
      <c r="AP81" s="14" t="s">
        <v>29</v>
      </c>
      <c r="AQ81" s="14" t="s">
        <v>29</v>
      </c>
      <c r="AR81" s="14" t="s">
        <v>29</v>
      </c>
      <c r="AS81" s="14" t="s">
        <v>29</v>
      </c>
      <c r="AT81" s="14" t="s">
        <v>29</v>
      </c>
      <c r="AU81" s="14" t="s">
        <v>29</v>
      </c>
      <c r="AV81" s="14" t="s">
        <v>29</v>
      </c>
      <c r="AW81" s="14" t="s">
        <v>29</v>
      </c>
      <c r="AX81" s="14" t="s">
        <v>29</v>
      </c>
      <c r="AY81" s="14" t="s">
        <v>29</v>
      </c>
      <c r="AZ81" s="14" t="s">
        <v>29</v>
      </c>
      <c r="BA81" s="14" t="s">
        <v>29</v>
      </c>
      <c r="BB81" s="14" t="s">
        <v>29</v>
      </c>
      <c r="BC81" s="14" t="s">
        <v>29</v>
      </c>
      <c r="BD81" s="14" t="s">
        <v>29</v>
      </c>
      <c r="BE81" s="14" t="s">
        <v>29</v>
      </c>
      <c r="BF81" s="14" t="s">
        <v>29</v>
      </c>
      <c r="BG81" s="14" t="s">
        <v>29</v>
      </c>
      <c r="BH81" s="14" t="s">
        <v>29</v>
      </c>
      <c r="BI81" s="14" t="s">
        <v>29</v>
      </c>
      <c r="BJ81" s="14" t="s">
        <v>29</v>
      </c>
      <c r="BK81" s="14" t="s">
        <v>29</v>
      </c>
      <c r="BL81" s="14" t="s">
        <v>29</v>
      </c>
      <c r="BM81" s="14" t="s">
        <v>29</v>
      </c>
      <c r="BN81" s="14" t="s">
        <v>29</v>
      </c>
      <c r="BO81" s="14" t="s">
        <v>29</v>
      </c>
      <c r="BP81" s="14" t="s">
        <v>29</v>
      </c>
      <c r="BQ81" s="14" t="s">
        <v>29</v>
      </c>
      <c r="BR81" s="14" t="s">
        <v>29</v>
      </c>
      <c r="BS81" s="14" t="s">
        <v>29</v>
      </c>
      <c r="BT81" s="14" t="s">
        <v>29</v>
      </c>
      <c r="BU81" s="14" t="s">
        <v>29</v>
      </c>
      <c r="BV81" s="14" t="s">
        <v>29</v>
      </c>
      <c r="BW81" s="14" t="s">
        <v>29</v>
      </c>
    </row>
    <row r="82" spans="1:75" ht="14.25" customHeight="1" x14ac:dyDescent="0.3">
      <c r="A82" s="27" t="s">
        <v>224</v>
      </c>
      <c r="B82" s="27" t="s">
        <v>99</v>
      </c>
      <c r="C82" s="23">
        <v>168.61</v>
      </c>
      <c r="D82" s="23">
        <v>705.68299999999999</v>
      </c>
      <c r="E82" s="23" t="s">
        <v>233</v>
      </c>
      <c r="F82" s="23">
        <v>0.15154999999999999</v>
      </c>
      <c r="G82" s="23" t="s">
        <v>29</v>
      </c>
      <c r="H82" s="23">
        <v>2.6117499999999998</v>
      </c>
      <c r="I82" s="23">
        <v>40.025300000000001</v>
      </c>
      <c r="J82" s="23">
        <v>14.2919</v>
      </c>
      <c r="K82" s="23">
        <v>19.111899999999999</v>
      </c>
      <c r="L82" s="23" t="s">
        <v>29</v>
      </c>
      <c r="M82" s="23">
        <v>9.9500000000000005E-3</v>
      </c>
      <c r="N82" s="23" t="s">
        <v>29</v>
      </c>
      <c r="O82" s="23">
        <v>9.9500000000000005E-3</v>
      </c>
      <c r="P82" s="23" t="s">
        <v>29</v>
      </c>
      <c r="Q82" s="23">
        <v>2.706</v>
      </c>
      <c r="R82" s="23" t="s">
        <v>29</v>
      </c>
      <c r="S82" s="23" t="s">
        <v>29</v>
      </c>
      <c r="T82" s="23" t="s">
        <v>29</v>
      </c>
      <c r="U82" s="23">
        <v>4.5100000000000001E-3</v>
      </c>
      <c r="V82" s="23">
        <v>1.8749999999999999E-2</v>
      </c>
      <c r="W82" s="23">
        <v>1.8749999999999999E-2</v>
      </c>
      <c r="X82" s="23">
        <v>9.4400000000000005E-3</v>
      </c>
      <c r="Y82" s="23">
        <v>0.56045</v>
      </c>
      <c r="Z82" s="23" t="s">
        <v>29</v>
      </c>
      <c r="AA82" s="23">
        <v>5.0228999999999999</v>
      </c>
      <c r="AB82" s="23">
        <v>7.2285000000000004</v>
      </c>
      <c r="AC82" s="23">
        <v>125.7428</v>
      </c>
      <c r="AD82" s="23">
        <v>8.5550000000000001E-2</v>
      </c>
      <c r="AE82" s="23">
        <v>10.481</v>
      </c>
      <c r="AF82" s="23">
        <v>65.202500000000001</v>
      </c>
      <c r="AG82" s="23">
        <v>12.35</v>
      </c>
      <c r="AH82" s="23">
        <v>998.74099999999999</v>
      </c>
      <c r="AI82" s="23">
        <v>2.4750000000000001</v>
      </c>
      <c r="AJ82" s="23" t="s">
        <v>29</v>
      </c>
      <c r="AK82" s="23">
        <v>2.5000000000000001E-3</v>
      </c>
      <c r="AL82" s="14" t="s">
        <v>99</v>
      </c>
      <c r="AM82" s="14" t="s">
        <v>224</v>
      </c>
      <c r="AN82" s="14">
        <v>137.27350000000001</v>
      </c>
      <c r="AO82" s="14">
        <v>575.46550000000002</v>
      </c>
      <c r="AP82" s="14">
        <v>0.09</v>
      </c>
      <c r="AQ82" s="14">
        <v>0.35630000000000001</v>
      </c>
      <c r="AR82" s="14" t="s">
        <v>29</v>
      </c>
      <c r="AS82" s="14">
        <v>279.74220000000003</v>
      </c>
      <c r="AT82" s="14">
        <v>0.35420000000000001</v>
      </c>
      <c r="AU82" s="14">
        <v>30.410900000000002</v>
      </c>
      <c r="AV82" s="14">
        <v>11.307700000000001</v>
      </c>
      <c r="AW82" s="14">
        <v>12.0425</v>
      </c>
      <c r="AX82" s="14" t="s">
        <v>29</v>
      </c>
      <c r="AY82" s="14">
        <v>4.9999999999999899E-2</v>
      </c>
      <c r="AZ82" s="14" t="s">
        <v>29</v>
      </c>
      <c r="BA82" s="14">
        <v>4.9999999999999899E-2</v>
      </c>
      <c r="BB82" s="14" t="s">
        <v>29</v>
      </c>
      <c r="BC82" s="14" t="s">
        <v>234</v>
      </c>
      <c r="BD82" s="14" t="s">
        <v>29</v>
      </c>
      <c r="BE82" s="14" t="s">
        <v>29</v>
      </c>
      <c r="BF82" s="14" t="s">
        <v>29</v>
      </c>
      <c r="BG82" s="14">
        <v>0.01</v>
      </c>
      <c r="BH82" s="14">
        <v>9.0840000000000004E-2</v>
      </c>
      <c r="BI82" s="14">
        <v>9.0840000000000004E-2</v>
      </c>
      <c r="BJ82" s="14">
        <v>2.0420000000000001E-2</v>
      </c>
      <c r="BK82" s="14">
        <v>1.55</v>
      </c>
      <c r="BL82" s="14" t="s">
        <v>29</v>
      </c>
      <c r="BM82" s="14">
        <v>0.43</v>
      </c>
      <c r="BN82" s="14">
        <v>15.625999999999999</v>
      </c>
      <c r="BO82" s="14">
        <v>3.3105000000000002</v>
      </c>
      <c r="BP82" s="14">
        <v>0.1605</v>
      </c>
      <c r="BQ82" s="14">
        <v>11.666499999999999</v>
      </c>
      <c r="BR82" s="14">
        <v>201.69399999999999</v>
      </c>
      <c r="BS82" s="14">
        <v>50.063000000000002</v>
      </c>
      <c r="BT82" s="14">
        <v>15.228</v>
      </c>
      <c r="BU82" s="14" t="s">
        <v>29</v>
      </c>
      <c r="BV82" s="14" t="s">
        <v>29</v>
      </c>
      <c r="BW82" s="14" t="s">
        <v>29</v>
      </c>
    </row>
    <row r="83" spans="1:75" ht="14.25" customHeight="1" x14ac:dyDescent="0.3">
      <c r="A83" s="27" t="s">
        <v>224</v>
      </c>
      <c r="B83" s="27" t="s">
        <v>108</v>
      </c>
      <c r="C83" s="23" t="s">
        <v>29</v>
      </c>
      <c r="D83" s="23" t="s">
        <v>29</v>
      </c>
      <c r="E83" s="23" t="s">
        <v>29</v>
      </c>
      <c r="F83" s="23" t="s">
        <v>29</v>
      </c>
      <c r="G83" s="23" t="s">
        <v>29</v>
      </c>
      <c r="H83" s="23" t="s">
        <v>29</v>
      </c>
      <c r="I83" s="23" t="s">
        <v>29</v>
      </c>
      <c r="J83" s="23" t="s">
        <v>29</v>
      </c>
      <c r="K83" s="23" t="s">
        <v>29</v>
      </c>
      <c r="L83" s="23" t="s">
        <v>29</v>
      </c>
      <c r="M83" s="23" t="s">
        <v>29</v>
      </c>
      <c r="N83" s="23" t="s">
        <v>29</v>
      </c>
      <c r="O83" s="23" t="s">
        <v>29</v>
      </c>
      <c r="P83" s="23" t="s">
        <v>29</v>
      </c>
      <c r="Q83" s="23" t="s">
        <v>29</v>
      </c>
      <c r="R83" s="23" t="s">
        <v>29</v>
      </c>
      <c r="S83" s="23" t="s">
        <v>29</v>
      </c>
      <c r="T83" s="23" t="s">
        <v>29</v>
      </c>
      <c r="U83" s="23" t="s">
        <v>29</v>
      </c>
      <c r="V83" s="23" t="s">
        <v>29</v>
      </c>
      <c r="W83" s="23" t="s">
        <v>29</v>
      </c>
      <c r="X83" s="23" t="s">
        <v>29</v>
      </c>
      <c r="Y83" s="23" t="s">
        <v>29</v>
      </c>
      <c r="Z83" s="23" t="s">
        <v>29</v>
      </c>
      <c r="AA83" s="23" t="s">
        <v>29</v>
      </c>
      <c r="AB83" s="23" t="s">
        <v>29</v>
      </c>
      <c r="AC83" s="23" t="s">
        <v>29</v>
      </c>
      <c r="AD83" s="23" t="s">
        <v>29</v>
      </c>
      <c r="AE83" s="23" t="s">
        <v>29</v>
      </c>
      <c r="AF83" s="23" t="s">
        <v>29</v>
      </c>
      <c r="AG83" s="23" t="s">
        <v>29</v>
      </c>
      <c r="AH83" s="23" t="s">
        <v>29</v>
      </c>
      <c r="AI83" s="23" t="s">
        <v>29</v>
      </c>
      <c r="AJ83" s="23" t="s">
        <v>29</v>
      </c>
      <c r="AK83" s="23" t="s">
        <v>29</v>
      </c>
      <c r="AL83" s="14" t="s">
        <v>108</v>
      </c>
      <c r="AM83" s="14" t="s">
        <v>224</v>
      </c>
      <c r="AN83" s="14" t="s">
        <v>29</v>
      </c>
      <c r="AO83" s="14" t="s">
        <v>29</v>
      </c>
      <c r="AP83" s="14" t="s">
        <v>29</v>
      </c>
      <c r="AQ83" s="14" t="s">
        <v>29</v>
      </c>
      <c r="AR83" s="14" t="s">
        <v>29</v>
      </c>
      <c r="AS83" s="14" t="s">
        <v>29</v>
      </c>
      <c r="AT83" s="14" t="s">
        <v>29</v>
      </c>
      <c r="AU83" s="14" t="s">
        <v>29</v>
      </c>
      <c r="AV83" s="14" t="s">
        <v>29</v>
      </c>
      <c r="AW83" s="14" t="s">
        <v>29</v>
      </c>
      <c r="AX83" s="14" t="s">
        <v>29</v>
      </c>
      <c r="AY83" s="14" t="s">
        <v>29</v>
      </c>
      <c r="AZ83" s="14" t="s">
        <v>29</v>
      </c>
      <c r="BA83" s="14" t="s">
        <v>29</v>
      </c>
      <c r="BB83" s="14" t="s">
        <v>29</v>
      </c>
      <c r="BC83" s="14" t="s">
        <v>29</v>
      </c>
      <c r="BD83" s="14" t="s">
        <v>29</v>
      </c>
      <c r="BE83" s="14" t="s">
        <v>29</v>
      </c>
      <c r="BF83" s="14" t="s">
        <v>29</v>
      </c>
      <c r="BG83" s="14" t="s">
        <v>29</v>
      </c>
      <c r="BH83" s="14" t="s">
        <v>29</v>
      </c>
      <c r="BI83" s="14" t="s">
        <v>29</v>
      </c>
      <c r="BJ83" s="14" t="s">
        <v>29</v>
      </c>
      <c r="BK83" s="14" t="s">
        <v>29</v>
      </c>
      <c r="BL83" s="14" t="s">
        <v>29</v>
      </c>
      <c r="BM83" s="14" t="s">
        <v>29</v>
      </c>
      <c r="BN83" s="14" t="s">
        <v>29</v>
      </c>
      <c r="BO83" s="14" t="s">
        <v>29</v>
      </c>
      <c r="BP83" s="14" t="s">
        <v>29</v>
      </c>
      <c r="BQ83" s="14" t="s">
        <v>29</v>
      </c>
      <c r="BR83" s="14" t="s">
        <v>29</v>
      </c>
      <c r="BS83" s="14" t="s">
        <v>29</v>
      </c>
      <c r="BT83" s="14" t="s">
        <v>29</v>
      </c>
      <c r="BU83" s="14" t="s">
        <v>29</v>
      </c>
      <c r="BV83" s="14" t="s">
        <v>29</v>
      </c>
      <c r="BW83" s="14" t="s">
        <v>29</v>
      </c>
    </row>
    <row r="84" spans="1:75" ht="14.25" customHeight="1" x14ac:dyDescent="0.3">
      <c r="A84" s="27" t="s">
        <v>224</v>
      </c>
      <c r="B84" s="27" t="s">
        <v>113</v>
      </c>
      <c r="C84" s="23" t="s">
        <v>29</v>
      </c>
      <c r="D84" s="23" t="s">
        <v>29</v>
      </c>
      <c r="E84" s="23" t="s">
        <v>29</v>
      </c>
      <c r="F84" s="23" t="s">
        <v>29</v>
      </c>
      <c r="G84" s="23" t="s">
        <v>29</v>
      </c>
      <c r="H84" s="23" t="s">
        <v>29</v>
      </c>
      <c r="I84" s="23" t="s">
        <v>29</v>
      </c>
      <c r="J84" s="23" t="s">
        <v>29</v>
      </c>
      <c r="K84" s="23" t="s">
        <v>29</v>
      </c>
      <c r="L84" s="23" t="s">
        <v>29</v>
      </c>
      <c r="M84" s="23" t="s">
        <v>29</v>
      </c>
      <c r="N84" s="23" t="s">
        <v>29</v>
      </c>
      <c r="O84" s="23" t="s">
        <v>29</v>
      </c>
      <c r="P84" s="23" t="s">
        <v>29</v>
      </c>
      <c r="Q84" s="23" t="s">
        <v>29</v>
      </c>
      <c r="R84" s="23" t="s">
        <v>29</v>
      </c>
      <c r="S84" s="23" t="s">
        <v>29</v>
      </c>
      <c r="T84" s="23" t="s">
        <v>29</v>
      </c>
      <c r="U84" s="23" t="s">
        <v>29</v>
      </c>
      <c r="V84" s="23" t="s">
        <v>29</v>
      </c>
      <c r="W84" s="23" t="s">
        <v>29</v>
      </c>
      <c r="X84" s="23" t="s">
        <v>29</v>
      </c>
      <c r="Y84" s="23" t="s">
        <v>29</v>
      </c>
      <c r="Z84" s="23" t="s">
        <v>29</v>
      </c>
      <c r="AA84" s="23" t="s">
        <v>29</v>
      </c>
      <c r="AB84" s="23" t="s">
        <v>29</v>
      </c>
      <c r="AC84" s="23" t="s">
        <v>29</v>
      </c>
      <c r="AD84" s="23" t="s">
        <v>29</v>
      </c>
      <c r="AE84" s="23" t="s">
        <v>29</v>
      </c>
      <c r="AF84" s="23" t="s">
        <v>29</v>
      </c>
      <c r="AG84" s="23" t="s">
        <v>29</v>
      </c>
      <c r="AH84" s="23" t="s">
        <v>29</v>
      </c>
      <c r="AI84" s="23" t="s">
        <v>29</v>
      </c>
      <c r="AJ84" s="23" t="s">
        <v>29</v>
      </c>
      <c r="AK84" s="23" t="s">
        <v>29</v>
      </c>
      <c r="AL84" s="14" t="s">
        <v>113</v>
      </c>
      <c r="AM84" s="14" t="s">
        <v>224</v>
      </c>
      <c r="AN84" s="14" t="s">
        <v>29</v>
      </c>
      <c r="AO84" s="14" t="s">
        <v>29</v>
      </c>
      <c r="AP84" s="14" t="s">
        <v>29</v>
      </c>
      <c r="AQ84" s="14" t="s">
        <v>29</v>
      </c>
      <c r="AR84" s="14" t="s">
        <v>29</v>
      </c>
      <c r="AS84" s="14" t="s">
        <v>29</v>
      </c>
      <c r="AT84" s="14" t="s">
        <v>29</v>
      </c>
      <c r="AU84" s="14" t="s">
        <v>29</v>
      </c>
      <c r="AV84" s="14" t="s">
        <v>29</v>
      </c>
      <c r="AW84" s="14" t="s">
        <v>29</v>
      </c>
      <c r="AX84" s="14" t="s">
        <v>29</v>
      </c>
      <c r="AY84" s="14" t="s">
        <v>29</v>
      </c>
      <c r="AZ84" s="14" t="s">
        <v>29</v>
      </c>
      <c r="BA84" s="14" t="s">
        <v>29</v>
      </c>
      <c r="BB84" s="14" t="s">
        <v>29</v>
      </c>
      <c r="BC84" s="14" t="s">
        <v>29</v>
      </c>
      <c r="BD84" s="14" t="s">
        <v>29</v>
      </c>
      <c r="BE84" s="14" t="s">
        <v>29</v>
      </c>
      <c r="BF84" s="14" t="s">
        <v>29</v>
      </c>
      <c r="BG84" s="14" t="s">
        <v>29</v>
      </c>
      <c r="BH84" s="14" t="s">
        <v>29</v>
      </c>
      <c r="BI84" s="14" t="s">
        <v>29</v>
      </c>
      <c r="BJ84" s="14" t="s">
        <v>29</v>
      </c>
      <c r="BK84" s="14" t="s">
        <v>29</v>
      </c>
      <c r="BL84" s="14" t="s">
        <v>29</v>
      </c>
      <c r="BM84" s="14" t="s">
        <v>29</v>
      </c>
      <c r="BN84" s="14" t="s">
        <v>29</v>
      </c>
      <c r="BO84" s="14" t="s">
        <v>29</v>
      </c>
      <c r="BP84" s="14" t="s">
        <v>29</v>
      </c>
      <c r="BQ84" s="14" t="s">
        <v>29</v>
      </c>
      <c r="BR84" s="14" t="s">
        <v>29</v>
      </c>
      <c r="BS84" s="14" t="s">
        <v>29</v>
      </c>
      <c r="BT84" s="14" t="s">
        <v>29</v>
      </c>
      <c r="BU84" s="14" t="s">
        <v>29</v>
      </c>
      <c r="BV84" s="14" t="s">
        <v>29</v>
      </c>
      <c r="BW84" s="14" t="s">
        <v>29</v>
      </c>
    </row>
    <row r="85" spans="1:75" ht="14.25" customHeight="1" x14ac:dyDescent="0.3">
      <c r="A85" s="27" t="s">
        <v>224</v>
      </c>
      <c r="B85" s="27" t="s">
        <v>115</v>
      </c>
      <c r="C85" s="23" t="s">
        <v>29</v>
      </c>
      <c r="D85" s="23" t="s">
        <v>29</v>
      </c>
      <c r="E85" s="23" t="s">
        <v>29</v>
      </c>
      <c r="F85" s="23" t="s">
        <v>29</v>
      </c>
      <c r="G85" s="23" t="s">
        <v>29</v>
      </c>
      <c r="H85" s="23" t="s">
        <v>29</v>
      </c>
      <c r="I85" s="23" t="s">
        <v>29</v>
      </c>
      <c r="J85" s="23" t="s">
        <v>29</v>
      </c>
      <c r="K85" s="23" t="s">
        <v>29</v>
      </c>
      <c r="L85" s="23" t="s">
        <v>29</v>
      </c>
      <c r="M85" s="23" t="s">
        <v>29</v>
      </c>
      <c r="N85" s="23" t="s">
        <v>29</v>
      </c>
      <c r="O85" s="23" t="s">
        <v>29</v>
      </c>
      <c r="P85" s="23" t="s">
        <v>29</v>
      </c>
      <c r="Q85" s="23" t="s">
        <v>29</v>
      </c>
      <c r="R85" s="23" t="s">
        <v>29</v>
      </c>
      <c r="S85" s="23" t="s">
        <v>29</v>
      </c>
      <c r="T85" s="23" t="s">
        <v>29</v>
      </c>
      <c r="U85" s="23" t="s">
        <v>29</v>
      </c>
      <c r="V85" s="23" t="s">
        <v>29</v>
      </c>
      <c r="W85" s="23" t="s">
        <v>29</v>
      </c>
      <c r="X85" s="23" t="s">
        <v>29</v>
      </c>
      <c r="Y85" s="23" t="s">
        <v>29</v>
      </c>
      <c r="Z85" s="23" t="s">
        <v>29</v>
      </c>
      <c r="AA85" s="23" t="s">
        <v>29</v>
      </c>
      <c r="AB85" s="23" t="s">
        <v>29</v>
      </c>
      <c r="AC85" s="23" t="s">
        <v>29</v>
      </c>
      <c r="AD85" s="23" t="s">
        <v>29</v>
      </c>
      <c r="AE85" s="23" t="s">
        <v>29</v>
      </c>
      <c r="AF85" s="23" t="s">
        <v>29</v>
      </c>
      <c r="AG85" s="23" t="s">
        <v>29</v>
      </c>
      <c r="AH85" s="23" t="s">
        <v>29</v>
      </c>
      <c r="AI85" s="23" t="s">
        <v>29</v>
      </c>
      <c r="AJ85" s="23" t="s">
        <v>29</v>
      </c>
      <c r="AK85" s="23" t="s">
        <v>29</v>
      </c>
      <c r="AL85" s="14" t="s">
        <v>115</v>
      </c>
      <c r="AM85" s="14" t="s">
        <v>224</v>
      </c>
      <c r="AN85" s="14" t="s">
        <v>29</v>
      </c>
      <c r="AO85" s="14" t="s">
        <v>29</v>
      </c>
      <c r="AP85" s="14" t="s">
        <v>29</v>
      </c>
      <c r="AQ85" s="14" t="s">
        <v>29</v>
      </c>
      <c r="AR85" s="14" t="s">
        <v>29</v>
      </c>
      <c r="AS85" s="14" t="s">
        <v>29</v>
      </c>
      <c r="AT85" s="14" t="s">
        <v>29</v>
      </c>
      <c r="AU85" s="14" t="s">
        <v>29</v>
      </c>
      <c r="AV85" s="14" t="s">
        <v>29</v>
      </c>
      <c r="AW85" s="14" t="s">
        <v>29</v>
      </c>
      <c r="AX85" s="14" t="s">
        <v>29</v>
      </c>
      <c r="AY85" s="14" t="s">
        <v>29</v>
      </c>
      <c r="AZ85" s="14" t="s">
        <v>29</v>
      </c>
      <c r="BA85" s="14" t="s">
        <v>29</v>
      </c>
      <c r="BB85" s="14" t="s">
        <v>29</v>
      </c>
      <c r="BC85" s="14" t="s">
        <v>29</v>
      </c>
      <c r="BD85" s="14" t="s">
        <v>29</v>
      </c>
      <c r="BE85" s="14" t="s">
        <v>29</v>
      </c>
      <c r="BF85" s="14" t="s">
        <v>29</v>
      </c>
      <c r="BG85" s="14" t="s">
        <v>29</v>
      </c>
      <c r="BH85" s="14" t="s">
        <v>29</v>
      </c>
      <c r="BI85" s="14" t="s">
        <v>29</v>
      </c>
      <c r="BJ85" s="14" t="s">
        <v>29</v>
      </c>
      <c r="BK85" s="14" t="s">
        <v>29</v>
      </c>
      <c r="BL85" s="14" t="s">
        <v>29</v>
      </c>
      <c r="BM85" s="14" t="s">
        <v>29</v>
      </c>
      <c r="BN85" s="14" t="s">
        <v>29</v>
      </c>
      <c r="BO85" s="14" t="s">
        <v>29</v>
      </c>
      <c r="BP85" s="14" t="s">
        <v>29</v>
      </c>
      <c r="BQ85" s="14" t="s">
        <v>29</v>
      </c>
      <c r="BR85" s="14" t="s">
        <v>29</v>
      </c>
      <c r="BS85" s="14" t="s">
        <v>29</v>
      </c>
      <c r="BT85" s="14" t="s">
        <v>29</v>
      </c>
      <c r="BU85" s="14" t="s">
        <v>29</v>
      </c>
      <c r="BV85" s="14" t="s">
        <v>29</v>
      </c>
      <c r="BW85" s="14" t="s">
        <v>29</v>
      </c>
    </row>
    <row r="86" spans="1:75" ht="14.25" customHeight="1" x14ac:dyDescent="0.3">
      <c r="A86" s="27" t="s">
        <v>224</v>
      </c>
      <c r="B86" s="27" t="s">
        <v>117</v>
      </c>
      <c r="C86" s="23" t="s">
        <v>29</v>
      </c>
      <c r="D86" s="23" t="s">
        <v>29</v>
      </c>
      <c r="E86" s="23" t="s">
        <v>29</v>
      </c>
      <c r="F86" s="23" t="s">
        <v>29</v>
      </c>
      <c r="G86" s="23" t="s">
        <v>29</v>
      </c>
      <c r="H86" s="23" t="s">
        <v>29</v>
      </c>
      <c r="I86" s="23" t="s">
        <v>29</v>
      </c>
      <c r="J86" s="23" t="s">
        <v>29</v>
      </c>
      <c r="K86" s="23" t="s">
        <v>29</v>
      </c>
      <c r="L86" s="23" t="s">
        <v>29</v>
      </c>
      <c r="M86" s="23" t="s">
        <v>29</v>
      </c>
      <c r="N86" s="23" t="s">
        <v>29</v>
      </c>
      <c r="O86" s="23" t="s">
        <v>29</v>
      </c>
      <c r="P86" s="23" t="s">
        <v>29</v>
      </c>
      <c r="Q86" s="23" t="s">
        <v>29</v>
      </c>
      <c r="R86" s="23" t="s">
        <v>29</v>
      </c>
      <c r="S86" s="23" t="s">
        <v>29</v>
      </c>
      <c r="T86" s="23" t="s">
        <v>29</v>
      </c>
      <c r="U86" s="23" t="s">
        <v>29</v>
      </c>
      <c r="V86" s="23" t="s">
        <v>29</v>
      </c>
      <c r="W86" s="23" t="s">
        <v>29</v>
      </c>
      <c r="X86" s="23" t="s">
        <v>29</v>
      </c>
      <c r="Y86" s="23" t="s">
        <v>29</v>
      </c>
      <c r="Z86" s="23" t="s">
        <v>29</v>
      </c>
      <c r="AA86" s="23" t="s">
        <v>29</v>
      </c>
      <c r="AB86" s="23" t="s">
        <v>29</v>
      </c>
      <c r="AC86" s="23" t="s">
        <v>29</v>
      </c>
      <c r="AD86" s="23" t="s">
        <v>29</v>
      </c>
      <c r="AE86" s="23" t="s">
        <v>29</v>
      </c>
      <c r="AF86" s="23" t="s">
        <v>29</v>
      </c>
      <c r="AG86" s="23" t="s">
        <v>29</v>
      </c>
      <c r="AH86" s="23" t="s">
        <v>29</v>
      </c>
      <c r="AI86" s="23" t="s">
        <v>29</v>
      </c>
      <c r="AJ86" s="23" t="s">
        <v>29</v>
      </c>
      <c r="AK86" s="23" t="s">
        <v>29</v>
      </c>
      <c r="AL86" s="14" t="s">
        <v>117</v>
      </c>
      <c r="AM86" s="14" t="s">
        <v>224</v>
      </c>
      <c r="AN86" s="14" t="s">
        <v>29</v>
      </c>
      <c r="AO86" s="14" t="s">
        <v>29</v>
      </c>
      <c r="AP86" s="14" t="s">
        <v>29</v>
      </c>
      <c r="AQ86" s="14" t="s">
        <v>29</v>
      </c>
      <c r="AR86" s="14" t="s">
        <v>29</v>
      </c>
      <c r="AS86" s="14" t="s">
        <v>29</v>
      </c>
      <c r="AT86" s="14" t="s">
        <v>29</v>
      </c>
      <c r="AU86" s="14" t="s">
        <v>29</v>
      </c>
      <c r="AV86" s="14" t="s">
        <v>29</v>
      </c>
      <c r="AW86" s="14" t="s">
        <v>29</v>
      </c>
      <c r="AX86" s="14" t="s">
        <v>29</v>
      </c>
      <c r="AY86" s="14" t="s">
        <v>29</v>
      </c>
      <c r="AZ86" s="14" t="s">
        <v>29</v>
      </c>
      <c r="BA86" s="14" t="s">
        <v>29</v>
      </c>
      <c r="BB86" s="14" t="s">
        <v>29</v>
      </c>
      <c r="BC86" s="14" t="s">
        <v>29</v>
      </c>
      <c r="BD86" s="14" t="s">
        <v>29</v>
      </c>
      <c r="BE86" s="14" t="s">
        <v>29</v>
      </c>
      <c r="BF86" s="14" t="s">
        <v>29</v>
      </c>
      <c r="BG86" s="14" t="s">
        <v>29</v>
      </c>
      <c r="BH86" s="14" t="s">
        <v>29</v>
      </c>
      <c r="BI86" s="14" t="s">
        <v>29</v>
      </c>
      <c r="BJ86" s="14" t="s">
        <v>29</v>
      </c>
      <c r="BK86" s="14" t="s">
        <v>29</v>
      </c>
      <c r="BL86" s="14" t="s">
        <v>29</v>
      </c>
      <c r="BM86" s="14" t="s">
        <v>29</v>
      </c>
      <c r="BN86" s="14" t="s">
        <v>29</v>
      </c>
      <c r="BO86" s="14" t="s">
        <v>29</v>
      </c>
      <c r="BP86" s="14" t="s">
        <v>29</v>
      </c>
      <c r="BQ86" s="14" t="s">
        <v>29</v>
      </c>
      <c r="BR86" s="14" t="s">
        <v>29</v>
      </c>
      <c r="BS86" s="14" t="s">
        <v>29</v>
      </c>
      <c r="BT86" s="14" t="s">
        <v>29</v>
      </c>
      <c r="BU86" s="14" t="s">
        <v>29</v>
      </c>
      <c r="BV86" s="14" t="s">
        <v>29</v>
      </c>
      <c r="BW86" s="14" t="s">
        <v>29</v>
      </c>
    </row>
    <row r="87" spans="1:75" ht="14.25" customHeight="1" x14ac:dyDescent="0.3">
      <c r="A87" s="27" t="s">
        <v>224</v>
      </c>
      <c r="B87" s="27" t="s">
        <v>122</v>
      </c>
      <c r="C87" s="23">
        <v>195.28200000000001</v>
      </c>
      <c r="D87" s="23">
        <v>817.46</v>
      </c>
      <c r="E87" s="23">
        <v>21.92</v>
      </c>
      <c r="F87" s="23">
        <v>0.1009</v>
      </c>
      <c r="G87" s="23" t="s">
        <v>29</v>
      </c>
      <c r="H87" s="23">
        <v>0.3659</v>
      </c>
      <c r="I87" s="23">
        <v>7.9500000000000001E-2</v>
      </c>
      <c r="J87" s="23" t="s">
        <v>29</v>
      </c>
      <c r="K87" s="23">
        <v>7.9500000000000001E-2</v>
      </c>
      <c r="L87" s="23" t="s">
        <v>29</v>
      </c>
      <c r="M87" s="23">
        <v>6.2648999999999999</v>
      </c>
      <c r="N87" s="23">
        <v>8.1042000000000005</v>
      </c>
      <c r="O87" s="23">
        <v>4.7169999999999996</v>
      </c>
      <c r="P87" s="23" t="s">
        <v>29</v>
      </c>
      <c r="Q87" s="23">
        <v>107.94</v>
      </c>
      <c r="R87" s="23">
        <v>5.3</v>
      </c>
      <c r="S87" s="23">
        <v>3.6520000000000001</v>
      </c>
      <c r="T87" s="23">
        <v>14.867100000000001</v>
      </c>
      <c r="U87" s="23" t="s">
        <v>29</v>
      </c>
      <c r="V87" s="23" t="s">
        <v>29</v>
      </c>
      <c r="W87" s="23" t="s">
        <v>29</v>
      </c>
      <c r="X87" s="23" t="s">
        <v>29</v>
      </c>
      <c r="Y87" s="23" t="s">
        <v>29</v>
      </c>
      <c r="Z87" s="23" t="s">
        <v>29</v>
      </c>
      <c r="AA87" s="23" t="s">
        <v>29</v>
      </c>
      <c r="AB87" s="23" t="s">
        <v>29</v>
      </c>
      <c r="AC87" s="23">
        <v>0.1167</v>
      </c>
      <c r="AD87" s="23" t="s">
        <v>29</v>
      </c>
      <c r="AE87" s="23" t="s">
        <v>29</v>
      </c>
      <c r="AF87" s="23" t="s">
        <v>29</v>
      </c>
      <c r="AG87" s="23" t="s">
        <v>29</v>
      </c>
      <c r="AH87" s="23">
        <v>132.5</v>
      </c>
      <c r="AI87" s="23">
        <v>0.34449999999999997</v>
      </c>
      <c r="AJ87" s="23" t="s">
        <v>29</v>
      </c>
      <c r="AK87" s="23" t="s">
        <v>29</v>
      </c>
      <c r="AL87" s="14" t="s">
        <v>122</v>
      </c>
      <c r="AM87" s="14" t="s">
        <v>224</v>
      </c>
      <c r="AN87" s="14">
        <v>195.28200000000001</v>
      </c>
      <c r="AO87" s="14">
        <v>817.46</v>
      </c>
      <c r="AP87" s="14">
        <v>21.92</v>
      </c>
      <c r="AQ87" s="14">
        <v>0.1009</v>
      </c>
      <c r="AR87" s="14" t="s">
        <v>29</v>
      </c>
      <c r="AS87" s="14">
        <v>8.8079999999999892</v>
      </c>
      <c r="AT87" s="14">
        <v>0.3659</v>
      </c>
      <c r="AU87" s="14">
        <v>7.9500000000000001E-2</v>
      </c>
      <c r="AV87" s="14" t="s">
        <v>29</v>
      </c>
      <c r="AW87" s="14">
        <v>7.9500000000000001E-2</v>
      </c>
      <c r="AX87" s="14" t="s">
        <v>29</v>
      </c>
      <c r="AY87" s="14">
        <v>6.2648999999999999</v>
      </c>
      <c r="AZ87" s="14">
        <v>8.1042000000000005</v>
      </c>
      <c r="BA87" s="14">
        <v>4.7169999999999996</v>
      </c>
      <c r="BB87" s="14" t="s">
        <v>29</v>
      </c>
      <c r="BC87" s="14">
        <v>107.94</v>
      </c>
      <c r="BD87" s="14">
        <v>3.6520000000000001</v>
      </c>
      <c r="BE87" s="14">
        <v>3.6520000000000001</v>
      </c>
      <c r="BF87" s="14">
        <v>14.867100000000001</v>
      </c>
      <c r="BG87" s="14" t="s">
        <v>29</v>
      </c>
      <c r="BH87" s="14" t="s">
        <v>29</v>
      </c>
      <c r="BI87" s="14" t="s">
        <v>29</v>
      </c>
      <c r="BJ87" s="14" t="s">
        <v>29</v>
      </c>
      <c r="BK87" s="14" t="s">
        <v>29</v>
      </c>
      <c r="BL87" s="14" t="s">
        <v>29</v>
      </c>
      <c r="BM87" s="14">
        <v>4.7399999999999998E-2</v>
      </c>
      <c r="BN87" s="14" t="s">
        <v>29</v>
      </c>
      <c r="BO87" s="14">
        <v>0.1167</v>
      </c>
      <c r="BP87" s="14" t="s">
        <v>29</v>
      </c>
      <c r="BQ87" s="14" t="s">
        <v>29</v>
      </c>
      <c r="BR87" s="14" t="s">
        <v>29</v>
      </c>
      <c r="BS87" s="14" t="s">
        <v>29</v>
      </c>
      <c r="BT87" s="14">
        <v>132.5</v>
      </c>
      <c r="BU87" s="14">
        <v>0.34449999999999997</v>
      </c>
      <c r="BV87" s="14" t="s">
        <v>29</v>
      </c>
      <c r="BW87" s="14" t="s">
        <v>29</v>
      </c>
    </row>
    <row r="88" spans="1:75" ht="14.25" customHeight="1" x14ac:dyDescent="0.3">
      <c r="A88" s="27" t="s">
        <v>224</v>
      </c>
      <c r="B88" s="27" t="s">
        <v>128</v>
      </c>
      <c r="C88" s="23">
        <v>85.373999999999995</v>
      </c>
      <c r="D88" s="23">
        <v>356.25200000000001</v>
      </c>
      <c r="E88" s="23">
        <v>0.10539999999999999</v>
      </c>
      <c r="F88" s="23">
        <v>1.8972</v>
      </c>
      <c r="G88" s="23">
        <v>2.2134</v>
      </c>
      <c r="H88" s="23">
        <v>0.9486</v>
      </c>
      <c r="I88" s="23">
        <v>0.84319999999999995</v>
      </c>
      <c r="J88" s="23">
        <v>0.63239999999999996</v>
      </c>
      <c r="K88" s="23">
        <v>0.31619999999999998</v>
      </c>
      <c r="L88" s="23" t="s">
        <v>29</v>
      </c>
      <c r="M88" s="23" t="s">
        <v>29</v>
      </c>
      <c r="N88" s="23" t="s">
        <v>29</v>
      </c>
      <c r="O88" s="23" t="s">
        <v>29</v>
      </c>
      <c r="P88" s="23" t="s">
        <v>29</v>
      </c>
      <c r="Q88" s="23">
        <v>8.4320000000000004</v>
      </c>
      <c r="R88" s="23" t="s">
        <v>29</v>
      </c>
      <c r="S88" s="23">
        <v>0.10539999999999999</v>
      </c>
      <c r="T88" s="23">
        <v>1.4756</v>
      </c>
      <c r="U88" s="23">
        <v>5.2699999999999997E-2</v>
      </c>
      <c r="V88" s="23">
        <v>3.1620000000000002E-2</v>
      </c>
      <c r="W88" s="23">
        <v>3.1620000000000002E-2</v>
      </c>
      <c r="X88" s="23">
        <v>0.20025999999999999</v>
      </c>
      <c r="Y88" s="23">
        <v>21.185400000000001</v>
      </c>
      <c r="Z88" s="23" t="s">
        <v>29</v>
      </c>
      <c r="AA88" s="23">
        <v>20.026</v>
      </c>
      <c r="AB88" s="23">
        <v>44.268000000000001</v>
      </c>
      <c r="AC88" s="23">
        <v>1.5283</v>
      </c>
      <c r="AD88" s="23">
        <v>0.42159999999999997</v>
      </c>
      <c r="AE88" s="23">
        <v>4.2160000000000002</v>
      </c>
      <c r="AF88" s="23">
        <v>352.036</v>
      </c>
      <c r="AG88" s="23">
        <v>20.026</v>
      </c>
      <c r="AH88" s="23">
        <v>4.2160000000000002</v>
      </c>
      <c r="AI88" s="23" t="s">
        <v>29</v>
      </c>
      <c r="AJ88" s="23" t="s">
        <v>29</v>
      </c>
      <c r="AK88" s="23" t="s">
        <v>29</v>
      </c>
      <c r="AL88" s="14" t="s">
        <v>128</v>
      </c>
      <c r="AM88" s="14" t="s">
        <v>224</v>
      </c>
      <c r="AN88" s="14">
        <v>85.373999999999995</v>
      </c>
      <c r="AO88" s="14">
        <v>356.25200000000001</v>
      </c>
      <c r="AP88" s="14">
        <v>0.10539999999999999</v>
      </c>
      <c r="AQ88" s="14">
        <v>1.8972</v>
      </c>
      <c r="AR88" s="14">
        <v>2.2134</v>
      </c>
      <c r="AS88" s="14">
        <v>83.5822</v>
      </c>
      <c r="AT88" s="14">
        <v>0.948599999999999</v>
      </c>
      <c r="AU88" s="14">
        <v>0.84319999999999995</v>
      </c>
      <c r="AV88" s="14">
        <v>0.63239999999999996</v>
      </c>
      <c r="AW88" s="14">
        <v>0.31619999999999998</v>
      </c>
      <c r="AX88" s="14" t="s">
        <v>29</v>
      </c>
      <c r="AY88" s="14" t="s">
        <v>29</v>
      </c>
      <c r="AZ88" s="14" t="s">
        <v>29</v>
      </c>
      <c r="BA88" s="14" t="s">
        <v>29</v>
      </c>
      <c r="BB88" s="14" t="s">
        <v>29</v>
      </c>
      <c r="BC88" s="14">
        <v>8.4320000000000004</v>
      </c>
      <c r="BD88" s="14">
        <v>0.10539999999999999</v>
      </c>
      <c r="BE88" s="14">
        <v>0.10539999999999999</v>
      </c>
      <c r="BF88" s="14">
        <v>1.4756</v>
      </c>
      <c r="BG88" s="14">
        <v>5.2699999999999997E-2</v>
      </c>
      <c r="BH88" s="14">
        <v>3.1620000000000002E-2</v>
      </c>
      <c r="BI88" s="14">
        <v>3.1620000000000002E-2</v>
      </c>
      <c r="BJ88" s="14">
        <v>0.20025999999999999</v>
      </c>
      <c r="BK88" s="14">
        <v>21.185400000000001</v>
      </c>
      <c r="BL88" s="14" t="s">
        <v>29</v>
      </c>
      <c r="BM88" s="14" t="s">
        <v>29</v>
      </c>
      <c r="BN88" s="14">
        <v>44.268000000000001</v>
      </c>
      <c r="BO88" s="14">
        <v>1.5283</v>
      </c>
      <c r="BP88" s="14">
        <v>0.42159999999999997</v>
      </c>
      <c r="BQ88" s="14">
        <v>4.2160000000000002</v>
      </c>
      <c r="BR88" s="14">
        <v>352.036</v>
      </c>
      <c r="BS88" s="14">
        <v>20.026</v>
      </c>
      <c r="BT88" s="14">
        <v>4.2160000000000002</v>
      </c>
      <c r="BU88" s="14" t="s">
        <v>29</v>
      </c>
      <c r="BV88" s="14" t="s">
        <v>29</v>
      </c>
      <c r="BW88" s="14" t="s">
        <v>29</v>
      </c>
    </row>
    <row r="89" spans="1:75" ht="14.25" customHeight="1" x14ac:dyDescent="0.3">
      <c r="A89" s="27" t="s">
        <v>224</v>
      </c>
      <c r="B89" s="27" t="s">
        <v>129</v>
      </c>
      <c r="C89" s="23" t="s">
        <v>29</v>
      </c>
      <c r="D89" s="23" t="s">
        <v>29</v>
      </c>
      <c r="E89" s="23" t="s">
        <v>29</v>
      </c>
      <c r="F89" s="23" t="s">
        <v>29</v>
      </c>
      <c r="G89" s="23" t="s">
        <v>29</v>
      </c>
      <c r="H89" s="23" t="s">
        <v>29</v>
      </c>
      <c r="I89" s="23" t="s">
        <v>29</v>
      </c>
      <c r="J89" s="23" t="s">
        <v>29</v>
      </c>
      <c r="K89" s="23" t="s">
        <v>29</v>
      </c>
      <c r="L89" s="23" t="s">
        <v>29</v>
      </c>
      <c r="M89" s="23" t="s">
        <v>29</v>
      </c>
      <c r="N89" s="23" t="s">
        <v>29</v>
      </c>
      <c r="O89" s="23" t="s">
        <v>29</v>
      </c>
      <c r="P89" s="23" t="s">
        <v>29</v>
      </c>
      <c r="Q89" s="23" t="s">
        <v>29</v>
      </c>
      <c r="R89" s="23" t="s">
        <v>29</v>
      </c>
      <c r="S89" s="23" t="s">
        <v>29</v>
      </c>
      <c r="T89" s="23" t="s">
        <v>29</v>
      </c>
      <c r="U89" s="23" t="s">
        <v>29</v>
      </c>
      <c r="V89" s="23" t="s">
        <v>29</v>
      </c>
      <c r="W89" s="23" t="s">
        <v>29</v>
      </c>
      <c r="X89" s="23" t="s">
        <v>29</v>
      </c>
      <c r="Y89" s="23" t="s">
        <v>29</v>
      </c>
      <c r="Z89" s="23" t="s">
        <v>29</v>
      </c>
      <c r="AA89" s="23" t="s">
        <v>29</v>
      </c>
      <c r="AB89" s="23" t="s">
        <v>29</v>
      </c>
      <c r="AC89" s="23" t="s">
        <v>29</v>
      </c>
      <c r="AD89" s="23" t="s">
        <v>29</v>
      </c>
      <c r="AE89" s="23" t="s">
        <v>29</v>
      </c>
      <c r="AF89" s="23" t="s">
        <v>29</v>
      </c>
      <c r="AG89" s="23" t="s">
        <v>29</v>
      </c>
      <c r="AH89" s="23" t="s">
        <v>29</v>
      </c>
      <c r="AI89" s="23" t="s">
        <v>29</v>
      </c>
      <c r="AJ89" s="23" t="s">
        <v>29</v>
      </c>
      <c r="AK89" s="23" t="s">
        <v>29</v>
      </c>
      <c r="AL89" s="14" t="s">
        <v>129</v>
      </c>
      <c r="AM89" s="14" t="s">
        <v>224</v>
      </c>
      <c r="AN89" s="14" t="s">
        <v>29</v>
      </c>
      <c r="AO89" s="14" t="s">
        <v>29</v>
      </c>
      <c r="AP89" s="14" t="s">
        <v>29</v>
      </c>
      <c r="AQ89" s="14" t="s">
        <v>29</v>
      </c>
      <c r="AR89" s="14" t="s">
        <v>29</v>
      </c>
      <c r="AS89" s="14" t="s">
        <v>29</v>
      </c>
      <c r="AT89" s="14" t="s">
        <v>29</v>
      </c>
      <c r="AU89" s="14" t="s">
        <v>29</v>
      </c>
      <c r="AV89" s="14" t="s">
        <v>29</v>
      </c>
      <c r="AW89" s="14" t="s">
        <v>29</v>
      </c>
      <c r="AX89" s="14" t="s">
        <v>29</v>
      </c>
      <c r="AY89" s="14" t="s">
        <v>29</v>
      </c>
      <c r="AZ89" s="14" t="s">
        <v>29</v>
      </c>
      <c r="BA89" s="14" t="s">
        <v>29</v>
      </c>
      <c r="BB89" s="14" t="s">
        <v>29</v>
      </c>
      <c r="BC89" s="14" t="s">
        <v>29</v>
      </c>
      <c r="BD89" s="14" t="s">
        <v>29</v>
      </c>
      <c r="BE89" s="14" t="s">
        <v>29</v>
      </c>
      <c r="BF89" s="14" t="s">
        <v>29</v>
      </c>
      <c r="BG89" s="14" t="s">
        <v>29</v>
      </c>
      <c r="BH89" s="14" t="s">
        <v>29</v>
      </c>
      <c r="BI89" s="14" t="s">
        <v>29</v>
      </c>
      <c r="BJ89" s="14" t="s">
        <v>29</v>
      </c>
      <c r="BK89" s="14" t="s">
        <v>29</v>
      </c>
      <c r="BL89" s="14" t="s">
        <v>29</v>
      </c>
      <c r="BM89" s="14" t="s">
        <v>29</v>
      </c>
      <c r="BN89" s="14" t="s">
        <v>29</v>
      </c>
      <c r="BO89" s="14" t="s">
        <v>29</v>
      </c>
      <c r="BP89" s="14" t="s">
        <v>29</v>
      </c>
      <c r="BQ89" s="14" t="s">
        <v>29</v>
      </c>
      <c r="BR89" s="14" t="s">
        <v>29</v>
      </c>
      <c r="BS89" s="14" t="s">
        <v>29</v>
      </c>
      <c r="BT89" s="14" t="s">
        <v>29</v>
      </c>
      <c r="BU89" s="14" t="s">
        <v>29</v>
      </c>
      <c r="BV89" s="14" t="s">
        <v>29</v>
      </c>
      <c r="BW89" s="14" t="s">
        <v>29</v>
      </c>
    </row>
    <row r="90" spans="1:75" ht="14.25" customHeight="1" x14ac:dyDescent="0.3">
      <c r="A90" s="27" t="s">
        <v>224</v>
      </c>
      <c r="B90" s="27" t="s">
        <v>93</v>
      </c>
      <c r="C90" s="23">
        <v>432.73750000000001</v>
      </c>
      <c r="D90" s="23">
        <v>1809.4680000000001</v>
      </c>
      <c r="E90" s="23">
        <v>19.234169999999999</v>
      </c>
      <c r="F90" s="23">
        <v>5.7958999999999996</v>
      </c>
      <c r="G90" s="23">
        <v>1.27735</v>
      </c>
      <c r="H90" s="23">
        <v>1.3932500000000001</v>
      </c>
      <c r="I90" s="23">
        <v>33.136000000000003</v>
      </c>
      <c r="J90" s="23">
        <v>2.1165500000000002</v>
      </c>
      <c r="K90" s="23">
        <v>29.0288</v>
      </c>
      <c r="L90" s="23" t="s">
        <v>29</v>
      </c>
      <c r="M90" s="23">
        <v>9.0837500000000002</v>
      </c>
      <c r="N90" s="23">
        <v>6.2090500000000004</v>
      </c>
      <c r="O90" s="23">
        <v>1.4692499999999999</v>
      </c>
      <c r="P90" s="23">
        <v>14.7812</v>
      </c>
      <c r="Q90" s="23">
        <v>24.666</v>
      </c>
      <c r="R90" s="23">
        <v>0.26419999999999999</v>
      </c>
      <c r="S90" s="23">
        <v>1.4993000000000001</v>
      </c>
      <c r="T90" s="23">
        <v>6.7279999999999998</v>
      </c>
      <c r="U90" s="23">
        <v>4.7550000000000002E-2</v>
      </c>
      <c r="V90" s="23">
        <v>0.155385</v>
      </c>
      <c r="W90" s="23">
        <v>0.155385</v>
      </c>
      <c r="X90" s="23">
        <v>7.5155E-2</v>
      </c>
      <c r="Y90" s="23">
        <v>13.27045</v>
      </c>
      <c r="Z90" s="23">
        <v>0.18626999999999999</v>
      </c>
      <c r="AA90" s="23">
        <v>0.20399999999999999</v>
      </c>
      <c r="AB90" s="23">
        <v>125.92400000000001</v>
      </c>
      <c r="AC90" s="23">
        <v>6.9157000000000002</v>
      </c>
      <c r="AD90" s="23">
        <v>1.2124999999999999</v>
      </c>
      <c r="AE90" s="23">
        <v>75.340999999999994</v>
      </c>
      <c r="AF90" s="23">
        <v>253.87200000000001</v>
      </c>
      <c r="AG90" s="23">
        <v>31.138500000000001</v>
      </c>
      <c r="AH90" s="23">
        <v>156.298</v>
      </c>
      <c r="AI90" s="23">
        <v>0.37395</v>
      </c>
      <c r="AJ90" s="23">
        <v>2.0449000000000002</v>
      </c>
      <c r="AK90" s="23">
        <v>2.0449000000000002</v>
      </c>
      <c r="AL90" s="14" t="s">
        <v>93</v>
      </c>
      <c r="AM90" s="14" t="s">
        <v>224</v>
      </c>
      <c r="AN90" s="14">
        <v>432.73750000000001</v>
      </c>
      <c r="AO90" s="14">
        <v>1809.4680000000001</v>
      </c>
      <c r="AP90" s="14">
        <v>19.234169999999999</v>
      </c>
      <c r="AQ90" s="14">
        <v>5.7959000000000103</v>
      </c>
      <c r="AR90" s="14">
        <v>1.27735</v>
      </c>
      <c r="AS90" s="14">
        <v>24.500450000000001</v>
      </c>
      <c r="AT90" s="14">
        <v>1.3932500000000001</v>
      </c>
      <c r="AU90" s="14">
        <v>33.136000000000003</v>
      </c>
      <c r="AV90" s="14">
        <v>2.1165500000000002</v>
      </c>
      <c r="AW90" s="14">
        <v>29.0288</v>
      </c>
      <c r="AX90" s="14" t="s">
        <v>29</v>
      </c>
      <c r="AY90" s="14">
        <v>9.0837499999999896</v>
      </c>
      <c r="AZ90" s="14">
        <v>6.2090499999999897</v>
      </c>
      <c r="BA90" s="14">
        <v>1.4692499999999999</v>
      </c>
      <c r="BB90" s="14">
        <v>14.7812</v>
      </c>
      <c r="BC90" s="14">
        <v>24.666</v>
      </c>
      <c r="BD90" s="14">
        <v>1.4993000000000001</v>
      </c>
      <c r="BE90" s="14">
        <v>1.4993000000000001</v>
      </c>
      <c r="BF90" s="14">
        <v>6.7279999999999998</v>
      </c>
      <c r="BG90" s="14">
        <v>4.7550000000000002E-2</v>
      </c>
      <c r="BH90" s="14">
        <v>0.155385</v>
      </c>
      <c r="BI90" s="14">
        <v>0.155385</v>
      </c>
      <c r="BJ90" s="14">
        <v>7.5155E-2</v>
      </c>
      <c r="BK90" s="14">
        <v>13.27045</v>
      </c>
      <c r="BL90" s="14">
        <v>0.18626999999999999</v>
      </c>
      <c r="BM90" s="14">
        <v>2.3370000000000002</v>
      </c>
      <c r="BN90" s="14">
        <v>125.92400000000001</v>
      </c>
      <c r="BO90" s="14">
        <v>6.9157000000000002</v>
      </c>
      <c r="BP90" s="14">
        <v>1.2124999999999999</v>
      </c>
      <c r="BQ90" s="14">
        <v>75.340999999999994</v>
      </c>
      <c r="BR90" s="14">
        <v>253.87200000000001</v>
      </c>
      <c r="BS90" s="14">
        <v>31.138500000000001</v>
      </c>
      <c r="BT90" s="14">
        <v>156.298</v>
      </c>
      <c r="BU90" s="14">
        <v>0.37395</v>
      </c>
      <c r="BV90" s="14">
        <v>2.0449000000000002</v>
      </c>
      <c r="BW90" s="14">
        <v>2.0449000000000002</v>
      </c>
    </row>
    <row r="91" spans="1:75" ht="14.25" customHeight="1" x14ac:dyDescent="0.3">
      <c r="A91" s="27" t="s">
        <v>224</v>
      </c>
      <c r="B91" s="27" t="s">
        <v>131</v>
      </c>
      <c r="C91" s="23">
        <v>51.601500000000001</v>
      </c>
      <c r="D91" s="23">
        <v>216.06950000000001</v>
      </c>
      <c r="E91" s="23">
        <v>0.33140500000000001</v>
      </c>
      <c r="F91" s="23">
        <v>2.2368000000000001</v>
      </c>
      <c r="G91" s="23">
        <v>3.1783999999999999</v>
      </c>
      <c r="H91" s="23">
        <v>1.19415</v>
      </c>
      <c r="I91" s="23">
        <v>5.0410000000000004</v>
      </c>
      <c r="J91" s="23">
        <v>3.0455000000000001</v>
      </c>
      <c r="K91" s="23">
        <v>1.2835000000000001</v>
      </c>
      <c r="L91" s="23" t="s">
        <v>29</v>
      </c>
      <c r="M91" s="23">
        <v>5.7549999999999997E-2</v>
      </c>
      <c r="N91" s="23" t="s">
        <v>29</v>
      </c>
      <c r="O91" s="23">
        <v>0.14485000000000001</v>
      </c>
      <c r="P91" s="23" t="s">
        <v>29</v>
      </c>
      <c r="Q91" s="23">
        <v>2290.627</v>
      </c>
      <c r="R91" s="23" t="s">
        <v>29</v>
      </c>
      <c r="S91" s="23">
        <v>0.60555000000000003</v>
      </c>
      <c r="T91" s="23">
        <v>35.091900000000003</v>
      </c>
      <c r="U91" s="23">
        <v>7.5469999999999995E-2</v>
      </c>
      <c r="V91" s="23">
        <v>5.8885E-2</v>
      </c>
      <c r="W91" s="23">
        <v>5.8885E-2</v>
      </c>
      <c r="X91" s="23">
        <v>0.18362999999999999</v>
      </c>
      <c r="Y91" s="23">
        <v>55.398000000000003</v>
      </c>
      <c r="Z91" s="23" t="s">
        <v>29</v>
      </c>
      <c r="AA91" s="23">
        <v>22.46275</v>
      </c>
      <c r="AB91" s="23">
        <v>53.378</v>
      </c>
      <c r="AC91" s="23">
        <v>2.3837999999999999</v>
      </c>
      <c r="AD91" s="23">
        <v>0.75114999999999998</v>
      </c>
      <c r="AE91" s="23">
        <v>42.483499999999999</v>
      </c>
      <c r="AF91" s="23">
        <v>366.971</v>
      </c>
      <c r="AG91" s="23">
        <v>20.959499999999998</v>
      </c>
      <c r="AH91" s="23">
        <v>104.5475</v>
      </c>
      <c r="AI91" s="23">
        <v>0.25169999999999998</v>
      </c>
      <c r="AJ91" s="23">
        <v>0.44550000000000001</v>
      </c>
      <c r="AK91" s="23">
        <v>0.44550000000000001</v>
      </c>
      <c r="AL91" s="14" t="s">
        <v>131</v>
      </c>
      <c r="AM91" s="14" t="s">
        <v>224</v>
      </c>
      <c r="AN91" s="14">
        <v>51.601500000000001</v>
      </c>
      <c r="AO91" s="14">
        <v>216.06950000000001</v>
      </c>
      <c r="AP91" s="14">
        <v>0.33140500000000001</v>
      </c>
      <c r="AQ91" s="14">
        <v>2.2368000000000001</v>
      </c>
      <c r="AR91" s="14">
        <v>3.1783999999999999</v>
      </c>
      <c r="AS91" s="14">
        <v>149.33875</v>
      </c>
      <c r="AT91" s="14">
        <v>1.19415</v>
      </c>
      <c r="AU91" s="14">
        <v>5.0410000000000004</v>
      </c>
      <c r="AV91" s="14">
        <v>3.0455000000000001</v>
      </c>
      <c r="AW91" s="14">
        <v>1.2835000000000001</v>
      </c>
      <c r="AX91" s="14" t="s">
        <v>29</v>
      </c>
      <c r="AY91" s="14">
        <v>5.7549999999999997E-2</v>
      </c>
      <c r="AZ91" s="14" t="s">
        <v>29</v>
      </c>
      <c r="BA91" s="14">
        <v>0.14485000000000001</v>
      </c>
      <c r="BB91" s="14" t="s">
        <v>29</v>
      </c>
      <c r="BC91" s="14">
        <v>2290.627</v>
      </c>
      <c r="BD91" s="14">
        <v>0.60555000000000003</v>
      </c>
      <c r="BE91" s="14">
        <v>0.60555000000000003</v>
      </c>
      <c r="BF91" s="14">
        <v>35.091900000000003</v>
      </c>
      <c r="BG91" s="14">
        <v>7.5469999999999995E-2</v>
      </c>
      <c r="BH91" s="14">
        <v>5.8885E-2</v>
      </c>
      <c r="BI91" s="14">
        <v>5.8885E-2</v>
      </c>
      <c r="BJ91" s="14">
        <v>0.18362999999999999</v>
      </c>
      <c r="BK91" s="14">
        <v>55.398000000000003</v>
      </c>
      <c r="BL91" s="14" t="s">
        <v>29</v>
      </c>
      <c r="BM91" s="14">
        <v>39.525049999999901</v>
      </c>
      <c r="BN91" s="14">
        <v>53.378</v>
      </c>
      <c r="BO91" s="14">
        <v>2.3837999999999999</v>
      </c>
      <c r="BP91" s="14">
        <v>0.75114999999999998</v>
      </c>
      <c r="BQ91" s="14">
        <v>42.483499999999999</v>
      </c>
      <c r="BR91" s="14">
        <v>366.971</v>
      </c>
      <c r="BS91" s="14">
        <v>20.959499999999998</v>
      </c>
      <c r="BT91" s="14">
        <v>104.5475</v>
      </c>
      <c r="BU91" s="14">
        <v>0.25169999999999998</v>
      </c>
      <c r="BV91" s="14">
        <v>0.44549999999999901</v>
      </c>
      <c r="BW91" s="14">
        <v>0.44549999999999901</v>
      </c>
    </row>
    <row r="92" spans="1:75" ht="14.25" customHeight="1" x14ac:dyDescent="0.3">
      <c r="A92" s="27" t="s">
        <v>225</v>
      </c>
      <c r="B92" s="27" t="s">
        <v>27</v>
      </c>
      <c r="C92" s="23">
        <v>240.99625</v>
      </c>
      <c r="D92" s="23">
        <v>1008.69475</v>
      </c>
      <c r="E92" s="23">
        <v>15.158569999999999</v>
      </c>
      <c r="F92" s="23">
        <v>13.119125</v>
      </c>
      <c r="G92" s="23" t="s">
        <v>29</v>
      </c>
      <c r="H92" s="23">
        <v>2.3106</v>
      </c>
      <c r="I92" s="23">
        <v>8.8597999999999999</v>
      </c>
      <c r="J92" s="23">
        <v>0.37040000000000001</v>
      </c>
      <c r="K92" s="23">
        <v>8.0490999999999993</v>
      </c>
      <c r="L92" s="23" t="s">
        <v>29</v>
      </c>
      <c r="M92" s="23">
        <v>8.9255999999999993</v>
      </c>
      <c r="N92" s="23">
        <v>3.8613</v>
      </c>
      <c r="O92" s="23">
        <v>0.68007499999999999</v>
      </c>
      <c r="P92" s="23">
        <v>99.57535</v>
      </c>
      <c r="Q92" s="23">
        <v>64.135000000000005</v>
      </c>
      <c r="R92" s="23">
        <v>1.3981349999999999</v>
      </c>
      <c r="S92" s="23">
        <v>1.2986</v>
      </c>
      <c r="T92" s="23">
        <v>7.4836</v>
      </c>
      <c r="U92" s="23">
        <v>9.8182500000000006E-2</v>
      </c>
      <c r="V92" s="23">
        <v>0.39243499999999998</v>
      </c>
      <c r="W92" s="23">
        <v>0.39243499999999998</v>
      </c>
      <c r="X92" s="23">
        <v>0.10668</v>
      </c>
      <c r="Y92" s="23">
        <v>40.383299999999998</v>
      </c>
      <c r="Z92" s="23">
        <v>1.3334349999999999</v>
      </c>
      <c r="AA92" s="23">
        <v>0.36449999999999999</v>
      </c>
      <c r="AB92" s="23">
        <v>309.76549999999997</v>
      </c>
      <c r="AC92" s="23">
        <v>28.766575</v>
      </c>
      <c r="AD92" s="23">
        <v>0.32064999999999999</v>
      </c>
      <c r="AE92" s="23">
        <v>357.89075000000003</v>
      </c>
      <c r="AF92" s="23">
        <v>312.00599999999997</v>
      </c>
      <c r="AG92" s="23">
        <v>28.1965</v>
      </c>
      <c r="AH92" s="23">
        <v>215.13200000000001</v>
      </c>
      <c r="AI92" s="23">
        <v>0.54047500000000004</v>
      </c>
      <c r="AJ92" s="23">
        <v>8.3094999999999999</v>
      </c>
      <c r="AK92" s="23">
        <v>8.3094999999999999</v>
      </c>
      <c r="AL92" s="14" t="s">
        <v>27</v>
      </c>
      <c r="AM92" s="14" t="s">
        <v>225</v>
      </c>
      <c r="AN92" s="14">
        <v>240.92474999999999</v>
      </c>
      <c r="AO92" s="14">
        <v>1008.3955</v>
      </c>
      <c r="AP92" s="14">
        <v>15.151945</v>
      </c>
      <c r="AQ92" s="14">
        <v>13.112475</v>
      </c>
      <c r="AR92" s="14" t="s">
        <v>29</v>
      </c>
      <c r="AS92" s="14">
        <v>167.23127500000001</v>
      </c>
      <c r="AT92" s="14">
        <v>2.3088000000000002</v>
      </c>
      <c r="AU92" s="14">
        <v>8.8621499999999997</v>
      </c>
      <c r="AV92" s="14">
        <v>0.37040000000000001</v>
      </c>
      <c r="AW92" s="14">
        <v>8.0514500000000009</v>
      </c>
      <c r="AX92" s="14" t="s">
        <v>29</v>
      </c>
      <c r="AY92" s="14">
        <v>8.9221000000000004</v>
      </c>
      <c r="AZ92" s="14">
        <v>3.859575</v>
      </c>
      <c r="BA92" s="14">
        <v>0.67984999999999896</v>
      </c>
      <c r="BB92" s="14">
        <v>99.556325000000101</v>
      </c>
      <c r="BC92" s="14">
        <v>64.124750000000006</v>
      </c>
      <c r="BD92" s="14">
        <v>1.298475</v>
      </c>
      <c r="BE92" s="14">
        <v>1.298475</v>
      </c>
      <c r="BF92" s="14">
        <v>7.4812499999999904</v>
      </c>
      <c r="BG92" s="14">
        <v>9.8172499999999996E-2</v>
      </c>
      <c r="BH92" s="14">
        <v>0.39239499999999999</v>
      </c>
      <c r="BI92" s="14">
        <v>0.39239499999999999</v>
      </c>
      <c r="BJ92" s="14">
        <v>0.10667500000000001</v>
      </c>
      <c r="BK92" s="14">
        <v>40.386175000000001</v>
      </c>
      <c r="BL92" s="14">
        <v>1.3334775000000001</v>
      </c>
      <c r="BM92" s="14">
        <v>9.75E-3</v>
      </c>
      <c r="BN92" s="14">
        <v>309.44774999999998</v>
      </c>
      <c r="BO92" s="14">
        <v>28.768924999999999</v>
      </c>
      <c r="BP92" s="14">
        <v>0.32055</v>
      </c>
      <c r="BQ92" s="14">
        <v>357.69725</v>
      </c>
      <c r="BR92" s="14">
        <v>312.04349999999999</v>
      </c>
      <c r="BS92" s="14">
        <v>28.189499999999999</v>
      </c>
      <c r="BT92" s="14">
        <v>214.6875</v>
      </c>
      <c r="BU92" s="14">
        <v>0.53937500000000005</v>
      </c>
      <c r="BV92" s="14">
        <v>8.3099000000000007</v>
      </c>
      <c r="BW92" s="14">
        <v>8.3099000000000007</v>
      </c>
    </row>
    <row r="93" spans="1:75" ht="14.25" customHeight="1" x14ac:dyDescent="0.3">
      <c r="A93" s="27" t="s">
        <v>225</v>
      </c>
      <c r="B93" s="27" t="s">
        <v>37</v>
      </c>
      <c r="C93" s="23">
        <v>112.2835</v>
      </c>
      <c r="D93" s="23">
        <v>470.59550000000002</v>
      </c>
      <c r="E93" s="23">
        <v>0.34384999999999999</v>
      </c>
      <c r="F93" s="23">
        <v>0.96894999999999998</v>
      </c>
      <c r="G93" s="23">
        <v>3.0322499999999999</v>
      </c>
      <c r="H93" s="23">
        <v>0.74824999999999997</v>
      </c>
      <c r="I93" s="23">
        <v>20.964700000000001</v>
      </c>
      <c r="J93" s="23">
        <v>13.3348</v>
      </c>
      <c r="K93" s="23">
        <v>6.1447000000000003</v>
      </c>
      <c r="L93" s="23" t="s">
        <v>29</v>
      </c>
      <c r="M93" s="23">
        <v>3.5950000000000003E-2</v>
      </c>
      <c r="N93" s="23">
        <v>2.5999999999999999E-3</v>
      </c>
      <c r="O93" s="23">
        <v>5.6099999999999997E-2</v>
      </c>
      <c r="P93" s="23" t="s">
        <v>29</v>
      </c>
      <c r="Q93" s="23">
        <v>91.081000000000003</v>
      </c>
      <c r="R93" s="23" t="s">
        <v>29</v>
      </c>
      <c r="S93" s="23">
        <v>0.49964999999999998</v>
      </c>
      <c r="T93" s="23">
        <v>4.1962000000000002</v>
      </c>
      <c r="U93" s="23">
        <v>5.7685E-2</v>
      </c>
      <c r="V93" s="23">
        <v>3.916E-2</v>
      </c>
      <c r="W93" s="23">
        <v>3.916E-2</v>
      </c>
      <c r="X93" s="23">
        <v>0.101275</v>
      </c>
      <c r="Y93" s="23">
        <v>19.818300000000001</v>
      </c>
      <c r="Z93" s="23" t="s">
        <v>29</v>
      </c>
      <c r="AA93" s="23">
        <v>35.856999999999999</v>
      </c>
      <c r="AB93" s="23">
        <v>24.619499999999999</v>
      </c>
      <c r="AC93" s="23">
        <v>0.78244999999999998</v>
      </c>
      <c r="AD93" s="23">
        <v>0.42430000000000001</v>
      </c>
      <c r="AE93" s="23">
        <v>21.079499999999999</v>
      </c>
      <c r="AF93" s="23">
        <v>268.06150000000002</v>
      </c>
      <c r="AG93" s="23">
        <v>15.025</v>
      </c>
      <c r="AH93" s="23">
        <v>5.5194999999999999</v>
      </c>
      <c r="AI93" s="23">
        <v>1.4200000000000001E-2</v>
      </c>
      <c r="AJ93" s="23">
        <v>4.2999999999999997E-2</v>
      </c>
      <c r="AK93" s="23">
        <v>4.2999999999999997E-2</v>
      </c>
      <c r="AL93" s="14" t="s">
        <v>37</v>
      </c>
      <c r="AM93" s="14" t="s">
        <v>225</v>
      </c>
      <c r="AN93" s="14">
        <v>112.2835</v>
      </c>
      <c r="AO93" s="14">
        <v>470.59550000000002</v>
      </c>
      <c r="AP93" s="14">
        <v>0.34384999999999999</v>
      </c>
      <c r="AQ93" s="14">
        <v>0.96895000000000098</v>
      </c>
      <c r="AR93" s="14">
        <v>3.0322499999999999</v>
      </c>
      <c r="AS93" s="14">
        <v>133.09059999999999</v>
      </c>
      <c r="AT93" s="14">
        <v>0.74824999999999997</v>
      </c>
      <c r="AU93" s="14">
        <v>20.964700000000001</v>
      </c>
      <c r="AV93" s="14">
        <v>13.3348</v>
      </c>
      <c r="AW93" s="14">
        <v>6.1447000000000003</v>
      </c>
      <c r="AX93" s="14" t="s">
        <v>29</v>
      </c>
      <c r="AY93" s="14">
        <v>3.5950000000000003E-2</v>
      </c>
      <c r="AZ93" s="14">
        <v>2.5999999999999999E-3</v>
      </c>
      <c r="BA93" s="14">
        <v>5.6099999999999997E-2</v>
      </c>
      <c r="BB93" s="14" t="s">
        <v>29</v>
      </c>
      <c r="BC93" s="14">
        <v>91.081000000000003</v>
      </c>
      <c r="BD93" s="14">
        <v>0.49964999999999998</v>
      </c>
      <c r="BE93" s="14">
        <v>0.49964999999999998</v>
      </c>
      <c r="BF93" s="14">
        <v>4.1962000000000002</v>
      </c>
      <c r="BG93" s="14">
        <v>5.7685E-2</v>
      </c>
      <c r="BH93" s="14">
        <v>3.916E-2</v>
      </c>
      <c r="BI93" s="14">
        <v>3.916E-2</v>
      </c>
      <c r="BJ93" s="14">
        <v>0.101275</v>
      </c>
      <c r="BK93" s="14">
        <v>19.818300000000001</v>
      </c>
      <c r="BL93" s="14" t="s">
        <v>29</v>
      </c>
      <c r="BM93" s="14">
        <v>10.251899999999999</v>
      </c>
      <c r="BN93" s="14">
        <v>24.619499999999999</v>
      </c>
      <c r="BO93" s="14">
        <v>0.78244999999999898</v>
      </c>
      <c r="BP93" s="14">
        <v>0.42430000000000001</v>
      </c>
      <c r="BQ93" s="14">
        <v>21.079499999999999</v>
      </c>
      <c r="BR93" s="14">
        <v>268.06150000000002</v>
      </c>
      <c r="BS93" s="14">
        <v>15.025</v>
      </c>
      <c r="BT93" s="14">
        <v>5.5195000000000096</v>
      </c>
      <c r="BU93" s="14">
        <v>1.4200000000000001E-2</v>
      </c>
      <c r="BV93" s="14">
        <v>4.2999999999999997E-2</v>
      </c>
      <c r="BW93" s="14">
        <v>4.2999999999999997E-2</v>
      </c>
    </row>
    <row r="94" spans="1:75" ht="14.25" customHeight="1" x14ac:dyDescent="0.3">
      <c r="A94" s="27" t="s">
        <v>225</v>
      </c>
      <c r="B94" s="27" t="s">
        <v>55</v>
      </c>
      <c r="C94" s="23">
        <v>506.90649999999999</v>
      </c>
      <c r="D94" s="23">
        <v>2120.8434999999999</v>
      </c>
      <c r="E94" s="23">
        <v>4.9795100000000003</v>
      </c>
      <c r="F94" s="23">
        <v>14.5379</v>
      </c>
      <c r="G94" s="23">
        <v>8.7797499999999999</v>
      </c>
      <c r="H94" s="23">
        <v>2.4687999999999999</v>
      </c>
      <c r="I94" s="23">
        <v>5.6159999999999997</v>
      </c>
      <c r="J94" s="23">
        <v>2.3752</v>
      </c>
      <c r="K94" s="23">
        <v>2.7251500000000002</v>
      </c>
      <c r="L94" s="23">
        <v>23.310500000000001</v>
      </c>
      <c r="M94" s="23">
        <v>0.70089999999999997</v>
      </c>
      <c r="N94" s="23">
        <v>1.34545</v>
      </c>
      <c r="O94" s="23">
        <v>1.3604000000000001</v>
      </c>
      <c r="P94" s="23" t="s">
        <v>29</v>
      </c>
      <c r="Q94" s="23">
        <v>1.403</v>
      </c>
      <c r="R94" s="23" t="s">
        <v>29</v>
      </c>
      <c r="S94" s="23">
        <v>0.9798</v>
      </c>
      <c r="T94" s="23">
        <v>3.3685999999999998</v>
      </c>
      <c r="U94" s="23">
        <v>0.38494499999999998</v>
      </c>
      <c r="V94" s="23">
        <v>0.15884499999999999</v>
      </c>
      <c r="W94" s="23">
        <v>0.15884499999999999</v>
      </c>
      <c r="X94" s="23">
        <v>0.35019499999999998</v>
      </c>
      <c r="Y94" s="23">
        <v>49.178199999999997</v>
      </c>
      <c r="Z94" s="23" t="s">
        <v>29</v>
      </c>
      <c r="AA94" s="23" t="s">
        <v>29</v>
      </c>
      <c r="AB94" s="23">
        <v>251.30350000000001</v>
      </c>
      <c r="AC94" s="23">
        <v>2.2490000000000001</v>
      </c>
      <c r="AD94" s="23">
        <v>2.8492000000000002</v>
      </c>
      <c r="AE94" s="23">
        <v>55.975999999999999</v>
      </c>
      <c r="AF94" s="23">
        <v>331.50850000000003</v>
      </c>
      <c r="AG94" s="23">
        <v>69.608000000000004</v>
      </c>
      <c r="AH94" s="23">
        <v>443.108</v>
      </c>
      <c r="AI94" s="23">
        <v>1.1315999999999999</v>
      </c>
      <c r="AJ94" s="23">
        <v>2.8915500000000001</v>
      </c>
      <c r="AK94" s="23">
        <v>2.8915500000000001</v>
      </c>
      <c r="AL94" s="14" t="s">
        <v>55</v>
      </c>
      <c r="AM94" s="14" t="s">
        <v>225</v>
      </c>
      <c r="AN94" s="14">
        <v>506.90649999999999</v>
      </c>
      <c r="AO94" s="14">
        <v>2120.8434999999999</v>
      </c>
      <c r="AP94" s="14">
        <v>4.9795099999999897</v>
      </c>
      <c r="AQ94" s="14">
        <v>14.5379</v>
      </c>
      <c r="AR94" s="14">
        <v>8.7797499999999999</v>
      </c>
      <c r="AS94" s="14">
        <v>43.873550000000101</v>
      </c>
      <c r="AT94" s="14">
        <v>2.4687999999999999</v>
      </c>
      <c r="AU94" s="14">
        <v>5.6159999999999997</v>
      </c>
      <c r="AV94" s="14">
        <v>2.3752</v>
      </c>
      <c r="AW94" s="14">
        <v>2.7251500000000002</v>
      </c>
      <c r="AX94" s="14">
        <v>23.310500000000001</v>
      </c>
      <c r="AY94" s="14">
        <v>0.70090000000000097</v>
      </c>
      <c r="AZ94" s="14">
        <v>1.34545</v>
      </c>
      <c r="BA94" s="14">
        <v>1.3604000000000001</v>
      </c>
      <c r="BB94" s="14" t="s">
        <v>29</v>
      </c>
      <c r="BC94" s="14">
        <v>1.403</v>
      </c>
      <c r="BD94" s="14">
        <v>0.979800000000001</v>
      </c>
      <c r="BE94" s="14">
        <v>0.979800000000001</v>
      </c>
      <c r="BF94" s="14">
        <v>3.3685999999999998</v>
      </c>
      <c r="BG94" s="14">
        <v>0.38494499999999998</v>
      </c>
      <c r="BH94" s="14">
        <v>0.15884499999999999</v>
      </c>
      <c r="BI94" s="14">
        <v>0.15884499999999999</v>
      </c>
      <c r="BJ94" s="14">
        <v>0.35019499999999998</v>
      </c>
      <c r="BK94" s="14">
        <v>49.178199999999897</v>
      </c>
      <c r="BL94" s="14" t="s">
        <v>29</v>
      </c>
      <c r="BM94" s="14">
        <v>0.81600000000000095</v>
      </c>
      <c r="BN94" s="14">
        <v>251.30350000000001</v>
      </c>
      <c r="BO94" s="14">
        <v>2.2490000000000001</v>
      </c>
      <c r="BP94" s="14">
        <v>2.8492000000000002</v>
      </c>
      <c r="BQ94" s="14">
        <v>55.976000000000099</v>
      </c>
      <c r="BR94" s="14">
        <v>331.50850000000003</v>
      </c>
      <c r="BS94" s="14">
        <v>69.608000000000004</v>
      </c>
      <c r="BT94" s="14">
        <v>443.10799999999898</v>
      </c>
      <c r="BU94" s="14">
        <v>1.1315999999999999</v>
      </c>
      <c r="BV94" s="14">
        <v>2.8915500000000001</v>
      </c>
      <c r="BW94" s="14">
        <v>2.8915500000000001</v>
      </c>
    </row>
    <row r="95" spans="1:75" ht="14.25" customHeight="1" x14ac:dyDescent="0.3">
      <c r="A95" s="27" t="s">
        <v>225</v>
      </c>
      <c r="B95" s="27" t="s">
        <v>68</v>
      </c>
      <c r="C95" s="23">
        <v>47.795000000000002</v>
      </c>
      <c r="D95" s="23">
        <v>199.87</v>
      </c>
      <c r="E95" s="23">
        <v>4.0526999999999997</v>
      </c>
      <c r="F95" s="23">
        <v>1.5721000000000001</v>
      </c>
      <c r="G95" s="23">
        <v>0.91639999999999999</v>
      </c>
      <c r="H95" s="23">
        <v>0.25280000000000002</v>
      </c>
      <c r="I95" s="23">
        <v>0.2291</v>
      </c>
      <c r="J95" s="23">
        <v>3.1600000000000003E-2</v>
      </c>
      <c r="K95" s="23">
        <v>0.158</v>
      </c>
      <c r="L95" s="23" t="s">
        <v>29</v>
      </c>
      <c r="M95" s="23">
        <v>0.4819</v>
      </c>
      <c r="N95" s="23">
        <v>1.7142999999999999</v>
      </c>
      <c r="O95" s="23">
        <v>1.8407</v>
      </c>
      <c r="P95" s="23" t="s">
        <v>29</v>
      </c>
      <c r="Q95" s="23">
        <v>0.55300000000000005</v>
      </c>
      <c r="R95" s="23" t="s">
        <v>29</v>
      </c>
      <c r="S95" s="23">
        <v>0.1343</v>
      </c>
      <c r="T95" s="23">
        <v>0.1106</v>
      </c>
      <c r="U95" s="23">
        <v>5.7669999999999999E-2</v>
      </c>
      <c r="V95" s="23">
        <v>1.1849999999999999E-2</v>
      </c>
      <c r="W95" s="23">
        <v>1.1849999999999999E-2</v>
      </c>
      <c r="X95" s="23">
        <v>2.9229999999999999E-2</v>
      </c>
      <c r="Y95" s="23">
        <v>6.1303999999999998</v>
      </c>
      <c r="Z95" s="23" t="s">
        <v>29</v>
      </c>
      <c r="AA95" s="23" t="s">
        <v>29</v>
      </c>
      <c r="AB95" s="23">
        <v>46.372999999999998</v>
      </c>
      <c r="AC95" s="23" t="s">
        <v>29</v>
      </c>
      <c r="AD95" s="23">
        <v>0.45029999999999998</v>
      </c>
      <c r="AE95" s="23">
        <v>7.5049999999999999</v>
      </c>
      <c r="AF95" s="23">
        <v>52.298000000000002</v>
      </c>
      <c r="AG95" s="23">
        <v>21.567</v>
      </c>
      <c r="AH95" s="23">
        <v>0.39500000000000002</v>
      </c>
      <c r="AI95" s="23" t="s">
        <v>29</v>
      </c>
      <c r="AJ95" s="23">
        <v>0.86899999999999999</v>
      </c>
      <c r="AK95" s="23">
        <v>0.86899999999999999</v>
      </c>
      <c r="AL95" s="14" t="s">
        <v>68</v>
      </c>
      <c r="AM95" s="14" t="s">
        <v>225</v>
      </c>
      <c r="AN95" s="14">
        <v>47.795000000000002</v>
      </c>
      <c r="AO95" s="14">
        <v>199.87</v>
      </c>
      <c r="AP95" s="14">
        <v>4.0526999999999997</v>
      </c>
      <c r="AQ95" s="14">
        <v>1.5721000000000001</v>
      </c>
      <c r="AR95" s="14">
        <v>0.91640000000000199</v>
      </c>
      <c r="AS95" s="14">
        <v>0.30809999999999998</v>
      </c>
      <c r="AT95" s="14">
        <v>0.25280000000000002</v>
      </c>
      <c r="AU95" s="14">
        <v>0.2291</v>
      </c>
      <c r="AV95" s="14">
        <v>3.1600000000000003E-2</v>
      </c>
      <c r="AW95" s="14">
        <v>0.158</v>
      </c>
      <c r="AX95" s="14" t="s">
        <v>29</v>
      </c>
      <c r="AY95" s="14">
        <v>0.48190000000000099</v>
      </c>
      <c r="AZ95" s="14">
        <v>1.7142999999999999</v>
      </c>
      <c r="BA95" s="14">
        <v>1.8407</v>
      </c>
      <c r="BB95" s="14" t="s">
        <v>29</v>
      </c>
      <c r="BC95" s="14">
        <v>0.55300000000000005</v>
      </c>
      <c r="BD95" s="14">
        <v>0.1343</v>
      </c>
      <c r="BE95" s="14">
        <v>0.1343</v>
      </c>
      <c r="BF95" s="14">
        <v>0.1106</v>
      </c>
      <c r="BG95" s="14">
        <v>5.7669999999999798E-2</v>
      </c>
      <c r="BH95" s="14">
        <v>1.1849999999999999E-2</v>
      </c>
      <c r="BI95" s="14">
        <v>1.1849999999999999E-2</v>
      </c>
      <c r="BJ95" s="14">
        <v>2.9229999999999999E-2</v>
      </c>
      <c r="BK95" s="14">
        <v>6.1303999999999803</v>
      </c>
      <c r="BL95" s="14" t="s">
        <v>29</v>
      </c>
      <c r="BM95" s="14">
        <v>0.86900000000000099</v>
      </c>
      <c r="BN95" s="14">
        <v>46.372999999999998</v>
      </c>
      <c r="BO95" s="14" t="s">
        <v>29</v>
      </c>
      <c r="BP95" s="14">
        <v>0.45029999999999998</v>
      </c>
      <c r="BQ95" s="14">
        <v>7.5050000000000097</v>
      </c>
      <c r="BR95" s="14">
        <v>52.298000000000101</v>
      </c>
      <c r="BS95" s="14">
        <v>21.567</v>
      </c>
      <c r="BT95" s="14">
        <v>0.39500000000000002</v>
      </c>
      <c r="BU95" s="14" t="s">
        <v>29</v>
      </c>
      <c r="BV95" s="14">
        <v>0.86900000000000099</v>
      </c>
      <c r="BW95" s="14">
        <v>0.86900000000000099</v>
      </c>
    </row>
    <row r="96" spans="1:75" ht="14.25" customHeight="1" x14ac:dyDescent="0.3">
      <c r="A96" s="27" t="s">
        <v>225</v>
      </c>
      <c r="B96" s="27" t="s">
        <v>79</v>
      </c>
      <c r="C96" s="23">
        <v>166.70574999999999</v>
      </c>
      <c r="D96" s="23">
        <v>697.10325</v>
      </c>
      <c r="E96" s="23">
        <v>9.3296050000000008</v>
      </c>
      <c r="F96" s="23">
        <v>18.052800000000001</v>
      </c>
      <c r="G96" s="23" t="s">
        <v>29</v>
      </c>
      <c r="H96" s="23">
        <v>1.37765</v>
      </c>
      <c r="I96" s="23">
        <v>0.14399999999999999</v>
      </c>
      <c r="J96" s="23">
        <v>0.08</v>
      </c>
      <c r="K96" s="23" t="s">
        <v>29</v>
      </c>
      <c r="L96" s="23" t="s">
        <v>29</v>
      </c>
      <c r="M96" s="23">
        <v>3.6534499999999999</v>
      </c>
      <c r="N96" s="23">
        <v>4.035075</v>
      </c>
      <c r="O96" s="23">
        <v>1.03295</v>
      </c>
      <c r="P96" s="23">
        <v>63.388550000000002</v>
      </c>
      <c r="Q96" s="23">
        <v>5.7954999999999997</v>
      </c>
      <c r="R96" s="23">
        <v>0.47098499999999999</v>
      </c>
      <c r="S96" s="23">
        <v>0.40329999999999999</v>
      </c>
      <c r="T96" s="23">
        <v>16.208674999999999</v>
      </c>
      <c r="U96" s="23">
        <v>0.23411999999999999</v>
      </c>
      <c r="V96" s="23">
        <v>0.184285</v>
      </c>
      <c r="W96" s="23">
        <v>0.184285</v>
      </c>
      <c r="X96" s="23">
        <v>0.35952499999999998</v>
      </c>
      <c r="Y96" s="23">
        <v>6.1195000000000004</v>
      </c>
      <c r="Z96" s="23">
        <v>0.84786499999999998</v>
      </c>
      <c r="AA96" s="23">
        <v>4.9000000000000002E-2</v>
      </c>
      <c r="AB96" s="23">
        <v>171.88675000000001</v>
      </c>
      <c r="AC96" s="23">
        <v>1.9514499999999999</v>
      </c>
      <c r="AD96" s="23">
        <v>1.485225</v>
      </c>
      <c r="AE96" s="23">
        <v>8.6537500000000005</v>
      </c>
      <c r="AF96" s="23">
        <v>258.70875000000001</v>
      </c>
      <c r="AG96" s="23">
        <v>20.77225</v>
      </c>
      <c r="AH96" s="23">
        <v>197.62825000000001</v>
      </c>
      <c r="AI96" s="23">
        <v>0.49959999999999999</v>
      </c>
      <c r="AJ96" s="23">
        <v>8.5492749999999997</v>
      </c>
      <c r="AK96" s="23">
        <v>8.5492749999999997</v>
      </c>
      <c r="AL96" s="14" t="s">
        <v>79</v>
      </c>
      <c r="AM96" s="14" t="s">
        <v>225</v>
      </c>
      <c r="AN96" s="14">
        <v>166.70574999999999</v>
      </c>
      <c r="AO96" s="14">
        <v>697.10325</v>
      </c>
      <c r="AP96" s="14">
        <v>9.3296050000000008</v>
      </c>
      <c r="AQ96" s="14">
        <v>18.052800000000001</v>
      </c>
      <c r="AR96" s="14" t="s">
        <v>29</v>
      </c>
      <c r="AS96" s="14">
        <v>64.090649999999997</v>
      </c>
      <c r="AT96" s="14">
        <v>1.37765</v>
      </c>
      <c r="AU96" s="14">
        <v>0.14399999999999999</v>
      </c>
      <c r="AV96" s="14">
        <v>7.9999999999999793E-2</v>
      </c>
      <c r="AW96" s="14" t="s">
        <v>29</v>
      </c>
      <c r="AX96" s="14" t="s">
        <v>29</v>
      </c>
      <c r="AY96" s="14">
        <v>3.6534499999999999</v>
      </c>
      <c r="AZ96" s="14">
        <v>4.035075</v>
      </c>
      <c r="BA96" s="14">
        <v>1.03295</v>
      </c>
      <c r="BB96" s="14">
        <v>63.388550000000002</v>
      </c>
      <c r="BC96" s="14">
        <v>5.7954999999999997</v>
      </c>
      <c r="BD96" s="14">
        <v>0.40329999999999999</v>
      </c>
      <c r="BE96" s="14">
        <v>0.40329999999999999</v>
      </c>
      <c r="BF96" s="14">
        <v>16.208674999999999</v>
      </c>
      <c r="BG96" s="14">
        <v>0.23411999999999999</v>
      </c>
      <c r="BH96" s="14">
        <v>0.184285</v>
      </c>
      <c r="BI96" s="14">
        <v>0.184285</v>
      </c>
      <c r="BJ96" s="14">
        <v>0.35952499999999998</v>
      </c>
      <c r="BK96" s="14">
        <v>6.1195000000000004</v>
      </c>
      <c r="BL96" s="14">
        <v>0.84786499999999998</v>
      </c>
      <c r="BM96" s="14">
        <v>0.17499999999999999</v>
      </c>
      <c r="BN96" s="14">
        <v>171.88675000000001</v>
      </c>
      <c r="BO96" s="14">
        <v>1.9514499999999999</v>
      </c>
      <c r="BP96" s="14">
        <v>1.485225</v>
      </c>
      <c r="BQ96" s="14">
        <v>8.6537500000000005</v>
      </c>
      <c r="BR96" s="14">
        <v>258.70875000000001</v>
      </c>
      <c r="BS96" s="14">
        <v>20.77225</v>
      </c>
      <c r="BT96" s="14">
        <v>197.62825000000001</v>
      </c>
      <c r="BU96" s="14">
        <v>0.49959999999999999</v>
      </c>
      <c r="BV96" s="14">
        <v>8.5492749999999997</v>
      </c>
      <c r="BW96" s="14">
        <v>8.5492749999999997</v>
      </c>
    </row>
    <row r="97" spans="1:75" ht="14.25" customHeight="1" x14ac:dyDescent="0.3">
      <c r="A97" s="27" t="s">
        <v>225</v>
      </c>
      <c r="B97" s="27" t="s">
        <v>99</v>
      </c>
      <c r="C97" s="23">
        <v>168.61</v>
      </c>
      <c r="D97" s="23">
        <v>705.68299999999999</v>
      </c>
      <c r="E97" s="23" t="s">
        <v>233</v>
      </c>
      <c r="F97" s="23">
        <v>0.15154999999999999</v>
      </c>
      <c r="G97" s="23" t="s">
        <v>29</v>
      </c>
      <c r="H97" s="23">
        <v>2.6117499999999998</v>
      </c>
      <c r="I97" s="23">
        <v>40.025300000000001</v>
      </c>
      <c r="J97" s="23">
        <v>14.2919</v>
      </c>
      <c r="K97" s="23">
        <v>19.111899999999999</v>
      </c>
      <c r="L97" s="23" t="s">
        <v>29</v>
      </c>
      <c r="M97" s="23">
        <v>9.9500000000000005E-3</v>
      </c>
      <c r="N97" s="23" t="s">
        <v>29</v>
      </c>
      <c r="O97" s="23">
        <v>9.9500000000000005E-3</v>
      </c>
      <c r="P97" s="23" t="s">
        <v>29</v>
      </c>
      <c r="Q97" s="23">
        <v>2.706</v>
      </c>
      <c r="R97" s="23" t="s">
        <v>29</v>
      </c>
      <c r="S97" s="23" t="s">
        <v>29</v>
      </c>
      <c r="T97" s="23" t="s">
        <v>29</v>
      </c>
      <c r="U97" s="23">
        <v>4.5100000000000001E-3</v>
      </c>
      <c r="V97" s="23">
        <v>1.8749999999999999E-2</v>
      </c>
      <c r="W97" s="23">
        <v>1.8749999999999999E-2</v>
      </c>
      <c r="X97" s="23">
        <v>9.4400000000000005E-3</v>
      </c>
      <c r="Y97" s="23">
        <v>0.56045</v>
      </c>
      <c r="Z97" s="23" t="s">
        <v>29</v>
      </c>
      <c r="AA97" s="23">
        <v>5.0228999999999999</v>
      </c>
      <c r="AB97" s="23">
        <v>7.2285000000000004</v>
      </c>
      <c r="AC97" s="23">
        <v>125.7428</v>
      </c>
      <c r="AD97" s="23">
        <v>8.5550000000000001E-2</v>
      </c>
      <c r="AE97" s="23">
        <v>10.481</v>
      </c>
      <c r="AF97" s="23">
        <v>65.202500000000001</v>
      </c>
      <c r="AG97" s="23">
        <v>12.35</v>
      </c>
      <c r="AH97" s="23">
        <v>998.74099999999999</v>
      </c>
      <c r="AI97" s="23">
        <v>2.4750000000000001</v>
      </c>
      <c r="AJ97" s="23" t="s">
        <v>29</v>
      </c>
      <c r="AK97" s="23">
        <v>2.5000000000000001E-3</v>
      </c>
      <c r="AL97" s="14" t="s">
        <v>99</v>
      </c>
      <c r="AM97" s="14" t="s">
        <v>225</v>
      </c>
      <c r="AN97" s="14">
        <v>137.27350000000001</v>
      </c>
      <c r="AO97" s="14">
        <v>575.46550000000002</v>
      </c>
      <c r="AP97" s="14">
        <v>0.09</v>
      </c>
      <c r="AQ97" s="14">
        <v>0.35630000000000001</v>
      </c>
      <c r="AR97" s="14" t="s">
        <v>29</v>
      </c>
      <c r="AS97" s="14">
        <v>279.74220000000003</v>
      </c>
      <c r="AT97" s="14">
        <v>0.35420000000000001</v>
      </c>
      <c r="AU97" s="14">
        <v>30.410900000000002</v>
      </c>
      <c r="AV97" s="14">
        <v>11.307700000000001</v>
      </c>
      <c r="AW97" s="14">
        <v>12.0425</v>
      </c>
      <c r="AX97" s="14" t="s">
        <v>29</v>
      </c>
      <c r="AY97" s="14">
        <v>4.9999999999999899E-2</v>
      </c>
      <c r="AZ97" s="14" t="s">
        <v>29</v>
      </c>
      <c r="BA97" s="14">
        <v>4.9999999999999899E-2</v>
      </c>
      <c r="BB97" s="14" t="s">
        <v>29</v>
      </c>
      <c r="BC97" s="14" t="s">
        <v>234</v>
      </c>
      <c r="BD97" s="14" t="s">
        <v>29</v>
      </c>
      <c r="BE97" s="14" t="s">
        <v>29</v>
      </c>
      <c r="BF97" s="14" t="s">
        <v>29</v>
      </c>
      <c r="BG97" s="14">
        <v>0.01</v>
      </c>
      <c r="BH97" s="14">
        <v>9.0840000000000004E-2</v>
      </c>
      <c r="BI97" s="14">
        <v>9.0840000000000004E-2</v>
      </c>
      <c r="BJ97" s="14">
        <v>2.0420000000000001E-2</v>
      </c>
      <c r="BK97" s="14">
        <v>1.55</v>
      </c>
      <c r="BL97" s="14" t="s">
        <v>29</v>
      </c>
      <c r="BM97" s="14">
        <v>0.43</v>
      </c>
      <c r="BN97" s="14">
        <v>15.625999999999999</v>
      </c>
      <c r="BO97" s="14">
        <v>3.3105000000000002</v>
      </c>
      <c r="BP97" s="14">
        <v>0.1605</v>
      </c>
      <c r="BQ97" s="14">
        <v>11.666499999999999</v>
      </c>
      <c r="BR97" s="14">
        <v>201.69399999999999</v>
      </c>
      <c r="BS97" s="14">
        <v>50.063000000000002</v>
      </c>
      <c r="BT97" s="14">
        <v>15.228</v>
      </c>
      <c r="BU97" s="14" t="s">
        <v>29</v>
      </c>
      <c r="BV97" s="14" t="s">
        <v>29</v>
      </c>
      <c r="BW97" s="14" t="s">
        <v>29</v>
      </c>
    </row>
    <row r="98" spans="1:75" ht="14.25" customHeight="1" x14ac:dyDescent="0.3">
      <c r="A98" s="27" t="s">
        <v>225</v>
      </c>
      <c r="B98" s="27" t="s">
        <v>108</v>
      </c>
      <c r="C98" s="23">
        <v>142.874</v>
      </c>
      <c r="D98" s="23">
        <v>598.43600000000004</v>
      </c>
      <c r="E98" s="23">
        <v>8.2686050000000009</v>
      </c>
      <c r="F98" s="23">
        <v>2.1889500000000002</v>
      </c>
      <c r="G98" s="23">
        <v>1.49485</v>
      </c>
      <c r="H98" s="23">
        <v>1.3132999999999999</v>
      </c>
      <c r="I98" s="23">
        <v>7.4851000000000001</v>
      </c>
      <c r="J98" s="23">
        <v>0.39174999999999999</v>
      </c>
      <c r="K98" s="23">
        <v>6.7173499999999997</v>
      </c>
      <c r="L98" s="23" t="s">
        <v>29</v>
      </c>
      <c r="M98" s="23">
        <v>1.9292</v>
      </c>
      <c r="N98" s="23">
        <v>3.1033499999999998</v>
      </c>
      <c r="O98" s="23">
        <v>1.8932500000000001</v>
      </c>
      <c r="P98" s="23" t="s">
        <v>29</v>
      </c>
      <c r="Q98" s="23" t="s">
        <v>29</v>
      </c>
      <c r="R98" s="23">
        <v>1.7154499999999999</v>
      </c>
      <c r="S98" s="23">
        <v>1.0093000000000001</v>
      </c>
      <c r="T98" s="23">
        <v>2.5751249999999999</v>
      </c>
      <c r="U98" s="23">
        <v>3.8705000000000003E-2</v>
      </c>
      <c r="V98" s="23">
        <v>0.34813499999999997</v>
      </c>
      <c r="W98" s="23">
        <v>0.34813499999999997</v>
      </c>
      <c r="X98" s="23">
        <v>1.1199999999999999E-3</v>
      </c>
      <c r="Y98" s="23">
        <v>4.3267499999999997</v>
      </c>
      <c r="Z98" s="23">
        <v>0.59260999999999997</v>
      </c>
      <c r="AA98" s="23" t="s">
        <v>29</v>
      </c>
      <c r="AB98" s="23">
        <v>109.48050000000001</v>
      </c>
      <c r="AC98" s="23">
        <v>0.112</v>
      </c>
      <c r="AD98" s="23" t="s">
        <v>29</v>
      </c>
      <c r="AE98" s="23">
        <v>215.44450000000001</v>
      </c>
      <c r="AF98" s="23">
        <v>158.16499999999999</v>
      </c>
      <c r="AG98" s="23">
        <v>2.1894999999999998</v>
      </c>
      <c r="AH98" s="23">
        <v>181.04249999999999</v>
      </c>
      <c r="AI98" s="23">
        <v>0.44019999999999998</v>
      </c>
      <c r="AJ98" s="23">
        <v>4.48E-2</v>
      </c>
      <c r="AK98" s="23">
        <v>4.48E-2</v>
      </c>
      <c r="AL98" s="14" t="s">
        <v>108</v>
      </c>
      <c r="AM98" s="14" t="s">
        <v>225</v>
      </c>
      <c r="AN98" s="14">
        <v>196.25049999999999</v>
      </c>
      <c r="AO98" s="14">
        <v>821.50350867946099</v>
      </c>
      <c r="AP98" s="14">
        <v>11.6519637887695</v>
      </c>
      <c r="AQ98" s="14">
        <v>3.2186295166697199</v>
      </c>
      <c r="AR98" s="14">
        <v>2.19252891380573</v>
      </c>
      <c r="AS98" s="14">
        <v>238.32454092977</v>
      </c>
      <c r="AT98" s="14">
        <v>1.9712745063222199</v>
      </c>
      <c r="AU98" s="14">
        <v>9.7868825017307994</v>
      </c>
      <c r="AV98" s="14">
        <v>0.36320246423124802</v>
      </c>
      <c r="AW98" s="14">
        <v>9.1054885032745307</v>
      </c>
      <c r="AX98" s="14" t="s">
        <v>29</v>
      </c>
      <c r="AY98" s="14">
        <v>2.8480289725844399</v>
      </c>
      <c r="AZ98" s="14">
        <v>4.2029167775121996</v>
      </c>
      <c r="BA98" s="14">
        <v>2.65389148993901</v>
      </c>
      <c r="BB98" s="14" t="s">
        <v>29</v>
      </c>
      <c r="BC98" s="14" t="s">
        <v>29</v>
      </c>
      <c r="BD98" s="14">
        <v>1.50272580645161</v>
      </c>
      <c r="BE98" s="14">
        <v>1.50272580645161</v>
      </c>
      <c r="BF98" s="14">
        <v>4.0047696236559203</v>
      </c>
      <c r="BG98" s="14">
        <v>6.3072806451612895E-2</v>
      </c>
      <c r="BH98" s="14">
        <v>0.49791670731707299</v>
      </c>
      <c r="BI98" s="14">
        <v>0.49791670731707299</v>
      </c>
      <c r="BJ98" s="14">
        <v>1.1489032258064501E-3</v>
      </c>
      <c r="BK98" s="14">
        <v>4.1317787708301497</v>
      </c>
      <c r="BL98" s="14">
        <v>0.87184203252032499</v>
      </c>
      <c r="BM98" s="14" t="s">
        <v>29</v>
      </c>
      <c r="BN98" s="14">
        <v>165.00539874997401</v>
      </c>
      <c r="BO98" s="14">
        <v>0.11489032258064499</v>
      </c>
      <c r="BP98" s="14" t="s">
        <v>29</v>
      </c>
      <c r="BQ98" s="14">
        <v>317.40617923939402</v>
      </c>
      <c r="BR98" s="14">
        <v>246.02152309509901</v>
      </c>
      <c r="BS98" s="14">
        <v>2.3657687807861101</v>
      </c>
      <c r="BT98" s="14">
        <v>282.09122402084199</v>
      </c>
      <c r="BU98" s="14">
        <v>0.69106146511746303</v>
      </c>
      <c r="BV98" s="14">
        <v>4.5956129032258E-2</v>
      </c>
      <c r="BW98" s="14">
        <v>4.5956129032258E-2</v>
      </c>
    </row>
    <row r="99" spans="1:75" ht="14.25" customHeight="1" x14ac:dyDescent="0.3">
      <c r="A99" s="27" t="s">
        <v>225</v>
      </c>
      <c r="B99" s="27" t="s">
        <v>113</v>
      </c>
      <c r="C99" s="23">
        <v>254.33099999999999</v>
      </c>
      <c r="D99" s="23">
        <v>1066.8689999999999</v>
      </c>
      <c r="E99" s="23">
        <v>12.111000000000001</v>
      </c>
      <c r="F99" s="23">
        <v>18.221550000000001</v>
      </c>
      <c r="G99" s="23">
        <v>4.8444000000000003</v>
      </c>
      <c r="H99" s="23">
        <v>2.9727000000000001</v>
      </c>
      <c r="I99" s="23">
        <v>1.7616000000000001</v>
      </c>
      <c r="J99" s="23">
        <v>0.22020000000000001</v>
      </c>
      <c r="K99" s="23">
        <v>1.2661500000000001</v>
      </c>
      <c r="L99" s="23" t="s">
        <v>29</v>
      </c>
      <c r="M99" s="23">
        <v>1.2111000000000001</v>
      </c>
      <c r="N99" s="23">
        <v>5.2297500000000001</v>
      </c>
      <c r="O99" s="23">
        <v>4.0736999999999997</v>
      </c>
      <c r="P99" s="23" t="s">
        <v>29</v>
      </c>
      <c r="Q99" s="23">
        <v>8.2575000000000003</v>
      </c>
      <c r="R99" s="23" t="s">
        <v>29</v>
      </c>
      <c r="S99" s="23">
        <v>4.6792499999999997</v>
      </c>
      <c r="T99" s="23">
        <v>8.6428499999999993</v>
      </c>
      <c r="U99" s="23">
        <v>0.15964500000000001</v>
      </c>
      <c r="V99" s="23">
        <v>0.115605</v>
      </c>
      <c r="W99" s="23">
        <v>0.115605</v>
      </c>
      <c r="X99" s="23">
        <v>9.9089999999999998E-2</v>
      </c>
      <c r="Y99" s="23">
        <v>78.060900000000004</v>
      </c>
      <c r="Z99" s="23" t="s">
        <v>29</v>
      </c>
      <c r="AA99" s="23">
        <v>0.1101</v>
      </c>
      <c r="AB99" s="23">
        <v>210.8415</v>
      </c>
      <c r="AC99" s="23" t="s">
        <v>29</v>
      </c>
      <c r="AD99" s="23">
        <v>2.6423999999999999</v>
      </c>
      <c r="AE99" s="23">
        <v>88.08</v>
      </c>
      <c r="AF99" s="23">
        <v>385.35</v>
      </c>
      <c r="AG99" s="23">
        <v>62.756999999999998</v>
      </c>
      <c r="AH99" s="23">
        <v>593.98950000000002</v>
      </c>
      <c r="AI99" s="23">
        <v>1.5414000000000001</v>
      </c>
      <c r="AJ99" s="23">
        <v>8.8079999999999998</v>
      </c>
      <c r="AK99" s="23">
        <v>8.8079999999999998</v>
      </c>
      <c r="AL99" s="14" t="s">
        <v>113</v>
      </c>
      <c r="AM99" s="14" t="s">
        <v>225</v>
      </c>
      <c r="AN99" s="14">
        <v>187.83375000000001</v>
      </c>
      <c r="AO99" s="14">
        <v>787.92599025973902</v>
      </c>
      <c r="AP99" s="14">
        <v>8.9444642857142806</v>
      </c>
      <c r="AQ99" s="14">
        <v>13.457353084415599</v>
      </c>
      <c r="AR99" s="14">
        <v>3.5777857142857101</v>
      </c>
      <c r="AS99" s="14">
        <v>41.591758928571402</v>
      </c>
      <c r="AT99" s="14">
        <v>2.1954594155844198</v>
      </c>
      <c r="AU99" s="14">
        <v>1.3010129870129901</v>
      </c>
      <c r="AV99" s="14">
        <v>0.16262662337662301</v>
      </c>
      <c r="AW99" s="14">
        <v>0.93510308441558498</v>
      </c>
      <c r="AX99" s="14" t="s">
        <v>29</v>
      </c>
      <c r="AY99" s="14">
        <v>0.89444642857142798</v>
      </c>
      <c r="AZ99" s="14">
        <v>3.8623823051948101</v>
      </c>
      <c r="BA99" s="14">
        <v>3.0085925324675298</v>
      </c>
      <c r="BB99" s="14" t="s">
        <v>29</v>
      </c>
      <c r="BC99" s="14">
        <v>6.0984983766233798</v>
      </c>
      <c r="BD99" s="14">
        <v>3.4558157467532502</v>
      </c>
      <c r="BE99" s="14">
        <v>3.4558157467532502</v>
      </c>
      <c r="BF99" s="14">
        <v>6.38309496753247</v>
      </c>
      <c r="BG99" s="14">
        <v>0.117904301948052</v>
      </c>
      <c r="BH99" s="14">
        <v>8.5378977272727405E-2</v>
      </c>
      <c r="BI99" s="14">
        <v>8.5378977272727405E-2</v>
      </c>
      <c r="BJ99" s="14">
        <v>7.3181980519480605E-2</v>
      </c>
      <c r="BK99" s="14">
        <v>57.651137987013001</v>
      </c>
      <c r="BL99" s="14" t="s">
        <v>29</v>
      </c>
      <c r="BM99" s="14" t="s">
        <v>29</v>
      </c>
      <c r="BN99" s="14">
        <v>155.71499188311699</v>
      </c>
      <c r="BO99" s="14" t="s">
        <v>29</v>
      </c>
      <c r="BP99" s="14">
        <v>1.95151948051948</v>
      </c>
      <c r="BQ99" s="14">
        <v>65.050649350649294</v>
      </c>
      <c r="BR99" s="14">
        <v>284.59659090909201</v>
      </c>
      <c r="BS99" s="14">
        <v>46.3485876623377</v>
      </c>
      <c r="BT99" s="14">
        <v>438.68531655844203</v>
      </c>
      <c r="BU99" s="14">
        <v>1.13838636363636</v>
      </c>
      <c r="BV99" s="14">
        <v>6.5050649350649303</v>
      </c>
      <c r="BW99" s="14">
        <v>6.5050649350649303</v>
      </c>
    </row>
    <row r="100" spans="1:75" ht="14.25" customHeight="1" x14ac:dyDescent="0.3">
      <c r="A100" s="27" t="s">
        <v>225</v>
      </c>
      <c r="B100" s="27" t="s">
        <v>115</v>
      </c>
      <c r="C100" s="23">
        <v>24.881219999999999</v>
      </c>
      <c r="D100" s="23">
        <v>51.45</v>
      </c>
      <c r="E100" s="23">
        <v>1.1811449999999999</v>
      </c>
      <c r="F100" s="23">
        <v>2.5100250000000002</v>
      </c>
      <c r="G100" s="23">
        <v>0.39028499999999999</v>
      </c>
      <c r="H100" s="23" t="s">
        <v>29</v>
      </c>
      <c r="I100" s="23">
        <v>1.47E-2</v>
      </c>
      <c r="J100" s="23" t="s">
        <v>29</v>
      </c>
      <c r="K100" s="23" t="s">
        <v>29</v>
      </c>
      <c r="L100" s="23" t="s">
        <v>29</v>
      </c>
      <c r="M100" s="23">
        <v>6.615E-2</v>
      </c>
      <c r="N100" s="23" t="s">
        <v>29</v>
      </c>
      <c r="O100" s="23">
        <v>0.49245</v>
      </c>
      <c r="P100" s="23" t="s">
        <v>29</v>
      </c>
      <c r="Q100" s="23" t="s">
        <v>29</v>
      </c>
      <c r="R100" s="23" t="s">
        <v>29</v>
      </c>
      <c r="S100" s="23" t="s">
        <v>29</v>
      </c>
      <c r="T100" s="23" t="s">
        <v>29</v>
      </c>
      <c r="U100" s="23" t="s">
        <v>29</v>
      </c>
      <c r="V100" s="23" t="s">
        <v>29</v>
      </c>
      <c r="W100" s="23" t="s">
        <v>29</v>
      </c>
      <c r="X100" s="23" t="s">
        <v>29</v>
      </c>
      <c r="Y100" s="23" t="s">
        <v>29</v>
      </c>
      <c r="Z100" s="23" t="s">
        <v>29</v>
      </c>
      <c r="AA100" s="23" t="s">
        <v>29</v>
      </c>
      <c r="AB100" s="23" t="s">
        <v>29</v>
      </c>
      <c r="AC100" s="23" t="s">
        <v>29</v>
      </c>
      <c r="AD100" s="23" t="s">
        <v>29</v>
      </c>
      <c r="AE100" s="23" t="s">
        <v>29</v>
      </c>
      <c r="AF100" s="23" t="s">
        <v>29</v>
      </c>
      <c r="AG100" s="23" t="s">
        <v>29</v>
      </c>
      <c r="AH100" s="23" t="s">
        <v>29</v>
      </c>
      <c r="AI100" s="23">
        <v>0.11907</v>
      </c>
      <c r="AJ100" s="23" t="s">
        <v>29</v>
      </c>
      <c r="AK100" s="23" t="s">
        <v>29</v>
      </c>
      <c r="AL100" s="14" t="s">
        <v>115</v>
      </c>
      <c r="AM100" s="14" t="s">
        <v>225</v>
      </c>
      <c r="AN100" s="14">
        <v>24.1815</v>
      </c>
      <c r="AO100" s="14">
        <v>50.003101736972702</v>
      </c>
      <c r="AP100" s="14">
        <v>1.1479283498759301</v>
      </c>
      <c r="AQ100" s="14">
        <v>2.4394370347394601</v>
      </c>
      <c r="AR100" s="14">
        <v>0.37930924317617998</v>
      </c>
      <c r="AS100" s="14" t="s">
        <v>29</v>
      </c>
      <c r="AT100" s="14" t="s">
        <v>29</v>
      </c>
      <c r="AU100" s="14">
        <v>1.4286600496277901E-2</v>
      </c>
      <c r="AV100" s="14" t="s">
        <v>29</v>
      </c>
      <c r="AW100" s="14" t="s">
        <v>29</v>
      </c>
      <c r="AX100" s="14" t="s">
        <v>29</v>
      </c>
      <c r="AY100" s="14">
        <v>6.4289702233250701E-2</v>
      </c>
      <c r="AZ100" s="14" t="s">
        <v>29</v>
      </c>
      <c r="BA100" s="14">
        <v>0.47860111662531102</v>
      </c>
      <c r="BB100" s="14" t="s">
        <v>29</v>
      </c>
      <c r="BC100" s="14" t="s">
        <v>29</v>
      </c>
      <c r="BD100" s="14" t="s">
        <v>29</v>
      </c>
      <c r="BE100" s="14" t="s">
        <v>29</v>
      </c>
      <c r="BF100" s="14" t="s">
        <v>29</v>
      </c>
      <c r="BG100" s="14" t="s">
        <v>29</v>
      </c>
      <c r="BH100" s="14" t="s">
        <v>29</v>
      </c>
      <c r="BI100" s="14" t="s">
        <v>29</v>
      </c>
      <c r="BJ100" s="14" t="s">
        <v>29</v>
      </c>
      <c r="BK100" s="14" t="s">
        <v>29</v>
      </c>
      <c r="BL100" s="14" t="s">
        <v>29</v>
      </c>
      <c r="BM100" s="14">
        <v>1.4286600496277901E-2</v>
      </c>
      <c r="BN100" s="14" t="s">
        <v>29</v>
      </c>
      <c r="BO100" s="14" t="s">
        <v>29</v>
      </c>
      <c r="BP100" s="14" t="s">
        <v>29</v>
      </c>
      <c r="BQ100" s="14" t="s">
        <v>29</v>
      </c>
      <c r="BR100" s="14" t="s">
        <v>29</v>
      </c>
      <c r="BS100" s="14" t="s">
        <v>29</v>
      </c>
      <c r="BT100" s="14" t="s">
        <v>29</v>
      </c>
      <c r="BU100" s="14">
        <v>0.11572146401985101</v>
      </c>
      <c r="BV100" s="14" t="s">
        <v>29</v>
      </c>
      <c r="BW100" s="14" t="s">
        <v>29</v>
      </c>
    </row>
    <row r="101" spans="1:75" ht="14.25" customHeight="1" x14ac:dyDescent="0.3">
      <c r="A101" s="27" t="s">
        <v>225</v>
      </c>
      <c r="B101" s="27" t="s">
        <v>117</v>
      </c>
      <c r="C101" s="23">
        <v>224.30799999999999</v>
      </c>
      <c r="D101" s="23">
        <v>940.56700000000001</v>
      </c>
      <c r="E101" s="23">
        <v>11.467404999999999</v>
      </c>
      <c r="F101" s="23">
        <v>3.3173499999999998</v>
      </c>
      <c r="G101" s="23">
        <v>0.74070000000000003</v>
      </c>
      <c r="H101" s="23">
        <v>0.63724999999999998</v>
      </c>
      <c r="I101" s="23">
        <v>11.5358</v>
      </c>
      <c r="J101" s="23">
        <v>0.87104999999999999</v>
      </c>
      <c r="K101" s="23">
        <v>7.1127500000000001</v>
      </c>
      <c r="L101" s="23">
        <v>1.4145000000000001</v>
      </c>
      <c r="M101" s="23">
        <v>5.8856000000000002</v>
      </c>
      <c r="N101" s="23">
        <v>3.2791000000000001</v>
      </c>
      <c r="O101" s="23">
        <v>0.52669999999999995</v>
      </c>
      <c r="P101" s="23">
        <v>0.73524999999999996</v>
      </c>
      <c r="Q101" s="23">
        <v>3.4060000000000001</v>
      </c>
      <c r="R101" s="23">
        <v>6.1500000000000001E-3</v>
      </c>
      <c r="S101" s="23">
        <v>0.34734999999999999</v>
      </c>
      <c r="T101" s="23">
        <v>2.2759</v>
      </c>
      <c r="U101" s="23">
        <v>6.4099999999999999E-3</v>
      </c>
      <c r="V101" s="23">
        <v>1.7645000000000001E-2</v>
      </c>
      <c r="W101" s="23">
        <v>0.28327000000000002</v>
      </c>
      <c r="X101" s="23">
        <v>2.5155E-2</v>
      </c>
      <c r="Y101" s="23">
        <v>5.9983000000000004</v>
      </c>
      <c r="Z101" s="23">
        <v>7.9950000000000004E-3</v>
      </c>
      <c r="AA101" s="23" t="s">
        <v>29</v>
      </c>
      <c r="AB101" s="23">
        <v>54.929000000000002</v>
      </c>
      <c r="AC101" s="23">
        <v>0.57950000000000002</v>
      </c>
      <c r="AD101" s="23">
        <v>3.0880999999999998</v>
      </c>
      <c r="AE101" s="23">
        <v>15.272500000000001</v>
      </c>
      <c r="AF101" s="23">
        <v>146.22</v>
      </c>
      <c r="AG101" s="23">
        <v>40.173999999999999</v>
      </c>
      <c r="AH101" s="23">
        <v>90.551000000000002</v>
      </c>
      <c r="AI101" s="23">
        <v>0.1714</v>
      </c>
      <c r="AJ101" s="23">
        <v>1.1733499999999999</v>
      </c>
      <c r="AK101" s="23">
        <v>0.74285000000000001</v>
      </c>
      <c r="AL101" s="14" t="s">
        <v>117</v>
      </c>
      <c r="AM101" s="14" t="s">
        <v>225</v>
      </c>
      <c r="AN101" s="14">
        <v>204.61324999999999</v>
      </c>
      <c r="AO101" s="14">
        <v>858.16757766418402</v>
      </c>
      <c r="AP101" s="14">
        <v>10.1769815335208</v>
      </c>
      <c r="AQ101" s="14">
        <v>3.0287760318485901</v>
      </c>
      <c r="AR101" s="14">
        <v>0.73973967391304296</v>
      </c>
      <c r="AS101" s="14">
        <v>9.4091328025235601</v>
      </c>
      <c r="AT101" s="14">
        <v>0.55570478298875003</v>
      </c>
      <c r="AU101" s="14">
        <v>10.6302141057312</v>
      </c>
      <c r="AV101" s="14">
        <v>0.75944999999999996</v>
      </c>
      <c r="AW101" s="14">
        <v>6.1691554100790498</v>
      </c>
      <c r="AX101" s="14">
        <v>1.4145000000000001</v>
      </c>
      <c r="AY101" s="14">
        <v>5.0904974517330501</v>
      </c>
      <c r="AZ101" s="14">
        <v>2.8440010983581598</v>
      </c>
      <c r="BA101" s="14">
        <v>0.46892431020066799</v>
      </c>
      <c r="BB101" s="14">
        <v>0.63624104020979</v>
      </c>
      <c r="BC101" s="14">
        <v>2.8949860139860202</v>
      </c>
      <c r="BD101" s="14">
        <v>0.32499313811188801</v>
      </c>
      <c r="BE101" s="14">
        <v>0.32499313811188801</v>
      </c>
      <c r="BF101" s="14">
        <v>2.03316835664336</v>
      </c>
      <c r="BG101" s="14">
        <v>5.7712325174825198E-3</v>
      </c>
      <c r="BH101" s="14">
        <v>1.50899300699301E-2</v>
      </c>
      <c r="BI101" s="14">
        <v>0.255164230769231</v>
      </c>
      <c r="BJ101" s="14">
        <v>2.22805463286713E-2</v>
      </c>
      <c r="BK101" s="14">
        <v>5.2262307787321403</v>
      </c>
      <c r="BL101" s="14">
        <v>7.9950000000000004E-3</v>
      </c>
      <c r="BM101" s="14">
        <v>4.0148694274475503</v>
      </c>
      <c r="BN101" s="14">
        <v>47.097956559744603</v>
      </c>
      <c r="BO101" s="14">
        <v>0.51562325174825197</v>
      </c>
      <c r="BP101" s="14">
        <v>2.6026367132867199</v>
      </c>
      <c r="BQ101" s="14">
        <v>13.4188459448161</v>
      </c>
      <c r="BR101" s="14">
        <v>124.442738104287</v>
      </c>
      <c r="BS101" s="14">
        <v>34.592125076010902</v>
      </c>
      <c r="BT101" s="14">
        <v>89.894636249620007</v>
      </c>
      <c r="BU101" s="14">
        <v>0.16810625000000001</v>
      </c>
      <c r="BV101" s="14">
        <v>1.0326671746731499</v>
      </c>
      <c r="BW101" s="14">
        <v>0.65583904112192104</v>
      </c>
    </row>
    <row r="102" spans="1:75" ht="14.25" customHeight="1" x14ac:dyDescent="0.3">
      <c r="A102" s="27" t="s">
        <v>225</v>
      </c>
      <c r="B102" s="27" t="s">
        <v>122</v>
      </c>
      <c r="C102" s="23">
        <v>195.28200000000001</v>
      </c>
      <c r="D102" s="23">
        <v>817.46</v>
      </c>
      <c r="E102" s="23">
        <v>21.92</v>
      </c>
      <c r="F102" s="23">
        <v>0.1009</v>
      </c>
      <c r="G102" s="23" t="s">
        <v>29</v>
      </c>
      <c r="H102" s="23">
        <v>0.3659</v>
      </c>
      <c r="I102" s="23">
        <v>7.9500000000000001E-2</v>
      </c>
      <c r="J102" s="23" t="s">
        <v>29</v>
      </c>
      <c r="K102" s="23">
        <v>7.9500000000000001E-2</v>
      </c>
      <c r="L102" s="23" t="s">
        <v>29</v>
      </c>
      <c r="M102" s="23">
        <v>6.2648999999999999</v>
      </c>
      <c r="N102" s="23">
        <v>8.1042000000000005</v>
      </c>
      <c r="O102" s="23">
        <v>4.7169999999999996</v>
      </c>
      <c r="P102" s="23" t="s">
        <v>29</v>
      </c>
      <c r="Q102" s="23">
        <v>107.94</v>
      </c>
      <c r="R102" s="23">
        <v>5.3</v>
      </c>
      <c r="S102" s="23">
        <v>3.6520000000000001</v>
      </c>
      <c r="T102" s="23">
        <v>14.867100000000001</v>
      </c>
      <c r="U102" s="23" t="s">
        <v>29</v>
      </c>
      <c r="V102" s="23" t="s">
        <v>29</v>
      </c>
      <c r="W102" s="23" t="s">
        <v>29</v>
      </c>
      <c r="X102" s="23" t="s">
        <v>29</v>
      </c>
      <c r="Y102" s="23" t="s">
        <v>29</v>
      </c>
      <c r="Z102" s="23" t="s">
        <v>29</v>
      </c>
      <c r="AA102" s="23" t="s">
        <v>29</v>
      </c>
      <c r="AB102" s="23" t="s">
        <v>29</v>
      </c>
      <c r="AC102" s="23">
        <v>0.1167</v>
      </c>
      <c r="AD102" s="23" t="s">
        <v>29</v>
      </c>
      <c r="AE102" s="23" t="s">
        <v>29</v>
      </c>
      <c r="AF102" s="23" t="s">
        <v>29</v>
      </c>
      <c r="AG102" s="23" t="s">
        <v>29</v>
      </c>
      <c r="AH102" s="23">
        <v>132.5</v>
      </c>
      <c r="AI102" s="23">
        <v>0.34449999999999997</v>
      </c>
      <c r="AJ102" s="23" t="s">
        <v>29</v>
      </c>
      <c r="AK102" s="23" t="s">
        <v>29</v>
      </c>
      <c r="AL102" s="14" t="s">
        <v>122</v>
      </c>
      <c r="AM102" s="14" t="s">
        <v>225</v>
      </c>
      <c r="AN102" s="14">
        <v>218.82825</v>
      </c>
      <c r="AO102" s="14">
        <v>916.04118811881199</v>
      </c>
      <c r="AP102" s="14">
        <v>24.5843564356435</v>
      </c>
      <c r="AQ102" s="14">
        <v>0.110891336633663</v>
      </c>
      <c r="AR102" s="14" t="s">
        <v>29</v>
      </c>
      <c r="AS102" s="14">
        <v>9.4241324257425596</v>
      </c>
      <c r="AT102" s="14">
        <v>0.40919579207920798</v>
      </c>
      <c r="AU102" s="14">
        <v>8.9491336633663293E-2</v>
      </c>
      <c r="AV102" s="14" t="s">
        <v>29</v>
      </c>
      <c r="AW102" s="14">
        <v>8.9491336633663293E-2</v>
      </c>
      <c r="AX102" s="14" t="s">
        <v>29</v>
      </c>
      <c r="AY102" s="14">
        <v>7.1741116336633599</v>
      </c>
      <c r="AZ102" s="14">
        <v>9.10333366336633</v>
      </c>
      <c r="BA102" s="14">
        <v>5.1599492574257404</v>
      </c>
      <c r="BB102" s="14" t="s">
        <v>29</v>
      </c>
      <c r="BC102" s="14">
        <v>123.926138613861</v>
      </c>
      <c r="BD102" s="14">
        <v>4.0183490099009997</v>
      </c>
      <c r="BE102" s="14">
        <v>4.0183490099009997</v>
      </c>
      <c r="BF102" s="14">
        <v>16.976937252475199</v>
      </c>
      <c r="BG102" s="14" t="s">
        <v>29</v>
      </c>
      <c r="BH102" s="14" t="s">
        <v>29</v>
      </c>
      <c r="BI102" s="14" t="s">
        <v>29</v>
      </c>
      <c r="BJ102" s="14" t="s">
        <v>29</v>
      </c>
      <c r="BK102" s="14" t="s">
        <v>29</v>
      </c>
      <c r="BL102" s="14" t="s">
        <v>29</v>
      </c>
      <c r="BM102" s="14">
        <v>5.7391336633663297E-2</v>
      </c>
      <c r="BN102" s="14" t="s">
        <v>29</v>
      </c>
      <c r="BO102" s="14">
        <v>0.130021782178218</v>
      </c>
      <c r="BP102" s="14" t="s">
        <v>29</v>
      </c>
      <c r="BQ102" s="14" t="s">
        <v>29</v>
      </c>
      <c r="BR102" s="14" t="s">
        <v>29</v>
      </c>
      <c r="BS102" s="14" t="s">
        <v>29</v>
      </c>
      <c r="BT102" s="14">
        <v>149.15222772277201</v>
      </c>
      <c r="BU102" s="14">
        <v>0.387795792079208</v>
      </c>
      <c r="BV102" s="14" t="s">
        <v>29</v>
      </c>
      <c r="BW102" s="14" t="s">
        <v>29</v>
      </c>
    </row>
    <row r="103" spans="1:75" ht="14.25" customHeight="1" x14ac:dyDescent="0.3">
      <c r="A103" s="27" t="s">
        <v>225</v>
      </c>
      <c r="B103" s="27" t="s">
        <v>128</v>
      </c>
      <c r="C103" s="23">
        <v>85.373999999999995</v>
      </c>
      <c r="D103" s="23">
        <v>356.25200000000001</v>
      </c>
      <c r="E103" s="23">
        <v>0.10539999999999999</v>
      </c>
      <c r="F103" s="23">
        <v>1.8972</v>
      </c>
      <c r="G103" s="23">
        <v>2.2134</v>
      </c>
      <c r="H103" s="23">
        <v>0.9486</v>
      </c>
      <c r="I103" s="23">
        <v>0.84319999999999995</v>
      </c>
      <c r="J103" s="23">
        <v>0.63239999999999996</v>
      </c>
      <c r="K103" s="23">
        <v>0.31619999999999998</v>
      </c>
      <c r="L103" s="23" t="s">
        <v>29</v>
      </c>
      <c r="M103" s="23" t="s">
        <v>29</v>
      </c>
      <c r="N103" s="23" t="s">
        <v>29</v>
      </c>
      <c r="O103" s="23" t="s">
        <v>29</v>
      </c>
      <c r="P103" s="23" t="s">
        <v>29</v>
      </c>
      <c r="Q103" s="23">
        <v>8.4320000000000004</v>
      </c>
      <c r="R103" s="23" t="s">
        <v>29</v>
      </c>
      <c r="S103" s="23">
        <v>0.10539999999999999</v>
      </c>
      <c r="T103" s="23">
        <v>1.4756</v>
      </c>
      <c r="U103" s="23">
        <v>5.2699999999999997E-2</v>
      </c>
      <c r="V103" s="23">
        <v>3.1620000000000002E-2</v>
      </c>
      <c r="W103" s="23">
        <v>3.1620000000000002E-2</v>
      </c>
      <c r="X103" s="23">
        <v>0.20025999999999999</v>
      </c>
      <c r="Y103" s="23">
        <v>21.185400000000001</v>
      </c>
      <c r="Z103" s="23" t="s">
        <v>29</v>
      </c>
      <c r="AA103" s="23">
        <v>20.026</v>
      </c>
      <c r="AB103" s="23">
        <v>44.268000000000001</v>
      </c>
      <c r="AC103" s="23">
        <v>1.5283</v>
      </c>
      <c r="AD103" s="23">
        <v>0.42159999999999997</v>
      </c>
      <c r="AE103" s="23">
        <v>4.2160000000000002</v>
      </c>
      <c r="AF103" s="23">
        <v>352.036</v>
      </c>
      <c r="AG103" s="23">
        <v>20.026</v>
      </c>
      <c r="AH103" s="23">
        <v>4.2160000000000002</v>
      </c>
      <c r="AI103" s="23" t="s">
        <v>29</v>
      </c>
      <c r="AJ103" s="23" t="s">
        <v>29</v>
      </c>
      <c r="AK103" s="23" t="s">
        <v>29</v>
      </c>
      <c r="AL103" s="14" t="s">
        <v>128</v>
      </c>
      <c r="AM103" s="14" t="s">
        <v>225</v>
      </c>
      <c r="AN103" s="14">
        <v>85.373999999999995</v>
      </c>
      <c r="AO103" s="14">
        <v>356.25200000000001</v>
      </c>
      <c r="AP103" s="14">
        <v>0.10539999999999999</v>
      </c>
      <c r="AQ103" s="14">
        <v>1.8972</v>
      </c>
      <c r="AR103" s="14">
        <v>2.2134</v>
      </c>
      <c r="AS103" s="14">
        <v>83.5822</v>
      </c>
      <c r="AT103" s="14">
        <v>0.948599999999999</v>
      </c>
      <c r="AU103" s="14">
        <v>0.84319999999999995</v>
      </c>
      <c r="AV103" s="14">
        <v>0.63239999999999996</v>
      </c>
      <c r="AW103" s="14">
        <v>0.31619999999999998</v>
      </c>
      <c r="AX103" s="14" t="s">
        <v>29</v>
      </c>
      <c r="AY103" s="14" t="s">
        <v>29</v>
      </c>
      <c r="AZ103" s="14" t="s">
        <v>29</v>
      </c>
      <c r="BA103" s="14" t="s">
        <v>29</v>
      </c>
      <c r="BB103" s="14" t="s">
        <v>29</v>
      </c>
      <c r="BC103" s="14">
        <v>8.4320000000000004</v>
      </c>
      <c r="BD103" s="14">
        <v>0.10539999999999999</v>
      </c>
      <c r="BE103" s="14">
        <v>0.10539999999999999</v>
      </c>
      <c r="BF103" s="14">
        <v>1.4756</v>
      </c>
      <c r="BG103" s="14">
        <v>5.2699999999999997E-2</v>
      </c>
      <c r="BH103" s="14">
        <v>3.1620000000000002E-2</v>
      </c>
      <c r="BI103" s="14">
        <v>3.1620000000000002E-2</v>
      </c>
      <c r="BJ103" s="14">
        <v>0.20025999999999999</v>
      </c>
      <c r="BK103" s="14">
        <v>21.185400000000001</v>
      </c>
      <c r="BL103" s="14" t="s">
        <v>29</v>
      </c>
      <c r="BM103" s="14" t="s">
        <v>29</v>
      </c>
      <c r="BN103" s="14">
        <v>44.268000000000001</v>
      </c>
      <c r="BO103" s="14">
        <v>1.5283</v>
      </c>
      <c r="BP103" s="14">
        <v>0.42159999999999997</v>
      </c>
      <c r="BQ103" s="14">
        <v>4.2160000000000002</v>
      </c>
      <c r="BR103" s="14">
        <v>352.036</v>
      </c>
      <c r="BS103" s="14">
        <v>20.026</v>
      </c>
      <c r="BT103" s="14">
        <v>4.2160000000000002</v>
      </c>
      <c r="BU103" s="14" t="s">
        <v>29</v>
      </c>
      <c r="BV103" s="14" t="s">
        <v>29</v>
      </c>
      <c r="BW103" s="14" t="s">
        <v>29</v>
      </c>
    </row>
    <row r="104" spans="1:75" ht="14.25" customHeight="1" x14ac:dyDescent="0.3">
      <c r="A104" s="27" t="s">
        <v>225</v>
      </c>
      <c r="B104" s="27" t="s">
        <v>129</v>
      </c>
      <c r="C104" s="23">
        <v>24.1815</v>
      </c>
      <c r="D104" s="23">
        <v>101.0625</v>
      </c>
      <c r="E104" s="23">
        <v>1.2553799999999999</v>
      </c>
      <c r="F104" s="23">
        <v>2.7930000000000001</v>
      </c>
      <c r="G104" s="23" t="s">
        <v>29</v>
      </c>
      <c r="H104" s="23">
        <v>0.31605</v>
      </c>
      <c r="I104" s="23" t="s">
        <v>29</v>
      </c>
      <c r="J104" s="23" t="s">
        <v>29</v>
      </c>
      <c r="K104" s="23" t="s">
        <v>29</v>
      </c>
      <c r="L104" s="23" t="s">
        <v>29</v>
      </c>
      <c r="M104" s="23">
        <v>0.20580000000000001</v>
      </c>
      <c r="N104" s="23">
        <v>0.47775000000000001</v>
      </c>
      <c r="O104" s="23">
        <v>0.33810000000000001</v>
      </c>
      <c r="P104" s="23">
        <v>9.2536500000000004</v>
      </c>
      <c r="Q104" s="23" t="s">
        <v>29</v>
      </c>
      <c r="R104" s="23">
        <v>0.91727999999999998</v>
      </c>
      <c r="S104" s="23">
        <v>0.2205</v>
      </c>
      <c r="T104" s="23">
        <v>5.8799999999999998E-2</v>
      </c>
      <c r="U104" s="23">
        <v>1.1025E-2</v>
      </c>
      <c r="V104" s="23">
        <v>1.6905E-2</v>
      </c>
      <c r="W104" s="23">
        <v>1.6905E-2</v>
      </c>
      <c r="X104" s="23">
        <v>3.381E-2</v>
      </c>
      <c r="Y104" s="23">
        <v>1.5875999999999999</v>
      </c>
      <c r="Z104" s="23">
        <v>0.58799999999999997</v>
      </c>
      <c r="AA104" s="23" t="s">
        <v>29</v>
      </c>
      <c r="AB104" s="23">
        <v>32.340000000000003</v>
      </c>
      <c r="AC104" s="23">
        <v>5.3067000000000002</v>
      </c>
      <c r="AD104" s="23">
        <v>5.8799999999999998E-2</v>
      </c>
      <c r="AE104" s="23">
        <v>3.0870000000000002</v>
      </c>
      <c r="AF104" s="23">
        <v>49.98</v>
      </c>
      <c r="AG104" s="23">
        <v>3.9689999999999999</v>
      </c>
      <c r="AH104" s="23">
        <v>66.738</v>
      </c>
      <c r="AI104" s="23">
        <v>0.16170000000000001</v>
      </c>
      <c r="AJ104" s="23">
        <v>3.7264499999999998</v>
      </c>
      <c r="AK104" s="23">
        <v>3.7264499999999998</v>
      </c>
      <c r="AL104" s="14" t="s">
        <v>129</v>
      </c>
      <c r="AM104" s="14" t="s">
        <v>225</v>
      </c>
      <c r="AN104" s="14">
        <v>24.1815</v>
      </c>
      <c r="AO104" s="14">
        <v>101.0625</v>
      </c>
      <c r="AP104" s="14">
        <v>1.2553799999999999</v>
      </c>
      <c r="AQ104" s="14">
        <v>2.7930000000000001</v>
      </c>
      <c r="AR104" s="14" t="s">
        <v>29</v>
      </c>
      <c r="AS104" s="14">
        <v>9.6137999999999995</v>
      </c>
      <c r="AT104" s="14">
        <v>0.316050000000001</v>
      </c>
      <c r="AU104" s="14" t="s">
        <v>29</v>
      </c>
      <c r="AV104" s="14" t="s">
        <v>29</v>
      </c>
      <c r="AW104" s="14" t="s">
        <v>29</v>
      </c>
      <c r="AX104" s="14" t="s">
        <v>29</v>
      </c>
      <c r="AY104" s="14">
        <v>0.20580000000000001</v>
      </c>
      <c r="AZ104" s="14">
        <v>0.47775000000000101</v>
      </c>
      <c r="BA104" s="14">
        <v>0.33809999999999901</v>
      </c>
      <c r="BB104" s="14">
        <v>9.2536500000000004</v>
      </c>
      <c r="BC104" s="14" t="s">
        <v>29</v>
      </c>
      <c r="BD104" s="14">
        <v>0.2205</v>
      </c>
      <c r="BE104" s="14">
        <v>0.2205</v>
      </c>
      <c r="BF104" s="14">
        <v>5.8799999999999998E-2</v>
      </c>
      <c r="BG104" s="14">
        <v>1.1025E-2</v>
      </c>
      <c r="BH104" s="14">
        <v>1.6905E-2</v>
      </c>
      <c r="BI104" s="14">
        <v>1.6905E-2</v>
      </c>
      <c r="BJ104" s="14">
        <v>3.3809999999999903E-2</v>
      </c>
      <c r="BK104" s="14">
        <v>1.5875999999999999</v>
      </c>
      <c r="BL104" s="14">
        <v>0.58799999999999997</v>
      </c>
      <c r="BM104" s="14" t="s">
        <v>29</v>
      </c>
      <c r="BN104" s="14">
        <v>32.340000000000003</v>
      </c>
      <c r="BO104" s="14">
        <v>5.3067000000000002</v>
      </c>
      <c r="BP104" s="14">
        <v>5.8799999999999998E-2</v>
      </c>
      <c r="BQ104" s="14">
        <v>3.0870000000000002</v>
      </c>
      <c r="BR104" s="14">
        <v>49.979999999999897</v>
      </c>
      <c r="BS104" s="14">
        <v>3.9690000000000101</v>
      </c>
      <c r="BT104" s="14">
        <v>66.738000000000099</v>
      </c>
      <c r="BU104" s="14">
        <v>0.16170000000000001</v>
      </c>
      <c r="BV104" s="14">
        <v>3.72645000000001</v>
      </c>
      <c r="BW104" s="14">
        <v>3.72645000000001</v>
      </c>
    </row>
    <row r="105" spans="1:75" ht="14.25" customHeight="1" x14ac:dyDescent="0.3">
      <c r="A105" s="27" t="s">
        <v>225</v>
      </c>
      <c r="B105" s="27" t="s">
        <v>93</v>
      </c>
      <c r="C105" s="23">
        <v>228.12424999999999</v>
      </c>
      <c r="D105" s="23">
        <v>953.87249999999995</v>
      </c>
      <c r="E105" s="23">
        <v>10.073535</v>
      </c>
      <c r="F105" s="23">
        <v>3.0024999999999999</v>
      </c>
      <c r="G105" s="23">
        <v>0.73557499999999998</v>
      </c>
      <c r="H105" s="23">
        <v>0.74507500000000004</v>
      </c>
      <c r="I105" s="23">
        <v>16.580749999999998</v>
      </c>
      <c r="J105" s="23">
        <v>1.065925</v>
      </c>
      <c r="K105" s="23">
        <v>14.527150000000001</v>
      </c>
      <c r="L105" s="23" t="s">
        <v>29</v>
      </c>
      <c r="M105" s="23">
        <v>4.6209249999999997</v>
      </c>
      <c r="N105" s="23">
        <v>3.367175</v>
      </c>
      <c r="O105" s="23">
        <v>0.80602499999999999</v>
      </c>
      <c r="P105" s="23">
        <v>7.4211999999999998</v>
      </c>
      <c r="Q105" s="23">
        <v>12.333</v>
      </c>
      <c r="R105" s="23">
        <v>0.1321</v>
      </c>
      <c r="S105" s="23">
        <v>0.85165000000000002</v>
      </c>
      <c r="T105" s="23">
        <v>3.50935</v>
      </c>
      <c r="U105" s="23">
        <v>2.7089999999999999E-2</v>
      </c>
      <c r="V105" s="23">
        <v>7.8967499999999996E-2</v>
      </c>
      <c r="W105" s="23">
        <v>7.8967499999999996E-2</v>
      </c>
      <c r="X105" s="23">
        <v>4.7267499999999997E-2</v>
      </c>
      <c r="Y105" s="23">
        <v>7.0559750000000001</v>
      </c>
      <c r="Z105" s="23">
        <v>9.3134999999999996E-2</v>
      </c>
      <c r="AA105" s="23">
        <v>0.20399999999999999</v>
      </c>
      <c r="AB105" s="23">
        <v>65.6905</v>
      </c>
      <c r="AC105" s="23">
        <v>3.4629500000000002</v>
      </c>
      <c r="AD105" s="23">
        <v>0.63175000000000003</v>
      </c>
      <c r="AE105" s="23">
        <v>38.155000000000001</v>
      </c>
      <c r="AF105" s="23">
        <v>140.96100000000001</v>
      </c>
      <c r="AG105" s="23">
        <v>16.844249999999999</v>
      </c>
      <c r="AH105" s="23">
        <v>85.289000000000001</v>
      </c>
      <c r="AI105" s="23">
        <v>0.20482500000000001</v>
      </c>
      <c r="AJ105" s="23">
        <v>1.0249999999999999</v>
      </c>
      <c r="AK105" s="23">
        <v>1.0249999999999999</v>
      </c>
      <c r="AL105" s="14" t="s">
        <v>93</v>
      </c>
      <c r="AM105" s="14" t="s">
        <v>225</v>
      </c>
      <c r="AN105" s="14">
        <v>228.12424999999999</v>
      </c>
      <c r="AO105" s="14">
        <v>953.87249999999995</v>
      </c>
      <c r="AP105" s="14">
        <v>10.073535</v>
      </c>
      <c r="AQ105" s="14">
        <v>3.0024999999999999</v>
      </c>
      <c r="AR105" s="14">
        <v>0.73557500000000098</v>
      </c>
      <c r="AS105" s="14">
        <v>12.313974999999999</v>
      </c>
      <c r="AT105" s="14">
        <v>0.74507500000000004</v>
      </c>
      <c r="AU105" s="14">
        <v>16.580749999999998</v>
      </c>
      <c r="AV105" s="14">
        <v>1.065925</v>
      </c>
      <c r="AW105" s="14">
        <v>14.527150000000001</v>
      </c>
      <c r="AX105" s="14" t="s">
        <v>29</v>
      </c>
      <c r="AY105" s="14">
        <v>4.6209249999999997</v>
      </c>
      <c r="AZ105" s="14">
        <v>3.367175</v>
      </c>
      <c r="BA105" s="14">
        <v>0.80602499999999999</v>
      </c>
      <c r="BB105" s="14">
        <v>7.4211999999999998</v>
      </c>
      <c r="BC105" s="14">
        <v>12.333</v>
      </c>
      <c r="BD105" s="14">
        <v>0.85165000000000002</v>
      </c>
      <c r="BE105" s="14">
        <v>0.85165000000000002</v>
      </c>
      <c r="BF105" s="14">
        <v>3.50935</v>
      </c>
      <c r="BG105" s="14">
        <v>2.7089999999999999E-2</v>
      </c>
      <c r="BH105" s="14">
        <v>7.8967499999999996E-2</v>
      </c>
      <c r="BI105" s="14">
        <v>7.8967499999999996E-2</v>
      </c>
      <c r="BJ105" s="14">
        <v>4.7267499999999997E-2</v>
      </c>
      <c r="BK105" s="14">
        <v>7.0559750000000001</v>
      </c>
      <c r="BL105" s="14">
        <v>9.3134999999999996E-2</v>
      </c>
      <c r="BM105" s="14">
        <v>1.1685000000000001</v>
      </c>
      <c r="BN105" s="14">
        <v>65.6905</v>
      </c>
      <c r="BO105" s="14">
        <v>3.4629500000000002</v>
      </c>
      <c r="BP105" s="14">
        <v>0.63174999999999903</v>
      </c>
      <c r="BQ105" s="14">
        <v>38.155000000000001</v>
      </c>
      <c r="BR105" s="14">
        <v>140.96100000000001</v>
      </c>
      <c r="BS105" s="14">
        <v>16.844249999999999</v>
      </c>
      <c r="BT105" s="14">
        <v>85.289000000000101</v>
      </c>
      <c r="BU105" s="14">
        <v>0.20482500000000001</v>
      </c>
      <c r="BV105" s="14">
        <v>1.0249999999999999</v>
      </c>
      <c r="BW105" s="14">
        <v>1.0249999999999999</v>
      </c>
    </row>
    <row r="106" spans="1:75" ht="14.25" customHeight="1" x14ac:dyDescent="0.3">
      <c r="A106" s="27" t="s">
        <v>225</v>
      </c>
      <c r="B106" s="27" t="s">
        <v>131</v>
      </c>
      <c r="C106" s="23">
        <v>51.601500000000001</v>
      </c>
      <c r="D106" s="23">
        <v>216.06950000000001</v>
      </c>
      <c r="E106" s="23">
        <v>0.33140500000000001</v>
      </c>
      <c r="F106" s="23">
        <v>2.2368000000000001</v>
      </c>
      <c r="G106" s="23">
        <v>3.1783999999999999</v>
      </c>
      <c r="H106" s="23">
        <v>1.19415</v>
      </c>
      <c r="I106" s="23">
        <v>5.0410000000000004</v>
      </c>
      <c r="J106" s="23">
        <v>3.0455000000000001</v>
      </c>
      <c r="K106" s="23">
        <v>1.2835000000000001</v>
      </c>
      <c r="L106" s="23" t="s">
        <v>29</v>
      </c>
      <c r="M106" s="23">
        <v>5.7549999999999997E-2</v>
      </c>
      <c r="N106" s="23" t="s">
        <v>29</v>
      </c>
      <c r="O106" s="23">
        <v>0.14485000000000001</v>
      </c>
      <c r="P106" s="23" t="s">
        <v>29</v>
      </c>
      <c r="Q106" s="23">
        <v>2290.627</v>
      </c>
      <c r="R106" s="23" t="s">
        <v>29</v>
      </c>
      <c r="S106" s="23">
        <v>0.60555000000000003</v>
      </c>
      <c r="T106" s="23">
        <v>35.091900000000003</v>
      </c>
      <c r="U106" s="23">
        <v>7.5469999999999995E-2</v>
      </c>
      <c r="V106" s="23">
        <v>5.8885E-2</v>
      </c>
      <c r="W106" s="23">
        <v>5.8885E-2</v>
      </c>
      <c r="X106" s="23">
        <v>0.18362999999999999</v>
      </c>
      <c r="Y106" s="23">
        <v>55.398000000000003</v>
      </c>
      <c r="Z106" s="23" t="s">
        <v>29</v>
      </c>
      <c r="AA106" s="23">
        <v>22.46275</v>
      </c>
      <c r="AB106" s="23">
        <v>53.378</v>
      </c>
      <c r="AC106" s="23">
        <v>2.3837999999999999</v>
      </c>
      <c r="AD106" s="23">
        <v>0.75114999999999998</v>
      </c>
      <c r="AE106" s="23">
        <v>42.483499999999999</v>
      </c>
      <c r="AF106" s="23">
        <v>366.971</v>
      </c>
      <c r="AG106" s="23">
        <v>20.959499999999998</v>
      </c>
      <c r="AH106" s="23">
        <v>104.5475</v>
      </c>
      <c r="AI106" s="23">
        <v>0.25169999999999998</v>
      </c>
      <c r="AJ106" s="23">
        <v>0.44550000000000001</v>
      </c>
      <c r="AK106" s="23">
        <v>0.44550000000000001</v>
      </c>
      <c r="AL106" s="14" t="s">
        <v>131</v>
      </c>
      <c r="AM106" s="14" t="s">
        <v>225</v>
      </c>
      <c r="AN106" s="14">
        <v>51.601500000000001</v>
      </c>
      <c r="AO106" s="14">
        <v>216.06950000000001</v>
      </c>
      <c r="AP106" s="14">
        <v>0.33140500000000001</v>
      </c>
      <c r="AQ106" s="14">
        <v>2.2368000000000001</v>
      </c>
      <c r="AR106" s="14">
        <v>3.1783999999999999</v>
      </c>
      <c r="AS106" s="14">
        <v>149.33875</v>
      </c>
      <c r="AT106" s="14">
        <v>1.19415</v>
      </c>
      <c r="AU106" s="14">
        <v>5.0410000000000004</v>
      </c>
      <c r="AV106" s="14">
        <v>3.0455000000000001</v>
      </c>
      <c r="AW106" s="14">
        <v>1.2835000000000001</v>
      </c>
      <c r="AX106" s="14" t="s">
        <v>29</v>
      </c>
      <c r="AY106" s="14">
        <v>5.7549999999999997E-2</v>
      </c>
      <c r="AZ106" s="14" t="s">
        <v>29</v>
      </c>
      <c r="BA106" s="14">
        <v>0.14485000000000001</v>
      </c>
      <c r="BB106" s="14" t="s">
        <v>29</v>
      </c>
      <c r="BC106" s="14">
        <v>2290.627</v>
      </c>
      <c r="BD106" s="14">
        <v>0.60555000000000003</v>
      </c>
      <c r="BE106" s="14">
        <v>0.60555000000000003</v>
      </c>
      <c r="BF106" s="14">
        <v>35.091900000000003</v>
      </c>
      <c r="BG106" s="14">
        <v>7.5469999999999995E-2</v>
      </c>
      <c r="BH106" s="14">
        <v>5.8885E-2</v>
      </c>
      <c r="BI106" s="14">
        <v>5.8885E-2</v>
      </c>
      <c r="BJ106" s="14">
        <v>0.18362999999999999</v>
      </c>
      <c r="BK106" s="14">
        <v>55.398000000000003</v>
      </c>
      <c r="BL106" s="14" t="s">
        <v>29</v>
      </c>
      <c r="BM106" s="14">
        <v>39.525049999999901</v>
      </c>
      <c r="BN106" s="14">
        <v>53.378</v>
      </c>
      <c r="BO106" s="14">
        <v>2.3837999999999999</v>
      </c>
      <c r="BP106" s="14">
        <v>0.75114999999999998</v>
      </c>
      <c r="BQ106" s="14">
        <v>42.483499999999999</v>
      </c>
      <c r="BR106" s="14">
        <v>366.971</v>
      </c>
      <c r="BS106" s="14">
        <v>20.959499999999998</v>
      </c>
      <c r="BT106" s="14">
        <v>104.5475</v>
      </c>
      <c r="BU106" s="14">
        <v>0.25169999999999998</v>
      </c>
      <c r="BV106" s="14">
        <v>0.44549999999999901</v>
      </c>
      <c r="BW106" s="14">
        <v>0.44549999999999901</v>
      </c>
    </row>
    <row r="107" spans="1:75" ht="14.25" customHeight="1" x14ac:dyDescent="0.3">
      <c r="A107" s="27" t="s">
        <v>226</v>
      </c>
      <c r="B107" s="27" t="s">
        <v>27</v>
      </c>
      <c r="C107" s="23">
        <v>240.99625</v>
      </c>
      <c r="D107" s="23">
        <v>1008.69475</v>
      </c>
      <c r="E107" s="23">
        <v>15.158569999999999</v>
      </c>
      <c r="F107" s="23">
        <v>13.119125</v>
      </c>
      <c r="G107" s="23" t="s">
        <v>29</v>
      </c>
      <c r="H107" s="23">
        <v>2.3106</v>
      </c>
      <c r="I107" s="23">
        <v>8.8597999999999999</v>
      </c>
      <c r="J107" s="23">
        <v>0.37040000000000001</v>
      </c>
      <c r="K107" s="23">
        <v>8.0490999999999993</v>
      </c>
      <c r="L107" s="23" t="s">
        <v>29</v>
      </c>
      <c r="M107" s="23">
        <v>8.9255999999999993</v>
      </c>
      <c r="N107" s="23">
        <v>3.8613</v>
      </c>
      <c r="O107" s="23">
        <v>0.68007499999999999</v>
      </c>
      <c r="P107" s="23">
        <v>99.57535</v>
      </c>
      <c r="Q107" s="23">
        <v>64.135000000000005</v>
      </c>
      <c r="R107" s="23">
        <v>1.3981349999999999</v>
      </c>
      <c r="S107" s="23">
        <v>1.2986</v>
      </c>
      <c r="T107" s="23">
        <v>7.4836</v>
      </c>
      <c r="U107" s="23">
        <v>9.8182500000000006E-2</v>
      </c>
      <c r="V107" s="23">
        <v>0.39243499999999998</v>
      </c>
      <c r="W107" s="23">
        <v>0.39243499999999998</v>
      </c>
      <c r="X107" s="23">
        <v>0.10668</v>
      </c>
      <c r="Y107" s="23">
        <v>40.383299999999998</v>
      </c>
      <c r="Z107" s="23">
        <v>1.3334349999999999</v>
      </c>
      <c r="AA107" s="23">
        <v>0.36449999999999999</v>
      </c>
      <c r="AB107" s="23">
        <v>309.76549999999997</v>
      </c>
      <c r="AC107" s="23">
        <v>28.766575</v>
      </c>
      <c r="AD107" s="23">
        <v>0.32064999999999999</v>
      </c>
      <c r="AE107" s="23">
        <v>357.89075000000003</v>
      </c>
      <c r="AF107" s="23">
        <v>312.00599999999997</v>
      </c>
      <c r="AG107" s="23">
        <v>28.1965</v>
      </c>
      <c r="AH107" s="23">
        <v>215.13200000000001</v>
      </c>
      <c r="AI107" s="23">
        <v>0.54047500000000004</v>
      </c>
      <c r="AJ107" s="23">
        <v>8.3094999999999999</v>
      </c>
      <c r="AK107" s="23">
        <v>8.3094999999999999</v>
      </c>
      <c r="AL107" s="14" t="s">
        <v>27</v>
      </c>
      <c r="AM107" s="14" t="s">
        <v>226</v>
      </c>
      <c r="AN107" s="14">
        <v>240.92474999999999</v>
      </c>
      <c r="AO107" s="14">
        <v>1008.3955</v>
      </c>
      <c r="AP107" s="14">
        <v>15.151945</v>
      </c>
      <c r="AQ107" s="14">
        <v>13.112475</v>
      </c>
      <c r="AR107" s="14" t="s">
        <v>29</v>
      </c>
      <c r="AS107" s="14">
        <v>167.23127500000001</v>
      </c>
      <c r="AT107" s="14">
        <v>2.3088000000000002</v>
      </c>
      <c r="AU107" s="14">
        <v>8.8621499999999997</v>
      </c>
      <c r="AV107" s="14">
        <v>0.37040000000000001</v>
      </c>
      <c r="AW107" s="14">
        <v>8.0514500000000009</v>
      </c>
      <c r="AX107" s="14" t="s">
        <v>29</v>
      </c>
      <c r="AY107" s="14">
        <v>8.9221000000000004</v>
      </c>
      <c r="AZ107" s="14">
        <v>3.859575</v>
      </c>
      <c r="BA107" s="14">
        <v>0.67984999999999896</v>
      </c>
      <c r="BB107" s="14">
        <v>99.556325000000101</v>
      </c>
      <c r="BC107" s="14">
        <v>64.124750000000006</v>
      </c>
      <c r="BD107" s="14">
        <v>1.298475</v>
      </c>
      <c r="BE107" s="14">
        <v>1.298475</v>
      </c>
      <c r="BF107" s="14">
        <v>7.4812499999999904</v>
      </c>
      <c r="BG107" s="14">
        <v>9.8172499999999996E-2</v>
      </c>
      <c r="BH107" s="14">
        <v>0.39239499999999999</v>
      </c>
      <c r="BI107" s="14">
        <v>0.39239499999999999</v>
      </c>
      <c r="BJ107" s="14">
        <v>0.10667500000000001</v>
      </c>
      <c r="BK107" s="14">
        <v>40.386175000000001</v>
      </c>
      <c r="BL107" s="14">
        <v>1.3334775000000001</v>
      </c>
      <c r="BM107" s="14">
        <v>9.75E-3</v>
      </c>
      <c r="BN107" s="14">
        <v>309.44774999999998</v>
      </c>
      <c r="BO107" s="14">
        <v>28.768924999999999</v>
      </c>
      <c r="BP107" s="14">
        <v>0.32055</v>
      </c>
      <c r="BQ107" s="14">
        <v>357.69725</v>
      </c>
      <c r="BR107" s="14">
        <v>312.04349999999999</v>
      </c>
      <c r="BS107" s="14">
        <v>28.189499999999999</v>
      </c>
      <c r="BT107" s="14">
        <v>214.6875</v>
      </c>
      <c r="BU107" s="14">
        <v>0.53937500000000005</v>
      </c>
      <c r="BV107" s="14">
        <v>8.3099000000000007</v>
      </c>
      <c r="BW107" s="14">
        <v>8.3099000000000007</v>
      </c>
    </row>
    <row r="108" spans="1:75" ht="14.25" customHeight="1" x14ac:dyDescent="0.3">
      <c r="A108" s="27" t="s">
        <v>226</v>
      </c>
      <c r="B108" s="27" t="s">
        <v>37</v>
      </c>
      <c r="C108" s="23">
        <v>155.57425000000001</v>
      </c>
      <c r="D108" s="23">
        <v>652.14625000000001</v>
      </c>
      <c r="E108" s="23">
        <v>0.50867499999999999</v>
      </c>
      <c r="F108" s="23">
        <v>1.4321250000000001</v>
      </c>
      <c r="G108" s="23">
        <v>4.4773750000000003</v>
      </c>
      <c r="H108" s="23">
        <v>1.1081749999999999</v>
      </c>
      <c r="I108" s="23">
        <v>28.493449999999999</v>
      </c>
      <c r="J108" s="23">
        <v>18.276900000000001</v>
      </c>
      <c r="K108" s="23">
        <v>8.0171500000000009</v>
      </c>
      <c r="L108" s="23" t="s">
        <v>29</v>
      </c>
      <c r="M108" s="23">
        <v>5.3925000000000001E-2</v>
      </c>
      <c r="N108" s="23">
        <v>3.8999999999999998E-3</v>
      </c>
      <c r="O108" s="23">
        <v>8.4150000000000003E-2</v>
      </c>
      <c r="P108" s="23" t="s">
        <v>29</v>
      </c>
      <c r="Q108" s="23">
        <v>134.4915</v>
      </c>
      <c r="R108" s="23" t="s">
        <v>29</v>
      </c>
      <c r="S108" s="23">
        <v>0.74237500000000001</v>
      </c>
      <c r="T108" s="23">
        <v>6.1665000000000001</v>
      </c>
      <c r="U108" s="23">
        <v>8.5817500000000005E-2</v>
      </c>
      <c r="V108" s="23">
        <v>5.7320000000000003E-2</v>
      </c>
      <c r="W108" s="23">
        <v>5.7320000000000003E-2</v>
      </c>
      <c r="X108" s="23">
        <v>0.15191250000000001</v>
      </c>
      <c r="Y108" s="23">
        <v>29.585450000000002</v>
      </c>
      <c r="Z108" s="23" t="s">
        <v>29</v>
      </c>
      <c r="AA108" s="23">
        <v>53.764200000000002</v>
      </c>
      <c r="AB108" s="23">
        <v>36.219250000000002</v>
      </c>
      <c r="AC108" s="23">
        <v>1.173675</v>
      </c>
      <c r="AD108" s="23">
        <v>0.61514999999999997</v>
      </c>
      <c r="AE108" s="23">
        <v>30.90925</v>
      </c>
      <c r="AF108" s="23">
        <v>397.47725000000003</v>
      </c>
      <c r="AG108" s="23">
        <v>22.253499999999999</v>
      </c>
      <c r="AH108" s="23">
        <v>6.8592500000000003</v>
      </c>
      <c r="AI108" s="23">
        <v>1.4200000000000001E-2</v>
      </c>
      <c r="AJ108" s="23">
        <v>6.4500000000000002E-2</v>
      </c>
      <c r="AK108" s="23">
        <v>6.4500000000000002E-2</v>
      </c>
      <c r="AL108" s="14" t="s">
        <v>37</v>
      </c>
      <c r="AM108" s="14" t="s">
        <v>226</v>
      </c>
      <c r="AN108" s="14">
        <v>155.57425000000001</v>
      </c>
      <c r="AO108" s="14">
        <v>652.14625000000001</v>
      </c>
      <c r="AP108" s="14">
        <v>0.50867499999999999</v>
      </c>
      <c r="AQ108" s="14">
        <v>1.4321250000000001</v>
      </c>
      <c r="AR108" s="14">
        <v>4.4773750000000003</v>
      </c>
      <c r="AS108" s="14">
        <v>195.73089999999999</v>
      </c>
      <c r="AT108" s="14">
        <v>1.1081749999999999</v>
      </c>
      <c r="AU108" s="14">
        <v>28.493449999999999</v>
      </c>
      <c r="AV108" s="14">
        <v>18.276900000000001</v>
      </c>
      <c r="AW108" s="14">
        <v>8.0171499999999902</v>
      </c>
      <c r="AX108" s="14" t="s">
        <v>29</v>
      </c>
      <c r="AY108" s="14">
        <v>5.3925000000000001E-2</v>
      </c>
      <c r="AZ108" s="14">
        <v>3.8999999999999998E-3</v>
      </c>
      <c r="BA108" s="14">
        <v>8.4150000000000003E-2</v>
      </c>
      <c r="BB108" s="14" t="s">
        <v>29</v>
      </c>
      <c r="BC108" s="14">
        <v>134.4915</v>
      </c>
      <c r="BD108" s="14">
        <v>0.74237500000000001</v>
      </c>
      <c r="BE108" s="14">
        <v>0.74237500000000001</v>
      </c>
      <c r="BF108" s="14">
        <v>6.1665000000000001</v>
      </c>
      <c r="BG108" s="14">
        <v>8.5817500000000005E-2</v>
      </c>
      <c r="BH108" s="14">
        <v>5.7320000000000003E-2</v>
      </c>
      <c r="BI108" s="14">
        <v>5.7320000000000003E-2</v>
      </c>
      <c r="BJ108" s="14">
        <v>0.15191250000000001</v>
      </c>
      <c r="BK108" s="14">
        <v>29.585450000000002</v>
      </c>
      <c r="BL108" s="14" t="s">
        <v>29</v>
      </c>
      <c r="BM108" s="14">
        <v>15.37785</v>
      </c>
      <c r="BN108" s="14">
        <v>36.219250000000002</v>
      </c>
      <c r="BO108" s="14">
        <v>1.173675</v>
      </c>
      <c r="BP108" s="14">
        <v>0.61515000000000097</v>
      </c>
      <c r="BQ108" s="14">
        <v>30.90925</v>
      </c>
      <c r="BR108" s="14">
        <v>397.47725000000003</v>
      </c>
      <c r="BS108" s="14">
        <v>22.253499999999999</v>
      </c>
      <c r="BT108" s="14">
        <v>6.8592500000000101</v>
      </c>
      <c r="BU108" s="14">
        <v>1.4200000000000001E-2</v>
      </c>
      <c r="BV108" s="14">
        <v>6.4500000000000099E-2</v>
      </c>
      <c r="BW108" s="14">
        <v>6.4500000000000099E-2</v>
      </c>
    </row>
    <row r="109" spans="1:75" ht="14.25" customHeight="1" x14ac:dyDescent="0.3">
      <c r="A109" s="27" t="s">
        <v>226</v>
      </c>
      <c r="B109" s="27" t="s">
        <v>55</v>
      </c>
      <c r="C109" s="23">
        <v>683.15650000000005</v>
      </c>
      <c r="D109" s="23">
        <v>2858.0934999999999</v>
      </c>
      <c r="E109" s="23">
        <v>6.2545099999999998</v>
      </c>
      <c r="F109" s="23">
        <v>19.637899999999998</v>
      </c>
      <c r="G109" s="23">
        <v>11.12975</v>
      </c>
      <c r="H109" s="23">
        <v>3.1438000000000001</v>
      </c>
      <c r="I109" s="23">
        <v>5.9160000000000004</v>
      </c>
      <c r="J109" s="23">
        <v>2.4251999999999998</v>
      </c>
      <c r="K109" s="23">
        <v>2.9751500000000002</v>
      </c>
      <c r="L109" s="23">
        <v>23.310500000000001</v>
      </c>
      <c r="M109" s="23">
        <v>0.90090000000000003</v>
      </c>
      <c r="N109" s="23">
        <v>1.59545</v>
      </c>
      <c r="O109" s="23">
        <v>1.8104</v>
      </c>
      <c r="P109" s="23" t="s">
        <v>29</v>
      </c>
      <c r="Q109" s="23">
        <v>1.403</v>
      </c>
      <c r="R109" s="23" t="s">
        <v>29</v>
      </c>
      <c r="S109" s="23">
        <v>1.0548</v>
      </c>
      <c r="T109" s="23">
        <v>3.3685999999999998</v>
      </c>
      <c r="U109" s="23">
        <v>0.52494499999999999</v>
      </c>
      <c r="V109" s="23">
        <v>0.208845</v>
      </c>
      <c r="W109" s="23">
        <v>0.208845</v>
      </c>
      <c r="X109" s="23">
        <v>0.51019499999999995</v>
      </c>
      <c r="Y109" s="23">
        <v>61.678199999999997</v>
      </c>
      <c r="Z109" s="23" t="s">
        <v>29</v>
      </c>
      <c r="AA109" s="23" t="s">
        <v>29</v>
      </c>
      <c r="AB109" s="23">
        <v>387.55349999999999</v>
      </c>
      <c r="AC109" s="23">
        <v>3.4990000000000001</v>
      </c>
      <c r="AD109" s="23">
        <v>4.0742000000000003</v>
      </c>
      <c r="AE109" s="23">
        <v>65.975999999999999</v>
      </c>
      <c r="AF109" s="23">
        <v>520.25850000000003</v>
      </c>
      <c r="AG109" s="23">
        <v>122.108</v>
      </c>
      <c r="AH109" s="23">
        <v>444.858</v>
      </c>
      <c r="AI109" s="23">
        <v>1.1315999999999999</v>
      </c>
      <c r="AJ109" s="23">
        <v>3.9665499999999998</v>
      </c>
      <c r="AK109" s="23">
        <v>3.9665499999999998</v>
      </c>
      <c r="AL109" s="14" t="s">
        <v>55</v>
      </c>
      <c r="AM109" s="14" t="s">
        <v>226</v>
      </c>
      <c r="AN109" s="14">
        <v>556.90650000000005</v>
      </c>
      <c r="AO109" s="14">
        <v>2329.9924361702101</v>
      </c>
      <c r="AP109" s="14">
        <v>5.3412121276595599</v>
      </c>
      <c r="AQ109" s="14">
        <v>15.984708510638299</v>
      </c>
      <c r="AR109" s="14">
        <v>9.4464166666666607</v>
      </c>
      <c r="AS109" s="14">
        <v>45.611138652482403</v>
      </c>
      <c r="AT109" s="14">
        <v>2.6602893617021302</v>
      </c>
      <c r="AU109" s="14">
        <v>5.7011063829787201</v>
      </c>
      <c r="AV109" s="14">
        <v>2.3893843971631199</v>
      </c>
      <c r="AW109" s="14">
        <v>2.7960719858155998</v>
      </c>
      <c r="AX109" s="14">
        <v>23.310500000000001</v>
      </c>
      <c r="AY109" s="14">
        <v>0.75763758865248398</v>
      </c>
      <c r="AZ109" s="14">
        <v>1.4163719858156001</v>
      </c>
      <c r="BA109" s="14">
        <v>1.48805957446809</v>
      </c>
      <c r="BB109" s="14" t="s">
        <v>29</v>
      </c>
      <c r="BC109" s="14">
        <v>1.403</v>
      </c>
      <c r="BD109" s="14">
        <v>1.0010765957446801</v>
      </c>
      <c r="BE109" s="14">
        <v>1.0010765957446801</v>
      </c>
      <c r="BF109" s="14">
        <v>3.3685999999999998</v>
      </c>
      <c r="BG109" s="14">
        <v>0.42466131205673702</v>
      </c>
      <c r="BH109" s="14">
        <v>0.17302939716312099</v>
      </c>
      <c r="BI109" s="14">
        <v>0.17302939716312099</v>
      </c>
      <c r="BJ109" s="14">
        <v>0.39558507092198603</v>
      </c>
      <c r="BK109" s="14">
        <v>52.724299290780003</v>
      </c>
      <c r="BL109" s="14" t="s">
        <v>29</v>
      </c>
      <c r="BM109" s="14">
        <v>0.81600000000000095</v>
      </c>
      <c r="BN109" s="14">
        <v>289.95598226950398</v>
      </c>
      <c r="BO109" s="14">
        <v>2.6036099290780101</v>
      </c>
      <c r="BP109" s="14">
        <v>3.19671773049645</v>
      </c>
      <c r="BQ109" s="14">
        <v>58.8128794326242</v>
      </c>
      <c r="BR109" s="14">
        <v>385.05459929078</v>
      </c>
      <c r="BS109" s="14">
        <v>84.501617021276601</v>
      </c>
      <c r="BT109" s="14">
        <v>443.60445390070902</v>
      </c>
      <c r="BU109" s="14">
        <v>1.1315999999999999</v>
      </c>
      <c r="BV109" s="14">
        <v>3.1965145390070901</v>
      </c>
      <c r="BW109" s="14">
        <v>3.1965145390070901</v>
      </c>
    </row>
    <row r="110" spans="1:75" ht="14.25" customHeight="1" x14ac:dyDescent="0.3">
      <c r="A110" s="27" t="s">
        <v>226</v>
      </c>
      <c r="B110" s="27" t="s">
        <v>68</v>
      </c>
      <c r="C110" s="23">
        <v>408.75</v>
      </c>
      <c r="D110" s="23" t="s">
        <v>239</v>
      </c>
      <c r="E110" s="23" t="s">
        <v>126</v>
      </c>
      <c r="F110" s="23">
        <v>23.125</v>
      </c>
      <c r="G110" s="23">
        <v>14.475</v>
      </c>
      <c r="H110" s="23">
        <v>3.625</v>
      </c>
      <c r="I110" s="23">
        <v>4.2249999999999996</v>
      </c>
      <c r="J110" s="23">
        <v>1.3</v>
      </c>
      <c r="K110" s="23">
        <v>2.8</v>
      </c>
      <c r="L110" s="23" t="s">
        <v>29</v>
      </c>
      <c r="M110" s="23">
        <v>1.825</v>
      </c>
      <c r="N110" s="23">
        <v>5.75</v>
      </c>
      <c r="O110" s="23">
        <v>6.95</v>
      </c>
      <c r="P110" s="23" t="s">
        <v>29</v>
      </c>
      <c r="Q110" s="23" t="s">
        <v>45</v>
      </c>
      <c r="R110" s="23" t="s">
        <v>29</v>
      </c>
      <c r="S110" s="23">
        <v>0.7</v>
      </c>
      <c r="T110" s="23">
        <v>369.6</v>
      </c>
      <c r="U110" s="23">
        <v>0.48499999999999999</v>
      </c>
      <c r="V110" s="23">
        <v>0.19500000000000001</v>
      </c>
      <c r="W110" s="23">
        <v>0.19500000000000001</v>
      </c>
      <c r="X110" s="23">
        <v>0.52500000000000002</v>
      </c>
      <c r="Y110" s="23">
        <v>303.64999999999998</v>
      </c>
      <c r="Z110" s="23" t="s">
        <v>29</v>
      </c>
      <c r="AA110" s="23" t="s">
        <v>29</v>
      </c>
      <c r="AB110" s="23" t="s">
        <v>240</v>
      </c>
      <c r="AC110" s="23">
        <v>3.35</v>
      </c>
      <c r="AD110" s="23">
        <v>6.8250000000000002</v>
      </c>
      <c r="AE110" s="23">
        <v>133.75</v>
      </c>
      <c r="AF110" s="23" t="s">
        <v>241</v>
      </c>
      <c r="AG110" s="23">
        <v>228.25</v>
      </c>
      <c r="AH110" s="23">
        <v>23.5</v>
      </c>
      <c r="AI110" s="23">
        <v>2.5000000000000001E-2</v>
      </c>
      <c r="AJ110" s="23">
        <v>5.25</v>
      </c>
      <c r="AK110" s="23">
        <v>5.25</v>
      </c>
      <c r="AL110" s="14" t="s">
        <v>68</v>
      </c>
      <c r="AM110" s="14" t="s">
        <v>226</v>
      </c>
      <c r="AN110" s="14" t="s">
        <v>242</v>
      </c>
      <c r="AO110" s="14">
        <v>1462.0495129870101</v>
      </c>
      <c r="AP110" s="14">
        <v>19.187758264462801</v>
      </c>
      <c r="AQ110" s="14">
        <v>21.237455726092101</v>
      </c>
      <c r="AR110" s="14">
        <v>8.2287116292798199</v>
      </c>
      <c r="AS110" s="14">
        <v>128.34194214876001</v>
      </c>
      <c r="AT110" s="14">
        <v>3.0299955726092098</v>
      </c>
      <c r="AU110" s="14">
        <v>2.4422225501771</v>
      </c>
      <c r="AV110" s="14">
        <v>0.59917355371900805</v>
      </c>
      <c r="AW110" s="14">
        <v>1.7190820543093299</v>
      </c>
      <c r="AX110" s="14" t="s">
        <v>29</v>
      </c>
      <c r="AY110" s="14">
        <v>2.43203955135774</v>
      </c>
      <c r="AZ110" s="14">
        <v>6.8399867178276299</v>
      </c>
      <c r="BA110" s="14">
        <v>9.4241809327036705</v>
      </c>
      <c r="BB110" s="14" t="s">
        <v>29</v>
      </c>
      <c r="BC110" s="14">
        <v>6.4230371900826499</v>
      </c>
      <c r="BD110" s="14">
        <v>0.80095188902007097</v>
      </c>
      <c r="BE110" s="14">
        <v>0.80095188902007097</v>
      </c>
      <c r="BF110" s="14">
        <v>171.41853600944501</v>
      </c>
      <c r="BG110" s="14">
        <v>0.39974173553719</v>
      </c>
      <c r="BH110" s="14">
        <v>0.14254722550177101</v>
      </c>
      <c r="BI110" s="14">
        <v>0.14254722550177101</v>
      </c>
      <c r="BJ110" s="14">
        <v>0.33816410861865398</v>
      </c>
      <c r="BK110" s="14">
        <v>153.570026564345</v>
      </c>
      <c r="BL110" s="14" t="s">
        <v>29</v>
      </c>
      <c r="BM110" s="14">
        <v>2.7272727272727302</v>
      </c>
      <c r="BN110" s="14">
        <v>429.24254722550199</v>
      </c>
      <c r="BO110" s="14">
        <v>8.0178571428571406</v>
      </c>
      <c r="BP110" s="14">
        <v>4.8551874262101604</v>
      </c>
      <c r="BQ110" s="14">
        <v>183.28586186540701</v>
      </c>
      <c r="BR110" s="14">
        <v>692.25723140495904</v>
      </c>
      <c r="BS110" s="14">
        <v>306.525236127509</v>
      </c>
      <c r="BT110" s="14">
        <v>88.650383707201897</v>
      </c>
      <c r="BU110" s="14">
        <v>0.14285714285714299</v>
      </c>
      <c r="BV110" s="14">
        <v>9.0665584415584402</v>
      </c>
      <c r="BW110" s="14">
        <v>9.0665584415584402</v>
      </c>
    </row>
    <row r="111" spans="1:75" ht="14.25" customHeight="1" x14ac:dyDescent="0.3">
      <c r="A111" s="27" t="s">
        <v>226</v>
      </c>
      <c r="B111" s="27" t="s">
        <v>79</v>
      </c>
      <c r="C111" s="23">
        <v>166.70574999999999</v>
      </c>
      <c r="D111" s="23">
        <v>697.10325</v>
      </c>
      <c r="E111" s="23">
        <v>9.3296050000000008</v>
      </c>
      <c r="F111" s="23">
        <v>18.052800000000001</v>
      </c>
      <c r="G111" s="23" t="s">
        <v>29</v>
      </c>
      <c r="H111" s="23">
        <v>1.37765</v>
      </c>
      <c r="I111" s="23">
        <v>0.14399999999999999</v>
      </c>
      <c r="J111" s="23">
        <v>0.08</v>
      </c>
      <c r="K111" s="23" t="s">
        <v>29</v>
      </c>
      <c r="L111" s="23" t="s">
        <v>29</v>
      </c>
      <c r="M111" s="23">
        <v>3.6534499999999999</v>
      </c>
      <c r="N111" s="23">
        <v>4.035075</v>
      </c>
      <c r="O111" s="23">
        <v>1.03295</v>
      </c>
      <c r="P111" s="23">
        <v>63.388550000000002</v>
      </c>
      <c r="Q111" s="23">
        <v>5.7954999999999997</v>
      </c>
      <c r="R111" s="23">
        <v>0.47098499999999999</v>
      </c>
      <c r="S111" s="23">
        <v>0.40329999999999999</v>
      </c>
      <c r="T111" s="23">
        <v>16.208674999999999</v>
      </c>
      <c r="U111" s="23">
        <v>0.23411999999999999</v>
      </c>
      <c r="V111" s="23">
        <v>0.184285</v>
      </c>
      <c r="W111" s="23">
        <v>0.184285</v>
      </c>
      <c r="X111" s="23">
        <v>0.35952499999999998</v>
      </c>
      <c r="Y111" s="23">
        <v>6.1195000000000004</v>
      </c>
      <c r="Z111" s="23">
        <v>0.84786499999999998</v>
      </c>
      <c r="AA111" s="23">
        <v>4.9000000000000002E-2</v>
      </c>
      <c r="AB111" s="23">
        <v>171.88675000000001</v>
      </c>
      <c r="AC111" s="23">
        <v>1.9514499999999999</v>
      </c>
      <c r="AD111" s="23">
        <v>1.485225</v>
      </c>
      <c r="AE111" s="23">
        <v>8.6537500000000005</v>
      </c>
      <c r="AF111" s="23">
        <v>258.70875000000001</v>
      </c>
      <c r="AG111" s="23">
        <v>20.77225</v>
      </c>
      <c r="AH111" s="23">
        <v>197.62825000000001</v>
      </c>
      <c r="AI111" s="23">
        <v>0.49959999999999999</v>
      </c>
      <c r="AJ111" s="23">
        <v>8.5492749999999997</v>
      </c>
      <c r="AK111" s="23">
        <v>8.5492749999999997</v>
      </c>
      <c r="AL111" s="14" t="s">
        <v>79</v>
      </c>
      <c r="AM111" s="14" t="s">
        <v>226</v>
      </c>
      <c r="AN111" s="14">
        <v>166.70574999999999</v>
      </c>
      <c r="AO111" s="14">
        <v>697.10325</v>
      </c>
      <c r="AP111" s="14">
        <v>9.3296050000000008</v>
      </c>
      <c r="AQ111" s="14">
        <v>18.052800000000001</v>
      </c>
      <c r="AR111" s="14" t="s">
        <v>29</v>
      </c>
      <c r="AS111" s="14">
        <v>64.090649999999997</v>
      </c>
      <c r="AT111" s="14">
        <v>1.37765</v>
      </c>
      <c r="AU111" s="14">
        <v>0.14399999999999999</v>
      </c>
      <c r="AV111" s="14">
        <v>7.9999999999999793E-2</v>
      </c>
      <c r="AW111" s="14" t="s">
        <v>29</v>
      </c>
      <c r="AX111" s="14" t="s">
        <v>29</v>
      </c>
      <c r="AY111" s="14">
        <v>3.6534499999999999</v>
      </c>
      <c r="AZ111" s="14">
        <v>4.035075</v>
      </c>
      <c r="BA111" s="14">
        <v>1.03295</v>
      </c>
      <c r="BB111" s="14">
        <v>63.388550000000002</v>
      </c>
      <c r="BC111" s="14">
        <v>5.7954999999999997</v>
      </c>
      <c r="BD111" s="14">
        <v>0.40329999999999999</v>
      </c>
      <c r="BE111" s="14">
        <v>0.40329999999999999</v>
      </c>
      <c r="BF111" s="14">
        <v>16.208674999999999</v>
      </c>
      <c r="BG111" s="14">
        <v>0.23411999999999999</v>
      </c>
      <c r="BH111" s="14">
        <v>0.184285</v>
      </c>
      <c r="BI111" s="14">
        <v>0.184285</v>
      </c>
      <c r="BJ111" s="14">
        <v>0.35952499999999998</v>
      </c>
      <c r="BK111" s="14">
        <v>6.1195000000000004</v>
      </c>
      <c r="BL111" s="14">
        <v>0.84786499999999998</v>
      </c>
      <c r="BM111" s="14">
        <v>0.17499999999999999</v>
      </c>
      <c r="BN111" s="14">
        <v>171.88675000000001</v>
      </c>
      <c r="BO111" s="14">
        <v>1.9514499999999999</v>
      </c>
      <c r="BP111" s="14">
        <v>1.485225</v>
      </c>
      <c r="BQ111" s="14">
        <v>8.6537500000000005</v>
      </c>
      <c r="BR111" s="14">
        <v>258.70875000000001</v>
      </c>
      <c r="BS111" s="14">
        <v>20.77225</v>
      </c>
      <c r="BT111" s="14">
        <v>197.62825000000001</v>
      </c>
      <c r="BU111" s="14">
        <v>0.49959999999999999</v>
      </c>
      <c r="BV111" s="14">
        <v>8.5492749999999997</v>
      </c>
      <c r="BW111" s="14">
        <v>8.5492749999999997</v>
      </c>
    </row>
    <row r="112" spans="1:75" ht="14.25" customHeight="1" x14ac:dyDescent="0.3">
      <c r="A112" s="27" t="s">
        <v>226</v>
      </c>
      <c r="B112" s="27" t="s">
        <v>99</v>
      </c>
      <c r="C112" s="23">
        <v>168.61</v>
      </c>
      <c r="D112" s="23">
        <v>705.68299999999999</v>
      </c>
      <c r="E112" s="23" t="s">
        <v>233</v>
      </c>
      <c r="F112" s="23">
        <v>0.15154999999999999</v>
      </c>
      <c r="G112" s="23" t="s">
        <v>29</v>
      </c>
      <c r="H112" s="23">
        <v>2.6117499999999998</v>
      </c>
      <c r="I112" s="23">
        <v>40.025300000000001</v>
      </c>
      <c r="J112" s="23">
        <v>14.2919</v>
      </c>
      <c r="K112" s="23">
        <v>19.111899999999999</v>
      </c>
      <c r="L112" s="23" t="s">
        <v>29</v>
      </c>
      <c r="M112" s="23">
        <v>9.9500000000000005E-3</v>
      </c>
      <c r="N112" s="23" t="s">
        <v>29</v>
      </c>
      <c r="O112" s="23">
        <v>9.9500000000000005E-3</v>
      </c>
      <c r="P112" s="23" t="s">
        <v>29</v>
      </c>
      <c r="Q112" s="23">
        <v>2.706</v>
      </c>
      <c r="R112" s="23" t="s">
        <v>29</v>
      </c>
      <c r="S112" s="23" t="s">
        <v>29</v>
      </c>
      <c r="T112" s="23" t="s">
        <v>29</v>
      </c>
      <c r="U112" s="23">
        <v>4.5100000000000001E-3</v>
      </c>
      <c r="V112" s="23">
        <v>1.8749999999999999E-2</v>
      </c>
      <c r="W112" s="23">
        <v>1.8749999999999999E-2</v>
      </c>
      <c r="X112" s="23">
        <v>9.4400000000000005E-3</v>
      </c>
      <c r="Y112" s="23">
        <v>0.56045</v>
      </c>
      <c r="Z112" s="23" t="s">
        <v>29</v>
      </c>
      <c r="AA112" s="23">
        <v>5.0228999999999999</v>
      </c>
      <c r="AB112" s="23">
        <v>7.2285000000000004</v>
      </c>
      <c r="AC112" s="23">
        <v>125.7428</v>
      </c>
      <c r="AD112" s="23">
        <v>8.5550000000000001E-2</v>
      </c>
      <c r="AE112" s="23">
        <v>10.481</v>
      </c>
      <c r="AF112" s="23">
        <v>65.202500000000001</v>
      </c>
      <c r="AG112" s="23">
        <v>12.35</v>
      </c>
      <c r="AH112" s="23">
        <v>998.74099999999999</v>
      </c>
      <c r="AI112" s="23">
        <v>2.4750000000000001</v>
      </c>
      <c r="AJ112" s="23" t="s">
        <v>29</v>
      </c>
      <c r="AK112" s="23">
        <v>2.5000000000000001E-3</v>
      </c>
      <c r="AL112" s="14" t="s">
        <v>99</v>
      </c>
      <c r="AM112" s="14" t="s">
        <v>226</v>
      </c>
      <c r="AN112" s="14">
        <v>137.27350000000001</v>
      </c>
      <c r="AO112" s="14">
        <v>575.46550000000002</v>
      </c>
      <c r="AP112" s="14">
        <v>0.09</v>
      </c>
      <c r="AQ112" s="14">
        <v>0.35630000000000001</v>
      </c>
      <c r="AR112" s="14" t="s">
        <v>29</v>
      </c>
      <c r="AS112" s="14">
        <v>279.74220000000003</v>
      </c>
      <c r="AT112" s="14">
        <v>0.35420000000000001</v>
      </c>
      <c r="AU112" s="14">
        <v>30.410900000000002</v>
      </c>
      <c r="AV112" s="14">
        <v>11.307700000000001</v>
      </c>
      <c r="AW112" s="14">
        <v>12.0425</v>
      </c>
      <c r="AX112" s="14" t="s">
        <v>29</v>
      </c>
      <c r="AY112" s="14">
        <v>4.9999999999999899E-2</v>
      </c>
      <c r="AZ112" s="14" t="s">
        <v>29</v>
      </c>
      <c r="BA112" s="14">
        <v>4.9999999999999899E-2</v>
      </c>
      <c r="BB112" s="14" t="s">
        <v>29</v>
      </c>
      <c r="BC112" s="14" t="s">
        <v>234</v>
      </c>
      <c r="BD112" s="14" t="s">
        <v>29</v>
      </c>
      <c r="BE112" s="14" t="s">
        <v>29</v>
      </c>
      <c r="BF112" s="14" t="s">
        <v>29</v>
      </c>
      <c r="BG112" s="14">
        <v>0.01</v>
      </c>
      <c r="BH112" s="14">
        <v>9.0840000000000004E-2</v>
      </c>
      <c r="BI112" s="14">
        <v>9.0840000000000004E-2</v>
      </c>
      <c r="BJ112" s="14">
        <v>2.0420000000000001E-2</v>
      </c>
      <c r="BK112" s="14">
        <v>1.55</v>
      </c>
      <c r="BL112" s="14" t="s">
        <v>29</v>
      </c>
      <c r="BM112" s="14">
        <v>0.43</v>
      </c>
      <c r="BN112" s="14">
        <v>15.625999999999999</v>
      </c>
      <c r="BO112" s="14">
        <v>3.3105000000000002</v>
      </c>
      <c r="BP112" s="14">
        <v>0.1605</v>
      </c>
      <c r="BQ112" s="14">
        <v>11.666499999999999</v>
      </c>
      <c r="BR112" s="14">
        <v>201.69399999999999</v>
      </c>
      <c r="BS112" s="14">
        <v>50.063000000000002</v>
      </c>
      <c r="BT112" s="14">
        <v>15.228</v>
      </c>
      <c r="BU112" s="14" t="s">
        <v>29</v>
      </c>
      <c r="BV112" s="14" t="s">
        <v>29</v>
      </c>
      <c r="BW112" s="14" t="s">
        <v>29</v>
      </c>
    </row>
    <row r="113" spans="1:75" ht="14.25" customHeight="1" x14ac:dyDescent="0.3">
      <c r="A113" s="27" t="s">
        <v>226</v>
      </c>
      <c r="B113" s="27" t="s">
        <v>108</v>
      </c>
      <c r="C113" s="23" t="s">
        <v>29</v>
      </c>
      <c r="D113" s="23" t="s">
        <v>29</v>
      </c>
      <c r="E113" s="23" t="s">
        <v>29</v>
      </c>
      <c r="F113" s="23" t="s">
        <v>29</v>
      </c>
      <c r="G113" s="23" t="s">
        <v>29</v>
      </c>
      <c r="H113" s="23" t="s">
        <v>29</v>
      </c>
      <c r="I113" s="23" t="s">
        <v>29</v>
      </c>
      <c r="J113" s="23" t="s">
        <v>29</v>
      </c>
      <c r="K113" s="23" t="s">
        <v>29</v>
      </c>
      <c r="L113" s="23" t="s">
        <v>29</v>
      </c>
      <c r="M113" s="23" t="s">
        <v>29</v>
      </c>
      <c r="N113" s="23" t="s">
        <v>29</v>
      </c>
      <c r="O113" s="23" t="s">
        <v>29</v>
      </c>
      <c r="P113" s="23" t="s">
        <v>29</v>
      </c>
      <c r="Q113" s="23" t="s">
        <v>29</v>
      </c>
      <c r="R113" s="23" t="s">
        <v>29</v>
      </c>
      <c r="S113" s="23" t="s">
        <v>29</v>
      </c>
      <c r="T113" s="23" t="s">
        <v>29</v>
      </c>
      <c r="U113" s="23" t="s">
        <v>29</v>
      </c>
      <c r="V113" s="23" t="s">
        <v>29</v>
      </c>
      <c r="W113" s="23" t="s">
        <v>29</v>
      </c>
      <c r="X113" s="23" t="s">
        <v>29</v>
      </c>
      <c r="Y113" s="23" t="s">
        <v>29</v>
      </c>
      <c r="Z113" s="23" t="s">
        <v>29</v>
      </c>
      <c r="AA113" s="23" t="s">
        <v>29</v>
      </c>
      <c r="AB113" s="23" t="s">
        <v>29</v>
      </c>
      <c r="AC113" s="23" t="s">
        <v>29</v>
      </c>
      <c r="AD113" s="23" t="s">
        <v>29</v>
      </c>
      <c r="AE113" s="23" t="s">
        <v>29</v>
      </c>
      <c r="AF113" s="23" t="s">
        <v>29</v>
      </c>
      <c r="AG113" s="23" t="s">
        <v>29</v>
      </c>
      <c r="AH113" s="23" t="s">
        <v>29</v>
      </c>
      <c r="AI113" s="23" t="s">
        <v>29</v>
      </c>
      <c r="AJ113" s="23" t="s">
        <v>29</v>
      </c>
      <c r="AK113" s="23" t="s">
        <v>29</v>
      </c>
      <c r="AL113" s="14" t="s">
        <v>108</v>
      </c>
      <c r="AM113" s="14" t="s">
        <v>226</v>
      </c>
      <c r="AN113" s="14" t="s">
        <v>29</v>
      </c>
      <c r="AO113" s="14" t="s">
        <v>29</v>
      </c>
      <c r="AP113" s="14" t="s">
        <v>29</v>
      </c>
      <c r="AQ113" s="14" t="s">
        <v>29</v>
      </c>
      <c r="AR113" s="14" t="s">
        <v>29</v>
      </c>
      <c r="AS113" s="14" t="s">
        <v>29</v>
      </c>
      <c r="AT113" s="14" t="s">
        <v>29</v>
      </c>
      <c r="AU113" s="14" t="s">
        <v>29</v>
      </c>
      <c r="AV113" s="14" t="s">
        <v>29</v>
      </c>
      <c r="AW113" s="14" t="s">
        <v>29</v>
      </c>
      <c r="AX113" s="14" t="s">
        <v>29</v>
      </c>
      <c r="AY113" s="14" t="s">
        <v>29</v>
      </c>
      <c r="AZ113" s="14" t="s">
        <v>29</v>
      </c>
      <c r="BA113" s="14" t="s">
        <v>29</v>
      </c>
      <c r="BB113" s="14" t="s">
        <v>29</v>
      </c>
      <c r="BC113" s="14" t="s">
        <v>29</v>
      </c>
      <c r="BD113" s="14" t="s">
        <v>29</v>
      </c>
      <c r="BE113" s="14" t="s">
        <v>29</v>
      </c>
      <c r="BF113" s="14" t="s">
        <v>29</v>
      </c>
      <c r="BG113" s="14" t="s">
        <v>29</v>
      </c>
      <c r="BH113" s="14" t="s">
        <v>29</v>
      </c>
      <c r="BI113" s="14" t="s">
        <v>29</v>
      </c>
      <c r="BJ113" s="14" t="s">
        <v>29</v>
      </c>
      <c r="BK113" s="14" t="s">
        <v>29</v>
      </c>
      <c r="BL113" s="14" t="s">
        <v>29</v>
      </c>
      <c r="BM113" s="14" t="s">
        <v>29</v>
      </c>
      <c r="BN113" s="14" t="s">
        <v>29</v>
      </c>
      <c r="BO113" s="14" t="s">
        <v>29</v>
      </c>
      <c r="BP113" s="14" t="s">
        <v>29</v>
      </c>
      <c r="BQ113" s="14" t="s">
        <v>29</v>
      </c>
      <c r="BR113" s="14" t="s">
        <v>29</v>
      </c>
      <c r="BS113" s="14" t="s">
        <v>29</v>
      </c>
      <c r="BT113" s="14" t="s">
        <v>29</v>
      </c>
      <c r="BU113" s="14" t="s">
        <v>29</v>
      </c>
      <c r="BV113" s="14" t="s">
        <v>29</v>
      </c>
      <c r="BW113" s="14" t="s">
        <v>29</v>
      </c>
    </row>
    <row r="114" spans="1:75" ht="14.25" customHeight="1" x14ac:dyDescent="0.3">
      <c r="A114" s="27" t="s">
        <v>226</v>
      </c>
      <c r="B114" s="27" t="s">
        <v>113</v>
      </c>
      <c r="C114" s="23" t="s">
        <v>29</v>
      </c>
      <c r="D114" s="23" t="s">
        <v>29</v>
      </c>
      <c r="E114" s="23" t="s">
        <v>29</v>
      </c>
      <c r="F114" s="23" t="s">
        <v>29</v>
      </c>
      <c r="G114" s="23" t="s">
        <v>29</v>
      </c>
      <c r="H114" s="23" t="s">
        <v>29</v>
      </c>
      <c r="I114" s="23" t="s">
        <v>29</v>
      </c>
      <c r="J114" s="23" t="s">
        <v>29</v>
      </c>
      <c r="K114" s="23" t="s">
        <v>29</v>
      </c>
      <c r="L114" s="23" t="s">
        <v>29</v>
      </c>
      <c r="M114" s="23" t="s">
        <v>29</v>
      </c>
      <c r="N114" s="23" t="s">
        <v>29</v>
      </c>
      <c r="O114" s="23" t="s">
        <v>29</v>
      </c>
      <c r="P114" s="23" t="s">
        <v>29</v>
      </c>
      <c r="Q114" s="23" t="s">
        <v>29</v>
      </c>
      <c r="R114" s="23" t="s">
        <v>29</v>
      </c>
      <c r="S114" s="23" t="s">
        <v>29</v>
      </c>
      <c r="T114" s="23" t="s">
        <v>29</v>
      </c>
      <c r="U114" s="23" t="s">
        <v>29</v>
      </c>
      <c r="V114" s="23" t="s">
        <v>29</v>
      </c>
      <c r="W114" s="23" t="s">
        <v>29</v>
      </c>
      <c r="X114" s="23" t="s">
        <v>29</v>
      </c>
      <c r="Y114" s="23" t="s">
        <v>29</v>
      </c>
      <c r="Z114" s="23" t="s">
        <v>29</v>
      </c>
      <c r="AA114" s="23" t="s">
        <v>29</v>
      </c>
      <c r="AB114" s="23" t="s">
        <v>29</v>
      </c>
      <c r="AC114" s="23" t="s">
        <v>29</v>
      </c>
      <c r="AD114" s="23" t="s">
        <v>29</v>
      </c>
      <c r="AE114" s="23" t="s">
        <v>29</v>
      </c>
      <c r="AF114" s="23" t="s">
        <v>29</v>
      </c>
      <c r="AG114" s="23" t="s">
        <v>29</v>
      </c>
      <c r="AH114" s="23" t="s">
        <v>29</v>
      </c>
      <c r="AI114" s="23" t="s">
        <v>29</v>
      </c>
      <c r="AJ114" s="23" t="s">
        <v>29</v>
      </c>
      <c r="AK114" s="23" t="s">
        <v>29</v>
      </c>
      <c r="AL114" s="14" t="s">
        <v>113</v>
      </c>
      <c r="AM114" s="14" t="s">
        <v>226</v>
      </c>
      <c r="AN114" s="14" t="s">
        <v>29</v>
      </c>
      <c r="AO114" s="14" t="s">
        <v>29</v>
      </c>
      <c r="AP114" s="14" t="s">
        <v>29</v>
      </c>
      <c r="AQ114" s="14" t="s">
        <v>29</v>
      </c>
      <c r="AR114" s="14" t="s">
        <v>29</v>
      </c>
      <c r="AS114" s="14" t="s">
        <v>29</v>
      </c>
      <c r="AT114" s="14" t="s">
        <v>29</v>
      </c>
      <c r="AU114" s="14" t="s">
        <v>29</v>
      </c>
      <c r="AV114" s="14" t="s">
        <v>29</v>
      </c>
      <c r="AW114" s="14" t="s">
        <v>29</v>
      </c>
      <c r="AX114" s="14" t="s">
        <v>29</v>
      </c>
      <c r="AY114" s="14" t="s">
        <v>29</v>
      </c>
      <c r="AZ114" s="14" t="s">
        <v>29</v>
      </c>
      <c r="BA114" s="14" t="s">
        <v>29</v>
      </c>
      <c r="BB114" s="14" t="s">
        <v>29</v>
      </c>
      <c r="BC114" s="14" t="s">
        <v>29</v>
      </c>
      <c r="BD114" s="14" t="s">
        <v>29</v>
      </c>
      <c r="BE114" s="14" t="s">
        <v>29</v>
      </c>
      <c r="BF114" s="14" t="s">
        <v>29</v>
      </c>
      <c r="BG114" s="14" t="s">
        <v>29</v>
      </c>
      <c r="BH114" s="14" t="s">
        <v>29</v>
      </c>
      <c r="BI114" s="14" t="s">
        <v>29</v>
      </c>
      <c r="BJ114" s="14" t="s">
        <v>29</v>
      </c>
      <c r="BK114" s="14" t="s">
        <v>29</v>
      </c>
      <c r="BL114" s="14" t="s">
        <v>29</v>
      </c>
      <c r="BM114" s="14" t="s">
        <v>29</v>
      </c>
      <c r="BN114" s="14" t="s">
        <v>29</v>
      </c>
      <c r="BO114" s="14" t="s">
        <v>29</v>
      </c>
      <c r="BP114" s="14" t="s">
        <v>29</v>
      </c>
      <c r="BQ114" s="14" t="s">
        <v>29</v>
      </c>
      <c r="BR114" s="14" t="s">
        <v>29</v>
      </c>
      <c r="BS114" s="14" t="s">
        <v>29</v>
      </c>
      <c r="BT114" s="14" t="s">
        <v>29</v>
      </c>
      <c r="BU114" s="14" t="s">
        <v>29</v>
      </c>
      <c r="BV114" s="14" t="s">
        <v>29</v>
      </c>
      <c r="BW114" s="14" t="s">
        <v>29</v>
      </c>
    </row>
    <row r="115" spans="1:75" ht="14.25" customHeight="1" x14ac:dyDescent="0.3">
      <c r="A115" s="27" t="s">
        <v>226</v>
      </c>
      <c r="B115" s="27" t="s">
        <v>115</v>
      </c>
      <c r="C115" s="23" t="s">
        <v>29</v>
      </c>
      <c r="D115" s="23" t="s">
        <v>29</v>
      </c>
      <c r="E115" s="23" t="s">
        <v>29</v>
      </c>
      <c r="F115" s="23" t="s">
        <v>29</v>
      </c>
      <c r="G115" s="23" t="s">
        <v>29</v>
      </c>
      <c r="H115" s="23" t="s">
        <v>29</v>
      </c>
      <c r="I115" s="23" t="s">
        <v>29</v>
      </c>
      <c r="J115" s="23" t="s">
        <v>29</v>
      </c>
      <c r="K115" s="23" t="s">
        <v>29</v>
      </c>
      <c r="L115" s="23" t="s">
        <v>29</v>
      </c>
      <c r="M115" s="23" t="s">
        <v>29</v>
      </c>
      <c r="N115" s="23" t="s">
        <v>29</v>
      </c>
      <c r="O115" s="23" t="s">
        <v>29</v>
      </c>
      <c r="P115" s="23" t="s">
        <v>29</v>
      </c>
      <c r="Q115" s="23" t="s">
        <v>29</v>
      </c>
      <c r="R115" s="23" t="s">
        <v>29</v>
      </c>
      <c r="S115" s="23" t="s">
        <v>29</v>
      </c>
      <c r="T115" s="23" t="s">
        <v>29</v>
      </c>
      <c r="U115" s="23" t="s">
        <v>29</v>
      </c>
      <c r="V115" s="23" t="s">
        <v>29</v>
      </c>
      <c r="W115" s="23" t="s">
        <v>29</v>
      </c>
      <c r="X115" s="23" t="s">
        <v>29</v>
      </c>
      <c r="Y115" s="23" t="s">
        <v>29</v>
      </c>
      <c r="Z115" s="23" t="s">
        <v>29</v>
      </c>
      <c r="AA115" s="23" t="s">
        <v>29</v>
      </c>
      <c r="AB115" s="23" t="s">
        <v>29</v>
      </c>
      <c r="AC115" s="23" t="s">
        <v>29</v>
      </c>
      <c r="AD115" s="23" t="s">
        <v>29</v>
      </c>
      <c r="AE115" s="23" t="s">
        <v>29</v>
      </c>
      <c r="AF115" s="23" t="s">
        <v>29</v>
      </c>
      <c r="AG115" s="23" t="s">
        <v>29</v>
      </c>
      <c r="AH115" s="23" t="s">
        <v>29</v>
      </c>
      <c r="AI115" s="23" t="s">
        <v>29</v>
      </c>
      <c r="AJ115" s="23" t="s">
        <v>29</v>
      </c>
      <c r="AK115" s="23" t="s">
        <v>29</v>
      </c>
      <c r="AL115" s="14" t="s">
        <v>115</v>
      </c>
      <c r="AM115" s="14" t="s">
        <v>226</v>
      </c>
      <c r="AN115" s="14" t="s">
        <v>29</v>
      </c>
      <c r="AO115" s="14" t="s">
        <v>29</v>
      </c>
      <c r="AP115" s="14" t="s">
        <v>29</v>
      </c>
      <c r="AQ115" s="14" t="s">
        <v>29</v>
      </c>
      <c r="AR115" s="14" t="s">
        <v>29</v>
      </c>
      <c r="AS115" s="14" t="s">
        <v>29</v>
      </c>
      <c r="AT115" s="14" t="s">
        <v>29</v>
      </c>
      <c r="AU115" s="14" t="s">
        <v>29</v>
      </c>
      <c r="AV115" s="14" t="s">
        <v>29</v>
      </c>
      <c r="AW115" s="14" t="s">
        <v>29</v>
      </c>
      <c r="AX115" s="14" t="s">
        <v>29</v>
      </c>
      <c r="AY115" s="14" t="s">
        <v>29</v>
      </c>
      <c r="AZ115" s="14" t="s">
        <v>29</v>
      </c>
      <c r="BA115" s="14" t="s">
        <v>29</v>
      </c>
      <c r="BB115" s="14" t="s">
        <v>29</v>
      </c>
      <c r="BC115" s="14" t="s">
        <v>29</v>
      </c>
      <c r="BD115" s="14" t="s">
        <v>29</v>
      </c>
      <c r="BE115" s="14" t="s">
        <v>29</v>
      </c>
      <c r="BF115" s="14" t="s">
        <v>29</v>
      </c>
      <c r="BG115" s="14" t="s">
        <v>29</v>
      </c>
      <c r="BH115" s="14" t="s">
        <v>29</v>
      </c>
      <c r="BI115" s="14" t="s">
        <v>29</v>
      </c>
      <c r="BJ115" s="14" t="s">
        <v>29</v>
      </c>
      <c r="BK115" s="14" t="s">
        <v>29</v>
      </c>
      <c r="BL115" s="14" t="s">
        <v>29</v>
      </c>
      <c r="BM115" s="14" t="s">
        <v>29</v>
      </c>
      <c r="BN115" s="14" t="s">
        <v>29</v>
      </c>
      <c r="BO115" s="14" t="s">
        <v>29</v>
      </c>
      <c r="BP115" s="14" t="s">
        <v>29</v>
      </c>
      <c r="BQ115" s="14" t="s">
        <v>29</v>
      </c>
      <c r="BR115" s="14" t="s">
        <v>29</v>
      </c>
      <c r="BS115" s="14" t="s">
        <v>29</v>
      </c>
      <c r="BT115" s="14" t="s">
        <v>29</v>
      </c>
      <c r="BU115" s="14" t="s">
        <v>29</v>
      </c>
      <c r="BV115" s="14" t="s">
        <v>29</v>
      </c>
      <c r="BW115" s="14" t="s">
        <v>29</v>
      </c>
    </row>
    <row r="116" spans="1:75" ht="14.25" customHeight="1" x14ac:dyDescent="0.3">
      <c r="A116" s="27" t="s">
        <v>226</v>
      </c>
      <c r="B116" s="27" t="s">
        <v>117</v>
      </c>
      <c r="C116" s="23" t="s">
        <v>29</v>
      </c>
      <c r="D116" s="23" t="s">
        <v>29</v>
      </c>
      <c r="E116" s="23" t="s">
        <v>29</v>
      </c>
      <c r="F116" s="23" t="s">
        <v>29</v>
      </c>
      <c r="G116" s="23" t="s">
        <v>29</v>
      </c>
      <c r="H116" s="23" t="s">
        <v>29</v>
      </c>
      <c r="I116" s="23" t="s">
        <v>29</v>
      </c>
      <c r="J116" s="23" t="s">
        <v>29</v>
      </c>
      <c r="K116" s="23" t="s">
        <v>29</v>
      </c>
      <c r="L116" s="23" t="s">
        <v>29</v>
      </c>
      <c r="M116" s="23" t="s">
        <v>29</v>
      </c>
      <c r="N116" s="23" t="s">
        <v>29</v>
      </c>
      <c r="O116" s="23" t="s">
        <v>29</v>
      </c>
      <c r="P116" s="23" t="s">
        <v>29</v>
      </c>
      <c r="Q116" s="23" t="s">
        <v>29</v>
      </c>
      <c r="R116" s="23" t="s">
        <v>29</v>
      </c>
      <c r="S116" s="23" t="s">
        <v>29</v>
      </c>
      <c r="T116" s="23" t="s">
        <v>29</v>
      </c>
      <c r="U116" s="23" t="s">
        <v>29</v>
      </c>
      <c r="V116" s="23" t="s">
        <v>29</v>
      </c>
      <c r="W116" s="23" t="s">
        <v>29</v>
      </c>
      <c r="X116" s="23" t="s">
        <v>29</v>
      </c>
      <c r="Y116" s="23" t="s">
        <v>29</v>
      </c>
      <c r="Z116" s="23" t="s">
        <v>29</v>
      </c>
      <c r="AA116" s="23" t="s">
        <v>29</v>
      </c>
      <c r="AB116" s="23" t="s">
        <v>29</v>
      </c>
      <c r="AC116" s="23" t="s">
        <v>29</v>
      </c>
      <c r="AD116" s="23" t="s">
        <v>29</v>
      </c>
      <c r="AE116" s="23" t="s">
        <v>29</v>
      </c>
      <c r="AF116" s="23" t="s">
        <v>29</v>
      </c>
      <c r="AG116" s="23" t="s">
        <v>29</v>
      </c>
      <c r="AH116" s="23" t="s">
        <v>29</v>
      </c>
      <c r="AI116" s="23" t="s">
        <v>29</v>
      </c>
      <c r="AJ116" s="23" t="s">
        <v>29</v>
      </c>
      <c r="AK116" s="23" t="s">
        <v>29</v>
      </c>
      <c r="AL116" s="14" t="s">
        <v>117</v>
      </c>
      <c r="AM116" s="14" t="s">
        <v>226</v>
      </c>
      <c r="AN116" s="14" t="s">
        <v>29</v>
      </c>
      <c r="AO116" s="14" t="s">
        <v>29</v>
      </c>
      <c r="AP116" s="14" t="s">
        <v>29</v>
      </c>
      <c r="AQ116" s="14" t="s">
        <v>29</v>
      </c>
      <c r="AR116" s="14" t="s">
        <v>29</v>
      </c>
      <c r="AS116" s="14" t="s">
        <v>29</v>
      </c>
      <c r="AT116" s="14" t="s">
        <v>29</v>
      </c>
      <c r="AU116" s="14" t="s">
        <v>29</v>
      </c>
      <c r="AV116" s="14" t="s">
        <v>29</v>
      </c>
      <c r="AW116" s="14" t="s">
        <v>29</v>
      </c>
      <c r="AX116" s="14" t="s">
        <v>29</v>
      </c>
      <c r="AY116" s="14" t="s">
        <v>29</v>
      </c>
      <c r="AZ116" s="14" t="s">
        <v>29</v>
      </c>
      <c r="BA116" s="14" t="s">
        <v>29</v>
      </c>
      <c r="BB116" s="14" t="s">
        <v>29</v>
      </c>
      <c r="BC116" s="14" t="s">
        <v>29</v>
      </c>
      <c r="BD116" s="14" t="s">
        <v>29</v>
      </c>
      <c r="BE116" s="14" t="s">
        <v>29</v>
      </c>
      <c r="BF116" s="14" t="s">
        <v>29</v>
      </c>
      <c r="BG116" s="14" t="s">
        <v>29</v>
      </c>
      <c r="BH116" s="14" t="s">
        <v>29</v>
      </c>
      <c r="BI116" s="14" t="s">
        <v>29</v>
      </c>
      <c r="BJ116" s="14" t="s">
        <v>29</v>
      </c>
      <c r="BK116" s="14" t="s">
        <v>29</v>
      </c>
      <c r="BL116" s="14" t="s">
        <v>29</v>
      </c>
      <c r="BM116" s="14" t="s">
        <v>29</v>
      </c>
      <c r="BN116" s="14" t="s">
        <v>29</v>
      </c>
      <c r="BO116" s="14" t="s">
        <v>29</v>
      </c>
      <c r="BP116" s="14" t="s">
        <v>29</v>
      </c>
      <c r="BQ116" s="14" t="s">
        <v>29</v>
      </c>
      <c r="BR116" s="14" t="s">
        <v>29</v>
      </c>
      <c r="BS116" s="14" t="s">
        <v>29</v>
      </c>
      <c r="BT116" s="14" t="s">
        <v>29</v>
      </c>
      <c r="BU116" s="14" t="s">
        <v>29</v>
      </c>
      <c r="BV116" s="14" t="s">
        <v>29</v>
      </c>
      <c r="BW116" s="14" t="s">
        <v>29</v>
      </c>
    </row>
    <row r="117" spans="1:75" ht="14.25" customHeight="1" x14ac:dyDescent="0.3">
      <c r="A117" s="27" t="s">
        <v>226</v>
      </c>
      <c r="B117" s="27" t="s">
        <v>122</v>
      </c>
      <c r="C117" s="23">
        <v>195.28200000000001</v>
      </c>
      <c r="D117" s="23">
        <v>817.46</v>
      </c>
      <c r="E117" s="23">
        <v>21.92</v>
      </c>
      <c r="F117" s="23">
        <v>0.1009</v>
      </c>
      <c r="G117" s="23" t="s">
        <v>29</v>
      </c>
      <c r="H117" s="23">
        <v>0.3659</v>
      </c>
      <c r="I117" s="23">
        <v>7.9500000000000001E-2</v>
      </c>
      <c r="J117" s="23" t="s">
        <v>29</v>
      </c>
      <c r="K117" s="23">
        <v>7.9500000000000001E-2</v>
      </c>
      <c r="L117" s="23" t="s">
        <v>29</v>
      </c>
      <c r="M117" s="23">
        <v>6.2648999999999999</v>
      </c>
      <c r="N117" s="23">
        <v>8.1042000000000005</v>
      </c>
      <c r="O117" s="23">
        <v>4.7169999999999996</v>
      </c>
      <c r="P117" s="23" t="s">
        <v>29</v>
      </c>
      <c r="Q117" s="23">
        <v>107.94</v>
      </c>
      <c r="R117" s="23">
        <v>5.3</v>
      </c>
      <c r="S117" s="23">
        <v>3.6520000000000001</v>
      </c>
      <c r="T117" s="23">
        <v>14.867100000000001</v>
      </c>
      <c r="U117" s="23" t="s">
        <v>29</v>
      </c>
      <c r="V117" s="23" t="s">
        <v>29</v>
      </c>
      <c r="W117" s="23" t="s">
        <v>29</v>
      </c>
      <c r="X117" s="23" t="s">
        <v>29</v>
      </c>
      <c r="Y117" s="23" t="s">
        <v>29</v>
      </c>
      <c r="Z117" s="23" t="s">
        <v>29</v>
      </c>
      <c r="AA117" s="23" t="s">
        <v>29</v>
      </c>
      <c r="AB117" s="23" t="s">
        <v>29</v>
      </c>
      <c r="AC117" s="23">
        <v>0.1167</v>
      </c>
      <c r="AD117" s="23" t="s">
        <v>29</v>
      </c>
      <c r="AE117" s="23" t="s">
        <v>29</v>
      </c>
      <c r="AF117" s="23" t="s">
        <v>29</v>
      </c>
      <c r="AG117" s="23" t="s">
        <v>29</v>
      </c>
      <c r="AH117" s="23">
        <v>132.5</v>
      </c>
      <c r="AI117" s="23">
        <v>0.34449999999999997</v>
      </c>
      <c r="AJ117" s="23" t="s">
        <v>29</v>
      </c>
      <c r="AK117" s="23" t="s">
        <v>29</v>
      </c>
      <c r="AL117" s="14" t="s">
        <v>122</v>
      </c>
      <c r="AM117" s="14" t="s">
        <v>226</v>
      </c>
      <c r="AN117" s="14">
        <v>206.08199999999999</v>
      </c>
      <c r="AO117" s="14">
        <v>862.66361990950304</v>
      </c>
      <c r="AP117" s="14">
        <v>23.141719457013501</v>
      </c>
      <c r="AQ117" s="14">
        <v>0.1009</v>
      </c>
      <c r="AR117" s="14" t="s">
        <v>29</v>
      </c>
      <c r="AS117" s="14">
        <v>8.8079999999999892</v>
      </c>
      <c r="AT117" s="14">
        <v>0.3659</v>
      </c>
      <c r="AU117" s="14">
        <v>7.9500000000000001E-2</v>
      </c>
      <c r="AV117" s="14" t="s">
        <v>29</v>
      </c>
      <c r="AW117" s="14">
        <v>7.9500000000000001E-2</v>
      </c>
      <c r="AX117" s="14" t="s">
        <v>29</v>
      </c>
      <c r="AY117" s="14">
        <v>6.4279995475113099</v>
      </c>
      <c r="AZ117" s="14">
        <v>8.4530009049773707</v>
      </c>
      <c r="BA117" s="14">
        <v>5.1391040723981902</v>
      </c>
      <c r="BB117" s="14" t="s">
        <v>29</v>
      </c>
      <c r="BC117" s="14">
        <v>107.94</v>
      </c>
      <c r="BD117" s="14">
        <v>3.9366606334841698</v>
      </c>
      <c r="BE117" s="14">
        <v>3.9366606334841698</v>
      </c>
      <c r="BF117" s="14">
        <v>15.455357918552</v>
      </c>
      <c r="BG117" s="14" t="s">
        <v>29</v>
      </c>
      <c r="BH117" s="14" t="s">
        <v>29</v>
      </c>
      <c r="BI117" s="14" t="s">
        <v>29</v>
      </c>
      <c r="BJ117" s="14" t="s">
        <v>29</v>
      </c>
      <c r="BK117" s="14" t="s">
        <v>29</v>
      </c>
      <c r="BL117" s="14" t="s">
        <v>29</v>
      </c>
      <c r="BM117" s="14">
        <v>4.7399999999999998E-2</v>
      </c>
      <c r="BN117" s="14" t="s">
        <v>29</v>
      </c>
      <c r="BO117" s="14">
        <v>0.1167</v>
      </c>
      <c r="BP117" s="14" t="s">
        <v>29</v>
      </c>
      <c r="BQ117" s="14" t="s">
        <v>29</v>
      </c>
      <c r="BR117" s="14" t="s">
        <v>29</v>
      </c>
      <c r="BS117" s="14" t="s">
        <v>29</v>
      </c>
      <c r="BT117" s="14">
        <v>132.5</v>
      </c>
      <c r="BU117" s="14">
        <v>0.34449999999999997</v>
      </c>
      <c r="BV117" s="14" t="s">
        <v>29</v>
      </c>
      <c r="BW117" s="14" t="s">
        <v>29</v>
      </c>
    </row>
    <row r="118" spans="1:75" ht="14.25" customHeight="1" x14ac:dyDescent="0.3">
      <c r="A118" s="27" t="s">
        <v>226</v>
      </c>
      <c r="B118" s="27" t="s">
        <v>128</v>
      </c>
      <c r="C118" s="23">
        <v>85.373999999999995</v>
      </c>
      <c r="D118" s="23">
        <v>356.25200000000001</v>
      </c>
      <c r="E118" s="23">
        <v>0.10539999999999999</v>
      </c>
      <c r="F118" s="23">
        <v>1.8972</v>
      </c>
      <c r="G118" s="23">
        <v>2.2134</v>
      </c>
      <c r="H118" s="23">
        <v>0.9486</v>
      </c>
      <c r="I118" s="23">
        <v>0.84319999999999995</v>
      </c>
      <c r="J118" s="23">
        <v>0.63239999999999996</v>
      </c>
      <c r="K118" s="23">
        <v>0.31619999999999998</v>
      </c>
      <c r="L118" s="23" t="s">
        <v>29</v>
      </c>
      <c r="M118" s="23" t="s">
        <v>29</v>
      </c>
      <c r="N118" s="23" t="s">
        <v>29</v>
      </c>
      <c r="O118" s="23" t="s">
        <v>29</v>
      </c>
      <c r="P118" s="23" t="s">
        <v>29</v>
      </c>
      <c r="Q118" s="23">
        <v>8.4320000000000004</v>
      </c>
      <c r="R118" s="23" t="s">
        <v>29</v>
      </c>
      <c r="S118" s="23">
        <v>0.10539999999999999</v>
      </c>
      <c r="T118" s="23">
        <v>1.4756</v>
      </c>
      <c r="U118" s="23">
        <v>5.2699999999999997E-2</v>
      </c>
      <c r="V118" s="23">
        <v>3.1620000000000002E-2</v>
      </c>
      <c r="W118" s="23">
        <v>3.1620000000000002E-2</v>
      </c>
      <c r="X118" s="23">
        <v>0.20025999999999999</v>
      </c>
      <c r="Y118" s="23">
        <v>21.185400000000001</v>
      </c>
      <c r="Z118" s="23" t="s">
        <v>29</v>
      </c>
      <c r="AA118" s="23">
        <v>20.026</v>
      </c>
      <c r="AB118" s="23">
        <v>44.268000000000001</v>
      </c>
      <c r="AC118" s="23">
        <v>1.5283</v>
      </c>
      <c r="AD118" s="23">
        <v>0.42159999999999997</v>
      </c>
      <c r="AE118" s="23">
        <v>4.2160000000000002</v>
      </c>
      <c r="AF118" s="23">
        <v>352.036</v>
      </c>
      <c r="AG118" s="23">
        <v>20.026</v>
      </c>
      <c r="AH118" s="23">
        <v>4.2160000000000002</v>
      </c>
      <c r="AI118" s="23" t="s">
        <v>29</v>
      </c>
      <c r="AJ118" s="23" t="s">
        <v>29</v>
      </c>
      <c r="AK118" s="23" t="s">
        <v>29</v>
      </c>
      <c r="AL118" s="14" t="s">
        <v>128</v>
      </c>
      <c r="AM118" s="14" t="s">
        <v>226</v>
      </c>
      <c r="AN118" s="14">
        <v>85.373999999999995</v>
      </c>
      <c r="AO118" s="14">
        <v>356.25200000000001</v>
      </c>
      <c r="AP118" s="14">
        <v>0.10539999999999999</v>
      </c>
      <c r="AQ118" s="14">
        <v>1.8972</v>
      </c>
      <c r="AR118" s="14">
        <v>2.2134</v>
      </c>
      <c r="AS118" s="14">
        <v>83.5822</v>
      </c>
      <c r="AT118" s="14">
        <v>0.948599999999999</v>
      </c>
      <c r="AU118" s="14">
        <v>0.84319999999999995</v>
      </c>
      <c r="AV118" s="14">
        <v>0.63239999999999996</v>
      </c>
      <c r="AW118" s="14">
        <v>0.31619999999999998</v>
      </c>
      <c r="AX118" s="14" t="s">
        <v>29</v>
      </c>
      <c r="AY118" s="14" t="s">
        <v>29</v>
      </c>
      <c r="AZ118" s="14" t="s">
        <v>29</v>
      </c>
      <c r="BA118" s="14" t="s">
        <v>29</v>
      </c>
      <c r="BB118" s="14" t="s">
        <v>29</v>
      </c>
      <c r="BC118" s="14">
        <v>8.4320000000000004</v>
      </c>
      <c r="BD118" s="14">
        <v>0.10539999999999999</v>
      </c>
      <c r="BE118" s="14">
        <v>0.10539999999999999</v>
      </c>
      <c r="BF118" s="14">
        <v>1.4756</v>
      </c>
      <c r="BG118" s="14">
        <v>5.2699999999999997E-2</v>
      </c>
      <c r="BH118" s="14">
        <v>3.1620000000000002E-2</v>
      </c>
      <c r="BI118" s="14">
        <v>3.1620000000000002E-2</v>
      </c>
      <c r="BJ118" s="14">
        <v>0.20025999999999999</v>
      </c>
      <c r="BK118" s="14">
        <v>21.185400000000001</v>
      </c>
      <c r="BL118" s="14" t="s">
        <v>29</v>
      </c>
      <c r="BM118" s="14" t="s">
        <v>29</v>
      </c>
      <c r="BN118" s="14">
        <v>44.268000000000001</v>
      </c>
      <c r="BO118" s="14">
        <v>1.5283</v>
      </c>
      <c r="BP118" s="14">
        <v>0.42159999999999997</v>
      </c>
      <c r="BQ118" s="14">
        <v>4.2160000000000002</v>
      </c>
      <c r="BR118" s="14">
        <v>352.036</v>
      </c>
      <c r="BS118" s="14">
        <v>20.026</v>
      </c>
      <c r="BT118" s="14">
        <v>4.2160000000000002</v>
      </c>
      <c r="BU118" s="14" t="s">
        <v>29</v>
      </c>
      <c r="BV118" s="14" t="s">
        <v>29</v>
      </c>
      <c r="BW118" s="14" t="s">
        <v>29</v>
      </c>
    </row>
    <row r="119" spans="1:75" ht="14.25" customHeight="1" x14ac:dyDescent="0.3">
      <c r="A119" s="27" t="s">
        <v>226</v>
      </c>
      <c r="B119" s="27" t="s">
        <v>129</v>
      </c>
      <c r="C119" s="23">
        <v>24.1815</v>
      </c>
      <c r="D119" s="23">
        <v>101.0625</v>
      </c>
      <c r="E119" s="23">
        <v>1.2553799999999999</v>
      </c>
      <c r="F119" s="23">
        <v>2.7930000000000001</v>
      </c>
      <c r="G119" s="23" t="s">
        <v>29</v>
      </c>
      <c r="H119" s="23">
        <v>0.31605</v>
      </c>
      <c r="I119" s="23" t="s">
        <v>29</v>
      </c>
      <c r="J119" s="23" t="s">
        <v>29</v>
      </c>
      <c r="K119" s="23" t="s">
        <v>29</v>
      </c>
      <c r="L119" s="23" t="s">
        <v>29</v>
      </c>
      <c r="M119" s="23">
        <v>0.20580000000000001</v>
      </c>
      <c r="N119" s="23">
        <v>0.47775000000000001</v>
      </c>
      <c r="O119" s="23">
        <v>0.33810000000000001</v>
      </c>
      <c r="P119" s="23">
        <v>9.2536500000000004</v>
      </c>
      <c r="Q119" s="23" t="s">
        <v>29</v>
      </c>
      <c r="R119" s="23">
        <v>0.91727999999999998</v>
      </c>
      <c r="S119" s="23">
        <v>0.2205</v>
      </c>
      <c r="T119" s="23">
        <v>5.8799999999999998E-2</v>
      </c>
      <c r="U119" s="23">
        <v>1.1025E-2</v>
      </c>
      <c r="V119" s="23">
        <v>1.6905E-2</v>
      </c>
      <c r="W119" s="23">
        <v>1.6905E-2</v>
      </c>
      <c r="X119" s="23">
        <v>3.381E-2</v>
      </c>
      <c r="Y119" s="23">
        <v>1.5875999999999999</v>
      </c>
      <c r="Z119" s="23">
        <v>0.58799999999999997</v>
      </c>
      <c r="AA119" s="23" t="s">
        <v>29</v>
      </c>
      <c r="AB119" s="23">
        <v>32.340000000000003</v>
      </c>
      <c r="AC119" s="23">
        <v>5.3067000000000002</v>
      </c>
      <c r="AD119" s="23">
        <v>5.8799999999999998E-2</v>
      </c>
      <c r="AE119" s="23">
        <v>3.0870000000000002</v>
      </c>
      <c r="AF119" s="23">
        <v>49.98</v>
      </c>
      <c r="AG119" s="23">
        <v>3.9689999999999999</v>
      </c>
      <c r="AH119" s="23">
        <v>66.738</v>
      </c>
      <c r="AI119" s="23">
        <v>0.16170000000000001</v>
      </c>
      <c r="AJ119" s="23">
        <v>3.7264499999999998</v>
      </c>
      <c r="AK119" s="23">
        <v>3.7264499999999998</v>
      </c>
      <c r="AL119" s="14" t="s">
        <v>129</v>
      </c>
      <c r="AM119" s="14" t="s">
        <v>226</v>
      </c>
      <c r="AN119" s="14">
        <v>24.1815</v>
      </c>
      <c r="AO119" s="14">
        <v>101.0625</v>
      </c>
      <c r="AP119" s="14">
        <v>1.2553799999999999</v>
      </c>
      <c r="AQ119" s="14">
        <v>2.7930000000000001</v>
      </c>
      <c r="AR119" s="14" t="s">
        <v>29</v>
      </c>
      <c r="AS119" s="14">
        <v>9.6137999999999995</v>
      </c>
      <c r="AT119" s="14">
        <v>0.316050000000001</v>
      </c>
      <c r="AU119" s="14" t="s">
        <v>29</v>
      </c>
      <c r="AV119" s="14" t="s">
        <v>29</v>
      </c>
      <c r="AW119" s="14" t="s">
        <v>29</v>
      </c>
      <c r="AX119" s="14" t="s">
        <v>29</v>
      </c>
      <c r="AY119" s="14">
        <v>0.20580000000000001</v>
      </c>
      <c r="AZ119" s="14">
        <v>0.47775000000000101</v>
      </c>
      <c r="BA119" s="14">
        <v>0.33809999999999901</v>
      </c>
      <c r="BB119" s="14">
        <v>9.2536500000000004</v>
      </c>
      <c r="BC119" s="14" t="s">
        <v>29</v>
      </c>
      <c r="BD119" s="14">
        <v>0.2205</v>
      </c>
      <c r="BE119" s="14">
        <v>0.2205</v>
      </c>
      <c r="BF119" s="14">
        <v>5.8799999999999998E-2</v>
      </c>
      <c r="BG119" s="14">
        <v>1.1025E-2</v>
      </c>
      <c r="BH119" s="14">
        <v>1.6905E-2</v>
      </c>
      <c r="BI119" s="14">
        <v>1.6905E-2</v>
      </c>
      <c r="BJ119" s="14">
        <v>3.3809999999999903E-2</v>
      </c>
      <c r="BK119" s="14">
        <v>1.5875999999999999</v>
      </c>
      <c r="BL119" s="14">
        <v>0.58799999999999997</v>
      </c>
      <c r="BM119" s="14" t="s">
        <v>29</v>
      </c>
      <c r="BN119" s="14">
        <v>32.340000000000003</v>
      </c>
      <c r="BO119" s="14">
        <v>5.3067000000000002</v>
      </c>
      <c r="BP119" s="14">
        <v>5.8799999999999998E-2</v>
      </c>
      <c r="BQ119" s="14">
        <v>3.0870000000000002</v>
      </c>
      <c r="BR119" s="14">
        <v>49.979999999999897</v>
      </c>
      <c r="BS119" s="14">
        <v>3.9690000000000101</v>
      </c>
      <c r="BT119" s="14">
        <v>66.738000000000099</v>
      </c>
      <c r="BU119" s="14">
        <v>0.16170000000000001</v>
      </c>
      <c r="BV119" s="14">
        <v>3.72645000000001</v>
      </c>
      <c r="BW119" s="14">
        <v>3.72645000000001</v>
      </c>
    </row>
    <row r="120" spans="1:75" ht="14.25" customHeight="1" x14ac:dyDescent="0.3">
      <c r="A120" s="27" t="s">
        <v>226</v>
      </c>
      <c r="B120" s="27" t="s">
        <v>93</v>
      </c>
      <c r="C120" s="23">
        <v>432.73750000000001</v>
      </c>
      <c r="D120" s="23">
        <v>1809.4680000000001</v>
      </c>
      <c r="E120" s="23">
        <v>19.234169999999999</v>
      </c>
      <c r="F120" s="23">
        <v>5.7958999999999996</v>
      </c>
      <c r="G120" s="23">
        <v>1.27735</v>
      </c>
      <c r="H120" s="23">
        <v>1.3932500000000001</v>
      </c>
      <c r="I120" s="23">
        <v>33.136000000000003</v>
      </c>
      <c r="J120" s="23">
        <v>2.1165500000000002</v>
      </c>
      <c r="K120" s="23">
        <v>29.0288</v>
      </c>
      <c r="L120" s="23" t="s">
        <v>29</v>
      </c>
      <c r="M120" s="23">
        <v>9.0837500000000002</v>
      </c>
      <c r="N120" s="23">
        <v>6.2090500000000004</v>
      </c>
      <c r="O120" s="23">
        <v>1.4692499999999999</v>
      </c>
      <c r="P120" s="23">
        <v>14.7812</v>
      </c>
      <c r="Q120" s="23">
        <v>24.666</v>
      </c>
      <c r="R120" s="23">
        <v>0.26419999999999999</v>
      </c>
      <c r="S120" s="23">
        <v>1.4993000000000001</v>
      </c>
      <c r="T120" s="23">
        <v>6.7279999999999998</v>
      </c>
      <c r="U120" s="23">
        <v>4.7550000000000002E-2</v>
      </c>
      <c r="V120" s="23">
        <v>0.155385</v>
      </c>
      <c r="W120" s="23">
        <v>0.155385</v>
      </c>
      <c r="X120" s="23">
        <v>7.5155E-2</v>
      </c>
      <c r="Y120" s="23">
        <v>13.27045</v>
      </c>
      <c r="Z120" s="23">
        <v>0.18626999999999999</v>
      </c>
      <c r="AA120" s="23">
        <v>0.20399999999999999</v>
      </c>
      <c r="AB120" s="23">
        <v>125.92400000000001</v>
      </c>
      <c r="AC120" s="23">
        <v>6.9157000000000002</v>
      </c>
      <c r="AD120" s="23">
        <v>1.2124999999999999</v>
      </c>
      <c r="AE120" s="23">
        <v>75.340999999999994</v>
      </c>
      <c r="AF120" s="23">
        <v>253.87200000000001</v>
      </c>
      <c r="AG120" s="23">
        <v>31.138500000000001</v>
      </c>
      <c r="AH120" s="23">
        <v>156.298</v>
      </c>
      <c r="AI120" s="23">
        <v>0.37395</v>
      </c>
      <c r="AJ120" s="23">
        <v>2.0449000000000002</v>
      </c>
      <c r="AK120" s="23">
        <v>2.0449000000000002</v>
      </c>
      <c r="AL120" s="14" t="s">
        <v>93</v>
      </c>
      <c r="AM120" s="14" t="s">
        <v>226</v>
      </c>
      <c r="AN120" s="14">
        <v>432.73750000000001</v>
      </c>
      <c r="AO120" s="14">
        <v>1809.4680000000001</v>
      </c>
      <c r="AP120" s="14">
        <v>19.234169999999999</v>
      </c>
      <c r="AQ120" s="14">
        <v>5.7959000000000103</v>
      </c>
      <c r="AR120" s="14">
        <v>1.27735</v>
      </c>
      <c r="AS120" s="14">
        <v>24.500450000000001</v>
      </c>
      <c r="AT120" s="14">
        <v>1.3932500000000001</v>
      </c>
      <c r="AU120" s="14">
        <v>33.136000000000003</v>
      </c>
      <c r="AV120" s="14">
        <v>2.1165500000000002</v>
      </c>
      <c r="AW120" s="14">
        <v>29.0288</v>
      </c>
      <c r="AX120" s="14" t="s">
        <v>29</v>
      </c>
      <c r="AY120" s="14">
        <v>9.0837499999999896</v>
      </c>
      <c r="AZ120" s="14">
        <v>6.2090499999999897</v>
      </c>
      <c r="BA120" s="14">
        <v>1.4692499999999999</v>
      </c>
      <c r="BB120" s="14">
        <v>14.7812</v>
      </c>
      <c r="BC120" s="14">
        <v>24.666</v>
      </c>
      <c r="BD120" s="14">
        <v>1.4993000000000001</v>
      </c>
      <c r="BE120" s="14">
        <v>1.4993000000000001</v>
      </c>
      <c r="BF120" s="14">
        <v>6.7279999999999998</v>
      </c>
      <c r="BG120" s="14">
        <v>4.7550000000000002E-2</v>
      </c>
      <c r="BH120" s="14">
        <v>0.155385</v>
      </c>
      <c r="BI120" s="14">
        <v>0.155385</v>
      </c>
      <c r="BJ120" s="14">
        <v>7.5155E-2</v>
      </c>
      <c r="BK120" s="14">
        <v>13.27045</v>
      </c>
      <c r="BL120" s="14">
        <v>0.18626999999999999</v>
      </c>
      <c r="BM120" s="14">
        <v>2.3370000000000002</v>
      </c>
      <c r="BN120" s="14">
        <v>125.92400000000001</v>
      </c>
      <c r="BO120" s="14">
        <v>6.9157000000000002</v>
      </c>
      <c r="BP120" s="14">
        <v>1.2124999999999999</v>
      </c>
      <c r="BQ120" s="14">
        <v>75.340999999999994</v>
      </c>
      <c r="BR120" s="14">
        <v>253.87200000000001</v>
      </c>
      <c r="BS120" s="14">
        <v>31.138500000000001</v>
      </c>
      <c r="BT120" s="14">
        <v>156.298</v>
      </c>
      <c r="BU120" s="14">
        <v>0.37395</v>
      </c>
      <c r="BV120" s="14">
        <v>2.0449000000000002</v>
      </c>
      <c r="BW120" s="14">
        <v>2.0449000000000002</v>
      </c>
    </row>
    <row r="121" spans="1:75" ht="14.25" customHeight="1" x14ac:dyDescent="0.3">
      <c r="A121" s="27" t="s">
        <v>226</v>
      </c>
      <c r="B121" s="27" t="s">
        <v>131</v>
      </c>
      <c r="C121" s="23">
        <v>77.402249999999995</v>
      </c>
      <c r="D121" s="23">
        <v>324.10424999999998</v>
      </c>
      <c r="E121" s="23">
        <v>0.49710749999999998</v>
      </c>
      <c r="F121" s="23">
        <v>3.3552</v>
      </c>
      <c r="G121" s="23">
        <v>4.7675999999999998</v>
      </c>
      <c r="H121" s="23">
        <v>1.7912250000000001</v>
      </c>
      <c r="I121" s="23">
        <v>7.5614999999999997</v>
      </c>
      <c r="J121" s="23">
        <v>4.5682499999999999</v>
      </c>
      <c r="K121" s="23">
        <v>1.9252499999999999</v>
      </c>
      <c r="L121" s="23" t="s">
        <v>29</v>
      </c>
      <c r="M121" s="23">
        <v>8.6324999999999999E-2</v>
      </c>
      <c r="N121" s="23" t="s">
        <v>29</v>
      </c>
      <c r="O121" s="23">
        <v>0.217275</v>
      </c>
      <c r="P121" s="23" t="s">
        <v>29</v>
      </c>
      <c r="Q121" s="23">
        <v>3435.9405000000002</v>
      </c>
      <c r="R121" s="23" t="s">
        <v>29</v>
      </c>
      <c r="S121" s="23">
        <v>0.90832500000000005</v>
      </c>
      <c r="T121" s="23">
        <v>52.63785</v>
      </c>
      <c r="U121" s="23">
        <v>0.113205</v>
      </c>
      <c r="V121" s="23">
        <v>8.8327500000000003E-2</v>
      </c>
      <c r="W121" s="23">
        <v>8.8327500000000003E-2</v>
      </c>
      <c r="X121" s="23">
        <v>0.275445</v>
      </c>
      <c r="Y121" s="23">
        <v>83.096999999999994</v>
      </c>
      <c r="Z121" s="23" t="s">
        <v>29</v>
      </c>
      <c r="AA121" s="23">
        <v>33.694125</v>
      </c>
      <c r="AB121" s="23">
        <v>80.066999999999993</v>
      </c>
      <c r="AC121" s="23">
        <v>3.5756999999999999</v>
      </c>
      <c r="AD121" s="23">
        <v>1.126725</v>
      </c>
      <c r="AE121" s="23">
        <v>63.725250000000003</v>
      </c>
      <c r="AF121" s="23">
        <v>550.45650000000001</v>
      </c>
      <c r="AG121" s="23">
        <v>31.439250000000001</v>
      </c>
      <c r="AH121" s="23">
        <v>156.82124999999999</v>
      </c>
      <c r="AI121" s="23">
        <v>0.37755</v>
      </c>
      <c r="AJ121" s="23">
        <v>0.66825000000000001</v>
      </c>
      <c r="AK121" s="23">
        <v>0.66825000000000001</v>
      </c>
      <c r="AL121" s="14" t="s">
        <v>131</v>
      </c>
      <c r="AM121" s="14" t="s">
        <v>226</v>
      </c>
      <c r="AN121" s="14">
        <v>77.402249999999995</v>
      </c>
      <c r="AO121" s="14">
        <v>324.10424999999998</v>
      </c>
      <c r="AP121" s="14">
        <v>0.49710749999999998</v>
      </c>
      <c r="AQ121" s="14">
        <v>3.3552</v>
      </c>
      <c r="AR121" s="14">
        <v>4.7675999999999998</v>
      </c>
      <c r="AS121" s="14">
        <v>224.00812500000001</v>
      </c>
      <c r="AT121" s="14">
        <v>1.7912250000000001</v>
      </c>
      <c r="AU121" s="14">
        <v>7.5614999999999899</v>
      </c>
      <c r="AV121" s="14">
        <v>4.5682499999999999</v>
      </c>
      <c r="AW121" s="14">
        <v>1.9252499999999999</v>
      </c>
      <c r="AX121" s="14" t="s">
        <v>29</v>
      </c>
      <c r="AY121" s="14">
        <v>8.6324999999999999E-2</v>
      </c>
      <c r="AZ121" s="14" t="s">
        <v>29</v>
      </c>
      <c r="BA121" s="14">
        <v>0.217275</v>
      </c>
      <c r="BB121" s="14" t="s">
        <v>29</v>
      </c>
      <c r="BC121" s="14">
        <v>3435.9405000000002</v>
      </c>
      <c r="BD121" s="14">
        <v>0.90832500000000005</v>
      </c>
      <c r="BE121" s="14">
        <v>0.90832500000000005</v>
      </c>
      <c r="BF121" s="14">
        <v>52.63785</v>
      </c>
      <c r="BG121" s="14">
        <v>0.113205</v>
      </c>
      <c r="BH121" s="14">
        <v>8.8327500000000003E-2</v>
      </c>
      <c r="BI121" s="14">
        <v>8.8327500000000003E-2</v>
      </c>
      <c r="BJ121" s="14">
        <v>0.275445</v>
      </c>
      <c r="BK121" s="14">
        <v>83.096999999999994</v>
      </c>
      <c r="BL121" s="14" t="s">
        <v>29</v>
      </c>
      <c r="BM121" s="14">
        <v>59.287574999999897</v>
      </c>
      <c r="BN121" s="14">
        <v>80.066999999999993</v>
      </c>
      <c r="BO121" s="14">
        <v>3.5756999999999999</v>
      </c>
      <c r="BP121" s="14">
        <v>1.126725</v>
      </c>
      <c r="BQ121" s="14">
        <v>63.725250000000003</v>
      </c>
      <c r="BR121" s="14">
        <v>550.45650000000001</v>
      </c>
      <c r="BS121" s="14">
        <v>31.439250000000001</v>
      </c>
      <c r="BT121" s="14">
        <v>156.82124999999999</v>
      </c>
      <c r="BU121" s="14">
        <v>0.37755</v>
      </c>
      <c r="BV121" s="14">
        <v>0.66824999999999901</v>
      </c>
      <c r="BW121" s="14">
        <v>0.66824999999999901</v>
      </c>
    </row>
    <row r="122" spans="1:75" ht="14.25" customHeight="1" x14ac:dyDescent="0.3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</row>
    <row r="123" spans="1:75" ht="14.25" customHeight="1" x14ac:dyDescent="0.3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</row>
    <row r="124" spans="1:75" ht="14.25" customHeight="1" x14ac:dyDescent="0.3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</row>
    <row r="125" spans="1:75" ht="14.25" customHeight="1" x14ac:dyDescent="0.3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</row>
    <row r="126" spans="1:75" ht="14.25" customHeight="1" x14ac:dyDescent="0.3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</row>
    <row r="127" spans="1:75" ht="14.25" customHeight="1" x14ac:dyDescent="0.3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</row>
    <row r="128" spans="1:75" ht="14.25" customHeight="1" x14ac:dyDescent="0.3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</row>
    <row r="129" spans="3:37" ht="14.25" customHeight="1" x14ac:dyDescent="0.3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</row>
    <row r="130" spans="3:37" ht="14.25" customHeight="1" x14ac:dyDescent="0.3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</row>
    <row r="131" spans="3:37" ht="14.25" customHeight="1" x14ac:dyDescent="0.3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</row>
    <row r="132" spans="3:37" ht="14.25" customHeight="1" x14ac:dyDescent="0.3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</row>
    <row r="133" spans="3:37" ht="14.25" customHeight="1" x14ac:dyDescent="0.3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</row>
    <row r="134" spans="3:37" ht="14.25" customHeight="1" x14ac:dyDescent="0.3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</row>
    <row r="135" spans="3:37" ht="14.25" customHeight="1" x14ac:dyDescent="0.3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</row>
    <row r="136" spans="3:37" ht="14.25" customHeight="1" x14ac:dyDescent="0.3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</row>
    <row r="137" spans="3:37" ht="14.25" customHeight="1" x14ac:dyDescent="0.3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</row>
    <row r="138" spans="3:37" ht="14.25" customHeight="1" x14ac:dyDescent="0.3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</row>
    <row r="139" spans="3:37" ht="14.25" customHeight="1" x14ac:dyDescent="0.3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</row>
    <row r="140" spans="3:37" ht="14.25" customHeight="1" x14ac:dyDescent="0.3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</row>
    <row r="141" spans="3:37" ht="14.25" customHeight="1" x14ac:dyDescent="0.3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</row>
    <row r="142" spans="3:37" ht="14.25" customHeight="1" x14ac:dyDescent="0.3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</row>
    <row r="143" spans="3:37" ht="14.25" customHeight="1" x14ac:dyDescent="0.3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</row>
    <row r="144" spans="3:37" ht="14.25" customHeight="1" x14ac:dyDescent="0.3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</row>
    <row r="145" spans="3:37" ht="14.25" customHeight="1" x14ac:dyDescent="0.3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</row>
    <row r="146" spans="3:37" ht="14.25" customHeight="1" x14ac:dyDescent="0.3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</row>
    <row r="147" spans="3:37" ht="14.25" customHeight="1" x14ac:dyDescent="0.3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</row>
    <row r="148" spans="3:37" ht="14.25" customHeight="1" x14ac:dyDescent="0.3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</row>
    <row r="149" spans="3:37" ht="14.25" customHeight="1" x14ac:dyDescent="0.3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</row>
    <row r="150" spans="3:37" ht="14.25" customHeight="1" x14ac:dyDescent="0.3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</row>
    <row r="151" spans="3:37" ht="14.25" customHeight="1" x14ac:dyDescent="0.3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</row>
    <row r="152" spans="3:37" ht="14.25" customHeight="1" x14ac:dyDescent="0.3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</row>
    <row r="153" spans="3:37" ht="14.25" customHeight="1" x14ac:dyDescent="0.3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</row>
    <row r="154" spans="3:37" ht="14.25" customHeight="1" x14ac:dyDescent="0.3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</row>
    <row r="155" spans="3:37" ht="14.25" customHeight="1" x14ac:dyDescent="0.3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</row>
    <row r="156" spans="3:37" ht="14.25" customHeight="1" x14ac:dyDescent="0.3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</row>
    <row r="157" spans="3:37" ht="14.25" customHeight="1" x14ac:dyDescent="0.3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</row>
    <row r="158" spans="3:37" ht="14.25" customHeight="1" x14ac:dyDescent="0.3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</row>
    <row r="159" spans="3:37" ht="14.25" customHeight="1" x14ac:dyDescent="0.3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</row>
    <row r="160" spans="3:37" ht="14.25" customHeight="1" x14ac:dyDescent="0.3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</row>
    <row r="161" spans="3:37" ht="14.25" customHeight="1" x14ac:dyDescent="0.3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</row>
    <row r="162" spans="3:37" ht="14.25" customHeight="1" x14ac:dyDescent="0.3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</row>
    <row r="163" spans="3:37" ht="14.25" customHeight="1" x14ac:dyDescent="0.3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</row>
    <row r="164" spans="3:37" ht="14.25" customHeight="1" x14ac:dyDescent="0.3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</row>
    <row r="165" spans="3:37" ht="14.25" customHeight="1" x14ac:dyDescent="0.3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</row>
    <row r="166" spans="3:37" ht="14.25" customHeight="1" x14ac:dyDescent="0.3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</row>
    <row r="167" spans="3:37" ht="14.25" customHeight="1" x14ac:dyDescent="0.3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</row>
    <row r="168" spans="3:37" ht="14.25" customHeight="1" x14ac:dyDescent="0.3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</row>
    <row r="169" spans="3:37" ht="14.25" customHeight="1" x14ac:dyDescent="0.3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</row>
    <row r="170" spans="3:37" ht="14.25" customHeight="1" x14ac:dyDescent="0.3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</row>
    <row r="171" spans="3:37" ht="14.25" customHeight="1" x14ac:dyDescent="0.3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</row>
    <row r="172" spans="3:37" ht="14.25" customHeight="1" x14ac:dyDescent="0.3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</row>
    <row r="173" spans="3:37" ht="14.25" customHeight="1" x14ac:dyDescent="0.3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</row>
    <row r="174" spans="3:37" ht="14.25" customHeight="1" x14ac:dyDescent="0.3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</row>
    <row r="175" spans="3:37" ht="14.25" customHeight="1" x14ac:dyDescent="0.3"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</row>
    <row r="176" spans="3:37" ht="14.25" customHeight="1" x14ac:dyDescent="0.3"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</row>
    <row r="177" spans="3:37" ht="14.25" customHeight="1" x14ac:dyDescent="0.3"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</row>
    <row r="178" spans="3:37" ht="14.25" customHeight="1" x14ac:dyDescent="0.3"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</row>
    <row r="179" spans="3:37" ht="14.25" customHeight="1" x14ac:dyDescent="0.3"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</row>
    <row r="180" spans="3:37" ht="14.25" customHeight="1" x14ac:dyDescent="0.3"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</row>
    <row r="181" spans="3:37" ht="14.25" customHeight="1" x14ac:dyDescent="0.3"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</row>
    <row r="182" spans="3:37" ht="14.25" customHeight="1" x14ac:dyDescent="0.3"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</row>
    <row r="183" spans="3:37" ht="14.25" customHeight="1" x14ac:dyDescent="0.3"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</row>
    <row r="184" spans="3:37" ht="14.25" customHeight="1" x14ac:dyDescent="0.3"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</row>
    <row r="185" spans="3:37" ht="14.25" customHeight="1" x14ac:dyDescent="0.3"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</row>
    <row r="186" spans="3:37" ht="14.25" customHeight="1" x14ac:dyDescent="0.3"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</row>
    <row r="187" spans="3:37" ht="14.25" customHeight="1" x14ac:dyDescent="0.3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</row>
    <row r="188" spans="3:37" ht="14.25" customHeight="1" x14ac:dyDescent="0.3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</row>
    <row r="189" spans="3:37" ht="14.25" customHeight="1" x14ac:dyDescent="0.3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</row>
    <row r="190" spans="3:37" ht="14.25" customHeight="1" x14ac:dyDescent="0.3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</row>
    <row r="191" spans="3:37" ht="14.25" customHeight="1" x14ac:dyDescent="0.3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</row>
    <row r="192" spans="3:37" ht="14.25" customHeight="1" x14ac:dyDescent="0.3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</row>
    <row r="193" spans="3:37" ht="14.25" customHeight="1" x14ac:dyDescent="0.3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</row>
    <row r="194" spans="3:37" ht="14.25" customHeight="1" x14ac:dyDescent="0.3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</row>
    <row r="195" spans="3:37" ht="14.25" customHeight="1" x14ac:dyDescent="0.3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</row>
    <row r="196" spans="3:37" ht="14.25" customHeight="1" x14ac:dyDescent="0.3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</row>
    <row r="197" spans="3:37" ht="14.25" customHeight="1" x14ac:dyDescent="0.3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</row>
    <row r="198" spans="3:37" ht="14.25" customHeight="1" x14ac:dyDescent="0.3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</row>
    <row r="199" spans="3:37" ht="14.25" customHeight="1" x14ac:dyDescent="0.3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</row>
    <row r="200" spans="3:37" ht="14.25" customHeight="1" x14ac:dyDescent="0.3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</row>
    <row r="201" spans="3:37" ht="14.25" customHeight="1" x14ac:dyDescent="0.3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</row>
    <row r="202" spans="3:37" ht="14.25" customHeight="1" x14ac:dyDescent="0.3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</row>
    <row r="203" spans="3:37" ht="14.25" customHeight="1" x14ac:dyDescent="0.3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</row>
    <row r="204" spans="3:37" ht="14.25" customHeight="1" x14ac:dyDescent="0.3"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</row>
    <row r="205" spans="3:37" ht="14.25" customHeight="1" x14ac:dyDescent="0.3"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</row>
    <row r="206" spans="3:37" ht="14.25" customHeight="1" x14ac:dyDescent="0.3"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</row>
    <row r="207" spans="3:37" ht="14.25" customHeight="1" x14ac:dyDescent="0.3"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</row>
    <row r="208" spans="3:37" ht="14.25" customHeight="1" x14ac:dyDescent="0.3"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</row>
    <row r="209" spans="3:37" ht="14.25" customHeight="1" x14ac:dyDescent="0.3"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</row>
    <row r="210" spans="3:37" ht="14.25" customHeight="1" x14ac:dyDescent="0.3"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</row>
    <row r="211" spans="3:37" ht="14.25" customHeight="1" x14ac:dyDescent="0.3"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</row>
    <row r="212" spans="3:37" ht="14.25" customHeight="1" x14ac:dyDescent="0.3"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</row>
    <row r="213" spans="3:37" ht="14.25" customHeight="1" x14ac:dyDescent="0.3"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</row>
    <row r="214" spans="3:37" ht="14.25" customHeight="1" x14ac:dyDescent="0.3"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</row>
    <row r="215" spans="3:37" ht="14.25" customHeight="1" x14ac:dyDescent="0.3"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</row>
    <row r="216" spans="3:37" ht="14.25" customHeight="1" x14ac:dyDescent="0.3"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</row>
    <row r="217" spans="3:37" ht="14.25" customHeight="1" x14ac:dyDescent="0.3"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</row>
    <row r="218" spans="3:37" ht="14.25" customHeight="1" x14ac:dyDescent="0.3"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</row>
    <row r="219" spans="3:37" ht="14.25" customHeight="1" x14ac:dyDescent="0.3"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</row>
    <row r="220" spans="3:37" ht="14.25" customHeight="1" x14ac:dyDescent="0.3"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</row>
    <row r="221" spans="3:37" ht="14.25" customHeight="1" x14ac:dyDescent="0.3"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</row>
    <row r="222" spans="3:37" ht="14.25" customHeight="1" x14ac:dyDescent="0.3"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</row>
    <row r="223" spans="3:37" ht="14.25" customHeight="1" x14ac:dyDescent="0.3"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</row>
    <row r="224" spans="3:37" ht="14.25" customHeight="1" x14ac:dyDescent="0.3"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</row>
    <row r="225" spans="3:37" ht="14.25" customHeight="1" x14ac:dyDescent="0.3"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</row>
    <row r="226" spans="3:37" ht="14.25" customHeight="1" x14ac:dyDescent="0.3"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</row>
    <row r="227" spans="3:37" ht="14.25" customHeight="1" x14ac:dyDescent="0.3"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</row>
    <row r="228" spans="3:37" ht="14.25" customHeight="1" x14ac:dyDescent="0.3"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</row>
    <row r="229" spans="3:37" ht="14.25" customHeight="1" x14ac:dyDescent="0.3"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</row>
    <row r="230" spans="3:37" ht="14.25" customHeight="1" x14ac:dyDescent="0.3"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</row>
    <row r="231" spans="3:37" ht="14.25" customHeight="1" x14ac:dyDescent="0.3"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</row>
    <row r="232" spans="3:37" ht="14.25" customHeight="1" x14ac:dyDescent="0.3"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</row>
    <row r="233" spans="3:37" ht="14.25" customHeight="1" x14ac:dyDescent="0.3"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</row>
    <row r="234" spans="3:37" ht="14.25" customHeight="1" x14ac:dyDescent="0.3"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</row>
    <row r="235" spans="3:37" ht="14.25" customHeight="1" x14ac:dyDescent="0.3"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</row>
    <row r="236" spans="3:37" ht="14.25" customHeight="1" x14ac:dyDescent="0.3"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J236" s="15"/>
      <c r="AK236" s="15"/>
    </row>
    <row r="237" spans="3:37" ht="14.25" customHeight="1" x14ac:dyDescent="0.3"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</row>
    <row r="238" spans="3:37" ht="14.25" customHeight="1" x14ac:dyDescent="0.3"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J238" s="15"/>
      <c r="AK238" s="15"/>
    </row>
    <row r="239" spans="3:37" ht="14.25" customHeight="1" x14ac:dyDescent="0.3"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J239" s="15"/>
      <c r="AK239" s="15"/>
    </row>
    <row r="240" spans="3:37" ht="14.25" customHeight="1" x14ac:dyDescent="0.3"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J240" s="15"/>
      <c r="AK240" s="15"/>
    </row>
    <row r="241" spans="3:37" ht="14.25" customHeight="1" x14ac:dyDescent="0.3"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J241" s="15"/>
      <c r="AK241" s="15"/>
    </row>
    <row r="242" spans="3:37" ht="14.25" customHeight="1" x14ac:dyDescent="0.3"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J242" s="15"/>
      <c r="AK242" s="15"/>
    </row>
    <row r="243" spans="3:37" ht="14.25" customHeight="1" x14ac:dyDescent="0.3"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J243" s="15"/>
      <c r="AK243" s="15"/>
    </row>
    <row r="244" spans="3:37" ht="14.25" customHeight="1" x14ac:dyDescent="0.3"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15"/>
      <c r="AK244" s="15"/>
    </row>
    <row r="245" spans="3:37" ht="14.25" customHeight="1" x14ac:dyDescent="0.3"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J245" s="15"/>
      <c r="AK245" s="15"/>
    </row>
    <row r="246" spans="3:37" ht="14.25" customHeight="1" x14ac:dyDescent="0.3"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J246" s="15"/>
      <c r="AK246" s="15"/>
    </row>
    <row r="247" spans="3:37" ht="14.25" customHeight="1" x14ac:dyDescent="0.3"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  <c r="AJ247" s="15"/>
      <c r="AK247" s="15"/>
    </row>
    <row r="248" spans="3:37" ht="14.25" customHeight="1" x14ac:dyDescent="0.3"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J248" s="15"/>
      <c r="AK248" s="15"/>
    </row>
    <row r="249" spans="3:37" ht="14.25" customHeight="1" x14ac:dyDescent="0.3"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</row>
    <row r="250" spans="3:37" ht="14.25" customHeight="1" x14ac:dyDescent="0.3"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J250" s="15"/>
      <c r="AK250" s="15"/>
    </row>
    <row r="251" spans="3:37" ht="14.25" customHeight="1" x14ac:dyDescent="0.3"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J251" s="15"/>
      <c r="AK251" s="15"/>
    </row>
    <row r="252" spans="3:37" ht="14.25" customHeight="1" x14ac:dyDescent="0.3"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15"/>
      <c r="AK252" s="15"/>
    </row>
    <row r="253" spans="3:37" ht="14.25" customHeight="1" x14ac:dyDescent="0.3"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J253" s="15"/>
      <c r="AK253" s="15"/>
    </row>
    <row r="254" spans="3:37" ht="14.25" customHeight="1" x14ac:dyDescent="0.3"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J254" s="15"/>
      <c r="AK254" s="15"/>
    </row>
    <row r="255" spans="3:37" ht="14.25" customHeight="1" x14ac:dyDescent="0.3"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15"/>
      <c r="AK255" s="15"/>
    </row>
    <row r="256" spans="3:37" ht="14.25" customHeight="1" x14ac:dyDescent="0.3"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J256" s="15"/>
      <c r="AK256" s="15"/>
    </row>
    <row r="257" spans="3:37" ht="14.25" customHeight="1" x14ac:dyDescent="0.3"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J257" s="15"/>
      <c r="AK257" s="15"/>
    </row>
    <row r="258" spans="3:37" ht="14.25" customHeight="1" x14ac:dyDescent="0.3"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J258" s="15"/>
      <c r="AK258" s="15"/>
    </row>
    <row r="259" spans="3:37" ht="14.25" customHeight="1" x14ac:dyDescent="0.3"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J259" s="15"/>
      <c r="AK259" s="15"/>
    </row>
    <row r="260" spans="3:37" ht="14.25" customHeight="1" x14ac:dyDescent="0.3"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J260" s="15"/>
      <c r="AK260" s="15"/>
    </row>
    <row r="261" spans="3:37" ht="14.25" customHeight="1" x14ac:dyDescent="0.3"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J261" s="15"/>
      <c r="AK261" s="15"/>
    </row>
    <row r="262" spans="3:37" ht="14.25" customHeight="1" x14ac:dyDescent="0.3"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J262" s="15"/>
      <c r="AK262" s="15"/>
    </row>
    <row r="263" spans="3:37" ht="14.25" customHeight="1" x14ac:dyDescent="0.3"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J263" s="15"/>
      <c r="AK263" s="15"/>
    </row>
    <row r="264" spans="3:37" ht="14.25" customHeight="1" x14ac:dyDescent="0.3"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J264" s="15"/>
      <c r="AK264" s="15"/>
    </row>
    <row r="265" spans="3:37" ht="14.25" customHeight="1" x14ac:dyDescent="0.3"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15"/>
      <c r="AK265" s="15"/>
    </row>
    <row r="266" spans="3:37" ht="14.25" customHeight="1" x14ac:dyDescent="0.3"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J266" s="15"/>
      <c r="AK266" s="15"/>
    </row>
    <row r="267" spans="3:37" ht="14.25" customHeight="1" x14ac:dyDescent="0.3"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15"/>
      <c r="AK267" s="15"/>
    </row>
    <row r="268" spans="3:37" ht="14.25" customHeight="1" x14ac:dyDescent="0.3"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15"/>
      <c r="AK268" s="15"/>
    </row>
    <row r="269" spans="3:37" ht="14.25" customHeight="1" x14ac:dyDescent="0.3"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J269" s="15"/>
      <c r="AK269" s="15"/>
    </row>
    <row r="270" spans="3:37" ht="14.25" customHeight="1" x14ac:dyDescent="0.3"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15"/>
      <c r="AK270" s="15"/>
    </row>
    <row r="271" spans="3:37" ht="14.25" customHeight="1" x14ac:dyDescent="0.3"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J271" s="15"/>
      <c r="AK271" s="15"/>
    </row>
    <row r="272" spans="3:37" ht="14.25" customHeight="1" x14ac:dyDescent="0.3"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J272" s="15"/>
      <c r="AK272" s="15"/>
    </row>
    <row r="273" spans="3:37" ht="14.25" customHeight="1" x14ac:dyDescent="0.3"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J273" s="15"/>
      <c r="AK273" s="15"/>
    </row>
    <row r="274" spans="3:37" ht="14.25" customHeight="1" x14ac:dyDescent="0.3"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J274" s="15"/>
      <c r="AK274" s="15"/>
    </row>
    <row r="275" spans="3:37" ht="14.25" customHeight="1" x14ac:dyDescent="0.3"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J275" s="15"/>
      <c r="AK275" s="15"/>
    </row>
    <row r="276" spans="3:37" ht="14.25" customHeight="1" x14ac:dyDescent="0.3"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J276" s="15"/>
      <c r="AK276" s="15"/>
    </row>
    <row r="277" spans="3:37" ht="14.25" customHeight="1" x14ac:dyDescent="0.3"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J277" s="15"/>
      <c r="AK277" s="15"/>
    </row>
    <row r="278" spans="3:37" ht="14.25" customHeight="1" x14ac:dyDescent="0.3"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  <c r="AJ278" s="15"/>
      <c r="AK278" s="15"/>
    </row>
    <row r="279" spans="3:37" ht="14.25" customHeight="1" x14ac:dyDescent="0.3"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  <c r="AJ279" s="15"/>
      <c r="AK279" s="15"/>
    </row>
    <row r="280" spans="3:37" ht="14.25" customHeight="1" x14ac:dyDescent="0.3"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  <c r="AJ280" s="15"/>
      <c r="AK280" s="15"/>
    </row>
    <row r="281" spans="3:37" ht="14.25" customHeight="1" x14ac:dyDescent="0.3"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  <c r="AJ281" s="15"/>
      <c r="AK281" s="15"/>
    </row>
    <row r="282" spans="3:37" ht="14.25" customHeight="1" x14ac:dyDescent="0.3"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J282" s="15"/>
      <c r="AK282" s="15"/>
    </row>
    <row r="283" spans="3:37" ht="14.25" customHeight="1" x14ac:dyDescent="0.3"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J283" s="15"/>
      <c r="AK283" s="15"/>
    </row>
    <row r="284" spans="3:37" ht="14.25" customHeight="1" x14ac:dyDescent="0.3"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  <c r="AJ284" s="15"/>
      <c r="AK284" s="15"/>
    </row>
    <row r="285" spans="3:37" ht="14.25" customHeight="1" x14ac:dyDescent="0.3"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  <c r="AJ285" s="15"/>
      <c r="AK285" s="15"/>
    </row>
    <row r="286" spans="3:37" ht="14.25" customHeight="1" x14ac:dyDescent="0.3"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  <c r="AJ286" s="15"/>
      <c r="AK286" s="15"/>
    </row>
    <row r="287" spans="3:37" ht="14.25" customHeight="1" x14ac:dyDescent="0.3"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  <c r="AJ287" s="15"/>
      <c r="AK287" s="15"/>
    </row>
    <row r="288" spans="3:37" ht="14.25" customHeight="1" x14ac:dyDescent="0.3"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J288" s="15"/>
      <c r="AK288" s="15"/>
    </row>
    <row r="289" spans="3:37" ht="14.25" customHeight="1" x14ac:dyDescent="0.3"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  <c r="AJ289" s="15"/>
      <c r="AK289" s="15"/>
    </row>
    <row r="290" spans="3:37" ht="14.25" customHeight="1" x14ac:dyDescent="0.3"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  <c r="AJ290" s="15"/>
      <c r="AK290" s="15"/>
    </row>
    <row r="291" spans="3:37" ht="14.25" customHeight="1" x14ac:dyDescent="0.3"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J291" s="15"/>
      <c r="AK291" s="15"/>
    </row>
    <row r="292" spans="3:37" ht="14.25" customHeight="1" x14ac:dyDescent="0.3"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J292" s="15"/>
      <c r="AK292" s="15"/>
    </row>
    <row r="293" spans="3:37" ht="14.25" customHeight="1" x14ac:dyDescent="0.3"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  <c r="AJ293" s="15"/>
      <c r="AK293" s="15"/>
    </row>
    <row r="294" spans="3:37" ht="14.25" customHeight="1" x14ac:dyDescent="0.3"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/>
      <c r="AJ294" s="15"/>
      <c r="AK294" s="15"/>
    </row>
    <row r="295" spans="3:37" ht="14.25" customHeight="1" x14ac:dyDescent="0.3"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  <c r="AJ295" s="15"/>
      <c r="AK295" s="15"/>
    </row>
    <row r="296" spans="3:37" ht="14.25" customHeight="1" x14ac:dyDescent="0.3"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/>
      <c r="AJ296" s="15"/>
      <c r="AK296" s="15"/>
    </row>
    <row r="297" spans="3:37" ht="14.25" customHeight="1" x14ac:dyDescent="0.3"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  <c r="AJ297" s="15"/>
      <c r="AK297" s="15"/>
    </row>
    <row r="298" spans="3:37" ht="14.25" customHeight="1" x14ac:dyDescent="0.3"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  <c r="AJ298" s="15"/>
      <c r="AK298" s="15"/>
    </row>
    <row r="299" spans="3:37" ht="14.25" customHeight="1" x14ac:dyDescent="0.3"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J299" s="15"/>
      <c r="AK299" s="15"/>
    </row>
    <row r="300" spans="3:37" ht="14.25" customHeight="1" x14ac:dyDescent="0.3"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J300" s="15"/>
      <c r="AK300" s="15"/>
    </row>
    <row r="301" spans="3:37" ht="14.25" customHeight="1" x14ac:dyDescent="0.3"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5"/>
      <c r="AI301" s="15"/>
      <c r="AJ301" s="15"/>
      <c r="AK301" s="15"/>
    </row>
    <row r="302" spans="3:37" ht="14.25" customHeight="1" x14ac:dyDescent="0.3"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/>
      <c r="AJ302" s="15"/>
      <c r="AK302" s="15"/>
    </row>
    <row r="303" spans="3:37" ht="14.25" customHeight="1" x14ac:dyDescent="0.3"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/>
      <c r="AJ303" s="15"/>
      <c r="AK303" s="15"/>
    </row>
    <row r="304" spans="3:37" ht="14.25" customHeight="1" x14ac:dyDescent="0.3"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  <c r="AJ304" s="15"/>
      <c r="AK304" s="15"/>
    </row>
    <row r="305" spans="3:37" ht="14.25" customHeight="1" x14ac:dyDescent="0.3"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J305" s="15"/>
      <c r="AK305" s="15"/>
    </row>
    <row r="306" spans="3:37" ht="14.25" customHeight="1" x14ac:dyDescent="0.3"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/>
      <c r="AJ306" s="15"/>
      <c r="AK306" s="15"/>
    </row>
    <row r="307" spans="3:37" ht="14.25" customHeight="1" x14ac:dyDescent="0.3"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  <c r="AJ307" s="15"/>
      <c r="AK307" s="15"/>
    </row>
    <row r="308" spans="3:37" ht="14.25" customHeight="1" x14ac:dyDescent="0.3"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  <c r="AJ308" s="15"/>
      <c r="AK308" s="15"/>
    </row>
    <row r="309" spans="3:37" ht="14.25" customHeight="1" x14ac:dyDescent="0.3"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/>
      <c r="AJ309" s="15"/>
      <c r="AK309" s="15"/>
    </row>
    <row r="310" spans="3:37" ht="14.25" customHeight="1" x14ac:dyDescent="0.3"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/>
      <c r="AJ310" s="15"/>
      <c r="AK310" s="15"/>
    </row>
    <row r="311" spans="3:37" ht="14.25" customHeight="1" x14ac:dyDescent="0.3"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J311" s="15"/>
      <c r="AK311" s="15"/>
    </row>
    <row r="312" spans="3:37" ht="14.25" customHeight="1" x14ac:dyDescent="0.3"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/>
      <c r="AJ312" s="15"/>
      <c r="AK312" s="15"/>
    </row>
    <row r="313" spans="3:37" ht="14.25" customHeight="1" x14ac:dyDescent="0.3"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5"/>
      <c r="AI313" s="15"/>
      <c r="AJ313" s="15"/>
      <c r="AK313" s="15"/>
    </row>
    <row r="314" spans="3:37" ht="14.25" customHeight="1" x14ac:dyDescent="0.3"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J314" s="15"/>
      <c r="AK314" s="15"/>
    </row>
    <row r="315" spans="3:37" ht="14.25" customHeight="1" x14ac:dyDescent="0.3"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  <c r="AJ315" s="15"/>
      <c r="AK315" s="15"/>
    </row>
    <row r="316" spans="3:37" ht="14.25" customHeight="1" x14ac:dyDescent="0.3"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5"/>
      <c r="AI316" s="15"/>
      <c r="AJ316" s="15"/>
      <c r="AK316" s="15"/>
    </row>
    <row r="317" spans="3:37" ht="14.25" customHeight="1" x14ac:dyDescent="0.3"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J317" s="15"/>
      <c r="AK317" s="15"/>
    </row>
    <row r="318" spans="3:37" ht="14.25" customHeight="1" x14ac:dyDescent="0.3"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J318" s="15"/>
      <c r="AK318" s="15"/>
    </row>
    <row r="319" spans="3:37" ht="14.25" customHeight="1" x14ac:dyDescent="0.3"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5"/>
      <c r="AI319" s="15"/>
      <c r="AJ319" s="15"/>
      <c r="AK319" s="15"/>
    </row>
    <row r="320" spans="3:37" ht="14.25" customHeight="1" x14ac:dyDescent="0.3"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/>
      <c r="AJ320" s="15"/>
      <c r="AK320" s="15"/>
    </row>
    <row r="321" spans="3:37" ht="14.25" customHeight="1" x14ac:dyDescent="0.3"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  <c r="AJ321" s="15"/>
      <c r="AK321" s="15"/>
    </row>
    <row r="322" spans="3:37" ht="14.25" customHeight="1" x14ac:dyDescent="0.3"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  <c r="AJ322" s="15"/>
      <c r="AK322" s="15"/>
    </row>
    <row r="323" spans="3:37" ht="14.25" customHeight="1" x14ac:dyDescent="0.3"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5"/>
      <c r="AI323" s="15"/>
      <c r="AJ323" s="15"/>
      <c r="AK323" s="15"/>
    </row>
    <row r="324" spans="3:37" ht="14.25" customHeight="1" x14ac:dyDescent="0.3"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5"/>
      <c r="AI324" s="15"/>
      <c r="AJ324" s="15"/>
      <c r="AK324" s="15"/>
    </row>
    <row r="325" spans="3:37" ht="14.25" customHeight="1" x14ac:dyDescent="0.3"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  <c r="AJ325" s="15"/>
      <c r="AK325" s="15"/>
    </row>
    <row r="326" spans="3:37" ht="14.25" customHeight="1" x14ac:dyDescent="0.3"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5"/>
      <c r="AI326" s="15"/>
      <c r="AJ326" s="15"/>
      <c r="AK326" s="15"/>
    </row>
    <row r="327" spans="3:37" ht="14.25" customHeight="1" x14ac:dyDescent="0.3"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  <c r="AH327" s="15"/>
      <c r="AI327" s="15"/>
      <c r="AJ327" s="15"/>
      <c r="AK327" s="15"/>
    </row>
    <row r="328" spans="3:37" ht="14.25" customHeight="1" x14ac:dyDescent="0.3"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5"/>
      <c r="AI328" s="15"/>
      <c r="AJ328" s="15"/>
      <c r="AK328" s="15"/>
    </row>
    <row r="329" spans="3:37" ht="14.25" customHeight="1" x14ac:dyDescent="0.3"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  <c r="AH329" s="15"/>
      <c r="AI329" s="15"/>
      <c r="AJ329" s="15"/>
      <c r="AK329" s="15"/>
    </row>
    <row r="330" spans="3:37" ht="14.25" customHeight="1" x14ac:dyDescent="0.3"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  <c r="AH330" s="15"/>
      <c r="AI330" s="15"/>
      <c r="AJ330" s="15"/>
      <c r="AK330" s="15"/>
    </row>
    <row r="331" spans="3:37" ht="14.25" customHeight="1" x14ac:dyDescent="0.3"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5"/>
      <c r="AI331" s="15"/>
      <c r="AJ331" s="15"/>
      <c r="AK331" s="15"/>
    </row>
    <row r="332" spans="3:37" ht="14.25" customHeight="1" x14ac:dyDescent="0.3"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  <c r="AH332" s="15"/>
      <c r="AI332" s="15"/>
      <c r="AJ332" s="15"/>
      <c r="AK332" s="15"/>
    </row>
    <row r="333" spans="3:37" ht="14.25" customHeight="1" x14ac:dyDescent="0.3"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  <c r="AH333" s="15"/>
      <c r="AI333" s="15"/>
      <c r="AJ333" s="15"/>
      <c r="AK333" s="15"/>
    </row>
    <row r="334" spans="3:37" ht="14.25" customHeight="1" x14ac:dyDescent="0.3"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  <c r="AH334" s="15"/>
      <c r="AI334" s="15"/>
      <c r="AJ334" s="15"/>
      <c r="AK334" s="15"/>
    </row>
    <row r="335" spans="3:37" ht="14.25" customHeight="1" x14ac:dyDescent="0.3"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5"/>
      <c r="AI335" s="15"/>
      <c r="AJ335" s="15"/>
      <c r="AK335" s="15"/>
    </row>
    <row r="336" spans="3:37" ht="14.25" customHeight="1" x14ac:dyDescent="0.3"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  <c r="AH336" s="15"/>
      <c r="AI336" s="15"/>
      <c r="AJ336" s="15"/>
      <c r="AK336" s="15"/>
    </row>
    <row r="337" spans="3:37" ht="14.25" customHeight="1" x14ac:dyDescent="0.3"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  <c r="AH337" s="15"/>
      <c r="AI337" s="15"/>
      <c r="AJ337" s="15"/>
      <c r="AK337" s="15"/>
    </row>
    <row r="338" spans="3:37" ht="14.25" customHeight="1" x14ac:dyDescent="0.3"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5"/>
      <c r="AI338" s="15"/>
      <c r="AJ338" s="15"/>
      <c r="AK338" s="15"/>
    </row>
    <row r="339" spans="3:37" ht="14.25" customHeight="1" x14ac:dyDescent="0.3"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  <c r="AH339" s="15"/>
      <c r="AI339" s="15"/>
      <c r="AJ339" s="15"/>
      <c r="AK339" s="15"/>
    </row>
    <row r="340" spans="3:37" ht="14.25" customHeight="1" x14ac:dyDescent="0.3"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  <c r="AH340" s="15"/>
      <c r="AI340" s="15"/>
      <c r="AJ340" s="15"/>
      <c r="AK340" s="15"/>
    </row>
    <row r="341" spans="3:37" ht="14.25" customHeight="1" x14ac:dyDescent="0.3"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5"/>
      <c r="AI341" s="15"/>
      <c r="AJ341" s="15"/>
      <c r="AK341" s="15"/>
    </row>
    <row r="342" spans="3:37" ht="14.25" customHeight="1" x14ac:dyDescent="0.3"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  <c r="AH342" s="15"/>
      <c r="AI342" s="15"/>
      <c r="AJ342" s="15"/>
      <c r="AK342" s="15"/>
    </row>
    <row r="343" spans="3:37" ht="14.25" customHeight="1" x14ac:dyDescent="0.3"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  <c r="AH343" s="15"/>
      <c r="AI343" s="15"/>
      <c r="AJ343" s="15"/>
      <c r="AK343" s="15"/>
    </row>
    <row r="344" spans="3:37" ht="14.25" customHeight="1" x14ac:dyDescent="0.3"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  <c r="AH344" s="15"/>
      <c r="AI344" s="15"/>
      <c r="AJ344" s="15"/>
      <c r="AK344" s="15"/>
    </row>
    <row r="345" spans="3:37" ht="14.25" customHeight="1" x14ac:dyDescent="0.3"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5"/>
      <c r="AI345" s="15"/>
      <c r="AJ345" s="15"/>
      <c r="AK345" s="15"/>
    </row>
    <row r="346" spans="3:37" ht="14.25" customHeight="1" x14ac:dyDescent="0.3"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  <c r="AH346" s="15"/>
      <c r="AI346" s="15"/>
      <c r="AJ346" s="15"/>
      <c r="AK346" s="15"/>
    </row>
    <row r="347" spans="3:37" ht="14.25" customHeight="1" x14ac:dyDescent="0.3"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  <c r="AH347" s="15"/>
      <c r="AI347" s="15"/>
      <c r="AJ347" s="15"/>
      <c r="AK347" s="15"/>
    </row>
    <row r="348" spans="3:37" ht="14.25" customHeight="1" x14ac:dyDescent="0.3"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5"/>
      <c r="AI348" s="15"/>
      <c r="AJ348" s="15"/>
      <c r="AK348" s="15"/>
    </row>
    <row r="349" spans="3:37" ht="14.25" customHeight="1" x14ac:dyDescent="0.3"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  <c r="AH349" s="15"/>
      <c r="AI349" s="15"/>
      <c r="AJ349" s="15"/>
      <c r="AK349" s="15"/>
    </row>
    <row r="350" spans="3:37" ht="14.25" customHeight="1" x14ac:dyDescent="0.3"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  <c r="AH350" s="15"/>
      <c r="AI350" s="15"/>
      <c r="AJ350" s="15"/>
      <c r="AK350" s="15"/>
    </row>
    <row r="351" spans="3:37" ht="14.25" customHeight="1" x14ac:dyDescent="0.3"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  <c r="AH351" s="15"/>
      <c r="AI351" s="15"/>
      <c r="AJ351" s="15"/>
      <c r="AK351" s="15"/>
    </row>
    <row r="352" spans="3:37" ht="14.25" customHeight="1" x14ac:dyDescent="0.3"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  <c r="AH352" s="15"/>
      <c r="AI352" s="15"/>
      <c r="AJ352" s="15"/>
      <c r="AK352" s="15"/>
    </row>
    <row r="353" spans="3:37" ht="14.25" customHeight="1" x14ac:dyDescent="0.3"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  <c r="AH353" s="15"/>
      <c r="AI353" s="15"/>
      <c r="AJ353" s="15"/>
      <c r="AK353" s="15"/>
    </row>
    <row r="354" spans="3:37" ht="14.25" customHeight="1" x14ac:dyDescent="0.3"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  <c r="AH354" s="15"/>
      <c r="AI354" s="15"/>
      <c r="AJ354" s="15"/>
      <c r="AK354" s="15"/>
    </row>
    <row r="355" spans="3:37" ht="14.25" customHeight="1" x14ac:dyDescent="0.3"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5"/>
      <c r="AI355" s="15"/>
      <c r="AJ355" s="15"/>
      <c r="AK355" s="15"/>
    </row>
    <row r="356" spans="3:37" ht="14.25" customHeight="1" x14ac:dyDescent="0.3"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  <c r="AH356" s="15"/>
      <c r="AI356" s="15"/>
      <c r="AJ356" s="15"/>
      <c r="AK356" s="15"/>
    </row>
    <row r="357" spans="3:37" ht="14.25" customHeight="1" x14ac:dyDescent="0.3"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5"/>
      <c r="AI357" s="15"/>
      <c r="AJ357" s="15"/>
      <c r="AK357" s="15"/>
    </row>
    <row r="358" spans="3:37" ht="14.25" customHeight="1" x14ac:dyDescent="0.3"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  <c r="AH358" s="15"/>
      <c r="AI358" s="15"/>
      <c r="AJ358" s="15"/>
      <c r="AK358" s="15"/>
    </row>
    <row r="359" spans="3:37" ht="14.25" customHeight="1" x14ac:dyDescent="0.3"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  <c r="AH359" s="15"/>
      <c r="AI359" s="15"/>
      <c r="AJ359" s="15"/>
      <c r="AK359" s="15"/>
    </row>
    <row r="360" spans="3:37" ht="14.25" customHeight="1" x14ac:dyDescent="0.3"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/>
      <c r="AH360" s="15"/>
      <c r="AI360" s="15"/>
      <c r="AJ360" s="15"/>
      <c r="AK360" s="15"/>
    </row>
    <row r="361" spans="3:37" ht="14.25" customHeight="1" x14ac:dyDescent="0.3"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  <c r="AH361" s="15"/>
      <c r="AI361" s="15"/>
      <c r="AJ361" s="15"/>
      <c r="AK361" s="15"/>
    </row>
    <row r="362" spans="3:37" ht="14.25" customHeight="1" x14ac:dyDescent="0.3"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  <c r="AH362" s="15"/>
      <c r="AI362" s="15"/>
      <c r="AJ362" s="15"/>
      <c r="AK362" s="15"/>
    </row>
    <row r="363" spans="3:37" ht="14.25" customHeight="1" x14ac:dyDescent="0.3"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  <c r="AH363" s="15"/>
      <c r="AI363" s="15"/>
      <c r="AJ363" s="15"/>
      <c r="AK363" s="15"/>
    </row>
    <row r="364" spans="3:37" ht="14.25" customHeight="1" x14ac:dyDescent="0.3"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/>
      <c r="AH364" s="15"/>
      <c r="AI364" s="15"/>
      <c r="AJ364" s="15"/>
      <c r="AK364" s="15"/>
    </row>
    <row r="365" spans="3:37" ht="14.25" customHeight="1" x14ac:dyDescent="0.3"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  <c r="AF365" s="15"/>
      <c r="AG365" s="15"/>
      <c r="AH365" s="15"/>
      <c r="AI365" s="15"/>
      <c r="AJ365" s="15"/>
      <c r="AK365" s="15"/>
    </row>
    <row r="366" spans="3:37" ht="14.25" customHeight="1" x14ac:dyDescent="0.3"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  <c r="AG366" s="15"/>
      <c r="AH366" s="15"/>
      <c r="AI366" s="15"/>
      <c r="AJ366" s="15"/>
      <c r="AK366" s="15"/>
    </row>
    <row r="367" spans="3:37" ht="14.25" customHeight="1" x14ac:dyDescent="0.3"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  <c r="AG367" s="15"/>
      <c r="AH367" s="15"/>
      <c r="AI367" s="15"/>
      <c r="AJ367" s="15"/>
      <c r="AK367" s="15"/>
    </row>
    <row r="368" spans="3:37" ht="14.25" customHeight="1" x14ac:dyDescent="0.3"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  <c r="AG368" s="15"/>
      <c r="AH368" s="15"/>
      <c r="AI368" s="15"/>
      <c r="AJ368" s="15"/>
      <c r="AK368" s="15"/>
    </row>
    <row r="369" spans="3:37" ht="14.25" customHeight="1" x14ac:dyDescent="0.3"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  <c r="AH369" s="15"/>
      <c r="AI369" s="15"/>
      <c r="AJ369" s="15"/>
      <c r="AK369" s="15"/>
    </row>
    <row r="370" spans="3:37" ht="14.25" customHeight="1" x14ac:dyDescent="0.3"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  <c r="AG370" s="15"/>
      <c r="AH370" s="15"/>
      <c r="AI370" s="15"/>
      <c r="AJ370" s="15"/>
      <c r="AK370" s="15"/>
    </row>
    <row r="371" spans="3:37" ht="14.25" customHeight="1" x14ac:dyDescent="0.3"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  <c r="AG371" s="15"/>
      <c r="AH371" s="15"/>
      <c r="AI371" s="15"/>
      <c r="AJ371" s="15"/>
      <c r="AK371" s="15"/>
    </row>
    <row r="372" spans="3:37" ht="14.25" customHeight="1" x14ac:dyDescent="0.3"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  <c r="AH372" s="15"/>
      <c r="AI372" s="15"/>
      <c r="AJ372" s="15"/>
      <c r="AK372" s="15"/>
    </row>
    <row r="373" spans="3:37" ht="14.25" customHeight="1" x14ac:dyDescent="0.3"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  <c r="AG373" s="15"/>
      <c r="AH373" s="15"/>
      <c r="AI373" s="15"/>
      <c r="AJ373" s="15"/>
      <c r="AK373" s="15"/>
    </row>
    <row r="374" spans="3:37" ht="14.25" customHeight="1" x14ac:dyDescent="0.3"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  <c r="AG374" s="15"/>
      <c r="AH374" s="15"/>
      <c r="AI374" s="15"/>
      <c r="AJ374" s="15"/>
      <c r="AK374" s="15"/>
    </row>
    <row r="375" spans="3:37" ht="14.25" customHeight="1" x14ac:dyDescent="0.3"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  <c r="AG375" s="15"/>
      <c r="AH375" s="15"/>
      <c r="AI375" s="15"/>
      <c r="AJ375" s="15"/>
      <c r="AK375" s="15"/>
    </row>
    <row r="376" spans="3:37" ht="14.25" customHeight="1" x14ac:dyDescent="0.3"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  <c r="AF376" s="15"/>
      <c r="AG376" s="15"/>
      <c r="AH376" s="15"/>
      <c r="AI376" s="15"/>
      <c r="AJ376" s="15"/>
      <c r="AK376" s="15"/>
    </row>
    <row r="377" spans="3:37" ht="14.25" customHeight="1" x14ac:dyDescent="0.3"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  <c r="AH377" s="15"/>
      <c r="AI377" s="15"/>
      <c r="AJ377" s="15"/>
      <c r="AK377" s="15"/>
    </row>
    <row r="378" spans="3:37" ht="14.25" customHeight="1" x14ac:dyDescent="0.3"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  <c r="AF378" s="15"/>
      <c r="AG378" s="15"/>
      <c r="AH378" s="15"/>
      <c r="AI378" s="15"/>
      <c r="AJ378" s="15"/>
      <c r="AK378" s="15"/>
    </row>
    <row r="379" spans="3:37" ht="14.25" customHeight="1" x14ac:dyDescent="0.3"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  <c r="AF379" s="15"/>
      <c r="AG379" s="15"/>
      <c r="AH379" s="15"/>
      <c r="AI379" s="15"/>
      <c r="AJ379" s="15"/>
      <c r="AK379" s="15"/>
    </row>
    <row r="380" spans="3:37" ht="14.25" customHeight="1" x14ac:dyDescent="0.3"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  <c r="AF380" s="15"/>
      <c r="AG380" s="15"/>
      <c r="AH380" s="15"/>
      <c r="AI380" s="15"/>
      <c r="AJ380" s="15"/>
      <c r="AK380" s="15"/>
    </row>
    <row r="381" spans="3:37" ht="14.25" customHeight="1" x14ac:dyDescent="0.3"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  <c r="AF381" s="15"/>
      <c r="AG381" s="15"/>
      <c r="AH381" s="15"/>
      <c r="AI381" s="15"/>
      <c r="AJ381" s="15"/>
      <c r="AK381" s="15"/>
    </row>
    <row r="382" spans="3:37" ht="14.25" customHeight="1" x14ac:dyDescent="0.3"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  <c r="AF382" s="15"/>
      <c r="AG382" s="15"/>
      <c r="AH382" s="15"/>
      <c r="AI382" s="15"/>
      <c r="AJ382" s="15"/>
      <c r="AK382" s="15"/>
    </row>
    <row r="383" spans="3:37" ht="14.25" customHeight="1" x14ac:dyDescent="0.3"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  <c r="AG383" s="15"/>
      <c r="AH383" s="15"/>
      <c r="AI383" s="15"/>
      <c r="AJ383" s="15"/>
      <c r="AK383" s="15"/>
    </row>
    <row r="384" spans="3:37" ht="14.25" customHeight="1" x14ac:dyDescent="0.3"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  <c r="AG384" s="15"/>
      <c r="AH384" s="15"/>
      <c r="AI384" s="15"/>
      <c r="AJ384" s="15"/>
      <c r="AK384" s="15"/>
    </row>
    <row r="385" spans="3:37" ht="14.25" customHeight="1" x14ac:dyDescent="0.3"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  <c r="AH385" s="15"/>
      <c r="AI385" s="15"/>
      <c r="AJ385" s="15"/>
      <c r="AK385" s="15"/>
    </row>
    <row r="386" spans="3:37" ht="14.25" customHeight="1" x14ac:dyDescent="0.3"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  <c r="AH386" s="15"/>
      <c r="AI386" s="15"/>
      <c r="AJ386" s="15"/>
      <c r="AK386" s="15"/>
    </row>
    <row r="387" spans="3:37" ht="14.25" customHeight="1" x14ac:dyDescent="0.3"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  <c r="AG387" s="15"/>
      <c r="AH387" s="15"/>
      <c r="AI387" s="15"/>
      <c r="AJ387" s="15"/>
      <c r="AK387" s="15"/>
    </row>
    <row r="388" spans="3:37" ht="14.25" customHeight="1" x14ac:dyDescent="0.3"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  <c r="AG388" s="15"/>
      <c r="AH388" s="15"/>
      <c r="AI388" s="15"/>
      <c r="AJ388" s="15"/>
      <c r="AK388" s="15"/>
    </row>
    <row r="389" spans="3:37" ht="14.25" customHeight="1" x14ac:dyDescent="0.3"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  <c r="AG389" s="15"/>
      <c r="AH389" s="15"/>
      <c r="AI389" s="15"/>
      <c r="AJ389" s="15"/>
      <c r="AK389" s="15"/>
    </row>
    <row r="390" spans="3:37" ht="14.25" customHeight="1" x14ac:dyDescent="0.3"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  <c r="AF390" s="15"/>
      <c r="AG390" s="15"/>
      <c r="AH390" s="15"/>
      <c r="AI390" s="15"/>
      <c r="AJ390" s="15"/>
      <c r="AK390" s="15"/>
    </row>
    <row r="391" spans="3:37" ht="14.25" customHeight="1" x14ac:dyDescent="0.3"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  <c r="AE391" s="15"/>
      <c r="AF391" s="15"/>
      <c r="AG391" s="15"/>
      <c r="AH391" s="15"/>
      <c r="AI391" s="15"/>
      <c r="AJ391" s="15"/>
      <c r="AK391" s="15"/>
    </row>
    <row r="392" spans="3:37" ht="14.25" customHeight="1" x14ac:dyDescent="0.3"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  <c r="AE392" s="15"/>
      <c r="AF392" s="15"/>
      <c r="AG392" s="15"/>
      <c r="AH392" s="15"/>
      <c r="AI392" s="15"/>
      <c r="AJ392" s="15"/>
      <c r="AK392" s="15"/>
    </row>
    <row r="393" spans="3:37" ht="14.25" customHeight="1" x14ac:dyDescent="0.3"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  <c r="AE393" s="15"/>
      <c r="AF393" s="15"/>
      <c r="AG393" s="15"/>
      <c r="AH393" s="15"/>
      <c r="AI393" s="15"/>
      <c r="AJ393" s="15"/>
      <c r="AK393" s="15"/>
    </row>
    <row r="394" spans="3:37" ht="14.25" customHeight="1" x14ac:dyDescent="0.3"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  <c r="AE394" s="15"/>
      <c r="AF394" s="15"/>
      <c r="AG394" s="15"/>
      <c r="AH394" s="15"/>
      <c r="AI394" s="15"/>
      <c r="AJ394" s="15"/>
      <c r="AK394" s="15"/>
    </row>
    <row r="395" spans="3:37" ht="14.25" customHeight="1" x14ac:dyDescent="0.3"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  <c r="AF395" s="15"/>
      <c r="AG395" s="15"/>
      <c r="AH395" s="15"/>
      <c r="AI395" s="15"/>
      <c r="AJ395" s="15"/>
      <c r="AK395" s="15"/>
    </row>
    <row r="396" spans="3:37" ht="14.25" customHeight="1" x14ac:dyDescent="0.3"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  <c r="AF396" s="15"/>
      <c r="AG396" s="15"/>
      <c r="AH396" s="15"/>
      <c r="AI396" s="15"/>
      <c r="AJ396" s="15"/>
      <c r="AK396" s="15"/>
    </row>
    <row r="397" spans="3:37" ht="14.25" customHeight="1" x14ac:dyDescent="0.3"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  <c r="AF397" s="15"/>
      <c r="AG397" s="15"/>
      <c r="AH397" s="15"/>
      <c r="AI397" s="15"/>
      <c r="AJ397" s="15"/>
      <c r="AK397" s="15"/>
    </row>
    <row r="398" spans="3:37" ht="14.25" customHeight="1" x14ac:dyDescent="0.3"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  <c r="AF398" s="15"/>
      <c r="AG398" s="15"/>
      <c r="AH398" s="15"/>
      <c r="AI398" s="15"/>
      <c r="AJ398" s="15"/>
      <c r="AK398" s="15"/>
    </row>
    <row r="399" spans="3:37" ht="14.25" customHeight="1" x14ac:dyDescent="0.3"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  <c r="AE399" s="15"/>
      <c r="AF399" s="15"/>
      <c r="AG399" s="15"/>
      <c r="AH399" s="15"/>
      <c r="AI399" s="15"/>
      <c r="AJ399" s="15"/>
      <c r="AK399" s="15"/>
    </row>
    <row r="400" spans="3:37" ht="14.25" customHeight="1" x14ac:dyDescent="0.3"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  <c r="AF400" s="15"/>
      <c r="AG400" s="15"/>
      <c r="AH400" s="15"/>
      <c r="AI400" s="15"/>
      <c r="AJ400" s="15"/>
      <c r="AK400" s="15"/>
    </row>
    <row r="401" spans="3:37" ht="14.25" customHeight="1" x14ac:dyDescent="0.3"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  <c r="AE401" s="15"/>
      <c r="AF401" s="15"/>
      <c r="AG401" s="15"/>
      <c r="AH401" s="15"/>
      <c r="AI401" s="15"/>
      <c r="AJ401" s="15"/>
      <c r="AK401" s="15"/>
    </row>
    <row r="402" spans="3:37" ht="14.25" customHeight="1" x14ac:dyDescent="0.3"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  <c r="AE402" s="15"/>
      <c r="AF402" s="15"/>
      <c r="AG402" s="15"/>
      <c r="AH402" s="15"/>
      <c r="AI402" s="15"/>
      <c r="AJ402" s="15"/>
      <c r="AK402" s="15"/>
    </row>
    <row r="403" spans="3:37" ht="14.25" customHeight="1" x14ac:dyDescent="0.3"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  <c r="AE403" s="15"/>
      <c r="AF403" s="15"/>
      <c r="AG403" s="15"/>
      <c r="AH403" s="15"/>
      <c r="AI403" s="15"/>
      <c r="AJ403" s="15"/>
      <c r="AK403" s="15"/>
    </row>
    <row r="404" spans="3:37" ht="14.25" customHeight="1" x14ac:dyDescent="0.3"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  <c r="AE404" s="15"/>
      <c r="AF404" s="15"/>
      <c r="AG404" s="15"/>
      <c r="AH404" s="15"/>
      <c r="AI404" s="15"/>
      <c r="AJ404" s="15"/>
      <c r="AK404" s="15"/>
    </row>
    <row r="405" spans="3:37" ht="14.25" customHeight="1" x14ac:dyDescent="0.3"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  <c r="AE405" s="15"/>
      <c r="AF405" s="15"/>
      <c r="AG405" s="15"/>
      <c r="AH405" s="15"/>
      <c r="AI405" s="15"/>
      <c r="AJ405" s="15"/>
      <c r="AK405" s="15"/>
    </row>
    <row r="406" spans="3:37" ht="14.25" customHeight="1" x14ac:dyDescent="0.3"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  <c r="AE406" s="15"/>
      <c r="AF406" s="15"/>
      <c r="AG406" s="15"/>
      <c r="AH406" s="15"/>
      <c r="AI406" s="15"/>
      <c r="AJ406" s="15"/>
      <c r="AK406" s="15"/>
    </row>
    <row r="407" spans="3:37" ht="14.25" customHeight="1" x14ac:dyDescent="0.3"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  <c r="AD407" s="15"/>
      <c r="AE407" s="15"/>
      <c r="AF407" s="15"/>
      <c r="AG407" s="15"/>
      <c r="AH407" s="15"/>
      <c r="AI407" s="15"/>
      <c r="AJ407" s="15"/>
      <c r="AK407" s="15"/>
    </row>
    <row r="408" spans="3:37" ht="14.25" customHeight="1" x14ac:dyDescent="0.3"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  <c r="AC408" s="15"/>
      <c r="AD408" s="15"/>
      <c r="AE408" s="15"/>
      <c r="AF408" s="15"/>
      <c r="AG408" s="15"/>
      <c r="AH408" s="15"/>
      <c r="AI408" s="15"/>
      <c r="AJ408" s="15"/>
      <c r="AK408" s="15"/>
    </row>
    <row r="409" spans="3:37" ht="14.25" customHeight="1" x14ac:dyDescent="0.3"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  <c r="AE409" s="15"/>
      <c r="AF409" s="15"/>
      <c r="AG409" s="15"/>
      <c r="AH409" s="15"/>
      <c r="AI409" s="15"/>
      <c r="AJ409" s="15"/>
      <c r="AK409" s="15"/>
    </row>
    <row r="410" spans="3:37" ht="14.25" customHeight="1" x14ac:dyDescent="0.3"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  <c r="AE410" s="15"/>
      <c r="AF410" s="15"/>
      <c r="AG410" s="15"/>
      <c r="AH410" s="15"/>
      <c r="AI410" s="15"/>
      <c r="AJ410" s="15"/>
      <c r="AK410" s="15"/>
    </row>
    <row r="411" spans="3:37" ht="14.25" customHeight="1" x14ac:dyDescent="0.3"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  <c r="AD411" s="15"/>
      <c r="AE411" s="15"/>
      <c r="AF411" s="15"/>
      <c r="AG411" s="15"/>
      <c r="AH411" s="15"/>
      <c r="AI411" s="15"/>
      <c r="AJ411" s="15"/>
      <c r="AK411" s="15"/>
    </row>
    <row r="412" spans="3:37" ht="14.25" customHeight="1" x14ac:dyDescent="0.3"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  <c r="AD412" s="15"/>
      <c r="AE412" s="15"/>
      <c r="AF412" s="15"/>
      <c r="AG412" s="15"/>
      <c r="AH412" s="15"/>
      <c r="AI412" s="15"/>
      <c r="AJ412" s="15"/>
      <c r="AK412" s="15"/>
    </row>
    <row r="413" spans="3:37" ht="14.25" customHeight="1" x14ac:dyDescent="0.3"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  <c r="AD413" s="15"/>
      <c r="AE413" s="15"/>
      <c r="AF413" s="15"/>
      <c r="AG413" s="15"/>
      <c r="AH413" s="15"/>
      <c r="AI413" s="15"/>
      <c r="AJ413" s="15"/>
      <c r="AK413" s="15"/>
    </row>
    <row r="414" spans="3:37" ht="14.25" customHeight="1" x14ac:dyDescent="0.3"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  <c r="AC414" s="15"/>
      <c r="AD414" s="15"/>
      <c r="AE414" s="15"/>
      <c r="AF414" s="15"/>
      <c r="AG414" s="15"/>
      <c r="AH414" s="15"/>
      <c r="AI414" s="15"/>
      <c r="AJ414" s="15"/>
      <c r="AK414" s="15"/>
    </row>
    <row r="415" spans="3:37" ht="14.25" customHeight="1" x14ac:dyDescent="0.3"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  <c r="AE415" s="15"/>
      <c r="AF415" s="15"/>
      <c r="AG415" s="15"/>
      <c r="AH415" s="15"/>
      <c r="AI415" s="15"/>
      <c r="AJ415" s="15"/>
      <c r="AK415" s="15"/>
    </row>
    <row r="416" spans="3:37" ht="14.25" customHeight="1" x14ac:dyDescent="0.3"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  <c r="AE416" s="15"/>
      <c r="AF416" s="15"/>
      <c r="AG416" s="15"/>
      <c r="AH416" s="15"/>
      <c r="AI416" s="15"/>
      <c r="AJ416" s="15"/>
      <c r="AK416" s="15"/>
    </row>
    <row r="417" spans="3:37" ht="14.25" customHeight="1" x14ac:dyDescent="0.3"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  <c r="AC417" s="15"/>
      <c r="AD417" s="15"/>
      <c r="AE417" s="15"/>
      <c r="AF417" s="15"/>
      <c r="AG417" s="15"/>
      <c r="AH417" s="15"/>
      <c r="AI417" s="15"/>
      <c r="AJ417" s="15"/>
      <c r="AK417" s="15"/>
    </row>
    <row r="418" spans="3:37" ht="14.25" customHeight="1" x14ac:dyDescent="0.3"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  <c r="AC418" s="15"/>
      <c r="AD418" s="15"/>
      <c r="AE418" s="15"/>
      <c r="AF418" s="15"/>
      <c r="AG418" s="15"/>
      <c r="AH418" s="15"/>
      <c r="AI418" s="15"/>
      <c r="AJ418" s="15"/>
      <c r="AK418" s="15"/>
    </row>
    <row r="419" spans="3:37" ht="14.25" customHeight="1" x14ac:dyDescent="0.3"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  <c r="AE419" s="15"/>
      <c r="AF419" s="15"/>
      <c r="AG419" s="15"/>
      <c r="AH419" s="15"/>
      <c r="AI419" s="15"/>
      <c r="AJ419" s="15"/>
      <c r="AK419" s="15"/>
    </row>
    <row r="420" spans="3:37" ht="14.25" customHeight="1" x14ac:dyDescent="0.3"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  <c r="AE420" s="15"/>
      <c r="AF420" s="15"/>
      <c r="AG420" s="15"/>
      <c r="AH420" s="15"/>
      <c r="AI420" s="15"/>
      <c r="AJ420" s="15"/>
      <c r="AK420" s="15"/>
    </row>
    <row r="421" spans="3:37" ht="14.25" customHeight="1" x14ac:dyDescent="0.3"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  <c r="AE421" s="15"/>
      <c r="AF421" s="15"/>
      <c r="AG421" s="15"/>
      <c r="AH421" s="15"/>
      <c r="AI421" s="15"/>
      <c r="AJ421" s="15"/>
      <c r="AK421" s="15"/>
    </row>
    <row r="422" spans="3:37" ht="14.25" customHeight="1" x14ac:dyDescent="0.3"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  <c r="AE422" s="15"/>
      <c r="AF422" s="15"/>
      <c r="AG422" s="15"/>
      <c r="AH422" s="15"/>
      <c r="AI422" s="15"/>
      <c r="AJ422" s="15"/>
      <c r="AK422" s="15"/>
    </row>
    <row r="423" spans="3:37" ht="14.25" customHeight="1" x14ac:dyDescent="0.3"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  <c r="AE423" s="15"/>
      <c r="AF423" s="15"/>
      <c r="AG423" s="15"/>
      <c r="AH423" s="15"/>
      <c r="AI423" s="15"/>
      <c r="AJ423" s="15"/>
      <c r="AK423" s="15"/>
    </row>
    <row r="424" spans="3:37" ht="14.25" customHeight="1" x14ac:dyDescent="0.3"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  <c r="AE424" s="15"/>
      <c r="AF424" s="15"/>
      <c r="AG424" s="15"/>
      <c r="AH424" s="15"/>
      <c r="AI424" s="15"/>
      <c r="AJ424" s="15"/>
      <c r="AK424" s="15"/>
    </row>
    <row r="425" spans="3:37" ht="14.25" customHeight="1" x14ac:dyDescent="0.3"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  <c r="AE425" s="15"/>
      <c r="AF425" s="15"/>
      <c r="AG425" s="15"/>
      <c r="AH425" s="15"/>
      <c r="AI425" s="15"/>
      <c r="AJ425" s="15"/>
      <c r="AK425" s="15"/>
    </row>
    <row r="426" spans="3:37" ht="14.25" customHeight="1" x14ac:dyDescent="0.3"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  <c r="AE426" s="15"/>
      <c r="AF426" s="15"/>
      <c r="AG426" s="15"/>
      <c r="AH426" s="15"/>
      <c r="AI426" s="15"/>
      <c r="AJ426" s="15"/>
      <c r="AK426" s="15"/>
    </row>
    <row r="427" spans="3:37" ht="14.25" customHeight="1" x14ac:dyDescent="0.3"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  <c r="AE427" s="15"/>
      <c r="AF427" s="15"/>
      <c r="AG427" s="15"/>
      <c r="AH427" s="15"/>
      <c r="AI427" s="15"/>
      <c r="AJ427" s="15"/>
      <c r="AK427" s="15"/>
    </row>
    <row r="428" spans="3:37" ht="14.25" customHeight="1" x14ac:dyDescent="0.3"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  <c r="AE428" s="15"/>
      <c r="AF428" s="15"/>
      <c r="AG428" s="15"/>
      <c r="AH428" s="15"/>
      <c r="AI428" s="15"/>
      <c r="AJ428" s="15"/>
      <c r="AK428" s="15"/>
    </row>
    <row r="429" spans="3:37" ht="14.25" customHeight="1" x14ac:dyDescent="0.3"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  <c r="AC429" s="15"/>
      <c r="AD429" s="15"/>
      <c r="AE429" s="15"/>
      <c r="AF429" s="15"/>
      <c r="AG429" s="15"/>
      <c r="AH429" s="15"/>
      <c r="AI429" s="15"/>
      <c r="AJ429" s="15"/>
      <c r="AK429" s="15"/>
    </row>
    <row r="430" spans="3:37" ht="14.25" customHeight="1" x14ac:dyDescent="0.3"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  <c r="AC430" s="15"/>
      <c r="AD430" s="15"/>
      <c r="AE430" s="15"/>
      <c r="AF430" s="15"/>
      <c r="AG430" s="15"/>
      <c r="AH430" s="15"/>
      <c r="AI430" s="15"/>
      <c r="AJ430" s="15"/>
      <c r="AK430" s="15"/>
    </row>
    <row r="431" spans="3:37" ht="14.25" customHeight="1" x14ac:dyDescent="0.3"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  <c r="AD431" s="15"/>
      <c r="AE431" s="15"/>
      <c r="AF431" s="15"/>
      <c r="AG431" s="15"/>
      <c r="AH431" s="15"/>
      <c r="AI431" s="15"/>
      <c r="AJ431" s="15"/>
      <c r="AK431" s="15"/>
    </row>
    <row r="432" spans="3:37" ht="14.25" customHeight="1" x14ac:dyDescent="0.3"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  <c r="AD432" s="15"/>
      <c r="AE432" s="15"/>
      <c r="AF432" s="15"/>
      <c r="AG432" s="15"/>
      <c r="AH432" s="15"/>
      <c r="AI432" s="15"/>
      <c r="AJ432" s="15"/>
      <c r="AK432" s="15"/>
    </row>
    <row r="433" spans="3:37" ht="14.25" customHeight="1" x14ac:dyDescent="0.3"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  <c r="AC433" s="15"/>
      <c r="AD433" s="15"/>
      <c r="AE433" s="15"/>
      <c r="AF433" s="15"/>
      <c r="AG433" s="15"/>
      <c r="AH433" s="15"/>
      <c r="AI433" s="15"/>
      <c r="AJ433" s="15"/>
      <c r="AK433" s="15"/>
    </row>
    <row r="434" spans="3:37" ht="14.25" customHeight="1" x14ac:dyDescent="0.3"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  <c r="AC434" s="15"/>
      <c r="AD434" s="15"/>
      <c r="AE434" s="15"/>
      <c r="AF434" s="15"/>
      <c r="AG434" s="15"/>
      <c r="AH434" s="15"/>
      <c r="AI434" s="15"/>
      <c r="AJ434" s="15"/>
      <c r="AK434" s="15"/>
    </row>
    <row r="435" spans="3:37" ht="14.25" customHeight="1" x14ac:dyDescent="0.3"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  <c r="AE435" s="15"/>
      <c r="AF435" s="15"/>
      <c r="AG435" s="15"/>
      <c r="AH435" s="15"/>
      <c r="AI435" s="15"/>
      <c r="AJ435" s="15"/>
      <c r="AK435" s="15"/>
    </row>
    <row r="436" spans="3:37" ht="14.25" customHeight="1" x14ac:dyDescent="0.3"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  <c r="AE436" s="15"/>
      <c r="AF436" s="15"/>
      <c r="AG436" s="15"/>
      <c r="AH436" s="15"/>
      <c r="AI436" s="15"/>
      <c r="AJ436" s="15"/>
      <c r="AK436" s="15"/>
    </row>
    <row r="437" spans="3:37" ht="14.25" customHeight="1" x14ac:dyDescent="0.3"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  <c r="AF437" s="15"/>
      <c r="AG437" s="15"/>
      <c r="AH437" s="15"/>
      <c r="AI437" s="15"/>
      <c r="AJ437" s="15"/>
      <c r="AK437" s="15"/>
    </row>
    <row r="438" spans="3:37" ht="14.25" customHeight="1" x14ac:dyDescent="0.3"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  <c r="AE438" s="15"/>
      <c r="AF438" s="15"/>
      <c r="AG438" s="15"/>
      <c r="AH438" s="15"/>
      <c r="AI438" s="15"/>
      <c r="AJ438" s="15"/>
      <c r="AK438" s="15"/>
    </row>
    <row r="439" spans="3:37" ht="14.25" customHeight="1" x14ac:dyDescent="0.3"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  <c r="AC439" s="15"/>
      <c r="AD439" s="15"/>
      <c r="AE439" s="15"/>
      <c r="AF439" s="15"/>
      <c r="AG439" s="15"/>
      <c r="AH439" s="15"/>
      <c r="AI439" s="15"/>
      <c r="AJ439" s="15"/>
      <c r="AK439" s="15"/>
    </row>
    <row r="440" spans="3:37" ht="14.25" customHeight="1" x14ac:dyDescent="0.3"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  <c r="AC440" s="15"/>
      <c r="AD440" s="15"/>
      <c r="AE440" s="15"/>
      <c r="AF440" s="15"/>
      <c r="AG440" s="15"/>
      <c r="AH440" s="15"/>
      <c r="AI440" s="15"/>
      <c r="AJ440" s="15"/>
      <c r="AK440" s="15"/>
    </row>
    <row r="441" spans="3:37" ht="14.25" customHeight="1" x14ac:dyDescent="0.3"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  <c r="AC441" s="15"/>
      <c r="AD441" s="15"/>
      <c r="AE441" s="15"/>
      <c r="AF441" s="15"/>
      <c r="AG441" s="15"/>
      <c r="AH441" s="15"/>
      <c r="AI441" s="15"/>
      <c r="AJ441" s="15"/>
      <c r="AK441" s="15"/>
    </row>
    <row r="442" spans="3:37" ht="14.25" customHeight="1" x14ac:dyDescent="0.3"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  <c r="AC442" s="15"/>
      <c r="AD442" s="15"/>
      <c r="AE442" s="15"/>
      <c r="AF442" s="15"/>
      <c r="AG442" s="15"/>
      <c r="AH442" s="15"/>
      <c r="AI442" s="15"/>
      <c r="AJ442" s="15"/>
      <c r="AK442" s="15"/>
    </row>
    <row r="443" spans="3:37" ht="14.25" customHeight="1" x14ac:dyDescent="0.3"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  <c r="AD443" s="15"/>
      <c r="AE443" s="15"/>
      <c r="AF443" s="15"/>
      <c r="AG443" s="15"/>
      <c r="AH443" s="15"/>
      <c r="AI443" s="15"/>
      <c r="AJ443" s="15"/>
      <c r="AK443" s="15"/>
    </row>
    <row r="444" spans="3:37" ht="14.25" customHeight="1" x14ac:dyDescent="0.3"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  <c r="AD444" s="15"/>
      <c r="AE444" s="15"/>
      <c r="AF444" s="15"/>
      <c r="AG444" s="15"/>
      <c r="AH444" s="15"/>
      <c r="AI444" s="15"/>
      <c r="AJ444" s="15"/>
      <c r="AK444" s="15"/>
    </row>
    <row r="445" spans="3:37" ht="14.25" customHeight="1" x14ac:dyDescent="0.3"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  <c r="AC445" s="15"/>
      <c r="AD445" s="15"/>
      <c r="AE445" s="15"/>
      <c r="AF445" s="15"/>
      <c r="AG445" s="15"/>
      <c r="AH445" s="15"/>
      <c r="AI445" s="15"/>
      <c r="AJ445" s="15"/>
      <c r="AK445" s="15"/>
    </row>
    <row r="446" spans="3:37" ht="14.25" customHeight="1" x14ac:dyDescent="0.3"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  <c r="AC446" s="15"/>
      <c r="AD446" s="15"/>
      <c r="AE446" s="15"/>
      <c r="AF446" s="15"/>
      <c r="AG446" s="15"/>
      <c r="AH446" s="15"/>
      <c r="AI446" s="15"/>
      <c r="AJ446" s="15"/>
      <c r="AK446" s="15"/>
    </row>
    <row r="447" spans="3:37" ht="14.25" customHeight="1" x14ac:dyDescent="0.3"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  <c r="AC447" s="15"/>
      <c r="AD447" s="15"/>
      <c r="AE447" s="15"/>
      <c r="AF447" s="15"/>
      <c r="AG447" s="15"/>
      <c r="AH447" s="15"/>
      <c r="AI447" s="15"/>
      <c r="AJ447" s="15"/>
      <c r="AK447" s="15"/>
    </row>
    <row r="448" spans="3:37" ht="14.25" customHeight="1" x14ac:dyDescent="0.3"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  <c r="AC448" s="15"/>
      <c r="AD448" s="15"/>
      <c r="AE448" s="15"/>
      <c r="AF448" s="15"/>
      <c r="AG448" s="15"/>
      <c r="AH448" s="15"/>
      <c r="AI448" s="15"/>
      <c r="AJ448" s="15"/>
      <c r="AK448" s="15"/>
    </row>
    <row r="449" spans="3:37" ht="14.25" customHeight="1" x14ac:dyDescent="0.3"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C449" s="15"/>
      <c r="AD449" s="15"/>
      <c r="AE449" s="15"/>
      <c r="AF449" s="15"/>
      <c r="AG449" s="15"/>
      <c r="AH449" s="15"/>
      <c r="AI449" s="15"/>
      <c r="AJ449" s="15"/>
      <c r="AK449" s="15"/>
    </row>
    <row r="450" spans="3:37" ht="14.25" customHeight="1" x14ac:dyDescent="0.3"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  <c r="AC450" s="15"/>
      <c r="AD450" s="15"/>
      <c r="AE450" s="15"/>
      <c r="AF450" s="15"/>
      <c r="AG450" s="15"/>
      <c r="AH450" s="15"/>
      <c r="AI450" s="15"/>
      <c r="AJ450" s="15"/>
      <c r="AK450" s="15"/>
    </row>
    <row r="451" spans="3:37" ht="14.25" customHeight="1" x14ac:dyDescent="0.3"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  <c r="AC451" s="15"/>
      <c r="AD451" s="15"/>
      <c r="AE451" s="15"/>
      <c r="AF451" s="15"/>
      <c r="AG451" s="15"/>
      <c r="AH451" s="15"/>
      <c r="AI451" s="15"/>
      <c r="AJ451" s="15"/>
      <c r="AK451" s="15"/>
    </row>
    <row r="452" spans="3:37" ht="14.25" customHeight="1" x14ac:dyDescent="0.3"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  <c r="AC452" s="15"/>
      <c r="AD452" s="15"/>
      <c r="AE452" s="15"/>
      <c r="AF452" s="15"/>
      <c r="AG452" s="15"/>
      <c r="AH452" s="15"/>
      <c r="AI452" s="15"/>
      <c r="AJ452" s="15"/>
      <c r="AK452" s="15"/>
    </row>
    <row r="453" spans="3:37" ht="14.25" customHeight="1" x14ac:dyDescent="0.3"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  <c r="AC453" s="15"/>
      <c r="AD453" s="15"/>
      <c r="AE453" s="15"/>
      <c r="AF453" s="15"/>
      <c r="AG453" s="15"/>
      <c r="AH453" s="15"/>
      <c r="AI453" s="15"/>
      <c r="AJ453" s="15"/>
      <c r="AK453" s="15"/>
    </row>
    <row r="454" spans="3:37" ht="14.25" customHeight="1" x14ac:dyDescent="0.3"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  <c r="AC454" s="15"/>
      <c r="AD454" s="15"/>
      <c r="AE454" s="15"/>
      <c r="AF454" s="15"/>
      <c r="AG454" s="15"/>
      <c r="AH454" s="15"/>
      <c r="AI454" s="15"/>
      <c r="AJ454" s="15"/>
      <c r="AK454" s="15"/>
    </row>
    <row r="455" spans="3:37" ht="14.25" customHeight="1" x14ac:dyDescent="0.3"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  <c r="AC455" s="15"/>
      <c r="AD455" s="15"/>
      <c r="AE455" s="15"/>
      <c r="AF455" s="15"/>
      <c r="AG455" s="15"/>
      <c r="AH455" s="15"/>
      <c r="AI455" s="15"/>
      <c r="AJ455" s="15"/>
      <c r="AK455" s="15"/>
    </row>
    <row r="456" spans="3:37" ht="14.25" customHeight="1" x14ac:dyDescent="0.3"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  <c r="AC456" s="15"/>
      <c r="AD456" s="15"/>
      <c r="AE456" s="15"/>
      <c r="AF456" s="15"/>
      <c r="AG456" s="15"/>
      <c r="AH456" s="15"/>
      <c r="AI456" s="15"/>
      <c r="AJ456" s="15"/>
      <c r="AK456" s="15"/>
    </row>
    <row r="457" spans="3:37" ht="14.25" customHeight="1" x14ac:dyDescent="0.3"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  <c r="AC457" s="15"/>
      <c r="AD457" s="15"/>
      <c r="AE457" s="15"/>
      <c r="AF457" s="15"/>
      <c r="AG457" s="15"/>
      <c r="AH457" s="15"/>
      <c r="AI457" s="15"/>
      <c r="AJ457" s="15"/>
      <c r="AK457" s="15"/>
    </row>
    <row r="458" spans="3:37" ht="14.25" customHeight="1" x14ac:dyDescent="0.3"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  <c r="AC458" s="15"/>
      <c r="AD458" s="15"/>
      <c r="AE458" s="15"/>
      <c r="AF458" s="15"/>
      <c r="AG458" s="15"/>
      <c r="AH458" s="15"/>
      <c r="AI458" s="15"/>
      <c r="AJ458" s="15"/>
      <c r="AK458" s="15"/>
    </row>
    <row r="459" spans="3:37" ht="14.25" customHeight="1" x14ac:dyDescent="0.3"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  <c r="AC459" s="15"/>
      <c r="AD459" s="15"/>
      <c r="AE459" s="15"/>
      <c r="AF459" s="15"/>
      <c r="AG459" s="15"/>
      <c r="AH459" s="15"/>
      <c r="AI459" s="15"/>
      <c r="AJ459" s="15"/>
      <c r="AK459" s="15"/>
    </row>
    <row r="460" spans="3:37" ht="14.25" customHeight="1" x14ac:dyDescent="0.3"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  <c r="AC460" s="15"/>
      <c r="AD460" s="15"/>
      <c r="AE460" s="15"/>
      <c r="AF460" s="15"/>
      <c r="AG460" s="15"/>
      <c r="AH460" s="15"/>
      <c r="AI460" s="15"/>
      <c r="AJ460" s="15"/>
      <c r="AK460" s="15"/>
    </row>
    <row r="461" spans="3:37" ht="14.25" customHeight="1" x14ac:dyDescent="0.3"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  <c r="AE461" s="15"/>
      <c r="AF461" s="15"/>
      <c r="AG461" s="15"/>
      <c r="AH461" s="15"/>
      <c r="AI461" s="15"/>
      <c r="AJ461" s="15"/>
      <c r="AK461" s="15"/>
    </row>
    <row r="462" spans="3:37" ht="14.25" customHeight="1" x14ac:dyDescent="0.3"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  <c r="AC462" s="15"/>
      <c r="AD462" s="15"/>
      <c r="AE462" s="15"/>
      <c r="AF462" s="15"/>
      <c r="AG462" s="15"/>
      <c r="AH462" s="15"/>
      <c r="AI462" s="15"/>
      <c r="AJ462" s="15"/>
      <c r="AK462" s="15"/>
    </row>
    <row r="463" spans="3:37" ht="14.25" customHeight="1" x14ac:dyDescent="0.3"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  <c r="AC463" s="15"/>
      <c r="AD463" s="15"/>
      <c r="AE463" s="15"/>
      <c r="AF463" s="15"/>
      <c r="AG463" s="15"/>
      <c r="AH463" s="15"/>
      <c r="AI463" s="15"/>
      <c r="AJ463" s="15"/>
      <c r="AK463" s="15"/>
    </row>
    <row r="464" spans="3:37" ht="14.25" customHeight="1" x14ac:dyDescent="0.3"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  <c r="AC464" s="15"/>
      <c r="AD464" s="15"/>
      <c r="AE464" s="15"/>
      <c r="AF464" s="15"/>
      <c r="AG464" s="15"/>
      <c r="AH464" s="15"/>
      <c r="AI464" s="15"/>
      <c r="AJ464" s="15"/>
      <c r="AK464" s="15"/>
    </row>
    <row r="465" spans="3:37" ht="14.25" customHeight="1" x14ac:dyDescent="0.3"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  <c r="AC465" s="15"/>
      <c r="AD465" s="15"/>
      <c r="AE465" s="15"/>
      <c r="AF465" s="15"/>
      <c r="AG465" s="15"/>
      <c r="AH465" s="15"/>
      <c r="AI465" s="15"/>
      <c r="AJ465" s="15"/>
      <c r="AK465" s="15"/>
    </row>
    <row r="466" spans="3:37" ht="14.25" customHeight="1" x14ac:dyDescent="0.3"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  <c r="AC466" s="15"/>
      <c r="AD466" s="15"/>
      <c r="AE466" s="15"/>
      <c r="AF466" s="15"/>
      <c r="AG466" s="15"/>
      <c r="AH466" s="15"/>
      <c r="AI466" s="15"/>
      <c r="AJ466" s="15"/>
      <c r="AK466" s="15"/>
    </row>
    <row r="467" spans="3:37" ht="14.25" customHeight="1" x14ac:dyDescent="0.3"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  <c r="AC467" s="15"/>
      <c r="AD467" s="15"/>
      <c r="AE467" s="15"/>
      <c r="AF467" s="15"/>
      <c r="AG467" s="15"/>
      <c r="AH467" s="15"/>
      <c r="AI467" s="15"/>
      <c r="AJ467" s="15"/>
      <c r="AK467" s="15"/>
    </row>
    <row r="468" spans="3:37" ht="14.25" customHeight="1" x14ac:dyDescent="0.3"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  <c r="AC468" s="15"/>
      <c r="AD468" s="15"/>
      <c r="AE468" s="15"/>
      <c r="AF468" s="15"/>
      <c r="AG468" s="15"/>
      <c r="AH468" s="15"/>
      <c r="AI468" s="15"/>
      <c r="AJ468" s="15"/>
      <c r="AK468" s="15"/>
    </row>
    <row r="469" spans="3:37" ht="14.25" customHeight="1" x14ac:dyDescent="0.3"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  <c r="AC469" s="15"/>
      <c r="AD469" s="15"/>
      <c r="AE469" s="15"/>
      <c r="AF469" s="15"/>
      <c r="AG469" s="15"/>
      <c r="AH469" s="15"/>
      <c r="AI469" s="15"/>
      <c r="AJ469" s="15"/>
      <c r="AK469" s="15"/>
    </row>
    <row r="470" spans="3:37" ht="14.25" customHeight="1" x14ac:dyDescent="0.3"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  <c r="AC470" s="15"/>
      <c r="AD470" s="15"/>
      <c r="AE470" s="15"/>
      <c r="AF470" s="15"/>
      <c r="AG470" s="15"/>
      <c r="AH470" s="15"/>
      <c r="AI470" s="15"/>
      <c r="AJ470" s="15"/>
      <c r="AK470" s="15"/>
    </row>
    <row r="471" spans="3:37" ht="14.25" customHeight="1" x14ac:dyDescent="0.3"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  <c r="AC471" s="15"/>
      <c r="AD471" s="15"/>
      <c r="AE471" s="15"/>
      <c r="AF471" s="15"/>
      <c r="AG471" s="15"/>
      <c r="AH471" s="15"/>
      <c r="AI471" s="15"/>
      <c r="AJ471" s="15"/>
      <c r="AK471" s="15"/>
    </row>
    <row r="472" spans="3:37" ht="14.25" customHeight="1" x14ac:dyDescent="0.3"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  <c r="AC472" s="15"/>
      <c r="AD472" s="15"/>
      <c r="AE472" s="15"/>
      <c r="AF472" s="15"/>
      <c r="AG472" s="15"/>
      <c r="AH472" s="15"/>
      <c r="AI472" s="15"/>
      <c r="AJ472" s="15"/>
      <c r="AK472" s="15"/>
    </row>
    <row r="473" spans="3:37" ht="14.25" customHeight="1" x14ac:dyDescent="0.3"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  <c r="AC473" s="15"/>
      <c r="AD473" s="15"/>
      <c r="AE473" s="15"/>
      <c r="AF473" s="15"/>
      <c r="AG473" s="15"/>
      <c r="AH473" s="15"/>
      <c r="AI473" s="15"/>
      <c r="AJ473" s="15"/>
      <c r="AK473" s="15"/>
    </row>
    <row r="474" spans="3:37" ht="14.25" customHeight="1" x14ac:dyDescent="0.3"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  <c r="AC474" s="15"/>
      <c r="AD474" s="15"/>
      <c r="AE474" s="15"/>
      <c r="AF474" s="15"/>
      <c r="AG474" s="15"/>
      <c r="AH474" s="15"/>
      <c r="AI474" s="15"/>
      <c r="AJ474" s="15"/>
      <c r="AK474" s="15"/>
    </row>
    <row r="475" spans="3:37" ht="14.25" customHeight="1" x14ac:dyDescent="0.3"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  <c r="AC475" s="15"/>
      <c r="AD475" s="15"/>
      <c r="AE475" s="15"/>
      <c r="AF475" s="15"/>
      <c r="AG475" s="15"/>
      <c r="AH475" s="15"/>
      <c r="AI475" s="15"/>
      <c r="AJ475" s="15"/>
      <c r="AK475" s="15"/>
    </row>
    <row r="476" spans="3:37" ht="14.25" customHeight="1" x14ac:dyDescent="0.3"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  <c r="AC476" s="15"/>
      <c r="AD476" s="15"/>
      <c r="AE476" s="15"/>
      <c r="AF476" s="15"/>
      <c r="AG476" s="15"/>
      <c r="AH476" s="15"/>
      <c r="AI476" s="15"/>
      <c r="AJ476" s="15"/>
      <c r="AK476" s="15"/>
    </row>
    <row r="477" spans="3:37" ht="14.25" customHeight="1" x14ac:dyDescent="0.3"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  <c r="AC477" s="15"/>
      <c r="AD477" s="15"/>
      <c r="AE477" s="15"/>
      <c r="AF477" s="15"/>
      <c r="AG477" s="15"/>
      <c r="AH477" s="15"/>
      <c r="AI477" s="15"/>
      <c r="AJ477" s="15"/>
      <c r="AK477" s="15"/>
    </row>
    <row r="478" spans="3:37" ht="14.25" customHeight="1" x14ac:dyDescent="0.3"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  <c r="AC478" s="15"/>
      <c r="AD478" s="15"/>
      <c r="AE478" s="15"/>
      <c r="AF478" s="15"/>
      <c r="AG478" s="15"/>
      <c r="AH478" s="15"/>
      <c r="AI478" s="15"/>
      <c r="AJ478" s="15"/>
      <c r="AK478" s="15"/>
    </row>
    <row r="479" spans="3:37" ht="14.25" customHeight="1" x14ac:dyDescent="0.3"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  <c r="AC479" s="15"/>
      <c r="AD479" s="15"/>
      <c r="AE479" s="15"/>
      <c r="AF479" s="15"/>
      <c r="AG479" s="15"/>
      <c r="AH479" s="15"/>
      <c r="AI479" s="15"/>
      <c r="AJ479" s="15"/>
      <c r="AK479" s="15"/>
    </row>
    <row r="480" spans="3:37" ht="14.25" customHeight="1" x14ac:dyDescent="0.3"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  <c r="AC480" s="15"/>
      <c r="AD480" s="15"/>
      <c r="AE480" s="15"/>
      <c r="AF480" s="15"/>
      <c r="AG480" s="15"/>
      <c r="AH480" s="15"/>
      <c r="AI480" s="15"/>
      <c r="AJ480" s="15"/>
      <c r="AK480" s="15"/>
    </row>
    <row r="481" spans="3:37" ht="14.25" customHeight="1" x14ac:dyDescent="0.3"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  <c r="AC481" s="15"/>
      <c r="AD481" s="15"/>
      <c r="AE481" s="15"/>
      <c r="AF481" s="15"/>
      <c r="AG481" s="15"/>
      <c r="AH481" s="15"/>
      <c r="AI481" s="15"/>
      <c r="AJ481" s="15"/>
      <c r="AK481" s="15"/>
    </row>
    <row r="482" spans="3:37" ht="14.25" customHeight="1" x14ac:dyDescent="0.3"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C482" s="15"/>
      <c r="AD482" s="15"/>
      <c r="AE482" s="15"/>
      <c r="AF482" s="15"/>
      <c r="AG482" s="15"/>
      <c r="AH482" s="15"/>
      <c r="AI482" s="15"/>
      <c r="AJ482" s="15"/>
      <c r="AK482" s="15"/>
    </row>
    <row r="483" spans="3:37" ht="14.25" customHeight="1" x14ac:dyDescent="0.3"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  <c r="AC483" s="15"/>
      <c r="AD483" s="15"/>
      <c r="AE483" s="15"/>
      <c r="AF483" s="15"/>
      <c r="AG483" s="15"/>
      <c r="AH483" s="15"/>
      <c r="AI483" s="15"/>
      <c r="AJ483" s="15"/>
      <c r="AK483" s="15"/>
    </row>
    <row r="484" spans="3:37" ht="14.25" customHeight="1" x14ac:dyDescent="0.3"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  <c r="AC484" s="15"/>
      <c r="AD484" s="15"/>
      <c r="AE484" s="15"/>
      <c r="AF484" s="15"/>
      <c r="AG484" s="15"/>
      <c r="AH484" s="15"/>
      <c r="AI484" s="15"/>
      <c r="AJ484" s="15"/>
      <c r="AK484" s="15"/>
    </row>
    <row r="485" spans="3:37" ht="14.25" customHeight="1" x14ac:dyDescent="0.3"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  <c r="AC485" s="15"/>
      <c r="AD485" s="15"/>
      <c r="AE485" s="15"/>
      <c r="AF485" s="15"/>
      <c r="AG485" s="15"/>
      <c r="AH485" s="15"/>
      <c r="AI485" s="15"/>
      <c r="AJ485" s="15"/>
      <c r="AK485" s="15"/>
    </row>
    <row r="486" spans="3:37" ht="14.25" customHeight="1" x14ac:dyDescent="0.3"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  <c r="AE486" s="15"/>
      <c r="AF486" s="15"/>
      <c r="AG486" s="15"/>
      <c r="AH486" s="15"/>
      <c r="AI486" s="15"/>
      <c r="AJ486" s="15"/>
      <c r="AK486" s="15"/>
    </row>
    <row r="487" spans="3:37" ht="14.25" customHeight="1" x14ac:dyDescent="0.3"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  <c r="AC487" s="15"/>
      <c r="AD487" s="15"/>
      <c r="AE487" s="15"/>
      <c r="AF487" s="15"/>
      <c r="AG487" s="15"/>
      <c r="AH487" s="15"/>
      <c r="AI487" s="15"/>
      <c r="AJ487" s="15"/>
      <c r="AK487" s="15"/>
    </row>
    <row r="488" spans="3:37" ht="14.25" customHeight="1" x14ac:dyDescent="0.3"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  <c r="AC488" s="15"/>
      <c r="AD488" s="15"/>
      <c r="AE488" s="15"/>
      <c r="AF488" s="15"/>
      <c r="AG488" s="15"/>
      <c r="AH488" s="15"/>
      <c r="AI488" s="15"/>
      <c r="AJ488" s="15"/>
      <c r="AK488" s="15"/>
    </row>
    <row r="489" spans="3:37" ht="14.25" customHeight="1" x14ac:dyDescent="0.3"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  <c r="AC489" s="15"/>
      <c r="AD489" s="15"/>
      <c r="AE489" s="15"/>
      <c r="AF489" s="15"/>
      <c r="AG489" s="15"/>
      <c r="AH489" s="15"/>
      <c r="AI489" s="15"/>
      <c r="AJ489" s="15"/>
      <c r="AK489" s="15"/>
    </row>
    <row r="490" spans="3:37" ht="14.25" customHeight="1" x14ac:dyDescent="0.3"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  <c r="AC490" s="15"/>
      <c r="AD490" s="15"/>
      <c r="AE490" s="15"/>
      <c r="AF490" s="15"/>
      <c r="AG490" s="15"/>
      <c r="AH490" s="15"/>
      <c r="AI490" s="15"/>
      <c r="AJ490" s="15"/>
      <c r="AK490" s="15"/>
    </row>
    <row r="491" spans="3:37" ht="14.25" customHeight="1" x14ac:dyDescent="0.3"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  <c r="AC491" s="15"/>
      <c r="AD491" s="15"/>
      <c r="AE491" s="15"/>
      <c r="AF491" s="15"/>
      <c r="AG491" s="15"/>
      <c r="AH491" s="15"/>
      <c r="AI491" s="15"/>
      <c r="AJ491" s="15"/>
      <c r="AK491" s="15"/>
    </row>
    <row r="492" spans="3:37" ht="14.25" customHeight="1" x14ac:dyDescent="0.3"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  <c r="AC492" s="15"/>
      <c r="AD492" s="15"/>
      <c r="AE492" s="15"/>
      <c r="AF492" s="15"/>
      <c r="AG492" s="15"/>
      <c r="AH492" s="15"/>
      <c r="AI492" s="15"/>
      <c r="AJ492" s="15"/>
      <c r="AK492" s="15"/>
    </row>
    <row r="493" spans="3:37" ht="14.25" customHeight="1" x14ac:dyDescent="0.3"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  <c r="AC493" s="15"/>
      <c r="AD493" s="15"/>
      <c r="AE493" s="15"/>
      <c r="AF493" s="15"/>
      <c r="AG493" s="15"/>
      <c r="AH493" s="15"/>
      <c r="AI493" s="15"/>
      <c r="AJ493" s="15"/>
      <c r="AK493" s="15"/>
    </row>
    <row r="494" spans="3:37" ht="14.25" customHeight="1" x14ac:dyDescent="0.3"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  <c r="AC494" s="15"/>
      <c r="AD494" s="15"/>
      <c r="AE494" s="15"/>
      <c r="AF494" s="15"/>
      <c r="AG494" s="15"/>
      <c r="AH494" s="15"/>
      <c r="AI494" s="15"/>
      <c r="AJ494" s="15"/>
      <c r="AK494" s="15"/>
    </row>
    <row r="495" spans="3:37" ht="14.25" customHeight="1" x14ac:dyDescent="0.3"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  <c r="AC495" s="15"/>
      <c r="AD495" s="15"/>
      <c r="AE495" s="15"/>
      <c r="AF495" s="15"/>
      <c r="AG495" s="15"/>
      <c r="AH495" s="15"/>
      <c r="AI495" s="15"/>
      <c r="AJ495" s="15"/>
      <c r="AK495" s="15"/>
    </row>
    <row r="496" spans="3:37" ht="14.25" customHeight="1" x14ac:dyDescent="0.3"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  <c r="AC496" s="15"/>
      <c r="AD496" s="15"/>
      <c r="AE496" s="15"/>
      <c r="AF496" s="15"/>
      <c r="AG496" s="15"/>
      <c r="AH496" s="15"/>
      <c r="AI496" s="15"/>
      <c r="AJ496" s="15"/>
      <c r="AK496" s="15"/>
    </row>
    <row r="497" spans="3:37" ht="14.25" customHeight="1" x14ac:dyDescent="0.3"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  <c r="AC497" s="15"/>
      <c r="AD497" s="15"/>
      <c r="AE497" s="15"/>
      <c r="AF497" s="15"/>
      <c r="AG497" s="15"/>
      <c r="AH497" s="15"/>
      <c r="AI497" s="15"/>
      <c r="AJ497" s="15"/>
      <c r="AK497" s="15"/>
    </row>
    <row r="498" spans="3:37" ht="14.25" customHeight="1" x14ac:dyDescent="0.3"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  <c r="AC498" s="15"/>
      <c r="AD498" s="15"/>
      <c r="AE498" s="15"/>
      <c r="AF498" s="15"/>
      <c r="AG498" s="15"/>
      <c r="AH498" s="15"/>
      <c r="AI498" s="15"/>
      <c r="AJ498" s="15"/>
      <c r="AK498" s="15"/>
    </row>
    <row r="499" spans="3:37" ht="14.25" customHeight="1" x14ac:dyDescent="0.3"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  <c r="AC499" s="15"/>
      <c r="AD499" s="15"/>
      <c r="AE499" s="15"/>
      <c r="AF499" s="15"/>
      <c r="AG499" s="15"/>
      <c r="AH499" s="15"/>
      <c r="AI499" s="15"/>
      <c r="AJ499" s="15"/>
      <c r="AK499" s="15"/>
    </row>
    <row r="500" spans="3:37" ht="14.25" customHeight="1" x14ac:dyDescent="0.3"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  <c r="AC500" s="15"/>
      <c r="AD500" s="15"/>
      <c r="AE500" s="15"/>
      <c r="AF500" s="15"/>
      <c r="AG500" s="15"/>
      <c r="AH500" s="15"/>
      <c r="AI500" s="15"/>
      <c r="AJ500" s="15"/>
      <c r="AK500" s="15"/>
    </row>
    <row r="501" spans="3:37" ht="14.25" customHeight="1" x14ac:dyDescent="0.3"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  <c r="AC501" s="15"/>
      <c r="AD501" s="15"/>
      <c r="AE501" s="15"/>
      <c r="AF501" s="15"/>
      <c r="AG501" s="15"/>
      <c r="AH501" s="15"/>
      <c r="AI501" s="15"/>
      <c r="AJ501" s="15"/>
      <c r="AK501" s="15"/>
    </row>
    <row r="502" spans="3:37" ht="14.25" customHeight="1" x14ac:dyDescent="0.3"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  <c r="AC502" s="15"/>
      <c r="AD502" s="15"/>
      <c r="AE502" s="15"/>
      <c r="AF502" s="15"/>
      <c r="AG502" s="15"/>
      <c r="AH502" s="15"/>
      <c r="AI502" s="15"/>
      <c r="AJ502" s="15"/>
      <c r="AK502" s="15"/>
    </row>
    <row r="503" spans="3:37" ht="14.25" customHeight="1" x14ac:dyDescent="0.3"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  <c r="AC503" s="15"/>
      <c r="AD503" s="15"/>
      <c r="AE503" s="15"/>
      <c r="AF503" s="15"/>
      <c r="AG503" s="15"/>
      <c r="AH503" s="15"/>
      <c r="AI503" s="15"/>
      <c r="AJ503" s="15"/>
      <c r="AK503" s="15"/>
    </row>
    <row r="504" spans="3:37" ht="14.25" customHeight="1" x14ac:dyDescent="0.3"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  <c r="AC504" s="15"/>
      <c r="AD504" s="15"/>
      <c r="AE504" s="15"/>
      <c r="AF504" s="15"/>
      <c r="AG504" s="15"/>
      <c r="AH504" s="15"/>
      <c r="AI504" s="15"/>
      <c r="AJ504" s="15"/>
      <c r="AK504" s="15"/>
    </row>
    <row r="505" spans="3:37" ht="14.25" customHeight="1" x14ac:dyDescent="0.3"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  <c r="AC505" s="15"/>
      <c r="AD505" s="15"/>
      <c r="AE505" s="15"/>
      <c r="AF505" s="15"/>
      <c r="AG505" s="15"/>
      <c r="AH505" s="15"/>
      <c r="AI505" s="15"/>
      <c r="AJ505" s="15"/>
      <c r="AK505" s="15"/>
    </row>
    <row r="506" spans="3:37" ht="14.25" customHeight="1" x14ac:dyDescent="0.3"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  <c r="AC506" s="15"/>
      <c r="AD506" s="15"/>
      <c r="AE506" s="15"/>
      <c r="AF506" s="15"/>
      <c r="AG506" s="15"/>
      <c r="AH506" s="15"/>
      <c r="AI506" s="15"/>
      <c r="AJ506" s="15"/>
      <c r="AK506" s="15"/>
    </row>
    <row r="507" spans="3:37" ht="14.25" customHeight="1" x14ac:dyDescent="0.3"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  <c r="AC507" s="15"/>
      <c r="AD507" s="15"/>
      <c r="AE507" s="15"/>
      <c r="AF507" s="15"/>
      <c r="AG507" s="15"/>
      <c r="AH507" s="15"/>
      <c r="AI507" s="15"/>
      <c r="AJ507" s="15"/>
      <c r="AK507" s="15"/>
    </row>
    <row r="508" spans="3:37" ht="14.25" customHeight="1" x14ac:dyDescent="0.3"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  <c r="AC508" s="15"/>
      <c r="AD508" s="15"/>
      <c r="AE508" s="15"/>
      <c r="AF508" s="15"/>
      <c r="AG508" s="15"/>
      <c r="AH508" s="15"/>
      <c r="AI508" s="15"/>
      <c r="AJ508" s="15"/>
      <c r="AK508" s="15"/>
    </row>
    <row r="509" spans="3:37" ht="14.25" customHeight="1" x14ac:dyDescent="0.3"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  <c r="AC509" s="15"/>
      <c r="AD509" s="15"/>
      <c r="AE509" s="15"/>
      <c r="AF509" s="15"/>
      <c r="AG509" s="15"/>
      <c r="AH509" s="15"/>
      <c r="AI509" s="15"/>
      <c r="AJ509" s="15"/>
      <c r="AK509" s="15"/>
    </row>
    <row r="510" spans="3:37" ht="14.25" customHeight="1" x14ac:dyDescent="0.3"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  <c r="AC510" s="15"/>
      <c r="AD510" s="15"/>
      <c r="AE510" s="15"/>
      <c r="AF510" s="15"/>
      <c r="AG510" s="15"/>
      <c r="AH510" s="15"/>
      <c r="AI510" s="15"/>
      <c r="AJ510" s="15"/>
      <c r="AK510" s="15"/>
    </row>
    <row r="511" spans="3:37" ht="14.25" customHeight="1" x14ac:dyDescent="0.3"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  <c r="AC511" s="15"/>
      <c r="AD511" s="15"/>
      <c r="AE511" s="15"/>
      <c r="AF511" s="15"/>
      <c r="AG511" s="15"/>
      <c r="AH511" s="15"/>
      <c r="AI511" s="15"/>
      <c r="AJ511" s="15"/>
      <c r="AK511" s="15"/>
    </row>
    <row r="512" spans="3:37" ht="14.25" customHeight="1" x14ac:dyDescent="0.3"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  <c r="AC512" s="15"/>
      <c r="AD512" s="15"/>
      <c r="AE512" s="15"/>
      <c r="AF512" s="15"/>
      <c r="AG512" s="15"/>
      <c r="AH512" s="15"/>
      <c r="AI512" s="15"/>
      <c r="AJ512" s="15"/>
      <c r="AK512" s="15"/>
    </row>
    <row r="513" spans="3:37" ht="14.25" customHeight="1" x14ac:dyDescent="0.3"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  <c r="AC513" s="15"/>
      <c r="AD513" s="15"/>
      <c r="AE513" s="15"/>
      <c r="AF513" s="15"/>
      <c r="AG513" s="15"/>
      <c r="AH513" s="15"/>
      <c r="AI513" s="15"/>
      <c r="AJ513" s="15"/>
      <c r="AK513" s="15"/>
    </row>
    <row r="514" spans="3:37" ht="14.25" customHeight="1" x14ac:dyDescent="0.3"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C514" s="15"/>
      <c r="AD514" s="15"/>
      <c r="AE514" s="15"/>
      <c r="AF514" s="15"/>
      <c r="AG514" s="15"/>
      <c r="AH514" s="15"/>
      <c r="AI514" s="15"/>
      <c r="AJ514" s="15"/>
      <c r="AK514" s="15"/>
    </row>
    <row r="515" spans="3:37" ht="14.25" customHeight="1" x14ac:dyDescent="0.3"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  <c r="AC515" s="15"/>
      <c r="AD515" s="15"/>
      <c r="AE515" s="15"/>
      <c r="AF515" s="15"/>
      <c r="AG515" s="15"/>
      <c r="AH515" s="15"/>
      <c r="AI515" s="15"/>
      <c r="AJ515" s="15"/>
      <c r="AK515" s="15"/>
    </row>
    <row r="516" spans="3:37" ht="14.25" customHeight="1" x14ac:dyDescent="0.3"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  <c r="AC516" s="15"/>
      <c r="AD516" s="15"/>
      <c r="AE516" s="15"/>
      <c r="AF516" s="15"/>
      <c r="AG516" s="15"/>
      <c r="AH516" s="15"/>
      <c r="AI516" s="15"/>
      <c r="AJ516" s="15"/>
      <c r="AK516" s="15"/>
    </row>
    <row r="517" spans="3:37" ht="14.25" customHeight="1" x14ac:dyDescent="0.3"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  <c r="AC517" s="15"/>
      <c r="AD517" s="15"/>
      <c r="AE517" s="15"/>
      <c r="AF517" s="15"/>
      <c r="AG517" s="15"/>
      <c r="AH517" s="15"/>
      <c r="AI517" s="15"/>
      <c r="AJ517" s="15"/>
      <c r="AK517" s="15"/>
    </row>
    <row r="518" spans="3:37" ht="14.25" customHeight="1" x14ac:dyDescent="0.3"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  <c r="AC518" s="15"/>
      <c r="AD518" s="15"/>
      <c r="AE518" s="15"/>
      <c r="AF518" s="15"/>
      <c r="AG518" s="15"/>
      <c r="AH518" s="15"/>
      <c r="AI518" s="15"/>
      <c r="AJ518" s="15"/>
      <c r="AK518" s="15"/>
    </row>
    <row r="519" spans="3:37" ht="14.25" customHeight="1" x14ac:dyDescent="0.3"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  <c r="AC519" s="15"/>
      <c r="AD519" s="15"/>
      <c r="AE519" s="15"/>
      <c r="AF519" s="15"/>
      <c r="AG519" s="15"/>
      <c r="AH519" s="15"/>
      <c r="AI519" s="15"/>
      <c r="AJ519" s="15"/>
      <c r="AK519" s="15"/>
    </row>
    <row r="520" spans="3:37" ht="14.25" customHeight="1" x14ac:dyDescent="0.3"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  <c r="AE520" s="15"/>
      <c r="AF520" s="15"/>
      <c r="AG520" s="15"/>
      <c r="AH520" s="15"/>
      <c r="AI520" s="15"/>
      <c r="AJ520" s="15"/>
      <c r="AK520" s="15"/>
    </row>
    <row r="521" spans="3:37" ht="14.25" customHeight="1" x14ac:dyDescent="0.3"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  <c r="AC521" s="15"/>
      <c r="AD521" s="15"/>
      <c r="AE521" s="15"/>
      <c r="AF521" s="15"/>
      <c r="AG521" s="15"/>
      <c r="AH521" s="15"/>
      <c r="AI521" s="15"/>
      <c r="AJ521" s="15"/>
      <c r="AK521" s="15"/>
    </row>
    <row r="522" spans="3:37" ht="14.25" customHeight="1" x14ac:dyDescent="0.3"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  <c r="AC522" s="15"/>
      <c r="AD522" s="15"/>
      <c r="AE522" s="15"/>
      <c r="AF522" s="15"/>
      <c r="AG522" s="15"/>
      <c r="AH522" s="15"/>
      <c r="AI522" s="15"/>
      <c r="AJ522" s="15"/>
      <c r="AK522" s="15"/>
    </row>
    <row r="523" spans="3:37" ht="14.25" customHeight="1" x14ac:dyDescent="0.3"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  <c r="AC523" s="15"/>
      <c r="AD523" s="15"/>
      <c r="AE523" s="15"/>
      <c r="AF523" s="15"/>
      <c r="AG523" s="15"/>
      <c r="AH523" s="15"/>
      <c r="AI523" s="15"/>
      <c r="AJ523" s="15"/>
      <c r="AK523" s="15"/>
    </row>
    <row r="524" spans="3:37" ht="14.25" customHeight="1" x14ac:dyDescent="0.3"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  <c r="AC524" s="15"/>
      <c r="AD524" s="15"/>
      <c r="AE524" s="15"/>
      <c r="AF524" s="15"/>
      <c r="AG524" s="15"/>
      <c r="AH524" s="15"/>
      <c r="AI524" s="15"/>
      <c r="AJ524" s="15"/>
      <c r="AK524" s="15"/>
    </row>
    <row r="525" spans="3:37" ht="14.25" customHeight="1" x14ac:dyDescent="0.3"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  <c r="AC525" s="15"/>
      <c r="AD525" s="15"/>
      <c r="AE525" s="15"/>
      <c r="AF525" s="15"/>
      <c r="AG525" s="15"/>
      <c r="AH525" s="15"/>
      <c r="AI525" s="15"/>
      <c r="AJ525" s="15"/>
      <c r="AK525" s="15"/>
    </row>
    <row r="526" spans="3:37" ht="14.25" customHeight="1" x14ac:dyDescent="0.3"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  <c r="AC526" s="15"/>
      <c r="AD526" s="15"/>
      <c r="AE526" s="15"/>
      <c r="AF526" s="15"/>
      <c r="AG526" s="15"/>
      <c r="AH526" s="15"/>
      <c r="AI526" s="15"/>
      <c r="AJ526" s="15"/>
      <c r="AK526" s="15"/>
    </row>
    <row r="527" spans="3:37" ht="14.25" customHeight="1" x14ac:dyDescent="0.3"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  <c r="AC527" s="15"/>
      <c r="AD527" s="15"/>
      <c r="AE527" s="15"/>
      <c r="AF527" s="15"/>
      <c r="AG527" s="15"/>
      <c r="AH527" s="15"/>
      <c r="AI527" s="15"/>
      <c r="AJ527" s="15"/>
      <c r="AK527" s="15"/>
    </row>
    <row r="528" spans="3:37" ht="14.25" customHeight="1" x14ac:dyDescent="0.3"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  <c r="AC528" s="15"/>
      <c r="AD528" s="15"/>
      <c r="AE528" s="15"/>
      <c r="AF528" s="15"/>
      <c r="AG528" s="15"/>
      <c r="AH528" s="15"/>
      <c r="AI528" s="15"/>
      <c r="AJ528" s="15"/>
      <c r="AK528" s="15"/>
    </row>
    <row r="529" spans="3:37" ht="14.25" customHeight="1" x14ac:dyDescent="0.3"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  <c r="AC529" s="15"/>
      <c r="AD529" s="15"/>
      <c r="AE529" s="15"/>
      <c r="AF529" s="15"/>
      <c r="AG529" s="15"/>
      <c r="AH529" s="15"/>
      <c r="AI529" s="15"/>
      <c r="AJ529" s="15"/>
      <c r="AK529" s="15"/>
    </row>
    <row r="530" spans="3:37" ht="14.25" customHeight="1" x14ac:dyDescent="0.3"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  <c r="AC530" s="15"/>
      <c r="AD530" s="15"/>
      <c r="AE530" s="15"/>
      <c r="AF530" s="15"/>
      <c r="AG530" s="15"/>
      <c r="AH530" s="15"/>
      <c r="AI530" s="15"/>
      <c r="AJ530" s="15"/>
      <c r="AK530" s="15"/>
    </row>
    <row r="531" spans="3:37" ht="14.25" customHeight="1" x14ac:dyDescent="0.3"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  <c r="AC531" s="15"/>
      <c r="AD531" s="15"/>
      <c r="AE531" s="15"/>
      <c r="AF531" s="15"/>
      <c r="AG531" s="15"/>
      <c r="AH531" s="15"/>
      <c r="AI531" s="15"/>
      <c r="AJ531" s="15"/>
      <c r="AK531" s="15"/>
    </row>
    <row r="532" spans="3:37" ht="14.25" customHeight="1" x14ac:dyDescent="0.3"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  <c r="AC532" s="15"/>
      <c r="AD532" s="15"/>
      <c r="AE532" s="15"/>
      <c r="AF532" s="15"/>
      <c r="AG532" s="15"/>
      <c r="AH532" s="15"/>
      <c r="AI532" s="15"/>
      <c r="AJ532" s="15"/>
      <c r="AK532" s="15"/>
    </row>
    <row r="533" spans="3:37" ht="14.25" customHeight="1" x14ac:dyDescent="0.3"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  <c r="AC533" s="15"/>
      <c r="AD533" s="15"/>
      <c r="AE533" s="15"/>
      <c r="AF533" s="15"/>
      <c r="AG533" s="15"/>
      <c r="AH533" s="15"/>
      <c r="AI533" s="15"/>
      <c r="AJ533" s="15"/>
      <c r="AK533" s="15"/>
    </row>
    <row r="534" spans="3:37" ht="14.25" customHeight="1" x14ac:dyDescent="0.3"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  <c r="AC534" s="15"/>
      <c r="AD534" s="15"/>
      <c r="AE534" s="15"/>
      <c r="AF534" s="15"/>
      <c r="AG534" s="15"/>
      <c r="AH534" s="15"/>
      <c r="AI534" s="15"/>
      <c r="AJ534" s="15"/>
      <c r="AK534" s="15"/>
    </row>
    <row r="535" spans="3:37" ht="14.25" customHeight="1" x14ac:dyDescent="0.3"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  <c r="AC535" s="15"/>
      <c r="AD535" s="15"/>
      <c r="AE535" s="15"/>
      <c r="AF535" s="15"/>
      <c r="AG535" s="15"/>
      <c r="AH535" s="15"/>
      <c r="AI535" s="15"/>
      <c r="AJ535" s="15"/>
      <c r="AK535" s="15"/>
    </row>
    <row r="536" spans="3:37" ht="14.25" customHeight="1" x14ac:dyDescent="0.3"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  <c r="AC536" s="15"/>
      <c r="AD536" s="15"/>
      <c r="AE536" s="15"/>
      <c r="AF536" s="15"/>
      <c r="AG536" s="15"/>
      <c r="AH536" s="15"/>
      <c r="AI536" s="15"/>
      <c r="AJ536" s="15"/>
      <c r="AK536" s="15"/>
    </row>
    <row r="537" spans="3:37" ht="14.25" customHeight="1" x14ac:dyDescent="0.3"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  <c r="AC537" s="15"/>
      <c r="AD537" s="15"/>
      <c r="AE537" s="15"/>
      <c r="AF537" s="15"/>
      <c r="AG537" s="15"/>
      <c r="AH537" s="15"/>
      <c r="AI537" s="15"/>
      <c r="AJ537" s="15"/>
      <c r="AK537" s="15"/>
    </row>
    <row r="538" spans="3:37" ht="14.25" customHeight="1" x14ac:dyDescent="0.3"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  <c r="AC538" s="15"/>
      <c r="AD538" s="15"/>
      <c r="AE538" s="15"/>
      <c r="AF538" s="15"/>
      <c r="AG538" s="15"/>
      <c r="AH538" s="15"/>
      <c r="AI538" s="15"/>
      <c r="AJ538" s="15"/>
      <c r="AK538" s="15"/>
    </row>
    <row r="539" spans="3:37" ht="14.25" customHeight="1" x14ac:dyDescent="0.3"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  <c r="AC539" s="15"/>
      <c r="AD539" s="15"/>
      <c r="AE539" s="15"/>
      <c r="AF539" s="15"/>
      <c r="AG539" s="15"/>
      <c r="AH539" s="15"/>
      <c r="AI539" s="15"/>
      <c r="AJ539" s="15"/>
      <c r="AK539" s="15"/>
    </row>
    <row r="540" spans="3:37" ht="14.25" customHeight="1" x14ac:dyDescent="0.3"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  <c r="AC540" s="15"/>
      <c r="AD540" s="15"/>
      <c r="AE540" s="15"/>
      <c r="AF540" s="15"/>
      <c r="AG540" s="15"/>
      <c r="AH540" s="15"/>
      <c r="AI540" s="15"/>
      <c r="AJ540" s="15"/>
      <c r="AK540" s="15"/>
    </row>
    <row r="541" spans="3:37" ht="14.25" customHeight="1" x14ac:dyDescent="0.3"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  <c r="AC541" s="15"/>
      <c r="AD541" s="15"/>
      <c r="AE541" s="15"/>
      <c r="AF541" s="15"/>
      <c r="AG541" s="15"/>
      <c r="AH541" s="15"/>
      <c r="AI541" s="15"/>
      <c r="AJ541" s="15"/>
      <c r="AK541" s="15"/>
    </row>
    <row r="542" spans="3:37" ht="14.25" customHeight="1" x14ac:dyDescent="0.3"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  <c r="AC542" s="15"/>
      <c r="AD542" s="15"/>
      <c r="AE542" s="15"/>
      <c r="AF542" s="15"/>
      <c r="AG542" s="15"/>
      <c r="AH542" s="15"/>
      <c r="AI542" s="15"/>
      <c r="AJ542" s="15"/>
      <c r="AK542" s="15"/>
    </row>
    <row r="543" spans="3:37" ht="14.25" customHeight="1" x14ac:dyDescent="0.3"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  <c r="AC543" s="15"/>
      <c r="AD543" s="15"/>
      <c r="AE543" s="15"/>
      <c r="AF543" s="15"/>
      <c r="AG543" s="15"/>
      <c r="AH543" s="15"/>
      <c r="AI543" s="15"/>
      <c r="AJ543" s="15"/>
      <c r="AK543" s="15"/>
    </row>
    <row r="544" spans="3:37" ht="14.25" customHeight="1" x14ac:dyDescent="0.3"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  <c r="AC544" s="15"/>
      <c r="AD544" s="15"/>
      <c r="AE544" s="15"/>
      <c r="AF544" s="15"/>
      <c r="AG544" s="15"/>
      <c r="AH544" s="15"/>
      <c r="AI544" s="15"/>
      <c r="AJ544" s="15"/>
      <c r="AK544" s="15"/>
    </row>
    <row r="545" spans="3:37" ht="14.25" customHeight="1" x14ac:dyDescent="0.3"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  <c r="AC545" s="15"/>
      <c r="AD545" s="15"/>
      <c r="AE545" s="15"/>
      <c r="AF545" s="15"/>
      <c r="AG545" s="15"/>
      <c r="AH545" s="15"/>
      <c r="AI545" s="15"/>
      <c r="AJ545" s="15"/>
      <c r="AK545" s="15"/>
    </row>
    <row r="546" spans="3:37" ht="14.25" customHeight="1" x14ac:dyDescent="0.3"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  <c r="AC546" s="15"/>
      <c r="AD546" s="15"/>
      <c r="AE546" s="15"/>
      <c r="AF546" s="15"/>
      <c r="AG546" s="15"/>
      <c r="AH546" s="15"/>
      <c r="AI546" s="15"/>
      <c r="AJ546" s="15"/>
      <c r="AK546" s="15"/>
    </row>
    <row r="547" spans="3:37" ht="14.25" customHeight="1" x14ac:dyDescent="0.3"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  <c r="AC547" s="15"/>
      <c r="AD547" s="15"/>
      <c r="AE547" s="15"/>
      <c r="AF547" s="15"/>
      <c r="AG547" s="15"/>
      <c r="AH547" s="15"/>
      <c r="AI547" s="15"/>
      <c r="AJ547" s="15"/>
      <c r="AK547" s="15"/>
    </row>
    <row r="548" spans="3:37" ht="14.25" customHeight="1" x14ac:dyDescent="0.3"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  <c r="AC548" s="15"/>
      <c r="AD548" s="15"/>
      <c r="AE548" s="15"/>
      <c r="AF548" s="15"/>
      <c r="AG548" s="15"/>
      <c r="AH548" s="15"/>
      <c r="AI548" s="15"/>
      <c r="AJ548" s="15"/>
      <c r="AK548" s="15"/>
    </row>
    <row r="549" spans="3:37" ht="14.25" customHeight="1" x14ac:dyDescent="0.3"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  <c r="AC549" s="15"/>
      <c r="AD549" s="15"/>
      <c r="AE549" s="15"/>
      <c r="AF549" s="15"/>
      <c r="AG549" s="15"/>
      <c r="AH549" s="15"/>
      <c r="AI549" s="15"/>
      <c r="AJ549" s="15"/>
      <c r="AK549" s="15"/>
    </row>
    <row r="550" spans="3:37" ht="14.25" customHeight="1" x14ac:dyDescent="0.3"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  <c r="AE550" s="15"/>
      <c r="AF550" s="15"/>
      <c r="AG550" s="15"/>
      <c r="AH550" s="15"/>
      <c r="AI550" s="15"/>
      <c r="AJ550" s="15"/>
      <c r="AK550" s="15"/>
    </row>
    <row r="551" spans="3:37" ht="14.25" customHeight="1" x14ac:dyDescent="0.3"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  <c r="AC551" s="15"/>
      <c r="AD551" s="15"/>
      <c r="AE551" s="15"/>
      <c r="AF551" s="15"/>
      <c r="AG551" s="15"/>
      <c r="AH551" s="15"/>
      <c r="AI551" s="15"/>
      <c r="AJ551" s="15"/>
      <c r="AK551" s="15"/>
    </row>
    <row r="552" spans="3:37" ht="14.25" customHeight="1" x14ac:dyDescent="0.3"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  <c r="AC552" s="15"/>
      <c r="AD552" s="15"/>
      <c r="AE552" s="15"/>
      <c r="AF552" s="15"/>
      <c r="AG552" s="15"/>
      <c r="AH552" s="15"/>
      <c r="AI552" s="15"/>
      <c r="AJ552" s="15"/>
      <c r="AK552" s="15"/>
    </row>
    <row r="553" spans="3:37" ht="14.25" customHeight="1" x14ac:dyDescent="0.3"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  <c r="AC553" s="15"/>
      <c r="AD553" s="15"/>
      <c r="AE553" s="15"/>
      <c r="AF553" s="15"/>
      <c r="AG553" s="15"/>
      <c r="AH553" s="15"/>
      <c r="AI553" s="15"/>
      <c r="AJ553" s="15"/>
      <c r="AK553" s="15"/>
    </row>
    <row r="554" spans="3:37" ht="14.25" customHeight="1" x14ac:dyDescent="0.3"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  <c r="AC554" s="15"/>
      <c r="AD554" s="15"/>
      <c r="AE554" s="15"/>
      <c r="AF554" s="15"/>
      <c r="AG554" s="15"/>
      <c r="AH554" s="15"/>
      <c r="AI554" s="15"/>
      <c r="AJ554" s="15"/>
      <c r="AK554" s="15"/>
    </row>
    <row r="555" spans="3:37" ht="14.25" customHeight="1" x14ac:dyDescent="0.3"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  <c r="AC555" s="15"/>
      <c r="AD555" s="15"/>
      <c r="AE555" s="15"/>
      <c r="AF555" s="15"/>
      <c r="AG555" s="15"/>
      <c r="AH555" s="15"/>
      <c r="AI555" s="15"/>
      <c r="AJ555" s="15"/>
      <c r="AK555" s="15"/>
    </row>
    <row r="556" spans="3:37" ht="14.25" customHeight="1" x14ac:dyDescent="0.3"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  <c r="AC556" s="15"/>
      <c r="AD556" s="15"/>
      <c r="AE556" s="15"/>
      <c r="AF556" s="15"/>
      <c r="AG556" s="15"/>
      <c r="AH556" s="15"/>
      <c r="AI556" s="15"/>
      <c r="AJ556" s="15"/>
      <c r="AK556" s="15"/>
    </row>
    <row r="557" spans="3:37" ht="14.25" customHeight="1" x14ac:dyDescent="0.3"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  <c r="AC557" s="15"/>
      <c r="AD557" s="15"/>
      <c r="AE557" s="15"/>
      <c r="AF557" s="15"/>
      <c r="AG557" s="15"/>
      <c r="AH557" s="15"/>
      <c r="AI557" s="15"/>
      <c r="AJ557" s="15"/>
      <c r="AK557" s="15"/>
    </row>
    <row r="558" spans="3:37" ht="14.25" customHeight="1" x14ac:dyDescent="0.3"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  <c r="AC558" s="15"/>
      <c r="AD558" s="15"/>
      <c r="AE558" s="15"/>
      <c r="AF558" s="15"/>
      <c r="AG558" s="15"/>
      <c r="AH558" s="15"/>
      <c r="AI558" s="15"/>
      <c r="AJ558" s="15"/>
      <c r="AK558" s="15"/>
    </row>
    <row r="559" spans="3:37" ht="14.25" customHeight="1" x14ac:dyDescent="0.3"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  <c r="AC559" s="15"/>
      <c r="AD559" s="15"/>
      <c r="AE559" s="15"/>
      <c r="AF559" s="15"/>
      <c r="AG559" s="15"/>
      <c r="AH559" s="15"/>
      <c r="AI559" s="15"/>
      <c r="AJ559" s="15"/>
      <c r="AK559" s="15"/>
    </row>
    <row r="560" spans="3:37" ht="14.25" customHeight="1" x14ac:dyDescent="0.3"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  <c r="AC560" s="15"/>
      <c r="AD560" s="15"/>
      <c r="AE560" s="15"/>
      <c r="AF560" s="15"/>
      <c r="AG560" s="15"/>
      <c r="AH560" s="15"/>
      <c r="AI560" s="15"/>
      <c r="AJ560" s="15"/>
      <c r="AK560" s="15"/>
    </row>
    <row r="561" spans="3:37" ht="14.25" customHeight="1" x14ac:dyDescent="0.3"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  <c r="AC561" s="15"/>
      <c r="AD561" s="15"/>
      <c r="AE561" s="15"/>
      <c r="AF561" s="15"/>
      <c r="AG561" s="15"/>
      <c r="AH561" s="15"/>
      <c r="AI561" s="15"/>
      <c r="AJ561" s="15"/>
      <c r="AK561" s="15"/>
    </row>
    <row r="562" spans="3:37" ht="14.25" customHeight="1" x14ac:dyDescent="0.3"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  <c r="AC562" s="15"/>
      <c r="AD562" s="15"/>
      <c r="AE562" s="15"/>
      <c r="AF562" s="15"/>
      <c r="AG562" s="15"/>
      <c r="AH562" s="15"/>
      <c r="AI562" s="15"/>
      <c r="AJ562" s="15"/>
      <c r="AK562" s="15"/>
    </row>
    <row r="563" spans="3:37" ht="14.25" customHeight="1" x14ac:dyDescent="0.3"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  <c r="AC563" s="15"/>
      <c r="AD563" s="15"/>
      <c r="AE563" s="15"/>
      <c r="AF563" s="15"/>
      <c r="AG563" s="15"/>
      <c r="AH563" s="15"/>
      <c r="AI563" s="15"/>
      <c r="AJ563" s="15"/>
      <c r="AK563" s="15"/>
    </row>
    <row r="564" spans="3:37" ht="14.25" customHeight="1" x14ac:dyDescent="0.3"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  <c r="AC564" s="15"/>
      <c r="AD564" s="15"/>
      <c r="AE564" s="15"/>
      <c r="AF564" s="15"/>
      <c r="AG564" s="15"/>
      <c r="AH564" s="15"/>
      <c r="AI564" s="15"/>
      <c r="AJ564" s="15"/>
      <c r="AK564" s="15"/>
    </row>
    <row r="565" spans="3:37" ht="14.25" customHeight="1" x14ac:dyDescent="0.3"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  <c r="AC565" s="15"/>
      <c r="AD565" s="15"/>
      <c r="AE565" s="15"/>
      <c r="AF565" s="15"/>
      <c r="AG565" s="15"/>
      <c r="AH565" s="15"/>
      <c r="AI565" s="15"/>
      <c r="AJ565" s="15"/>
      <c r="AK565" s="15"/>
    </row>
    <row r="566" spans="3:37" ht="14.25" customHeight="1" x14ac:dyDescent="0.3"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  <c r="AC566" s="15"/>
      <c r="AD566" s="15"/>
      <c r="AE566" s="15"/>
      <c r="AF566" s="15"/>
      <c r="AG566" s="15"/>
      <c r="AH566" s="15"/>
      <c r="AI566" s="15"/>
      <c r="AJ566" s="15"/>
      <c r="AK566" s="15"/>
    </row>
    <row r="567" spans="3:37" ht="14.25" customHeight="1" x14ac:dyDescent="0.3"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  <c r="AC567" s="15"/>
      <c r="AD567" s="15"/>
      <c r="AE567" s="15"/>
      <c r="AF567" s="15"/>
      <c r="AG567" s="15"/>
      <c r="AH567" s="15"/>
      <c r="AI567" s="15"/>
      <c r="AJ567" s="15"/>
      <c r="AK567" s="15"/>
    </row>
    <row r="568" spans="3:37" ht="14.25" customHeight="1" x14ac:dyDescent="0.3"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  <c r="AC568" s="15"/>
      <c r="AD568" s="15"/>
      <c r="AE568" s="15"/>
      <c r="AF568" s="15"/>
      <c r="AG568" s="15"/>
      <c r="AH568" s="15"/>
      <c r="AI568" s="15"/>
      <c r="AJ568" s="15"/>
      <c r="AK568" s="15"/>
    </row>
    <row r="569" spans="3:37" ht="14.25" customHeight="1" x14ac:dyDescent="0.3"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  <c r="AC569" s="15"/>
      <c r="AD569" s="15"/>
      <c r="AE569" s="15"/>
      <c r="AF569" s="15"/>
      <c r="AG569" s="15"/>
      <c r="AH569" s="15"/>
      <c r="AI569" s="15"/>
      <c r="AJ569" s="15"/>
      <c r="AK569" s="15"/>
    </row>
    <row r="570" spans="3:37" ht="14.25" customHeight="1" x14ac:dyDescent="0.3"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  <c r="AC570" s="15"/>
      <c r="AD570" s="15"/>
      <c r="AE570" s="15"/>
      <c r="AF570" s="15"/>
      <c r="AG570" s="15"/>
      <c r="AH570" s="15"/>
      <c r="AI570" s="15"/>
      <c r="AJ570" s="15"/>
      <c r="AK570" s="15"/>
    </row>
    <row r="571" spans="3:37" ht="14.25" customHeight="1" x14ac:dyDescent="0.3"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  <c r="AC571" s="15"/>
      <c r="AD571" s="15"/>
      <c r="AE571" s="15"/>
      <c r="AF571" s="15"/>
      <c r="AG571" s="15"/>
      <c r="AH571" s="15"/>
      <c r="AI571" s="15"/>
      <c r="AJ571" s="15"/>
      <c r="AK571" s="15"/>
    </row>
    <row r="572" spans="3:37" ht="14.25" customHeight="1" x14ac:dyDescent="0.3"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  <c r="AC572" s="15"/>
      <c r="AD572" s="15"/>
      <c r="AE572" s="15"/>
      <c r="AF572" s="15"/>
      <c r="AG572" s="15"/>
      <c r="AH572" s="15"/>
      <c r="AI572" s="15"/>
      <c r="AJ572" s="15"/>
      <c r="AK572" s="15"/>
    </row>
    <row r="573" spans="3:37" ht="14.25" customHeight="1" x14ac:dyDescent="0.3"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  <c r="AC573" s="15"/>
      <c r="AD573" s="15"/>
      <c r="AE573" s="15"/>
      <c r="AF573" s="15"/>
      <c r="AG573" s="15"/>
      <c r="AH573" s="15"/>
      <c r="AI573" s="15"/>
      <c r="AJ573" s="15"/>
      <c r="AK573" s="15"/>
    </row>
    <row r="574" spans="3:37" ht="14.25" customHeight="1" x14ac:dyDescent="0.3"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  <c r="AC574" s="15"/>
      <c r="AD574" s="15"/>
      <c r="AE574" s="15"/>
      <c r="AF574" s="15"/>
      <c r="AG574" s="15"/>
      <c r="AH574" s="15"/>
      <c r="AI574" s="15"/>
      <c r="AJ574" s="15"/>
      <c r="AK574" s="15"/>
    </row>
    <row r="575" spans="3:37" ht="14.25" customHeight="1" x14ac:dyDescent="0.3"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  <c r="AC575" s="15"/>
      <c r="AD575" s="15"/>
      <c r="AE575" s="15"/>
      <c r="AF575" s="15"/>
      <c r="AG575" s="15"/>
      <c r="AH575" s="15"/>
      <c r="AI575" s="15"/>
      <c r="AJ575" s="15"/>
      <c r="AK575" s="15"/>
    </row>
    <row r="576" spans="3:37" ht="14.25" customHeight="1" x14ac:dyDescent="0.3"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  <c r="AC576" s="15"/>
      <c r="AD576" s="15"/>
      <c r="AE576" s="15"/>
      <c r="AF576" s="15"/>
      <c r="AG576" s="15"/>
      <c r="AH576" s="15"/>
      <c r="AI576" s="15"/>
      <c r="AJ576" s="15"/>
      <c r="AK576" s="15"/>
    </row>
    <row r="577" spans="3:37" ht="14.25" customHeight="1" x14ac:dyDescent="0.3"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  <c r="AC577" s="15"/>
      <c r="AD577" s="15"/>
      <c r="AE577" s="15"/>
      <c r="AF577" s="15"/>
      <c r="AG577" s="15"/>
      <c r="AH577" s="15"/>
      <c r="AI577" s="15"/>
      <c r="AJ577" s="15"/>
      <c r="AK577" s="15"/>
    </row>
    <row r="578" spans="3:37" ht="14.25" customHeight="1" x14ac:dyDescent="0.3"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  <c r="AC578" s="15"/>
      <c r="AD578" s="15"/>
      <c r="AE578" s="15"/>
      <c r="AF578" s="15"/>
      <c r="AG578" s="15"/>
      <c r="AH578" s="15"/>
      <c r="AI578" s="15"/>
      <c r="AJ578" s="15"/>
      <c r="AK578" s="15"/>
    </row>
    <row r="579" spans="3:37" ht="14.25" customHeight="1" x14ac:dyDescent="0.3"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  <c r="AC579" s="15"/>
      <c r="AD579" s="15"/>
      <c r="AE579" s="15"/>
      <c r="AF579" s="15"/>
      <c r="AG579" s="15"/>
      <c r="AH579" s="15"/>
      <c r="AI579" s="15"/>
      <c r="AJ579" s="15"/>
      <c r="AK579" s="15"/>
    </row>
    <row r="580" spans="3:37" ht="14.25" customHeight="1" x14ac:dyDescent="0.3"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  <c r="AC580" s="15"/>
      <c r="AD580" s="15"/>
      <c r="AE580" s="15"/>
      <c r="AF580" s="15"/>
      <c r="AG580" s="15"/>
      <c r="AH580" s="15"/>
      <c r="AI580" s="15"/>
      <c r="AJ580" s="15"/>
      <c r="AK580" s="15"/>
    </row>
    <row r="581" spans="3:37" ht="14.25" customHeight="1" x14ac:dyDescent="0.3"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  <c r="AC581" s="15"/>
      <c r="AD581" s="15"/>
      <c r="AE581" s="15"/>
      <c r="AF581" s="15"/>
      <c r="AG581" s="15"/>
      <c r="AH581" s="15"/>
      <c r="AI581" s="15"/>
      <c r="AJ581" s="15"/>
      <c r="AK581" s="15"/>
    </row>
    <row r="582" spans="3:37" ht="14.25" customHeight="1" x14ac:dyDescent="0.3"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  <c r="AC582" s="15"/>
      <c r="AD582" s="15"/>
      <c r="AE582" s="15"/>
      <c r="AF582" s="15"/>
      <c r="AG582" s="15"/>
      <c r="AH582" s="15"/>
      <c r="AI582" s="15"/>
      <c r="AJ582" s="15"/>
      <c r="AK582" s="15"/>
    </row>
    <row r="583" spans="3:37" ht="14.25" customHeight="1" x14ac:dyDescent="0.3"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  <c r="AC583" s="15"/>
      <c r="AD583" s="15"/>
      <c r="AE583" s="15"/>
      <c r="AF583" s="15"/>
      <c r="AG583" s="15"/>
      <c r="AH583" s="15"/>
      <c r="AI583" s="15"/>
      <c r="AJ583" s="15"/>
      <c r="AK583" s="15"/>
    </row>
    <row r="584" spans="3:37" ht="14.25" customHeight="1" x14ac:dyDescent="0.3"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  <c r="AC584" s="15"/>
      <c r="AD584" s="15"/>
      <c r="AE584" s="15"/>
      <c r="AF584" s="15"/>
      <c r="AG584" s="15"/>
      <c r="AH584" s="15"/>
      <c r="AI584" s="15"/>
      <c r="AJ584" s="15"/>
      <c r="AK584" s="15"/>
    </row>
    <row r="585" spans="3:37" ht="14.25" customHeight="1" x14ac:dyDescent="0.3"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  <c r="AC585" s="15"/>
      <c r="AD585" s="15"/>
      <c r="AE585" s="15"/>
      <c r="AF585" s="15"/>
      <c r="AG585" s="15"/>
      <c r="AH585" s="15"/>
      <c r="AI585" s="15"/>
      <c r="AJ585" s="15"/>
      <c r="AK585" s="15"/>
    </row>
    <row r="586" spans="3:37" ht="14.25" customHeight="1" x14ac:dyDescent="0.3"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  <c r="AC586" s="15"/>
      <c r="AD586" s="15"/>
      <c r="AE586" s="15"/>
      <c r="AF586" s="15"/>
      <c r="AG586" s="15"/>
      <c r="AH586" s="15"/>
      <c r="AI586" s="15"/>
      <c r="AJ586" s="15"/>
      <c r="AK586" s="15"/>
    </row>
    <row r="587" spans="3:37" ht="14.25" customHeight="1" x14ac:dyDescent="0.3"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  <c r="AC587" s="15"/>
      <c r="AD587" s="15"/>
      <c r="AE587" s="15"/>
      <c r="AF587" s="15"/>
      <c r="AG587" s="15"/>
      <c r="AH587" s="15"/>
      <c r="AI587" s="15"/>
      <c r="AJ587" s="15"/>
      <c r="AK587" s="15"/>
    </row>
    <row r="588" spans="3:37" ht="14.25" customHeight="1" x14ac:dyDescent="0.3"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  <c r="AE588" s="15"/>
      <c r="AF588" s="15"/>
      <c r="AG588" s="15"/>
      <c r="AH588" s="15"/>
      <c r="AI588" s="15"/>
      <c r="AJ588" s="15"/>
      <c r="AK588" s="15"/>
    </row>
    <row r="589" spans="3:37" ht="14.25" customHeight="1" x14ac:dyDescent="0.3"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  <c r="AC589" s="15"/>
      <c r="AD589" s="15"/>
      <c r="AE589" s="15"/>
      <c r="AF589" s="15"/>
      <c r="AG589" s="15"/>
      <c r="AH589" s="15"/>
      <c r="AI589" s="15"/>
      <c r="AJ589" s="15"/>
      <c r="AK589" s="15"/>
    </row>
    <row r="590" spans="3:37" ht="14.25" customHeight="1" x14ac:dyDescent="0.3"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  <c r="AC590" s="15"/>
      <c r="AD590" s="15"/>
      <c r="AE590" s="15"/>
      <c r="AF590" s="15"/>
      <c r="AG590" s="15"/>
      <c r="AH590" s="15"/>
      <c r="AI590" s="15"/>
      <c r="AJ590" s="15"/>
      <c r="AK590" s="15"/>
    </row>
    <row r="591" spans="3:37" ht="14.25" customHeight="1" x14ac:dyDescent="0.3"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  <c r="AC591" s="15"/>
      <c r="AD591" s="15"/>
      <c r="AE591" s="15"/>
      <c r="AF591" s="15"/>
      <c r="AG591" s="15"/>
      <c r="AH591" s="15"/>
      <c r="AI591" s="15"/>
      <c r="AJ591" s="15"/>
      <c r="AK591" s="15"/>
    </row>
    <row r="592" spans="3:37" ht="14.25" customHeight="1" x14ac:dyDescent="0.3"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  <c r="AC592" s="15"/>
      <c r="AD592" s="15"/>
      <c r="AE592" s="15"/>
      <c r="AF592" s="15"/>
      <c r="AG592" s="15"/>
      <c r="AH592" s="15"/>
      <c r="AI592" s="15"/>
      <c r="AJ592" s="15"/>
      <c r="AK592" s="15"/>
    </row>
    <row r="593" spans="3:37" ht="14.25" customHeight="1" x14ac:dyDescent="0.3"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  <c r="AC593" s="15"/>
      <c r="AD593" s="15"/>
      <c r="AE593" s="15"/>
      <c r="AF593" s="15"/>
      <c r="AG593" s="15"/>
      <c r="AH593" s="15"/>
      <c r="AI593" s="15"/>
      <c r="AJ593" s="15"/>
      <c r="AK593" s="15"/>
    </row>
    <row r="594" spans="3:37" ht="14.25" customHeight="1" x14ac:dyDescent="0.3"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  <c r="AC594" s="15"/>
      <c r="AD594" s="15"/>
      <c r="AE594" s="15"/>
      <c r="AF594" s="15"/>
      <c r="AG594" s="15"/>
      <c r="AH594" s="15"/>
      <c r="AI594" s="15"/>
      <c r="AJ594" s="15"/>
      <c r="AK594" s="15"/>
    </row>
    <row r="595" spans="3:37" ht="14.25" customHeight="1" x14ac:dyDescent="0.3"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  <c r="AC595" s="15"/>
      <c r="AD595" s="15"/>
      <c r="AE595" s="15"/>
      <c r="AF595" s="15"/>
      <c r="AG595" s="15"/>
      <c r="AH595" s="15"/>
      <c r="AI595" s="15"/>
      <c r="AJ595" s="15"/>
      <c r="AK595" s="15"/>
    </row>
    <row r="596" spans="3:37" ht="14.25" customHeight="1" x14ac:dyDescent="0.3"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  <c r="AC596" s="15"/>
      <c r="AD596" s="15"/>
      <c r="AE596" s="15"/>
      <c r="AF596" s="15"/>
      <c r="AG596" s="15"/>
      <c r="AH596" s="15"/>
      <c r="AI596" s="15"/>
      <c r="AJ596" s="15"/>
      <c r="AK596" s="15"/>
    </row>
    <row r="597" spans="3:37" ht="14.25" customHeight="1" x14ac:dyDescent="0.3"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  <c r="AC597" s="15"/>
      <c r="AD597" s="15"/>
      <c r="AE597" s="15"/>
      <c r="AF597" s="15"/>
      <c r="AG597" s="15"/>
      <c r="AH597" s="15"/>
      <c r="AI597" s="15"/>
      <c r="AJ597" s="15"/>
      <c r="AK597" s="15"/>
    </row>
    <row r="598" spans="3:37" ht="14.25" customHeight="1" x14ac:dyDescent="0.3"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  <c r="AC598" s="15"/>
      <c r="AD598" s="15"/>
      <c r="AE598" s="15"/>
      <c r="AF598" s="15"/>
      <c r="AG598" s="15"/>
      <c r="AH598" s="15"/>
      <c r="AI598" s="15"/>
      <c r="AJ598" s="15"/>
      <c r="AK598" s="15"/>
    </row>
    <row r="599" spans="3:37" ht="14.25" customHeight="1" x14ac:dyDescent="0.3"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  <c r="AE599" s="15"/>
      <c r="AF599" s="15"/>
      <c r="AG599" s="15"/>
      <c r="AH599" s="15"/>
      <c r="AI599" s="15"/>
      <c r="AJ599" s="15"/>
      <c r="AK599" s="15"/>
    </row>
    <row r="600" spans="3:37" ht="14.25" customHeight="1" x14ac:dyDescent="0.3"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  <c r="AE600" s="15"/>
      <c r="AF600" s="15"/>
      <c r="AG600" s="15"/>
      <c r="AH600" s="15"/>
      <c r="AI600" s="15"/>
      <c r="AJ600" s="15"/>
      <c r="AK600" s="15"/>
    </row>
    <row r="601" spans="3:37" ht="14.25" customHeight="1" x14ac:dyDescent="0.3"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  <c r="AC601" s="15"/>
      <c r="AD601" s="15"/>
      <c r="AE601" s="15"/>
      <c r="AF601" s="15"/>
      <c r="AG601" s="15"/>
      <c r="AH601" s="15"/>
      <c r="AI601" s="15"/>
      <c r="AJ601" s="15"/>
      <c r="AK601" s="15"/>
    </row>
    <row r="602" spans="3:37" ht="14.25" customHeight="1" x14ac:dyDescent="0.3"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  <c r="AC602" s="15"/>
      <c r="AD602" s="15"/>
      <c r="AE602" s="15"/>
      <c r="AF602" s="15"/>
      <c r="AG602" s="15"/>
      <c r="AH602" s="15"/>
      <c r="AI602" s="15"/>
      <c r="AJ602" s="15"/>
      <c r="AK602" s="15"/>
    </row>
    <row r="603" spans="3:37" ht="14.25" customHeight="1" x14ac:dyDescent="0.3"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  <c r="AF603" s="15"/>
      <c r="AG603" s="15"/>
      <c r="AH603" s="15"/>
      <c r="AI603" s="15"/>
      <c r="AJ603" s="15"/>
      <c r="AK603" s="15"/>
    </row>
    <row r="604" spans="3:37" ht="14.25" customHeight="1" x14ac:dyDescent="0.3"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  <c r="AF604" s="15"/>
      <c r="AG604" s="15"/>
      <c r="AH604" s="15"/>
      <c r="AI604" s="15"/>
      <c r="AJ604" s="15"/>
      <c r="AK604" s="15"/>
    </row>
    <row r="605" spans="3:37" ht="14.25" customHeight="1" x14ac:dyDescent="0.3"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  <c r="AC605" s="15"/>
      <c r="AD605" s="15"/>
      <c r="AE605" s="15"/>
      <c r="AF605" s="15"/>
      <c r="AG605" s="15"/>
      <c r="AH605" s="15"/>
      <c r="AI605" s="15"/>
      <c r="AJ605" s="15"/>
      <c r="AK605" s="15"/>
    </row>
    <row r="606" spans="3:37" ht="14.25" customHeight="1" x14ac:dyDescent="0.3"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  <c r="AE606" s="15"/>
      <c r="AF606" s="15"/>
      <c r="AG606" s="15"/>
      <c r="AH606" s="15"/>
      <c r="AI606" s="15"/>
      <c r="AJ606" s="15"/>
      <c r="AK606" s="15"/>
    </row>
    <row r="607" spans="3:37" ht="14.25" customHeight="1" x14ac:dyDescent="0.3"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  <c r="AC607" s="15"/>
      <c r="AD607" s="15"/>
      <c r="AE607" s="15"/>
      <c r="AF607" s="15"/>
      <c r="AG607" s="15"/>
      <c r="AH607" s="15"/>
      <c r="AI607" s="15"/>
      <c r="AJ607" s="15"/>
      <c r="AK607" s="15"/>
    </row>
    <row r="608" spans="3:37" ht="14.25" customHeight="1" x14ac:dyDescent="0.3"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  <c r="AC608" s="15"/>
      <c r="AD608" s="15"/>
      <c r="AE608" s="15"/>
      <c r="AF608" s="15"/>
      <c r="AG608" s="15"/>
      <c r="AH608" s="15"/>
      <c r="AI608" s="15"/>
      <c r="AJ608" s="15"/>
      <c r="AK608" s="15"/>
    </row>
    <row r="609" spans="3:37" ht="14.25" customHeight="1" x14ac:dyDescent="0.3"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  <c r="AC609" s="15"/>
      <c r="AD609" s="15"/>
      <c r="AE609" s="15"/>
      <c r="AF609" s="15"/>
      <c r="AG609" s="15"/>
      <c r="AH609" s="15"/>
      <c r="AI609" s="15"/>
      <c r="AJ609" s="15"/>
      <c r="AK609" s="15"/>
    </row>
    <row r="610" spans="3:37" ht="14.25" customHeight="1" x14ac:dyDescent="0.3"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  <c r="AC610" s="15"/>
      <c r="AD610" s="15"/>
      <c r="AE610" s="15"/>
      <c r="AF610" s="15"/>
      <c r="AG610" s="15"/>
      <c r="AH610" s="15"/>
      <c r="AI610" s="15"/>
      <c r="AJ610" s="15"/>
      <c r="AK610" s="15"/>
    </row>
    <row r="611" spans="3:37" ht="14.25" customHeight="1" x14ac:dyDescent="0.3"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  <c r="AC611" s="15"/>
      <c r="AD611" s="15"/>
      <c r="AE611" s="15"/>
      <c r="AF611" s="15"/>
      <c r="AG611" s="15"/>
      <c r="AH611" s="15"/>
      <c r="AI611" s="15"/>
      <c r="AJ611" s="15"/>
      <c r="AK611" s="15"/>
    </row>
    <row r="612" spans="3:37" ht="14.25" customHeight="1" x14ac:dyDescent="0.3"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  <c r="AF612" s="15"/>
      <c r="AG612" s="15"/>
      <c r="AH612" s="15"/>
      <c r="AI612" s="15"/>
      <c r="AJ612" s="15"/>
      <c r="AK612" s="15"/>
    </row>
    <row r="613" spans="3:37" ht="14.25" customHeight="1" x14ac:dyDescent="0.3"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  <c r="AC613" s="15"/>
      <c r="AD613" s="15"/>
      <c r="AE613" s="15"/>
      <c r="AF613" s="15"/>
      <c r="AG613" s="15"/>
      <c r="AH613" s="15"/>
      <c r="AI613" s="15"/>
      <c r="AJ613" s="15"/>
      <c r="AK613" s="15"/>
    </row>
    <row r="614" spans="3:37" ht="14.25" customHeight="1" x14ac:dyDescent="0.3"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  <c r="AC614" s="15"/>
      <c r="AD614" s="15"/>
      <c r="AE614" s="15"/>
      <c r="AF614" s="15"/>
      <c r="AG614" s="15"/>
      <c r="AH614" s="15"/>
      <c r="AI614" s="15"/>
      <c r="AJ614" s="15"/>
      <c r="AK614" s="15"/>
    </row>
    <row r="615" spans="3:37" ht="14.25" customHeight="1" x14ac:dyDescent="0.3"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  <c r="AC615" s="15"/>
      <c r="AD615" s="15"/>
      <c r="AE615" s="15"/>
      <c r="AF615" s="15"/>
      <c r="AG615" s="15"/>
      <c r="AH615" s="15"/>
      <c r="AI615" s="15"/>
      <c r="AJ615" s="15"/>
      <c r="AK615" s="15"/>
    </row>
    <row r="616" spans="3:37" ht="14.25" customHeight="1" x14ac:dyDescent="0.3"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  <c r="AE616" s="15"/>
      <c r="AF616" s="15"/>
      <c r="AG616" s="15"/>
      <c r="AH616" s="15"/>
      <c r="AI616" s="15"/>
      <c r="AJ616" s="15"/>
      <c r="AK616" s="15"/>
    </row>
    <row r="617" spans="3:37" ht="14.25" customHeight="1" x14ac:dyDescent="0.3"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  <c r="AE617" s="15"/>
      <c r="AF617" s="15"/>
      <c r="AG617" s="15"/>
      <c r="AH617" s="15"/>
      <c r="AI617" s="15"/>
      <c r="AJ617" s="15"/>
      <c r="AK617" s="15"/>
    </row>
    <row r="618" spans="3:37" ht="14.25" customHeight="1" x14ac:dyDescent="0.3"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  <c r="AE618" s="15"/>
      <c r="AF618" s="15"/>
      <c r="AG618" s="15"/>
      <c r="AH618" s="15"/>
      <c r="AI618" s="15"/>
      <c r="AJ618" s="15"/>
      <c r="AK618" s="15"/>
    </row>
    <row r="619" spans="3:37" ht="14.25" customHeight="1" x14ac:dyDescent="0.3"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  <c r="AE619" s="15"/>
      <c r="AF619" s="15"/>
      <c r="AG619" s="15"/>
      <c r="AH619" s="15"/>
      <c r="AI619" s="15"/>
      <c r="AJ619" s="15"/>
      <c r="AK619" s="15"/>
    </row>
    <row r="620" spans="3:37" ht="14.25" customHeight="1" x14ac:dyDescent="0.3"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  <c r="AE620" s="15"/>
      <c r="AF620" s="15"/>
      <c r="AG620" s="15"/>
      <c r="AH620" s="15"/>
      <c r="AI620" s="15"/>
      <c r="AJ620" s="15"/>
      <c r="AK620" s="15"/>
    </row>
    <row r="621" spans="3:37" ht="14.25" customHeight="1" x14ac:dyDescent="0.3"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  <c r="AE621" s="15"/>
      <c r="AF621" s="15"/>
      <c r="AG621" s="15"/>
      <c r="AH621" s="15"/>
      <c r="AI621" s="15"/>
      <c r="AJ621" s="15"/>
      <c r="AK621" s="15"/>
    </row>
    <row r="622" spans="3:37" ht="14.25" customHeight="1" x14ac:dyDescent="0.3"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  <c r="AE622" s="15"/>
      <c r="AF622" s="15"/>
      <c r="AG622" s="15"/>
      <c r="AH622" s="15"/>
      <c r="AI622" s="15"/>
      <c r="AJ622" s="15"/>
      <c r="AK622" s="15"/>
    </row>
    <row r="623" spans="3:37" ht="14.25" customHeight="1" x14ac:dyDescent="0.3"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  <c r="AE623" s="15"/>
      <c r="AF623" s="15"/>
      <c r="AG623" s="15"/>
      <c r="AH623" s="15"/>
      <c r="AI623" s="15"/>
      <c r="AJ623" s="15"/>
      <c r="AK623" s="15"/>
    </row>
    <row r="624" spans="3:37" ht="14.25" customHeight="1" x14ac:dyDescent="0.3"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  <c r="AE624" s="15"/>
      <c r="AF624" s="15"/>
      <c r="AG624" s="15"/>
      <c r="AH624" s="15"/>
      <c r="AI624" s="15"/>
      <c r="AJ624" s="15"/>
      <c r="AK624" s="15"/>
    </row>
    <row r="625" spans="3:37" ht="14.25" customHeight="1" x14ac:dyDescent="0.3"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  <c r="AE625" s="15"/>
      <c r="AF625" s="15"/>
      <c r="AG625" s="15"/>
      <c r="AH625" s="15"/>
      <c r="AI625" s="15"/>
      <c r="AJ625" s="15"/>
      <c r="AK625" s="15"/>
    </row>
    <row r="626" spans="3:37" ht="14.25" customHeight="1" x14ac:dyDescent="0.3"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  <c r="AE626" s="15"/>
      <c r="AF626" s="15"/>
      <c r="AG626" s="15"/>
      <c r="AH626" s="15"/>
      <c r="AI626" s="15"/>
      <c r="AJ626" s="15"/>
      <c r="AK626" s="15"/>
    </row>
    <row r="627" spans="3:37" ht="14.25" customHeight="1" x14ac:dyDescent="0.3"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  <c r="AE627" s="15"/>
      <c r="AF627" s="15"/>
      <c r="AG627" s="15"/>
      <c r="AH627" s="15"/>
      <c r="AI627" s="15"/>
      <c r="AJ627" s="15"/>
      <c r="AK627" s="15"/>
    </row>
    <row r="628" spans="3:37" ht="14.25" customHeight="1" x14ac:dyDescent="0.3"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  <c r="AE628" s="15"/>
      <c r="AF628" s="15"/>
      <c r="AG628" s="15"/>
      <c r="AH628" s="15"/>
      <c r="AI628" s="15"/>
      <c r="AJ628" s="15"/>
      <c r="AK628" s="15"/>
    </row>
    <row r="629" spans="3:37" ht="14.25" customHeight="1" x14ac:dyDescent="0.3"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  <c r="AE629" s="15"/>
      <c r="AF629" s="15"/>
      <c r="AG629" s="15"/>
      <c r="AH629" s="15"/>
      <c r="AI629" s="15"/>
      <c r="AJ629" s="15"/>
      <c r="AK629" s="15"/>
    </row>
    <row r="630" spans="3:37" ht="14.25" customHeight="1" x14ac:dyDescent="0.3"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  <c r="AE630" s="15"/>
      <c r="AF630" s="15"/>
      <c r="AG630" s="15"/>
      <c r="AH630" s="15"/>
      <c r="AI630" s="15"/>
      <c r="AJ630" s="15"/>
      <c r="AK630" s="15"/>
    </row>
    <row r="631" spans="3:37" ht="14.25" customHeight="1" x14ac:dyDescent="0.3"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  <c r="AE631" s="15"/>
      <c r="AF631" s="15"/>
      <c r="AG631" s="15"/>
      <c r="AH631" s="15"/>
      <c r="AI631" s="15"/>
      <c r="AJ631" s="15"/>
      <c r="AK631" s="15"/>
    </row>
    <row r="632" spans="3:37" ht="14.25" customHeight="1" x14ac:dyDescent="0.3"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  <c r="AE632" s="15"/>
      <c r="AF632" s="15"/>
      <c r="AG632" s="15"/>
      <c r="AH632" s="15"/>
      <c r="AI632" s="15"/>
      <c r="AJ632" s="15"/>
      <c r="AK632" s="15"/>
    </row>
    <row r="633" spans="3:37" ht="14.25" customHeight="1" x14ac:dyDescent="0.3"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  <c r="AE633" s="15"/>
      <c r="AF633" s="15"/>
      <c r="AG633" s="15"/>
      <c r="AH633" s="15"/>
      <c r="AI633" s="15"/>
      <c r="AJ633" s="15"/>
      <c r="AK633" s="15"/>
    </row>
    <row r="634" spans="3:37" ht="14.25" customHeight="1" x14ac:dyDescent="0.3"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  <c r="AE634" s="15"/>
      <c r="AF634" s="15"/>
      <c r="AG634" s="15"/>
      <c r="AH634" s="15"/>
      <c r="AI634" s="15"/>
      <c r="AJ634" s="15"/>
      <c r="AK634" s="15"/>
    </row>
    <row r="635" spans="3:37" ht="14.25" customHeight="1" x14ac:dyDescent="0.3"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  <c r="AE635" s="15"/>
      <c r="AF635" s="15"/>
      <c r="AG635" s="15"/>
      <c r="AH635" s="15"/>
      <c r="AI635" s="15"/>
      <c r="AJ635" s="15"/>
      <c r="AK635" s="15"/>
    </row>
    <row r="636" spans="3:37" ht="14.25" customHeight="1" x14ac:dyDescent="0.3"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  <c r="AE636" s="15"/>
      <c r="AF636" s="15"/>
      <c r="AG636" s="15"/>
      <c r="AH636" s="15"/>
      <c r="AI636" s="15"/>
      <c r="AJ636" s="15"/>
      <c r="AK636" s="15"/>
    </row>
    <row r="637" spans="3:37" ht="14.25" customHeight="1" x14ac:dyDescent="0.3"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  <c r="AE637" s="15"/>
      <c r="AF637" s="15"/>
      <c r="AG637" s="15"/>
      <c r="AH637" s="15"/>
      <c r="AI637" s="15"/>
      <c r="AJ637" s="15"/>
      <c r="AK637" s="15"/>
    </row>
    <row r="638" spans="3:37" ht="14.25" customHeight="1" x14ac:dyDescent="0.3"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  <c r="AE638" s="15"/>
      <c r="AF638" s="15"/>
      <c r="AG638" s="15"/>
      <c r="AH638" s="15"/>
      <c r="AI638" s="15"/>
      <c r="AJ638" s="15"/>
      <c r="AK638" s="15"/>
    </row>
    <row r="639" spans="3:37" ht="14.25" customHeight="1" x14ac:dyDescent="0.3"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  <c r="AE639" s="15"/>
      <c r="AF639" s="15"/>
      <c r="AG639" s="15"/>
      <c r="AH639" s="15"/>
      <c r="AI639" s="15"/>
      <c r="AJ639" s="15"/>
      <c r="AK639" s="15"/>
    </row>
    <row r="640" spans="3:37" ht="14.25" customHeight="1" x14ac:dyDescent="0.3"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  <c r="AE640" s="15"/>
      <c r="AF640" s="15"/>
      <c r="AG640" s="15"/>
      <c r="AH640" s="15"/>
      <c r="AI640" s="15"/>
      <c r="AJ640" s="15"/>
      <c r="AK640" s="15"/>
    </row>
    <row r="641" spans="3:37" ht="14.25" customHeight="1" x14ac:dyDescent="0.3"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  <c r="AE641" s="15"/>
      <c r="AF641" s="15"/>
      <c r="AG641" s="15"/>
      <c r="AH641" s="15"/>
      <c r="AI641" s="15"/>
      <c r="AJ641" s="15"/>
      <c r="AK641" s="15"/>
    </row>
    <row r="642" spans="3:37" ht="14.25" customHeight="1" x14ac:dyDescent="0.3"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  <c r="AE642" s="15"/>
      <c r="AF642" s="15"/>
      <c r="AG642" s="15"/>
      <c r="AH642" s="15"/>
      <c r="AI642" s="15"/>
      <c r="AJ642" s="15"/>
      <c r="AK642" s="15"/>
    </row>
    <row r="643" spans="3:37" ht="14.25" customHeight="1" x14ac:dyDescent="0.3"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  <c r="AE643" s="15"/>
      <c r="AF643" s="15"/>
      <c r="AG643" s="15"/>
      <c r="AH643" s="15"/>
      <c r="AI643" s="15"/>
      <c r="AJ643" s="15"/>
      <c r="AK643" s="15"/>
    </row>
    <row r="644" spans="3:37" ht="14.25" customHeight="1" x14ac:dyDescent="0.3"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  <c r="AE644" s="15"/>
      <c r="AF644" s="15"/>
      <c r="AG644" s="15"/>
      <c r="AH644" s="15"/>
      <c r="AI644" s="15"/>
      <c r="AJ644" s="15"/>
      <c r="AK644" s="15"/>
    </row>
    <row r="645" spans="3:37" ht="14.25" customHeight="1" x14ac:dyDescent="0.3"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  <c r="AE645" s="15"/>
      <c r="AF645" s="15"/>
      <c r="AG645" s="15"/>
      <c r="AH645" s="15"/>
      <c r="AI645" s="15"/>
      <c r="AJ645" s="15"/>
      <c r="AK645" s="15"/>
    </row>
    <row r="646" spans="3:37" ht="14.25" customHeight="1" x14ac:dyDescent="0.3"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  <c r="AE646" s="15"/>
      <c r="AF646" s="15"/>
      <c r="AG646" s="15"/>
      <c r="AH646" s="15"/>
      <c r="AI646" s="15"/>
      <c r="AJ646" s="15"/>
      <c r="AK646" s="15"/>
    </row>
    <row r="647" spans="3:37" ht="14.25" customHeight="1" x14ac:dyDescent="0.3"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  <c r="AE647" s="15"/>
      <c r="AF647" s="15"/>
      <c r="AG647" s="15"/>
      <c r="AH647" s="15"/>
      <c r="AI647" s="15"/>
      <c r="AJ647" s="15"/>
      <c r="AK647" s="15"/>
    </row>
    <row r="648" spans="3:37" ht="14.25" customHeight="1" x14ac:dyDescent="0.3"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  <c r="AE648" s="15"/>
      <c r="AF648" s="15"/>
      <c r="AG648" s="15"/>
      <c r="AH648" s="15"/>
      <c r="AI648" s="15"/>
      <c r="AJ648" s="15"/>
      <c r="AK648" s="15"/>
    </row>
    <row r="649" spans="3:37" ht="14.25" customHeight="1" x14ac:dyDescent="0.3"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  <c r="AC649" s="15"/>
      <c r="AD649" s="15"/>
      <c r="AE649" s="15"/>
      <c r="AF649" s="15"/>
      <c r="AG649" s="15"/>
      <c r="AH649" s="15"/>
      <c r="AI649" s="15"/>
      <c r="AJ649" s="15"/>
      <c r="AK649" s="15"/>
    </row>
    <row r="650" spans="3:37" ht="14.25" customHeight="1" x14ac:dyDescent="0.3"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  <c r="AE650" s="15"/>
      <c r="AF650" s="15"/>
      <c r="AG650" s="15"/>
      <c r="AH650" s="15"/>
      <c r="AI650" s="15"/>
      <c r="AJ650" s="15"/>
      <c r="AK650" s="15"/>
    </row>
    <row r="651" spans="3:37" ht="14.25" customHeight="1" x14ac:dyDescent="0.3"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  <c r="AC651" s="15"/>
      <c r="AD651" s="15"/>
      <c r="AE651" s="15"/>
      <c r="AF651" s="15"/>
      <c r="AG651" s="15"/>
      <c r="AH651" s="15"/>
      <c r="AI651" s="15"/>
      <c r="AJ651" s="15"/>
      <c r="AK651" s="15"/>
    </row>
    <row r="652" spans="3:37" ht="14.25" customHeight="1" x14ac:dyDescent="0.3"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  <c r="AC652" s="15"/>
      <c r="AD652" s="15"/>
      <c r="AE652" s="15"/>
      <c r="AF652" s="15"/>
      <c r="AG652" s="15"/>
      <c r="AH652" s="15"/>
      <c r="AI652" s="15"/>
      <c r="AJ652" s="15"/>
      <c r="AK652" s="15"/>
    </row>
    <row r="653" spans="3:37" ht="14.25" customHeight="1" x14ac:dyDescent="0.3"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  <c r="AE653" s="15"/>
      <c r="AF653" s="15"/>
      <c r="AG653" s="15"/>
      <c r="AH653" s="15"/>
      <c r="AI653" s="15"/>
      <c r="AJ653" s="15"/>
      <c r="AK653" s="15"/>
    </row>
    <row r="654" spans="3:37" ht="14.25" customHeight="1" x14ac:dyDescent="0.3"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  <c r="AE654" s="15"/>
      <c r="AF654" s="15"/>
      <c r="AG654" s="15"/>
      <c r="AH654" s="15"/>
      <c r="AI654" s="15"/>
      <c r="AJ654" s="15"/>
      <c r="AK654" s="15"/>
    </row>
    <row r="655" spans="3:37" ht="14.25" customHeight="1" x14ac:dyDescent="0.3"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  <c r="AE655" s="15"/>
      <c r="AF655" s="15"/>
      <c r="AG655" s="15"/>
      <c r="AH655" s="15"/>
      <c r="AI655" s="15"/>
      <c r="AJ655" s="15"/>
      <c r="AK655" s="15"/>
    </row>
    <row r="656" spans="3:37" ht="14.25" customHeight="1" x14ac:dyDescent="0.3"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  <c r="AE656" s="15"/>
      <c r="AF656" s="15"/>
      <c r="AG656" s="15"/>
      <c r="AH656" s="15"/>
      <c r="AI656" s="15"/>
      <c r="AJ656" s="15"/>
      <c r="AK656" s="15"/>
    </row>
    <row r="657" spans="3:37" ht="14.25" customHeight="1" x14ac:dyDescent="0.3"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  <c r="AE657" s="15"/>
      <c r="AF657" s="15"/>
      <c r="AG657" s="15"/>
      <c r="AH657" s="15"/>
      <c r="AI657" s="15"/>
      <c r="AJ657" s="15"/>
      <c r="AK657" s="15"/>
    </row>
    <row r="658" spans="3:37" ht="14.25" customHeight="1" x14ac:dyDescent="0.3"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  <c r="AE658" s="15"/>
      <c r="AF658" s="15"/>
      <c r="AG658" s="15"/>
      <c r="AH658" s="15"/>
      <c r="AI658" s="15"/>
      <c r="AJ658" s="15"/>
      <c r="AK658" s="15"/>
    </row>
    <row r="659" spans="3:37" ht="14.25" customHeight="1" x14ac:dyDescent="0.3"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  <c r="AE659" s="15"/>
      <c r="AF659" s="15"/>
      <c r="AG659" s="15"/>
      <c r="AH659" s="15"/>
      <c r="AI659" s="15"/>
      <c r="AJ659" s="15"/>
      <c r="AK659" s="15"/>
    </row>
    <row r="660" spans="3:37" ht="14.25" customHeight="1" x14ac:dyDescent="0.3"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  <c r="AE660" s="15"/>
      <c r="AF660" s="15"/>
      <c r="AG660" s="15"/>
      <c r="AH660" s="15"/>
      <c r="AI660" s="15"/>
      <c r="AJ660" s="15"/>
      <c r="AK660" s="15"/>
    </row>
    <row r="661" spans="3:37" ht="14.25" customHeight="1" x14ac:dyDescent="0.3"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  <c r="AE661" s="15"/>
      <c r="AF661" s="15"/>
      <c r="AG661" s="15"/>
      <c r="AH661" s="15"/>
      <c r="AI661" s="15"/>
      <c r="AJ661" s="15"/>
      <c r="AK661" s="15"/>
    </row>
    <row r="662" spans="3:37" ht="14.25" customHeight="1" x14ac:dyDescent="0.3"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  <c r="AC662" s="15"/>
      <c r="AD662" s="15"/>
      <c r="AE662" s="15"/>
      <c r="AF662" s="15"/>
      <c r="AG662" s="15"/>
      <c r="AH662" s="15"/>
      <c r="AI662" s="15"/>
      <c r="AJ662" s="15"/>
      <c r="AK662" s="15"/>
    </row>
    <row r="663" spans="3:37" ht="14.25" customHeight="1" x14ac:dyDescent="0.3"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  <c r="AE663" s="15"/>
      <c r="AF663" s="15"/>
      <c r="AG663" s="15"/>
      <c r="AH663" s="15"/>
      <c r="AI663" s="15"/>
      <c r="AJ663" s="15"/>
      <c r="AK663" s="15"/>
    </row>
    <row r="664" spans="3:37" ht="14.25" customHeight="1" x14ac:dyDescent="0.3"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  <c r="AE664" s="15"/>
      <c r="AF664" s="15"/>
      <c r="AG664" s="15"/>
      <c r="AH664" s="15"/>
      <c r="AI664" s="15"/>
      <c r="AJ664" s="15"/>
      <c r="AK664" s="15"/>
    </row>
    <row r="665" spans="3:37" ht="14.25" customHeight="1" x14ac:dyDescent="0.3"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  <c r="AE665" s="15"/>
      <c r="AF665" s="15"/>
      <c r="AG665" s="15"/>
      <c r="AH665" s="15"/>
      <c r="AI665" s="15"/>
      <c r="AJ665" s="15"/>
      <c r="AK665" s="15"/>
    </row>
    <row r="666" spans="3:37" ht="14.25" customHeight="1" x14ac:dyDescent="0.3"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  <c r="AE666" s="15"/>
      <c r="AF666" s="15"/>
      <c r="AG666" s="15"/>
      <c r="AH666" s="15"/>
      <c r="AI666" s="15"/>
      <c r="AJ666" s="15"/>
      <c r="AK666" s="15"/>
    </row>
    <row r="667" spans="3:37" ht="14.25" customHeight="1" x14ac:dyDescent="0.3"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  <c r="AE667" s="15"/>
      <c r="AF667" s="15"/>
      <c r="AG667" s="15"/>
      <c r="AH667" s="15"/>
      <c r="AI667" s="15"/>
      <c r="AJ667" s="15"/>
      <c r="AK667" s="15"/>
    </row>
    <row r="668" spans="3:37" ht="14.25" customHeight="1" x14ac:dyDescent="0.3"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  <c r="AE668" s="15"/>
      <c r="AF668" s="15"/>
      <c r="AG668" s="15"/>
      <c r="AH668" s="15"/>
      <c r="AI668" s="15"/>
      <c r="AJ668" s="15"/>
      <c r="AK668" s="15"/>
    </row>
    <row r="669" spans="3:37" ht="14.25" customHeight="1" x14ac:dyDescent="0.3"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  <c r="AE669" s="15"/>
      <c r="AF669" s="15"/>
      <c r="AG669" s="15"/>
      <c r="AH669" s="15"/>
      <c r="AI669" s="15"/>
      <c r="AJ669" s="15"/>
      <c r="AK669" s="15"/>
    </row>
    <row r="670" spans="3:37" ht="14.25" customHeight="1" x14ac:dyDescent="0.3"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  <c r="AE670" s="15"/>
      <c r="AF670" s="15"/>
      <c r="AG670" s="15"/>
      <c r="AH670" s="15"/>
      <c r="AI670" s="15"/>
      <c r="AJ670" s="15"/>
      <c r="AK670" s="15"/>
    </row>
    <row r="671" spans="3:37" ht="14.25" customHeight="1" x14ac:dyDescent="0.3"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  <c r="AE671" s="15"/>
      <c r="AF671" s="15"/>
      <c r="AG671" s="15"/>
      <c r="AH671" s="15"/>
      <c r="AI671" s="15"/>
      <c r="AJ671" s="15"/>
      <c r="AK671" s="15"/>
    </row>
    <row r="672" spans="3:37" ht="14.25" customHeight="1" x14ac:dyDescent="0.3"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  <c r="AE672" s="15"/>
      <c r="AF672" s="15"/>
      <c r="AG672" s="15"/>
      <c r="AH672" s="15"/>
      <c r="AI672" s="15"/>
      <c r="AJ672" s="15"/>
      <c r="AK672" s="15"/>
    </row>
    <row r="673" spans="3:37" ht="14.25" customHeight="1" x14ac:dyDescent="0.3"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  <c r="AC673" s="15"/>
      <c r="AD673" s="15"/>
      <c r="AE673" s="15"/>
      <c r="AF673" s="15"/>
      <c r="AG673" s="15"/>
      <c r="AH673" s="15"/>
      <c r="AI673" s="15"/>
      <c r="AJ673" s="15"/>
      <c r="AK673" s="15"/>
    </row>
    <row r="674" spans="3:37" ht="14.25" customHeight="1" x14ac:dyDescent="0.3"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  <c r="AC674" s="15"/>
      <c r="AD674" s="15"/>
      <c r="AE674" s="15"/>
      <c r="AF674" s="15"/>
      <c r="AG674" s="15"/>
      <c r="AH674" s="15"/>
      <c r="AI674" s="15"/>
      <c r="AJ674" s="15"/>
      <c r="AK674" s="15"/>
    </row>
    <row r="675" spans="3:37" ht="14.25" customHeight="1" x14ac:dyDescent="0.3"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  <c r="AC675" s="15"/>
      <c r="AD675" s="15"/>
      <c r="AE675" s="15"/>
      <c r="AF675" s="15"/>
      <c r="AG675" s="15"/>
      <c r="AH675" s="15"/>
      <c r="AI675" s="15"/>
      <c r="AJ675" s="15"/>
      <c r="AK675" s="15"/>
    </row>
    <row r="676" spans="3:37" ht="14.25" customHeight="1" x14ac:dyDescent="0.3"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  <c r="AC676" s="15"/>
      <c r="AD676" s="15"/>
      <c r="AE676" s="15"/>
      <c r="AF676" s="15"/>
      <c r="AG676" s="15"/>
      <c r="AH676" s="15"/>
      <c r="AI676" s="15"/>
      <c r="AJ676" s="15"/>
      <c r="AK676" s="15"/>
    </row>
    <row r="677" spans="3:37" ht="14.25" customHeight="1" x14ac:dyDescent="0.3"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  <c r="AE677" s="15"/>
      <c r="AF677" s="15"/>
      <c r="AG677" s="15"/>
      <c r="AH677" s="15"/>
      <c r="AI677" s="15"/>
      <c r="AJ677" s="15"/>
      <c r="AK677" s="15"/>
    </row>
    <row r="678" spans="3:37" ht="14.25" customHeight="1" x14ac:dyDescent="0.3"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  <c r="AC678" s="15"/>
      <c r="AD678" s="15"/>
      <c r="AE678" s="15"/>
      <c r="AF678" s="15"/>
      <c r="AG678" s="15"/>
      <c r="AH678" s="15"/>
      <c r="AI678" s="15"/>
      <c r="AJ678" s="15"/>
      <c r="AK678" s="15"/>
    </row>
    <row r="679" spans="3:37" ht="14.25" customHeight="1" x14ac:dyDescent="0.3"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  <c r="AC679" s="15"/>
      <c r="AD679" s="15"/>
      <c r="AE679" s="15"/>
      <c r="AF679" s="15"/>
      <c r="AG679" s="15"/>
      <c r="AH679" s="15"/>
      <c r="AI679" s="15"/>
      <c r="AJ679" s="15"/>
      <c r="AK679" s="15"/>
    </row>
    <row r="680" spans="3:37" ht="14.25" customHeight="1" x14ac:dyDescent="0.3"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  <c r="AC680" s="15"/>
      <c r="AD680" s="15"/>
      <c r="AE680" s="15"/>
      <c r="AF680" s="15"/>
      <c r="AG680" s="15"/>
      <c r="AH680" s="15"/>
      <c r="AI680" s="15"/>
      <c r="AJ680" s="15"/>
      <c r="AK680" s="15"/>
    </row>
    <row r="681" spans="3:37" ht="14.25" customHeight="1" x14ac:dyDescent="0.3"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  <c r="AC681" s="15"/>
      <c r="AD681" s="15"/>
      <c r="AE681" s="15"/>
      <c r="AF681" s="15"/>
      <c r="AG681" s="15"/>
      <c r="AH681" s="15"/>
      <c r="AI681" s="15"/>
      <c r="AJ681" s="15"/>
      <c r="AK681" s="15"/>
    </row>
    <row r="682" spans="3:37" ht="14.25" customHeight="1" x14ac:dyDescent="0.3"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  <c r="AC682" s="15"/>
      <c r="AD682" s="15"/>
      <c r="AE682" s="15"/>
      <c r="AF682" s="15"/>
      <c r="AG682" s="15"/>
      <c r="AH682" s="15"/>
      <c r="AI682" s="15"/>
      <c r="AJ682" s="15"/>
      <c r="AK682" s="15"/>
    </row>
    <row r="683" spans="3:37" ht="14.25" customHeight="1" x14ac:dyDescent="0.3"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  <c r="AE683" s="15"/>
      <c r="AF683" s="15"/>
      <c r="AG683" s="15"/>
      <c r="AH683" s="15"/>
      <c r="AI683" s="15"/>
      <c r="AJ683" s="15"/>
      <c r="AK683" s="15"/>
    </row>
    <row r="684" spans="3:37" ht="14.25" customHeight="1" x14ac:dyDescent="0.3"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  <c r="AC684" s="15"/>
      <c r="AD684" s="15"/>
      <c r="AE684" s="15"/>
      <c r="AF684" s="15"/>
      <c r="AG684" s="15"/>
      <c r="AH684" s="15"/>
      <c r="AI684" s="15"/>
      <c r="AJ684" s="15"/>
      <c r="AK684" s="15"/>
    </row>
    <row r="685" spans="3:37" ht="14.25" customHeight="1" x14ac:dyDescent="0.3"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  <c r="AE685" s="15"/>
      <c r="AF685" s="15"/>
      <c r="AG685" s="15"/>
      <c r="AH685" s="15"/>
      <c r="AI685" s="15"/>
      <c r="AJ685" s="15"/>
      <c r="AK685" s="15"/>
    </row>
    <row r="686" spans="3:37" ht="14.25" customHeight="1" x14ac:dyDescent="0.3"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  <c r="AC686" s="15"/>
      <c r="AD686" s="15"/>
      <c r="AE686" s="15"/>
      <c r="AF686" s="15"/>
      <c r="AG686" s="15"/>
      <c r="AH686" s="15"/>
      <c r="AI686" s="15"/>
      <c r="AJ686" s="15"/>
      <c r="AK686" s="15"/>
    </row>
    <row r="687" spans="3:37" ht="14.25" customHeight="1" x14ac:dyDescent="0.3"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  <c r="AE687" s="15"/>
      <c r="AF687" s="15"/>
      <c r="AG687" s="15"/>
      <c r="AH687" s="15"/>
      <c r="AI687" s="15"/>
      <c r="AJ687" s="15"/>
      <c r="AK687" s="15"/>
    </row>
    <row r="688" spans="3:37" ht="14.25" customHeight="1" x14ac:dyDescent="0.3"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  <c r="AC688" s="15"/>
      <c r="AD688" s="15"/>
      <c r="AE688" s="15"/>
      <c r="AF688" s="15"/>
      <c r="AG688" s="15"/>
      <c r="AH688" s="15"/>
      <c r="AI688" s="15"/>
      <c r="AJ688" s="15"/>
      <c r="AK688" s="15"/>
    </row>
    <row r="689" spans="3:37" ht="14.25" customHeight="1" x14ac:dyDescent="0.3"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  <c r="AC689" s="15"/>
      <c r="AD689" s="15"/>
      <c r="AE689" s="15"/>
      <c r="AF689" s="15"/>
      <c r="AG689" s="15"/>
      <c r="AH689" s="15"/>
      <c r="AI689" s="15"/>
      <c r="AJ689" s="15"/>
      <c r="AK689" s="15"/>
    </row>
    <row r="690" spans="3:37" ht="14.25" customHeight="1" x14ac:dyDescent="0.3"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  <c r="AC690" s="15"/>
      <c r="AD690" s="15"/>
      <c r="AE690" s="15"/>
      <c r="AF690" s="15"/>
      <c r="AG690" s="15"/>
      <c r="AH690" s="15"/>
      <c r="AI690" s="15"/>
      <c r="AJ690" s="15"/>
      <c r="AK690" s="15"/>
    </row>
    <row r="691" spans="3:37" ht="14.25" customHeight="1" x14ac:dyDescent="0.3"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  <c r="AC691" s="15"/>
      <c r="AD691" s="15"/>
      <c r="AE691" s="15"/>
      <c r="AF691" s="15"/>
      <c r="AG691" s="15"/>
      <c r="AH691" s="15"/>
      <c r="AI691" s="15"/>
      <c r="AJ691" s="15"/>
      <c r="AK691" s="15"/>
    </row>
    <row r="692" spans="3:37" ht="14.25" customHeight="1" x14ac:dyDescent="0.3"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  <c r="AC692" s="15"/>
      <c r="AD692" s="15"/>
      <c r="AE692" s="15"/>
      <c r="AF692" s="15"/>
      <c r="AG692" s="15"/>
      <c r="AH692" s="15"/>
      <c r="AI692" s="15"/>
      <c r="AJ692" s="15"/>
      <c r="AK692" s="15"/>
    </row>
    <row r="693" spans="3:37" ht="14.25" customHeight="1" x14ac:dyDescent="0.3"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  <c r="AE693" s="15"/>
      <c r="AF693" s="15"/>
      <c r="AG693" s="15"/>
      <c r="AH693" s="15"/>
      <c r="AI693" s="15"/>
      <c r="AJ693" s="15"/>
      <c r="AK693" s="15"/>
    </row>
    <row r="694" spans="3:37" ht="14.25" customHeight="1" x14ac:dyDescent="0.3"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  <c r="AE694" s="15"/>
      <c r="AF694" s="15"/>
      <c r="AG694" s="15"/>
      <c r="AH694" s="15"/>
      <c r="AI694" s="15"/>
      <c r="AJ694" s="15"/>
      <c r="AK694" s="15"/>
    </row>
    <row r="695" spans="3:37" ht="14.25" customHeight="1" x14ac:dyDescent="0.3"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  <c r="AC695" s="15"/>
      <c r="AD695" s="15"/>
      <c r="AE695" s="15"/>
      <c r="AF695" s="15"/>
      <c r="AG695" s="15"/>
      <c r="AH695" s="15"/>
      <c r="AI695" s="15"/>
      <c r="AJ695" s="15"/>
      <c r="AK695" s="15"/>
    </row>
    <row r="696" spans="3:37" ht="14.25" customHeight="1" x14ac:dyDescent="0.3"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  <c r="AE696" s="15"/>
      <c r="AF696" s="15"/>
      <c r="AG696" s="15"/>
      <c r="AH696" s="15"/>
      <c r="AI696" s="15"/>
      <c r="AJ696" s="15"/>
      <c r="AK696" s="15"/>
    </row>
    <row r="697" spans="3:37" ht="14.25" customHeight="1" x14ac:dyDescent="0.3"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  <c r="AE697" s="15"/>
      <c r="AF697" s="15"/>
      <c r="AG697" s="15"/>
      <c r="AH697" s="15"/>
      <c r="AI697" s="15"/>
      <c r="AJ697" s="15"/>
      <c r="AK697" s="15"/>
    </row>
    <row r="698" spans="3:37" ht="14.25" customHeight="1" x14ac:dyDescent="0.3"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  <c r="AE698" s="15"/>
      <c r="AF698" s="15"/>
      <c r="AG698" s="15"/>
      <c r="AH698" s="15"/>
      <c r="AI698" s="15"/>
      <c r="AJ698" s="15"/>
      <c r="AK698" s="15"/>
    </row>
    <row r="699" spans="3:37" ht="14.25" customHeight="1" x14ac:dyDescent="0.3"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  <c r="AE699" s="15"/>
      <c r="AF699" s="15"/>
      <c r="AG699" s="15"/>
      <c r="AH699" s="15"/>
      <c r="AI699" s="15"/>
      <c r="AJ699" s="15"/>
      <c r="AK699" s="15"/>
    </row>
    <row r="700" spans="3:37" ht="14.25" customHeight="1" x14ac:dyDescent="0.3"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  <c r="AE700" s="15"/>
      <c r="AF700" s="15"/>
      <c r="AG700" s="15"/>
      <c r="AH700" s="15"/>
      <c r="AI700" s="15"/>
      <c r="AJ700" s="15"/>
      <c r="AK700" s="15"/>
    </row>
    <row r="701" spans="3:37" ht="14.25" customHeight="1" x14ac:dyDescent="0.3"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  <c r="AE701" s="15"/>
      <c r="AF701" s="15"/>
      <c r="AG701" s="15"/>
      <c r="AH701" s="15"/>
      <c r="AI701" s="15"/>
      <c r="AJ701" s="15"/>
      <c r="AK701" s="15"/>
    </row>
    <row r="702" spans="3:37" ht="14.25" customHeight="1" x14ac:dyDescent="0.3"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  <c r="AE702" s="15"/>
      <c r="AF702" s="15"/>
      <c r="AG702" s="15"/>
      <c r="AH702" s="15"/>
      <c r="AI702" s="15"/>
      <c r="AJ702" s="15"/>
      <c r="AK702" s="15"/>
    </row>
    <row r="703" spans="3:37" ht="14.25" customHeight="1" x14ac:dyDescent="0.3"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  <c r="AE703" s="15"/>
      <c r="AF703" s="15"/>
      <c r="AG703" s="15"/>
      <c r="AH703" s="15"/>
      <c r="AI703" s="15"/>
      <c r="AJ703" s="15"/>
      <c r="AK703" s="15"/>
    </row>
    <row r="704" spans="3:37" ht="14.25" customHeight="1" x14ac:dyDescent="0.3"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  <c r="AE704" s="15"/>
      <c r="AF704" s="15"/>
      <c r="AG704" s="15"/>
      <c r="AH704" s="15"/>
      <c r="AI704" s="15"/>
      <c r="AJ704" s="15"/>
      <c r="AK704" s="15"/>
    </row>
    <row r="705" spans="3:37" ht="14.25" customHeight="1" x14ac:dyDescent="0.3"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  <c r="AE705" s="15"/>
      <c r="AF705" s="15"/>
      <c r="AG705" s="15"/>
      <c r="AH705" s="15"/>
      <c r="AI705" s="15"/>
      <c r="AJ705" s="15"/>
      <c r="AK705" s="15"/>
    </row>
    <row r="706" spans="3:37" ht="14.25" customHeight="1" x14ac:dyDescent="0.3"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  <c r="AC706" s="15"/>
      <c r="AD706" s="15"/>
      <c r="AE706" s="15"/>
      <c r="AF706" s="15"/>
      <c r="AG706" s="15"/>
      <c r="AH706" s="15"/>
      <c r="AI706" s="15"/>
      <c r="AJ706" s="15"/>
      <c r="AK706" s="15"/>
    </row>
    <row r="707" spans="3:37" ht="14.25" customHeight="1" x14ac:dyDescent="0.3"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  <c r="AC707" s="15"/>
      <c r="AD707" s="15"/>
      <c r="AE707" s="15"/>
      <c r="AF707" s="15"/>
      <c r="AG707" s="15"/>
      <c r="AH707" s="15"/>
      <c r="AI707" s="15"/>
      <c r="AJ707" s="15"/>
      <c r="AK707" s="15"/>
    </row>
    <row r="708" spans="3:37" ht="14.25" customHeight="1" x14ac:dyDescent="0.3"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  <c r="AC708" s="15"/>
      <c r="AD708" s="15"/>
      <c r="AE708" s="15"/>
      <c r="AF708" s="15"/>
      <c r="AG708" s="15"/>
      <c r="AH708" s="15"/>
      <c r="AI708" s="15"/>
      <c r="AJ708" s="15"/>
      <c r="AK708" s="15"/>
    </row>
    <row r="709" spans="3:37" ht="14.25" customHeight="1" x14ac:dyDescent="0.3"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  <c r="AC709" s="15"/>
      <c r="AD709" s="15"/>
      <c r="AE709" s="15"/>
      <c r="AF709" s="15"/>
      <c r="AG709" s="15"/>
      <c r="AH709" s="15"/>
      <c r="AI709" s="15"/>
      <c r="AJ709" s="15"/>
      <c r="AK709" s="15"/>
    </row>
    <row r="710" spans="3:37" ht="14.25" customHeight="1" x14ac:dyDescent="0.3"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  <c r="AE710" s="15"/>
      <c r="AF710" s="15"/>
      <c r="AG710" s="15"/>
      <c r="AH710" s="15"/>
      <c r="AI710" s="15"/>
      <c r="AJ710" s="15"/>
      <c r="AK710" s="15"/>
    </row>
    <row r="711" spans="3:37" ht="14.25" customHeight="1" x14ac:dyDescent="0.3"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  <c r="AE711" s="15"/>
      <c r="AF711" s="15"/>
      <c r="AG711" s="15"/>
      <c r="AH711" s="15"/>
      <c r="AI711" s="15"/>
      <c r="AJ711" s="15"/>
      <c r="AK711" s="15"/>
    </row>
    <row r="712" spans="3:37" ht="14.25" customHeight="1" x14ac:dyDescent="0.3"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  <c r="AE712" s="15"/>
      <c r="AF712" s="15"/>
      <c r="AG712" s="15"/>
      <c r="AH712" s="15"/>
      <c r="AI712" s="15"/>
      <c r="AJ712" s="15"/>
      <c r="AK712" s="15"/>
    </row>
    <row r="713" spans="3:37" ht="14.25" customHeight="1" x14ac:dyDescent="0.3"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  <c r="AE713" s="15"/>
      <c r="AF713" s="15"/>
      <c r="AG713" s="15"/>
      <c r="AH713" s="15"/>
      <c r="AI713" s="15"/>
      <c r="AJ713" s="15"/>
      <c r="AK713" s="15"/>
    </row>
    <row r="714" spans="3:37" ht="14.25" customHeight="1" x14ac:dyDescent="0.3"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  <c r="AE714" s="15"/>
      <c r="AF714" s="15"/>
      <c r="AG714" s="15"/>
      <c r="AH714" s="15"/>
      <c r="AI714" s="15"/>
      <c r="AJ714" s="15"/>
      <c r="AK714" s="15"/>
    </row>
    <row r="715" spans="3:37" ht="14.25" customHeight="1" x14ac:dyDescent="0.3"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  <c r="AE715" s="15"/>
      <c r="AF715" s="15"/>
      <c r="AG715" s="15"/>
      <c r="AH715" s="15"/>
      <c r="AI715" s="15"/>
      <c r="AJ715" s="15"/>
      <c r="AK715" s="15"/>
    </row>
    <row r="716" spans="3:37" ht="14.25" customHeight="1" x14ac:dyDescent="0.3"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  <c r="AE716" s="15"/>
      <c r="AF716" s="15"/>
      <c r="AG716" s="15"/>
      <c r="AH716" s="15"/>
      <c r="AI716" s="15"/>
      <c r="AJ716" s="15"/>
      <c r="AK716" s="15"/>
    </row>
    <row r="717" spans="3:37" ht="14.25" customHeight="1" x14ac:dyDescent="0.3"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  <c r="AE717" s="15"/>
      <c r="AF717" s="15"/>
      <c r="AG717" s="15"/>
      <c r="AH717" s="15"/>
      <c r="AI717" s="15"/>
      <c r="AJ717" s="15"/>
      <c r="AK717" s="15"/>
    </row>
    <row r="718" spans="3:37" ht="14.25" customHeight="1" x14ac:dyDescent="0.3"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  <c r="AE718" s="15"/>
      <c r="AF718" s="15"/>
      <c r="AG718" s="15"/>
      <c r="AH718" s="15"/>
      <c r="AI718" s="15"/>
      <c r="AJ718" s="15"/>
      <c r="AK718" s="15"/>
    </row>
    <row r="719" spans="3:37" ht="14.25" customHeight="1" x14ac:dyDescent="0.3"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  <c r="AE719" s="15"/>
      <c r="AF719" s="15"/>
      <c r="AG719" s="15"/>
      <c r="AH719" s="15"/>
      <c r="AI719" s="15"/>
      <c r="AJ719" s="15"/>
      <c r="AK719" s="15"/>
    </row>
    <row r="720" spans="3:37" ht="14.25" customHeight="1" x14ac:dyDescent="0.3"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  <c r="AE720" s="15"/>
      <c r="AF720" s="15"/>
      <c r="AG720" s="15"/>
      <c r="AH720" s="15"/>
      <c r="AI720" s="15"/>
      <c r="AJ720" s="15"/>
      <c r="AK720" s="15"/>
    </row>
    <row r="721" spans="3:37" ht="14.25" customHeight="1" x14ac:dyDescent="0.3"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  <c r="AE721" s="15"/>
      <c r="AF721" s="15"/>
      <c r="AG721" s="15"/>
      <c r="AH721" s="15"/>
      <c r="AI721" s="15"/>
      <c r="AJ721" s="15"/>
      <c r="AK721" s="15"/>
    </row>
    <row r="722" spans="3:37" ht="14.25" customHeight="1" x14ac:dyDescent="0.3"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  <c r="AE722" s="15"/>
      <c r="AF722" s="15"/>
      <c r="AG722" s="15"/>
      <c r="AH722" s="15"/>
      <c r="AI722" s="15"/>
      <c r="AJ722" s="15"/>
      <c r="AK722" s="15"/>
    </row>
    <row r="723" spans="3:37" ht="14.25" customHeight="1" x14ac:dyDescent="0.3"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  <c r="AE723" s="15"/>
      <c r="AF723" s="15"/>
      <c r="AG723" s="15"/>
      <c r="AH723" s="15"/>
      <c r="AI723" s="15"/>
      <c r="AJ723" s="15"/>
      <c r="AK723" s="15"/>
    </row>
    <row r="724" spans="3:37" ht="14.25" customHeight="1" x14ac:dyDescent="0.3"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  <c r="AE724" s="15"/>
      <c r="AF724" s="15"/>
      <c r="AG724" s="15"/>
      <c r="AH724" s="15"/>
      <c r="AI724" s="15"/>
      <c r="AJ724" s="15"/>
      <c r="AK724" s="15"/>
    </row>
    <row r="725" spans="3:37" ht="14.25" customHeight="1" x14ac:dyDescent="0.3"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  <c r="AE725" s="15"/>
      <c r="AF725" s="15"/>
      <c r="AG725" s="15"/>
      <c r="AH725" s="15"/>
      <c r="AI725" s="15"/>
      <c r="AJ725" s="15"/>
      <c r="AK725" s="15"/>
    </row>
    <row r="726" spans="3:37" ht="14.25" customHeight="1" x14ac:dyDescent="0.3"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  <c r="AE726" s="15"/>
      <c r="AF726" s="15"/>
      <c r="AG726" s="15"/>
      <c r="AH726" s="15"/>
      <c r="AI726" s="15"/>
      <c r="AJ726" s="15"/>
      <c r="AK726" s="15"/>
    </row>
    <row r="727" spans="3:37" ht="14.25" customHeight="1" x14ac:dyDescent="0.3"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  <c r="AE727" s="15"/>
      <c r="AF727" s="15"/>
      <c r="AG727" s="15"/>
      <c r="AH727" s="15"/>
      <c r="AI727" s="15"/>
      <c r="AJ727" s="15"/>
      <c r="AK727" s="15"/>
    </row>
    <row r="728" spans="3:37" ht="14.25" customHeight="1" x14ac:dyDescent="0.3"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  <c r="AE728" s="15"/>
      <c r="AF728" s="15"/>
      <c r="AG728" s="15"/>
      <c r="AH728" s="15"/>
      <c r="AI728" s="15"/>
      <c r="AJ728" s="15"/>
      <c r="AK728" s="15"/>
    </row>
    <row r="729" spans="3:37" ht="14.25" customHeight="1" x14ac:dyDescent="0.3"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  <c r="AE729" s="15"/>
      <c r="AF729" s="15"/>
      <c r="AG729" s="15"/>
      <c r="AH729" s="15"/>
      <c r="AI729" s="15"/>
      <c r="AJ729" s="15"/>
      <c r="AK729" s="15"/>
    </row>
    <row r="730" spans="3:37" ht="14.25" customHeight="1" x14ac:dyDescent="0.3"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  <c r="AE730" s="15"/>
      <c r="AF730" s="15"/>
      <c r="AG730" s="15"/>
      <c r="AH730" s="15"/>
      <c r="AI730" s="15"/>
      <c r="AJ730" s="15"/>
      <c r="AK730" s="15"/>
    </row>
    <row r="731" spans="3:37" ht="14.25" customHeight="1" x14ac:dyDescent="0.3"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  <c r="AE731" s="15"/>
      <c r="AF731" s="15"/>
      <c r="AG731" s="15"/>
      <c r="AH731" s="15"/>
      <c r="AI731" s="15"/>
      <c r="AJ731" s="15"/>
      <c r="AK731" s="15"/>
    </row>
    <row r="732" spans="3:37" ht="14.25" customHeight="1" x14ac:dyDescent="0.3"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  <c r="AE732" s="15"/>
      <c r="AF732" s="15"/>
      <c r="AG732" s="15"/>
      <c r="AH732" s="15"/>
      <c r="AI732" s="15"/>
      <c r="AJ732" s="15"/>
      <c r="AK732" s="15"/>
    </row>
    <row r="733" spans="3:37" ht="14.25" customHeight="1" x14ac:dyDescent="0.3"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  <c r="AC733" s="15"/>
      <c r="AD733" s="15"/>
      <c r="AE733" s="15"/>
      <c r="AF733" s="15"/>
      <c r="AG733" s="15"/>
      <c r="AH733" s="15"/>
      <c r="AI733" s="15"/>
      <c r="AJ733" s="15"/>
      <c r="AK733" s="15"/>
    </row>
    <row r="734" spans="3:37" ht="14.25" customHeight="1" x14ac:dyDescent="0.3"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  <c r="AC734" s="15"/>
      <c r="AD734" s="15"/>
      <c r="AE734" s="15"/>
      <c r="AF734" s="15"/>
      <c r="AG734" s="15"/>
      <c r="AH734" s="15"/>
      <c r="AI734" s="15"/>
      <c r="AJ734" s="15"/>
      <c r="AK734" s="15"/>
    </row>
    <row r="735" spans="3:37" ht="14.25" customHeight="1" x14ac:dyDescent="0.3"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  <c r="AE735" s="15"/>
      <c r="AF735" s="15"/>
      <c r="AG735" s="15"/>
      <c r="AH735" s="15"/>
      <c r="AI735" s="15"/>
      <c r="AJ735" s="15"/>
      <c r="AK735" s="15"/>
    </row>
    <row r="736" spans="3:37" ht="14.25" customHeight="1" x14ac:dyDescent="0.3"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  <c r="AE736" s="15"/>
      <c r="AF736" s="15"/>
      <c r="AG736" s="15"/>
      <c r="AH736" s="15"/>
      <c r="AI736" s="15"/>
      <c r="AJ736" s="15"/>
      <c r="AK736" s="15"/>
    </row>
    <row r="737" spans="3:37" ht="14.25" customHeight="1" x14ac:dyDescent="0.3"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  <c r="AC737" s="15"/>
      <c r="AD737" s="15"/>
      <c r="AE737" s="15"/>
      <c r="AF737" s="15"/>
      <c r="AG737" s="15"/>
      <c r="AH737" s="15"/>
      <c r="AI737" s="15"/>
      <c r="AJ737" s="15"/>
      <c r="AK737" s="15"/>
    </row>
    <row r="738" spans="3:37" ht="14.25" customHeight="1" x14ac:dyDescent="0.3"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  <c r="AE738" s="15"/>
      <c r="AF738" s="15"/>
      <c r="AG738" s="15"/>
      <c r="AH738" s="15"/>
      <c r="AI738" s="15"/>
      <c r="AJ738" s="15"/>
      <c r="AK738" s="15"/>
    </row>
    <row r="739" spans="3:37" ht="14.25" customHeight="1" x14ac:dyDescent="0.3"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  <c r="AE739" s="15"/>
      <c r="AF739" s="15"/>
      <c r="AG739" s="15"/>
      <c r="AH739" s="15"/>
      <c r="AI739" s="15"/>
      <c r="AJ739" s="15"/>
      <c r="AK739" s="15"/>
    </row>
    <row r="740" spans="3:37" ht="14.25" customHeight="1" x14ac:dyDescent="0.3"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  <c r="AE740" s="15"/>
      <c r="AF740" s="15"/>
      <c r="AG740" s="15"/>
      <c r="AH740" s="15"/>
      <c r="AI740" s="15"/>
      <c r="AJ740" s="15"/>
      <c r="AK740" s="15"/>
    </row>
    <row r="741" spans="3:37" ht="14.25" customHeight="1" x14ac:dyDescent="0.3"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  <c r="AE741" s="15"/>
      <c r="AF741" s="15"/>
      <c r="AG741" s="15"/>
      <c r="AH741" s="15"/>
      <c r="AI741" s="15"/>
      <c r="AJ741" s="15"/>
      <c r="AK741" s="15"/>
    </row>
    <row r="742" spans="3:37" ht="14.25" customHeight="1" x14ac:dyDescent="0.3"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  <c r="AE742" s="15"/>
      <c r="AF742" s="15"/>
      <c r="AG742" s="15"/>
      <c r="AH742" s="15"/>
      <c r="AI742" s="15"/>
      <c r="AJ742" s="15"/>
      <c r="AK742" s="15"/>
    </row>
    <row r="743" spans="3:37" ht="14.25" customHeight="1" x14ac:dyDescent="0.3"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  <c r="AE743" s="15"/>
      <c r="AF743" s="15"/>
      <c r="AG743" s="15"/>
      <c r="AH743" s="15"/>
      <c r="AI743" s="15"/>
      <c r="AJ743" s="15"/>
      <c r="AK743" s="15"/>
    </row>
    <row r="744" spans="3:37" ht="14.25" customHeight="1" x14ac:dyDescent="0.3"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  <c r="AE744" s="15"/>
      <c r="AF744" s="15"/>
      <c r="AG744" s="15"/>
      <c r="AH744" s="15"/>
      <c r="AI744" s="15"/>
      <c r="AJ744" s="15"/>
      <c r="AK744" s="15"/>
    </row>
    <row r="745" spans="3:37" ht="14.25" customHeight="1" x14ac:dyDescent="0.3"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  <c r="AE745" s="15"/>
      <c r="AF745" s="15"/>
      <c r="AG745" s="15"/>
      <c r="AH745" s="15"/>
      <c r="AI745" s="15"/>
      <c r="AJ745" s="15"/>
      <c r="AK745" s="15"/>
    </row>
    <row r="746" spans="3:37" ht="14.25" customHeight="1" x14ac:dyDescent="0.3"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  <c r="AC746" s="15"/>
      <c r="AD746" s="15"/>
      <c r="AE746" s="15"/>
      <c r="AF746" s="15"/>
      <c r="AG746" s="15"/>
      <c r="AH746" s="15"/>
      <c r="AI746" s="15"/>
      <c r="AJ746" s="15"/>
      <c r="AK746" s="15"/>
    </row>
    <row r="747" spans="3:37" ht="14.25" customHeight="1" x14ac:dyDescent="0.3"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  <c r="AC747" s="15"/>
      <c r="AD747" s="15"/>
      <c r="AE747" s="15"/>
      <c r="AF747" s="15"/>
      <c r="AG747" s="15"/>
      <c r="AH747" s="15"/>
      <c r="AI747" s="15"/>
      <c r="AJ747" s="15"/>
      <c r="AK747" s="15"/>
    </row>
    <row r="748" spans="3:37" ht="14.25" customHeight="1" x14ac:dyDescent="0.3"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  <c r="AC748" s="15"/>
      <c r="AD748" s="15"/>
      <c r="AE748" s="15"/>
      <c r="AF748" s="15"/>
      <c r="AG748" s="15"/>
      <c r="AH748" s="15"/>
      <c r="AI748" s="15"/>
      <c r="AJ748" s="15"/>
      <c r="AK748" s="15"/>
    </row>
    <row r="749" spans="3:37" ht="14.25" customHeight="1" x14ac:dyDescent="0.3"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  <c r="AC749" s="15"/>
      <c r="AD749" s="15"/>
      <c r="AE749" s="15"/>
      <c r="AF749" s="15"/>
      <c r="AG749" s="15"/>
      <c r="AH749" s="15"/>
      <c r="AI749" s="15"/>
      <c r="AJ749" s="15"/>
      <c r="AK749" s="15"/>
    </row>
    <row r="750" spans="3:37" ht="14.25" customHeight="1" x14ac:dyDescent="0.3"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  <c r="AE750" s="15"/>
      <c r="AF750" s="15"/>
      <c r="AG750" s="15"/>
      <c r="AH750" s="15"/>
      <c r="AI750" s="15"/>
      <c r="AJ750" s="15"/>
      <c r="AK750" s="15"/>
    </row>
    <row r="751" spans="3:37" ht="14.25" customHeight="1" x14ac:dyDescent="0.3"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  <c r="AE751" s="15"/>
      <c r="AF751" s="15"/>
      <c r="AG751" s="15"/>
      <c r="AH751" s="15"/>
      <c r="AI751" s="15"/>
      <c r="AJ751" s="15"/>
      <c r="AK751" s="15"/>
    </row>
    <row r="752" spans="3:37" ht="14.25" customHeight="1" x14ac:dyDescent="0.3"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  <c r="AE752" s="15"/>
      <c r="AF752" s="15"/>
      <c r="AG752" s="15"/>
      <c r="AH752" s="15"/>
      <c r="AI752" s="15"/>
      <c r="AJ752" s="15"/>
      <c r="AK752" s="15"/>
    </row>
    <row r="753" spans="3:37" ht="14.25" customHeight="1" x14ac:dyDescent="0.3"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  <c r="AE753" s="15"/>
      <c r="AF753" s="15"/>
      <c r="AG753" s="15"/>
      <c r="AH753" s="15"/>
      <c r="AI753" s="15"/>
      <c r="AJ753" s="15"/>
      <c r="AK753" s="15"/>
    </row>
    <row r="754" spans="3:37" ht="14.25" customHeight="1" x14ac:dyDescent="0.3"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  <c r="AE754" s="15"/>
      <c r="AF754" s="15"/>
      <c r="AG754" s="15"/>
      <c r="AH754" s="15"/>
      <c r="AI754" s="15"/>
      <c r="AJ754" s="15"/>
      <c r="AK754" s="15"/>
    </row>
    <row r="755" spans="3:37" ht="14.25" customHeight="1" x14ac:dyDescent="0.3"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  <c r="AE755" s="15"/>
      <c r="AF755" s="15"/>
      <c r="AG755" s="15"/>
      <c r="AH755" s="15"/>
      <c r="AI755" s="15"/>
      <c r="AJ755" s="15"/>
      <c r="AK755" s="15"/>
    </row>
    <row r="756" spans="3:37" ht="14.25" customHeight="1" x14ac:dyDescent="0.3"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  <c r="AE756" s="15"/>
      <c r="AF756" s="15"/>
      <c r="AG756" s="15"/>
      <c r="AH756" s="15"/>
      <c r="AI756" s="15"/>
      <c r="AJ756" s="15"/>
      <c r="AK756" s="15"/>
    </row>
    <row r="757" spans="3:37" ht="14.25" customHeight="1" x14ac:dyDescent="0.3"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  <c r="AE757" s="15"/>
      <c r="AF757" s="15"/>
      <c r="AG757" s="15"/>
      <c r="AH757" s="15"/>
      <c r="AI757" s="15"/>
      <c r="AJ757" s="15"/>
      <c r="AK757" s="15"/>
    </row>
    <row r="758" spans="3:37" ht="14.25" customHeight="1" x14ac:dyDescent="0.3"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  <c r="AE758" s="15"/>
      <c r="AF758" s="15"/>
      <c r="AG758" s="15"/>
      <c r="AH758" s="15"/>
      <c r="AI758" s="15"/>
      <c r="AJ758" s="15"/>
      <c r="AK758" s="15"/>
    </row>
    <row r="759" spans="3:37" ht="14.25" customHeight="1" x14ac:dyDescent="0.3"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  <c r="AE759" s="15"/>
      <c r="AF759" s="15"/>
      <c r="AG759" s="15"/>
      <c r="AH759" s="15"/>
      <c r="AI759" s="15"/>
      <c r="AJ759" s="15"/>
      <c r="AK759" s="15"/>
    </row>
    <row r="760" spans="3:37" ht="14.25" customHeight="1" x14ac:dyDescent="0.3"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  <c r="AE760" s="15"/>
      <c r="AF760" s="15"/>
      <c r="AG760" s="15"/>
      <c r="AH760" s="15"/>
      <c r="AI760" s="15"/>
      <c r="AJ760" s="15"/>
      <c r="AK760" s="15"/>
    </row>
    <row r="761" spans="3:37" ht="14.25" customHeight="1" x14ac:dyDescent="0.3"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  <c r="AE761" s="15"/>
      <c r="AF761" s="15"/>
      <c r="AG761" s="15"/>
      <c r="AH761" s="15"/>
      <c r="AI761" s="15"/>
      <c r="AJ761" s="15"/>
      <c r="AK761" s="15"/>
    </row>
    <row r="762" spans="3:37" ht="14.25" customHeight="1" x14ac:dyDescent="0.3"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  <c r="AE762" s="15"/>
      <c r="AF762" s="15"/>
      <c r="AG762" s="15"/>
      <c r="AH762" s="15"/>
      <c r="AI762" s="15"/>
      <c r="AJ762" s="15"/>
      <c r="AK762" s="15"/>
    </row>
    <row r="763" spans="3:37" ht="14.25" customHeight="1" x14ac:dyDescent="0.3"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  <c r="AE763" s="15"/>
      <c r="AF763" s="15"/>
      <c r="AG763" s="15"/>
      <c r="AH763" s="15"/>
      <c r="AI763" s="15"/>
      <c r="AJ763" s="15"/>
      <c r="AK763" s="15"/>
    </row>
    <row r="764" spans="3:37" ht="14.25" customHeight="1" x14ac:dyDescent="0.3"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  <c r="AE764" s="15"/>
      <c r="AF764" s="15"/>
      <c r="AG764" s="15"/>
      <c r="AH764" s="15"/>
      <c r="AI764" s="15"/>
      <c r="AJ764" s="15"/>
      <c r="AK764" s="15"/>
    </row>
    <row r="765" spans="3:37" ht="14.25" customHeight="1" x14ac:dyDescent="0.3"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  <c r="AE765" s="15"/>
      <c r="AF765" s="15"/>
      <c r="AG765" s="15"/>
      <c r="AH765" s="15"/>
      <c r="AI765" s="15"/>
      <c r="AJ765" s="15"/>
      <c r="AK765" s="15"/>
    </row>
    <row r="766" spans="3:37" ht="14.25" customHeight="1" x14ac:dyDescent="0.3"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  <c r="AE766" s="15"/>
      <c r="AF766" s="15"/>
      <c r="AG766" s="15"/>
      <c r="AH766" s="15"/>
      <c r="AI766" s="15"/>
      <c r="AJ766" s="15"/>
      <c r="AK766" s="15"/>
    </row>
    <row r="767" spans="3:37" ht="14.25" customHeight="1" x14ac:dyDescent="0.3"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  <c r="AE767" s="15"/>
      <c r="AF767" s="15"/>
      <c r="AG767" s="15"/>
      <c r="AH767" s="15"/>
      <c r="AI767" s="15"/>
      <c r="AJ767" s="15"/>
      <c r="AK767" s="15"/>
    </row>
    <row r="768" spans="3:37" ht="14.25" customHeight="1" x14ac:dyDescent="0.3"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  <c r="AE768" s="15"/>
      <c r="AF768" s="15"/>
      <c r="AG768" s="15"/>
      <c r="AH768" s="15"/>
      <c r="AI768" s="15"/>
      <c r="AJ768" s="15"/>
      <c r="AK768" s="15"/>
    </row>
    <row r="769" spans="3:37" ht="14.25" customHeight="1" x14ac:dyDescent="0.3"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  <c r="AC769" s="15"/>
      <c r="AD769" s="15"/>
      <c r="AE769" s="15"/>
      <c r="AF769" s="15"/>
      <c r="AG769" s="15"/>
      <c r="AH769" s="15"/>
      <c r="AI769" s="15"/>
      <c r="AJ769" s="15"/>
      <c r="AK769" s="15"/>
    </row>
    <row r="770" spans="3:37" ht="14.25" customHeight="1" x14ac:dyDescent="0.3"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  <c r="AE770" s="15"/>
      <c r="AF770" s="15"/>
      <c r="AG770" s="15"/>
      <c r="AH770" s="15"/>
      <c r="AI770" s="15"/>
      <c r="AJ770" s="15"/>
      <c r="AK770" s="15"/>
    </row>
    <row r="771" spans="3:37" ht="14.25" customHeight="1" x14ac:dyDescent="0.3"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  <c r="AE771" s="15"/>
      <c r="AF771" s="15"/>
      <c r="AG771" s="15"/>
      <c r="AH771" s="15"/>
      <c r="AI771" s="15"/>
      <c r="AJ771" s="15"/>
      <c r="AK771" s="15"/>
    </row>
    <row r="772" spans="3:37" ht="14.25" customHeight="1" x14ac:dyDescent="0.3"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  <c r="AE772" s="15"/>
      <c r="AF772" s="15"/>
      <c r="AG772" s="15"/>
      <c r="AH772" s="15"/>
      <c r="AI772" s="15"/>
      <c r="AJ772" s="15"/>
      <c r="AK772" s="15"/>
    </row>
    <row r="773" spans="3:37" ht="14.25" customHeight="1" x14ac:dyDescent="0.3"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  <c r="AC773" s="15"/>
      <c r="AD773" s="15"/>
      <c r="AE773" s="15"/>
      <c r="AF773" s="15"/>
      <c r="AG773" s="15"/>
      <c r="AH773" s="15"/>
      <c r="AI773" s="15"/>
      <c r="AJ773" s="15"/>
      <c r="AK773" s="15"/>
    </row>
    <row r="774" spans="3:37" ht="14.25" customHeight="1" x14ac:dyDescent="0.3"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  <c r="AC774" s="15"/>
      <c r="AD774" s="15"/>
      <c r="AE774" s="15"/>
      <c r="AF774" s="15"/>
      <c r="AG774" s="15"/>
      <c r="AH774" s="15"/>
      <c r="AI774" s="15"/>
      <c r="AJ774" s="15"/>
      <c r="AK774" s="15"/>
    </row>
    <row r="775" spans="3:37" ht="14.25" customHeight="1" x14ac:dyDescent="0.3"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  <c r="AC775" s="15"/>
      <c r="AD775" s="15"/>
      <c r="AE775" s="15"/>
      <c r="AF775" s="15"/>
      <c r="AG775" s="15"/>
      <c r="AH775" s="15"/>
      <c r="AI775" s="15"/>
      <c r="AJ775" s="15"/>
      <c r="AK775" s="15"/>
    </row>
    <row r="776" spans="3:37" ht="14.25" customHeight="1" x14ac:dyDescent="0.3"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  <c r="AC776" s="15"/>
      <c r="AD776" s="15"/>
      <c r="AE776" s="15"/>
      <c r="AF776" s="15"/>
      <c r="AG776" s="15"/>
      <c r="AH776" s="15"/>
      <c r="AI776" s="15"/>
      <c r="AJ776" s="15"/>
      <c r="AK776" s="15"/>
    </row>
    <row r="777" spans="3:37" ht="14.25" customHeight="1" x14ac:dyDescent="0.3"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  <c r="AC777" s="15"/>
      <c r="AD777" s="15"/>
      <c r="AE777" s="15"/>
      <c r="AF777" s="15"/>
      <c r="AG777" s="15"/>
      <c r="AH777" s="15"/>
      <c r="AI777" s="15"/>
      <c r="AJ777" s="15"/>
      <c r="AK777" s="15"/>
    </row>
    <row r="778" spans="3:37" ht="14.25" customHeight="1" x14ac:dyDescent="0.3"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  <c r="AE778" s="15"/>
      <c r="AF778" s="15"/>
      <c r="AG778" s="15"/>
      <c r="AH778" s="15"/>
      <c r="AI778" s="15"/>
      <c r="AJ778" s="15"/>
      <c r="AK778" s="15"/>
    </row>
    <row r="779" spans="3:37" ht="14.25" customHeight="1" x14ac:dyDescent="0.3"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  <c r="AE779" s="15"/>
      <c r="AF779" s="15"/>
      <c r="AG779" s="15"/>
      <c r="AH779" s="15"/>
      <c r="AI779" s="15"/>
      <c r="AJ779" s="15"/>
      <c r="AK779" s="15"/>
    </row>
    <row r="780" spans="3:37" ht="14.25" customHeight="1" x14ac:dyDescent="0.3"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  <c r="AE780" s="15"/>
      <c r="AF780" s="15"/>
      <c r="AG780" s="15"/>
      <c r="AH780" s="15"/>
      <c r="AI780" s="15"/>
      <c r="AJ780" s="15"/>
      <c r="AK780" s="15"/>
    </row>
    <row r="781" spans="3:37" ht="14.25" customHeight="1" x14ac:dyDescent="0.3"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  <c r="AC781" s="15"/>
      <c r="AD781" s="15"/>
      <c r="AE781" s="15"/>
      <c r="AF781" s="15"/>
      <c r="AG781" s="15"/>
      <c r="AH781" s="15"/>
      <c r="AI781" s="15"/>
      <c r="AJ781" s="15"/>
      <c r="AK781" s="15"/>
    </row>
    <row r="782" spans="3:37" ht="14.25" customHeight="1" x14ac:dyDescent="0.3"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  <c r="AE782" s="15"/>
      <c r="AF782" s="15"/>
      <c r="AG782" s="15"/>
      <c r="AH782" s="15"/>
      <c r="AI782" s="15"/>
      <c r="AJ782" s="15"/>
      <c r="AK782" s="15"/>
    </row>
    <row r="783" spans="3:37" ht="14.25" customHeight="1" x14ac:dyDescent="0.3"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  <c r="AE783" s="15"/>
      <c r="AF783" s="15"/>
      <c r="AG783" s="15"/>
      <c r="AH783" s="15"/>
      <c r="AI783" s="15"/>
      <c r="AJ783" s="15"/>
      <c r="AK783" s="15"/>
    </row>
    <row r="784" spans="3:37" ht="14.25" customHeight="1" x14ac:dyDescent="0.3"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  <c r="AE784" s="15"/>
      <c r="AF784" s="15"/>
      <c r="AG784" s="15"/>
      <c r="AH784" s="15"/>
      <c r="AI784" s="15"/>
      <c r="AJ784" s="15"/>
      <c r="AK784" s="15"/>
    </row>
    <row r="785" spans="3:37" ht="14.25" customHeight="1" x14ac:dyDescent="0.3"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  <c r="AC785" s="15"/>
      <c r="AD785" s="15"/>
      <c r="AE785" s="15"/>
      <c r="AF785" s="15"/>
      <c r="AG785" s="15"/>
      <c r="AH785" s="15"/>
      <c r="AI785" s="15"/>
      <c r="AJ785" s="15"/>
      <c r="AK785" s="15"/>
    </row>
    <row r="786" spans="3:37" ht="14.25" customHeight="1" x14ac:dyDescent="0.3"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  <c r="AC786" s="15"/>
      <c r="AD786" s="15"/>
      <c r="AE786" s="15"/>
      <c r="AF786" s="15"/>
      <c r="AG786" s="15"/>
      <c r="AH786" s="15"/>
      <c r="AI786" s="15"/>
      <c r="AJ786" s="15"/>
      <c r="AK786" s="15"/>
    </row>
    <row r="787" spans="3:37" ht="14.25" customHeight="1" x14ac:dyDescent="0.3"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  <c r="AC787" s="15"/>
      <c r="AD787" s="15"/>
      <c r="AE787" s="15"/>
      <c r="AF787" s="15"/>
      <c r="AG787" s="15"/>
      <c r="AH787" s="15"/>
      <c r="AI787" s="15"/>
      <c r="AJ787" s="15"/>
      <c r="AK787" s="15"/>
    </row>
    <row r="788" spans="3:37" ht="14.25" customHeight="1" x14ac:dyDescent="0.3"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  <c r="AE788" s="15"/>
      <c r="AF788" s="15"/>
      <c r="AG788" s="15"/>
      <c r="AH788" s="15"/>
      <c r="AI788" s="15"/>
      <c r="AJ788" s="15"/>
      <c r="AK788" s="15"/>
    </row>
    <row r="789" spans="3:37" ht="14.25" customHeight="1" x14ac:dyDescent="0.3"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  <c r="AE789" s="15"/>
      <c r="AF789" s="15"/>
      <c r="AG789" s="15"/>
      <c r="AH789" s="15"/>
      <c r="AI789" s="15"/>
      <c r="AJ789" s="15"/>
      <c r="AK789" s="15"/>
    </row>
    <row r="790" spans="3:37" ht="14.25" customHeight="1" x14ac:dyDescent="0.3"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  <c r="AE790" s="15"/>
      <c r="AF790" s="15"/>
      <c r="AG790" s="15"/>
      <c r="AH790" s="15"/>
      <c r="AI790" s="15"/>
      <c r="AJ790" s="15"/>
      <c r="AK790" s="15"/>
    </row>
    <row r="791" spans="3:37" ht="14.25" customHeight="1" x14ac:dyDescent="0.3"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  <c r="AE791" s="15"/>
      <c r="AF791" s="15"/>
      <c r="AG791" s="15"/>
      <c r="AH791" s="15"/>
      <c r="AI791" s="15"/>
      <c r="AJ791" s="15"/>
      <c r="AK791" s="15"/>
    </row>
    <row r="792" spans="3:37" ht="14.25" customHeight="1" x14ac:dyDescent="0.3"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  <c r="AE792" s="15"/>
      <c r="AF792" s="15"/>
      <c r="AG792" s="15"/>
      <c r="AH792" s="15"/>
      <c r="AI792" s="15"/>
      <c r="AJ792" s="15"/>
      <c r="AK792" s="15"/>
    </row>
    <row r="793" spans="3:37" ht="14.25" customHeight="1" x14ac:dyDescent="0.3"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  <c r="AC793" s="15"/>
      <c r="AD793" s="15"/>
      <c r="AE793" s="15"/>
      <c r="AF793" s="15"/>
      <c r="AG793" s="15"/>
      <c r="AH793" s="15"/>
      <c r="AI793" s="15"/>
      <c r="AJ793" s="15"/>
      <c r="AK793" s="15"/>
    </row>
    <row r="794" spans="3:37" ht="14.25" customHeight="1" x14ac:dyDescent="0.3"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  <c r="AE794" s="15"/>
      <c r="AF794" s="15"/>
      <c r="AG794" s="15"/>
      <c r="AH794" s="15"/>
      <c r="AI794" s="15"/>
      <c r="AJ794" s="15"/>
      <c r="AK794" s="15"/>
    </row>
    <row r="795" spans="3:37" ht="14.25" customHeight="1" x14ac:dyDescent="0.3"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  <c r="AC795" s="15"/>
      <c r="AD795" s="15"/>
      <c r="AE795" s="15"/>
      <c r="AF795" s="15"/>
      <c r="AG795" s="15"/>
      <c r="AH795" s="15"/>
      <c r="AI795" s="15"/>
      <c r="AJ795" s="15"/>
      <c r="AK795" s="15"/>
    </row>
    <row r="796" spans="3:37" ht="14.25" customHeight="1" x14ac:dyDescent="0.3"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  <c r="AE796" s="15"/>
      <c r="AF796" s="15"/>
      <c r="AG796" s="15"/>
      <c r="AH796" s="15"/>
      <c r="AI796" s="15"/>
      <c r="AJ796" s="15"/>
      <c r="AK796" s="15"/>
    </row>
    <row r="797" spans="3:37" ht="14.25" customHeight="1" x14ac:dyDescent="0.3"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  <c r="AC797" s="15"/>
      <c r="AD797" s="15"/>
      <c r="AE797" s="15"/>
      <c r="AF797" s="15"/>
      <c r="AG797" s="15"/>
      <c r="AH797" s="15"/>
      <c r="AI797" s="15"/>
      <c r="AJ797" s="15"/>
      <c r="AK797" s="15"/>
    </row>
    <row r="798" spans="3:37" ht="14.25" customHeight="1" x14ac:dyDescent="0.3"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  <c r="AC798" s="15"/>
      <c r="AD798" s="15"/>
      <c r="AE798" s="15"/>
      <c r="AF798" s="15"/>
      <c r="AG798" s="15"/>
      <c r="AH798" s="15"/>
      <c r="AI798" s="15"/>
      <c r="AJ798" s="15"/>
      <c r="AK798" s="15"/>
    </row>
    <row r="799" spans="3:37" ht="14.25" customHeight="1" x14ac:dyDescent="0.3"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  <c r="AE799" s="15"/>
      <c r="AF799" s="15"/>
      <c r="AG799" s="15"/>
      <c r="AH799" s="15"/>
      <c r="AI799" s="15"/>
      <c r="AJ799" s="15"/>
      <c r="AK799" s="15"/>
    </row>
    <row r="800" spans="3:37" ht="14.25" customHeight="1" x14ac:dyDescent="0.3"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  <c r="AE800" s="15"/>
      <c r="AF800" s="15"/>
      <c r="AG800" s="15"/>
      <c r="AH800" s="15"/>
      <c r="AI800" s="15"/>
      <c r="AJ800" s="15"/>
      <c r="AK800" s="15"/>
    </row>
    <row r="801" spans="3:37" ht="14.25" customHeight="1" x14ac:dyDescent="0.3"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  <c r="AE801" s="15"/>
      <c r="AF801" s="15"/>
      <c r="AG801" s="15"/>
      <c r="AH801" s="15"/>
      <c r="AI801" s="15"/>
      <c r="AJ801" s="15"/>
      <c r="AK801" s="15"/>
    </row>
    <row r="802" spans="3:37" ht="14.25" customHeight="1" x14ac:dyDescent="0.3"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  <c r="AE802" s="15"/>
      <c r="AF802" s="15"/>
      <c r="AG802" s="15"/>
      <c r="AH802" s="15"/>
      <c r="AI802" s="15"/>
      <c r="AJ802" s="15"/>
      <c r="AK802" s="15"/>
    </row>
    <row r="803" spans="3:37" ht="14.25" customHeight="1" x14ac:dyDescent="0.3"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  <c r="AC803" s="15"/>
      <c r="AD803" s="15"/>
      <c r="AE803" s="15"/>
      <c r="AF803" s="15"/>
      <c r="AG803" s="15"/>
      <c r="AH803" s="15"/>
      <c r="AI803" s="15"/>
      <c r="AJ803" s="15"/>
      <c r="AK803" s="15"/>
    </row>
    <row r="804" spans="3:37" ht="14.25" customHeight="1" x14ac:dyDescent="0.3"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  <c r="AE804" s="15"/>
      <c r="AF804" s="15"/>
      <c r="AG804" s="15"/>
      <c r="AH804" s="15"/>
      <c r="AI804" s="15"/>
      <c r="AJ804" s="15"/>
      <c r="AK804" s="15"/>
    </row>
    <row r="805" spans="3:37" ht="14.25" customHeight="1" x14ac:dyDescent="0.3"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  <c r="AE805" s="15"/>
      <c r="AF805" s="15"/>
      <c r="AG805" s="15"/>
      <c r="AH805" s="15"/>
      <c r="AI805" s="15"/>
      <c r="AJ805" s="15"/>
      <c r="AK805" s="15"/>
    </row>
    <row r="806" spans="3:37" ht="14.25" customHeight="1" x14ac:dyDescent="0.3"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  <c r="AE806" s="15"/>
      <c r="AF806" s="15"/>
      <c r="AG806" s="15"/>
      <c r="AH806" s="15"/>
      <c r="AI806" s="15"/>
      <c r="AJ806" s="15"/>
      <c r="AK806" s="15"/>
    </row>
    <row r="807" spans="3:37" ht="14.25" customHeight="1" x14ac:dyDescent="0.3"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  <c r="AC807" s="15"/>
      <c r="AD807" s="15"/>
      <c r="AE807" s="15"/>
      <c r="AF807" s="15"/>
      <c r="AG807" s="15"/>
      <c r="AH807" s="15"/>
      <c r="AI807" s="15"/>
      <c r="AJ807" s="15"/>
      <c r="AK807" s="15"/>
    </row>
    <row r="808" spans="3:37" ht="14.25" customHeight="1" x14ac:dyDescent="0.3"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  <c r="AC808" s="15"/>
      <c r="AD808" s="15"/>
      <c r="AE808" s="15"/>
      <c r="AF808" s="15"/>
      <c r="AG808" s="15"/>
      <c r="AH808" s="15"/>
      <c r="AI808" s="15"/>
      <c r="AJ808" s="15"/>
      <c r="AK808" s="15"/>
    </row>
    <row r="809" spans="3:37" ht="14.25" customHeight="1" x14ac:dyDescent="0.3"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  <c r="AC809" s="15"/>
      <c r="AD809" s="15"/>
      <c r="AE809" s="15"/>
      <c r="AF809" s="15"/>
      <c r="AG809" s="15"/>
      <c r="AH809" s="15"/>
      <c r="AI809" s="15"/>
      <c r="AJ809" s="15"/>
      <c r="AK809" s="15"/>
    </row>
    <row r="810" spans="3:37" ht="14.25" customHeight="1" x14ac:dyDescent="0.3"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  <c r="AC810" s="15"/>
      <c r="AD810" s="15"/>
      <c r="AE810" s="15"/>
      <c r="AF810" s="15"/>
      <c r="AG810" s="15"/>
      <c r="AH810" s="15"/>
      <c r="AI810" s="15"/>
      <c r="AJ810" s="15"/>
      <c r="AK810" s="15"/>
    </row>
    <row r="811" spans="3:37" ht="14.25" customHeight="1" x14ac:dyDescent="0.3"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  <c r="AE811" s="15"/>
      <c r="AF811" s="15"/>
      <c r="AG811" s="15"/>
      <c r="AH811" s="15"/>
      <c r="AI811" s="15"/>
      <c r="AJ811" s="15"/>
      <c r="AK811" s="15"/>
    </row>
    <row r="812" spans="3:37" ht="14.25" customHeight="1" x14ac:dyDescent="0.3"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  <c r="AC812" s="15"/>
      <c r="AD812" s="15"/>
      <c r="AE812" s="15"/>
      <c r="AF812" s="15"/>
      <c r="AG812" s="15"/>
      <c r="AH812" s="15"/>
      <c r="AI812" s="15"/>
      <c r="AJ812" s="15"/>
      <c r="AK812" s="15"/>
    </row>
    <row r="813" spans="3:37" ht="14.25" customHeight="1" x14ac:dyDescent="0.3"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  <c r="AE813" s="15"/>
      <c r="AF813" s="15"/>
      <c r="AG813" s="15"/>
      <c r="AH813" s="15"/>
      <c r="AI813" s="15"/>
      <c r="AJ813" s="15"/>
      <c r="AK813" s="15"/>
    </row>
    <row r="814" spans="3:37" ht="14.25" customHeight="1" x14ac:dyDescent="0.3"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  <c r="AC814" s="15"/>
      <c r="AD814" s="15"/>
      <c r="AE814" s="15"/>
      <c r="AF814" s="15"/>
      <c r="AG814" s="15"/>
      <c r="AH814" s="15"/>
      <c r="AI814" s="15"/>
      <c r="AJ814" s="15"/>
      <c r="AK814" s="15"/>
    </row>
    <row r="815" spans="3:37" ht="14.25" customHeight="1" x14ac:dyDescent="0.3"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  <c r="AC815" s="15"/>
      <c r="AD815" s="15"/>
      <c r="AE815" s="15"/>
      <c r="AF815" s="15"/>
      <c r="AG815" s="15"/>
      <c r="AH815" s="15"/>
      <c r="AI815" s="15"/>
      <c r="AJ815" s="15"/>
      <c r="AK815" s="15"/>
    </row>
    <row r="816" spans="3:37" ht="14.25" customHeight="1" x14ac:dyDescent="0.3"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  <c r="AE816" s="15"/>
      <c r="AF816" s="15"/>
      <c r="AG816" s="15"/>
      <c r="AH816" s="15"/>
      <c r="AI816" s="15"/>
      <c r="AJ816" s="15"/>
      <c r="AK816" s="15"/>
    </row>
    <row r="817" spans="3:37" ht="14.25" customHeight="1" x14ac:dyDescent="0.3"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  <c r="AE817" s="15"/>
      <c r="AF817" s="15"/>
      <c r="AG817" s="15"/>
      <c r="AH817" s="15"/>
      <c r="AI817" s="15"/>
      <c r="AJ817" s="15"/>
      <c r="AK817" s="15"/>
    </row>
    <row r="818" spans="3:37" ht="14.25" customHeight="1" x14ac:dyDescent="0.3"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  <c r="AE818" s="15"/>
      <c r="AF818" s="15"/>
      <c r="AG818" s="15"/>
      <c r="AH818" s="15"/>
      <c r="AI818" s="15"/>
      <c r="AJ818" s="15"/>
      <c r="AK818" s="15"/>
    </row>
    <row r="819" spans="3:37" ht="14.25" customHeight="1" x14ac:dyDescent="0.3"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  <c r="AE819" s="15"/>
      <c r="AF819" s="15"/>
      <c r="AG819" s="15"/>
      <c r="AH819" s="15"/>
      <c r="AI819" s="15"/>
      <c r="AJ819" s="15"/>
      <c r="AK819" s="15"/>
    </row>
    <row r="820" spans="3:37" ht="14.25" customHeight="1" x14ac:dyDescent="0.3"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  <c r="AC820" s="15"/>
      <c r="AD820" s="15"/>
      <c r="AE820" s="15"/>
      <c r="AF820" s="15"/>
      <c r="AG820" s="15"/>
      <c r="AH820" s="15"/>
      <c r="AI820" s="15"/>
      <c r="AJ820" s="15"/>
      <c r="AK820" s="15"/>
    </row>
    <row r="821" spans="3:37" ht="14.25" customHeight="1" x14ac:dyDescent="0.3"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  <c r="AC821" s="15"/>
      <c r="AD821" s="15"/>
      <c r="AE821" s="15"/>
      <c r="AF821" s="15"/>
      <c r="AG821" s="15"/>
      <c r="AH821" s="15"/>
      <c r="AI821" s="15"/>
      <c r="AJ821" s="15"/>
      <c r="AK821" s="15"/>
    </row>
    <row r="822" spans="3:37" ht="14.25" customHeight="1" x14ac:dyDescent="0.3"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  <c r="AE822" s="15"/>
      <c r="AF822" s="15"/>
      <c r="AG822" s="15"/>
      <c r="AH822" s="15"/>
      <c r="AI822" s="15"/>
      <c r="AJ822" s="15"/>
      <c r="AK822" s="15"/>
    </row>
    <row r="823" spans="3:37" ht="14.25" customHeight="1" x14ac:dyDescent="0.3"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  <c r="AE823" s="15"/>
      <c r="AF823" s="15"/>
      <c r="AG823" s="15"/>
      <c r="AH823" s="15"/>
      <c r="AI823" s="15"/>
      <c r="AJ823" s="15"/>
      <c r="AK823" s="15"/>
    </row>
    <row r="824" spans="3:37" ht="14.25" customHeight="1" x14ac:dyDescent="0.3"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  <c r="AE824" s="15"/>
      <c r="AF824" s="15"/>
      <c r="AG824" s="15"/>
      <c r="AH824" s="15"/>
      <c r="AI824" s="15"/>
      <c r="AJ824" s="15"/>
      <c r="AK824" s="15"/>
    </row>
    <row r="825" spans="3:37" ht="14.25" customHeight="1" x14ac:dyDescent="0.3"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  <c r="AE825" s="15"/>
      <c r="AF825" s="15"/>
      <c r="AG825" s="15"/>
      <c r="AH825" s="15"/>
      <c r="AI825" s="15"/>
      <c r="AJ825" s="15"/>
      <c r="AK825" s="15"/>
    </row>
    <row r="826" spans="3:37" ht="14.25" customHeight="1" x14ac:dyDescent="0.3"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  <c r="AE826" s="15"/>
      <c r="AF826" s="15"/>
      <c r="AG826" s="15"/>
      <c r="AH826" s="15"/>
      <c r="AI826" s="15"/>
      <c r="AJ826" s="15"/>
      <c r="AK826" s="15"/>
    </row>
    <row r="827" spans="3:37" ht="14.25" customHeight="1" x14ac:dyDescent="0.3"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  <c r="AE827" s="15"/>
      <c r="AF827" s="15"/>
      <c r="AG827" s="15"/>
      <c r="AH827" s="15"/>
      <c r="AI827" s="15"/>
      <c r="AJ827" s="15"/>
      <c r="AK827" s="15"/>
    </row>
    <row r="828" spans="3:37" ht="14.25" customHeight="1" x14ac:dyDescent="0.3"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  <c r="AE828" s="15"/>
      <c r="AF828" s="15"/>
      <c r="AG828" s="15"/>
      <c r="AH828" s="15"/>
      <c r="AI828" s="15"/>
      <c r="AJ828" s="15"/>
      <c r="AK828" s="15"/>
    </row>
    <row r="829" spans="3:37" ht="14.25" customHeight="1" x14ac:dyDescent="0.3"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  <c r="AE829" s="15"/>
      <c r="AF829" s="15"/>
      <c r="AG829" s="15"/>
      <c r="AH829" s="15"/>
      <c r="AI829" s="15"/>
      <c r="AJ829" s="15"/>
      <c r="AK829" s="15"/>
    </row>
    <row r="830" spans="3:37" ht="14.25" customHeight="1" x14ac:dyDescent="0.3"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  <c r="AE830" s="15"/>
      <c r="AF830" s="15"/>
      <c r="AG830" s="15"/>
      <c r="AH830" s="15"/>
      <c r="AI830" s="15"/>
      <c r="AJ830" s="15"/>
      <c r="AK830" s="15"/>
    </row>
    <row r="831" spans="3:37" ht="14.25" customHeight="1" x14ac:dyDescent="0.3"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  <c r="AE831" s="15"/>
      <c r="AF831" s="15"/>
      <c r="AG831" s="15"/>
      <c r="AH831" s="15"/>
      <c r="AI831" s="15"/>
      <c r="AJ831" s="15"/>
      <c r="AK831" s="15"/>
    </row>
    <row r="832" spans="3:37" ht="14.25" customHeight="1" x14ac:dyDescent="0.3"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  <c r="AE832" s="15"/>
      <c r="AF832" s="15"/>
      <c r="AG832" s="15"/>
      <c r="AH832" s="15"/>
      <c r="AI832" s="15"/>
      <c r="AJ832" s="15"/>
      <c r="AK832" s="15"/>
    </row>
    <row r="833" spans="3:37" ht="14.25" customHeight="1" x14ac:dyDescent="0.3"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  <c r="AE833" s="15"/>
      <c r="AF833" s="15"/>
      <c r="AG833" s="15"/>
      <c r="AH833" s="15"/>
      <c r="AI833" s="15"/>
      <c r="AJ833" s="15"/>
      <c r="AK833" s="15"/>
    </row>
    <row r="834" spans="3:37" ht="14.25" customHeight="1" x14ac:dyDescent="0.3"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  <c r="AE834" s="15"/>
      <c r="AF834" s="15"/>
      <c r="AG834" s="15"/>
      <c r="AH834" s="15"/>
      <c r="AI834" s="15"/>
      <c r="AJ834" s="15"/>
      <c r="AK834" s="15"/>
    </row>
    <row r="835" spans="3:37" ht="14.25" customHeight="1" x14ac:dyDescent="0.3"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  <c r="AE835" s="15"/>
      <c r="AF835" s="15"/>
      <c r="AG835" s="15"/>
      <c r="AH835" s="15"/>
      <c r="AI835" s="15"/>
      <c r="AJ835" s="15"/>
      <c r="AK835" s="15"/>
    </row>
    <row r="836" spans="3:37" ht="14.25" customHeight="1" x14ac:dyDescent="0.3"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  <c r="AE836" s="15"/>
      <c r="AF836" s="15"/>
      <c r="AG836" s="15"/>
      <c r="AH836" s="15"/>
      <c r="AI836" s="15"/>
      <c r="AJ836" s="15"/>
      <c r="AK836" s="15"/>
    </row>
    <row r="837" spans="3:37" ht="14.25" customHeight="1" x14ac:dyDescent="0.3"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  <c r="AE837" s="15"/>
      <c r="AF837" s="15"/>
      <c r="AG837" s="15"/>
      <c r="AH837" s="15"/>
      <c r="AI837" s="15"/>
      <c r="AJ837" s="15"/>
      <c r="AK837" s="15"/>
    </row>
    <row r="838" spans="3:37" ht="14.25" customHeight="1" x14ac:dyDescent="0.3"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  <c r="AE838" s="15"/>
      <c r="AF838" s="15"/>
      <c r="AG838" s="15"/>
      <c r="AH838" s="15"/>
      <c r="AI838" s="15"/>
      <c r="AJ838" s="15"/>
      <c r="AK838" s="15"/>
    </row>
    <row r="839" spans="3:37" ht="14.25" customHeight="1" x14ac:dyDescent="0.3"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  <c r="AE839" s="15"/>
      <c r="AF839" s="15"/>
      <c r="AG839" s="15"/>
      <c r="AH839" s="15"/>
      <c r="AI839" s="15"/>
      <c r="AJ839" s="15"/>
      <c r="AK839" s="15"/>
    </row>
    <row r="840" spans="3:37" ht="14.25" customHeight="1" x14ac:dyDescent="0.3"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  <c r="AE840" s="15"/>
      <c r="AF840" s="15"/>
      <c r="AG840" s="15"/>
      <c r="AH840" s="15"/>
      <c r="AI840" s="15"/>
      <c r="AJ840" s="15"/>
      <c r="AK840" s="15"/>
    </row>
    <row r="841" spans="3:37" ht="14.25" customHeight="1" x14ac:dyDescent="0.3"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  <c r="AE841" s="15"/>
      <c r="AF841" s="15"/>
      <c r="AG841" s="15"/>
      <c r="AH841" s="15"/>
      <c r="AI841" s="15"/>
      <c r="AJ841" s="15"/>
      <c r="AK841" s="15"/>
    </row>
    <row r="842" spans="3:37" ht="14.25" customHeight="1" x14ac:dyDescent="0.3"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  <c r="AE842" s="15"/>
      <c r="AF842" s="15"/>
      <c r="AG842" s="15"/>
      <c r="AH842" s="15"/>
      <c r="AI842" s="15"/>
      <c r="AJ842" s="15"/>
      <c r="AK842" s="15"/>
    </row>
    <row r="843" spans="3:37" ht="14.25" customHeight="1" x14ac:dyDescent="0.3"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  <c r="AC843" s="15"/>
      <c r="AD843" s="15"/>
      <c r="AE843" s="15"/>
      <c r="AF843" s="15"/>
      <c r="AG843" s="15"/>
      <c r="AH843" s="15"/>
      <c r="AI843" s="15"/>
      <c r="AJ843" s="15"/>
      <c r="AK843" s="15"/>
    </row>
    <row r="844" spans="3:37" ht="14.25" customHeight="1" x14ac:dyDescent="0.3"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  <c r="AE844" s="15"/>
      <c r="AF844" s="15"/>
      <c r="AG844" s="15"/>
      <c r="AH844" s="15"/>
      <c r="AI844" s="15"/>
      <c r="AJ844" s="15"/>
      <c r="AK844" s="15"/>
    </row>
    <row r="845" spans="3:37" ht="14.25" customHeight="1" x14ac:dyDescent="0.3"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  <c r="AE845" s="15"/>
      <c r="AF845" s="15"/>
      <c r="AG845" s="15"/>
      <c r="AH845" s="15"/>
      <c r="AI845" s="15"/>
      <c r="AJ845" s="15"/>
      <c r="AK845" s="15"/>
    </row>
    <row r="846" spans="3:37" ht="14.25" customHeight="1" x14ac:dyDescent="0.3"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  <c r="AE846" s="15"/>
      <c r="AF846" s="15"/>
      <c r="AG846" s="15"/>
      <c r="AH846" s="15"/>
      <c r="AI846" s="15"/>
      <c r="AJ846" s="15"/>
      <c r="AK846" s="15"/>
    </row>
    <row r="847" spans="3:37" ht="14.25" customHeight="1" x14ac:dyDescent="0.3"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  <c r="AE847" s="15"/>
      <c r="AF847" s="15"/>
      <c r="AG847" s="15"/>
      <c r="AH847" s="15"/>
      <c r="AI847" s="15"/>
      <c r="AJ847" s="15"/>
      <c r="AK847" s="15"/>
    </row>
    <row r="848" spans="3:37" ht="14.25" customHeight="1" x14ac:dyDescent="0.3"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  <c r="AE848" s="15"/>
      <c r="AF848" s="15"/>
      <c r="AG848" s="15"/>
      <c r="AH848" s="15"/>
      <c r="AI848" s="15"/>
      <c r="AJ848" s="15"/>
      <c r="AK848" s="15"/>
    </row>
    <row r="849" spans="3:37" ht="14.25" customHeight="1" x14ac:dyDescent="0.3"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  <c r="AE849" s="15"/>
      <c r="AF849" s="15"/>
      <c r="AG849" s="15"/>
      <c r="AH849" s="15"/>
      <c r="AI849" s="15"/>
      <c r="AJ849" s="15"/>
      <c r="AK849" s="15"/>
    </row>
    <row r="850" spans="3:37" ht="14.25" customHeight="1" x14ac:dyDescent="0.3"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  <c r="AE850" s="15"/>
      <c r="AF850" s="15"/>
      <c r="AG850" s="15"/>
      <c r="AH850" s="15"/>
      <c r="AI850" s="15"/>
      <c r="AJ850" s="15"/>
      <c r="AK850" s="15"/>
    </row>
    <row r="851" spans="3:37" ht="14.25" customHeight="1" x14ac:dyDescent="0.3"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  <c r="AE851" s="15"/>
      <c r="AF851" s="15"/>
      <c r="AG851" s="15"/>
      <c r="AH851" s="15"/>
      <c r="AI851" s="15"/>
      <c r="AJ851" s="15"/>
      <c r="AK851" s="15"/>
    </row>
    <row r="852" spans="3:37" ht="14.25" customHeight="1" x14ac:dyDescent="0.3"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  <c r="AF852" s="15"/>
      <c r="AG852" s="15"/>
      <c r="AH852" s="15"/>
      <c r="AI852" s="15"/>
      <c r="AJ852" s="15"/>
      <c r="AK852" s="15"/>
    </row>
    <row r="853" spans="3:37" ht="14.25" customHeight="1" x14ac:dyDescent="0.3"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  <c r="AE853" s="15"/>
      <c r="AF853" s="15"/>
      <c r="AG853" s="15"/>
      <c r="AH853" s="15"/>
      <c r="AI853" s="15"/>
      <c r="AJ853" s="15"/>
      <c r="AK853" s="15"/>
    </row>
    <row r="854" spans="3:37" ht="14.25" customHeight="1" x14ac:dyDescent="0.3"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  <c r="AF854" s="15"/>
      <c r="AG854" s="15"/>
      <c r="AH854" s="15"/>
      <c r="AI854" s="15"/>
      <c r="AJ854" s="15"/>
      <c r="AK854" s="15"/>
    </row>
    <row r="855" spans="3:37" ht="14.25" customHeight="1" x14ac:dyDescent="0.3"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  <c r="AE855" s="15"/>
      <c r="AF855" s="15"/>
      <c r="AG855" s="15"/>
      <c r="AH855" s="15"/>
      <c r="AI855" s="15"/>
      <c r="AJ855" s="15"/>
      <c r="AK855" s="15"/>
    </row>
    <row r="856" spans="3:37" ht="14.25" customHeight="1" x14ac:dyDescent="0.3"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  <c r="AE856" s="15"/>
      <c r="AF856" s="15"/>
      <c r="AG856" s="15"/>
      <c r="AH856" s="15"/>
      <c r="AI856" s="15"/>
      <c r="AJ856" s="15"/>
      <c r="AK856" s="15"/>
    </row>
    <row r="857" spans="3:37" ht="14.25" customHeight="1" x14ac:dyDescent="0.3"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  <c r="AF857" s="15"/>
      <c r="AG857" s="15"/>
      <c r="AH857" s="15"/>
      <c r="AI857" s="15"/>
      <c r="AJ857" s="15"/>
      <c r="AK857" s="15"/>
    </row>
    <row r="858" spans="3:37" ht="14.25" customHeight="1" x14ac:dyDescent="0.3"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  <c r="AE858" s="15"/>
      <c r="AF858" s="15"/>
      <c r="AG858" s="15"/>
      <c r="AH858" s="15"/>
      <c r="AI858" s="15"/>
      <c r="AJ858" s="15"/>
      <c r="AK858" s="15"/>
    </row>
    <row r="859" spans="3:37" ht="14.25" customHeight="1" x14ac:dyDescent="0.3"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  <c r="AE859" s="15"/>
      <c r="AF859" s="15"/>
      <c r="AG859" s="15"/>
      <c r="AH859" s="15"/>
      <c r="AI859" s="15"/>
      <c r="AJ859" s="15"/>
      <c r="AK859" s="15"/>
    </row>
    <row r="860" spans="3:37" ht="14.25" customHeight="1" x14ac:dyDescent="0.3"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  <c r="AF860" s="15"/>
      <c r="AG860" s="15"/>
      <c r="AH860" s="15"/>
      <c r="AI860" s="15"/>
      <c r="AJ860" s="15"/>
      <c r="AK860" s="15"/>
    </row>
    <row r="861" spans="3:37" ht="14.25" customHeight="1" x14ac:dyDescent="0.3"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  <c r="AE861" s="15"/>
      <c r="AF861" s="15"/>
      <c r="AG861" s="15"/>
      <c r="AH861" s="15"/>
      <c r="AI861" s="15"/>
      <c r="AJ861" s="15"/>
      <c r="AK861" s="15"/>
    </row>
    <row r="862" spans="3:37" ht="14.25" customHeight="1" x14ac:dyDescent="0.3"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  <c r="AE862" s="15"/>
      <c r="AF862" s="15"/>
      <c r="AG862" s="15"/>
      <c r="AH862" s="15"/>
      <c r="AI862" s="15"/>
      <c r="AJ862" s="15"/>
      <c r="AK862" s="15"/>
    </row>
    <row r="863" spans="3:37" ht="14.25" customHeight="1" x14ac:dyDescent="0.3"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  <c r="AE863" s="15"/>
      <c r="AF863" s="15"/>
      <c r="AG863" s="15"/>
      <c r="AH863" s="15"/>
      <c r="AI863" s="15"/>
      <c r="AJ863" s="15"/>
      <c r="AK863" s="15"/>
    </row>
    <row r="864" spans="3:37" ht="14.25" customHeight="1" x14ac:dyDescent="0.3"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  <c r="AE864" s="15"/>
      <c r="AF864" s="15"/>
      <c r="AG864" s="15"/>
      <c r="AH864" s="15"/>
      <c r="AI864" s="15"/>
      <c r="AJ864" s="15"/>
      <c r="AK864" s="15"/>
    </row>
    <row r="865" spans="3:37" ht="14.25" customHeight="1" x14ac:dyDescent="0.3"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  <c r="AC865" s="15"/>
      <c r="AD865" s="15"/>
      <c r="AE865" s="15"/>
      <c r="AF865" s="15"/>
      <c r="AG865" s="15"/>
      <c r="AH865" s="15"/>
      <c r="AI865" s="15"/>
      <c r="AJ865" s="15"/>
      <c r="AK865" s="15"/>
    </row>
    <row r="866" spans="3:37" ht="14.25" customHeight="1" x14ac:dyDescent="0.3"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  <c r="AC866" s="15"/>
      <c r="AD866" s="15"/>
      <c r="AE866" s="15"/>
      <c r="AF866" s="15"/>
      <c r="AG866" s="15"/>
      <c r="AH866" s="15"/>
      <c r="AI866" s="15"/>
      <c r="AJ866" s="15"/>
      <c r="AK866" s="15"/>
    </row>
    <row r="867" spans="3:37" ht="14.25" customHeight="1" x14ac:dyDescent="0.3"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  <c r="AC867" s="15"/>
      <c r="AD867" s="15"/>
      <c r="AE867" s="15"/>
      <c r="AF867" s="15"/>
      <c r="AG867" s="15"/>
      <c r="AH867" s="15"/>
      <c r="AI867" s="15"/>
      <c r="AJ867" s="15"/>
      <c r="AK867" s="15"/>
    </row>
    <row r="868" spans="3:37" ht="14.25" customHeight="1" x14ac:dyDescent="0.3"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  <c r="AC868" s="15"/>
      <c r="AD868" s="15"/>
      <c r="AE868" s="15"/>
      <c r="AF868" s="15"/>
      <c r="AG868" s="15"/>
      <c r="AH868" s="15"/>
      <c r="AI868" s="15"/>
      <c r="AJ868" s="15"/>
      <c r="AK868" s="15"/>
    </row>
    <row r="869" spans="3:37" ht="14.25" customHeight="1" x14ac:dyDescent="0.3"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  <c r="AC869" s="15"/>
      <c r="AD869" s="15"/>
      <c r="AE869" s="15"/>
      <c r="AF869" s="15"/>
      <c r="AG869" s="15"/>
      <c r="AH869" s="15"/>
      <c r="AI869" s="15"/>
      <c r="AJ869" s="15"/>
      <c r="AK869" s="15"/>
    </row>
    <row r="870" spans="3:37" ht="14.25" customHeight="1" x14ac:dyDescent="0.3"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  <c r="AC870" s="15"/>
      <c r="AD870" s="15"/>
      <c r="AE870" s="15"/>
      <c r="AF870" s="15"/>
      <c r="AG870" s="15"/>
      <c r="AH870" s="15"/>
      <c r="AI870" s="15"/>
      <c r="AJ870" s="15"/>
      <c r="AK870" s="15"/>
    </row>
    <row r="871" spans="3:37" ht="14.25" customHeight="1" x14ac:dyDescent="0.3"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  <c r="AC871" s="15"/>
      <c r="AD871" s="15"/>
      <c r="AE871" s="15"/>
      <c r="AF871" s="15"/>
      <c r="AG871" s="15"/>
      <c r="AH871" s="15"/>
      <c r="AI871" s="15"/>
      <c r="AJ871" s="15"/>
      <c r="AK871" s="15"/>
    </row>
    <row r="872" spans="3:37" ht="14.25" customHeight="1" x14ac:dyDescent="0.3"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  <c r="AE872" s="15"/>
      <c r="AF872" s="15"/>
      <c r="AG872" s="15"/>
      <c r="AH872" s="15"/>
      <c r="AI872" s="15"/>
      <c r="AJ872" s="15"/>
      <c r="AK872" s="15"/>
    </row>
    <row r="873" spans="3:37" ht="14.25" customHeight="1" x14ac:dyDescent="0.3"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  <c r="AE873" s="15"/>
      <c r="AF873" s="15"/>
      <c r="AG873" s="15"/>
      <c r="AH873" s="15"/>
      <c r="AI873" s="15"/>
      <c r="AJ873" s="15"/>
      <c r="AK873" s="15"/>
    </row>
    <row r="874" spans="3:37" ht="14.25" customHeight="1" x14ac:dyDescent="0.3"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  <c r="AC874" s="15"/>
      <c r="AD874" s="15"/>
      <c r="AE874" s="15"/>
      <c r="AF874" s="15"/>
      <c r="AG874" s="15"/>
      <c r="AH874" s="15"/>
      <c r="AI874" s="15"/>
      <c r="AJ874" s="15"/>
      <c r="AK874" s="15"/>
    </row>
    <row r="875" spans="3:37" ht="14.25" customHeight="1" x14ac:dyDescent="0.3"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  <c r="AC875" s="15"/>
      <c r="AD875" s="15"/>
      <c r="AE875" s="15"/>
      <c r="AF875" s="15"/>
      <c r="AG875" s="15"/>
      <c r="AH875" s="15"/>
      <c r="AI875" s="15"/>
      <c r="AJ875" s="15"/>
      <c r="AK875" s="15"/>
    </row>
    <row r="876" spans="3:37" ht="14.25" customHeight="1" x14ac:dyDescent="0.3"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  <c r="AE876" s="15"/>
      <c r="AF876" s="15"/>
      <c r="AG876" s="15"/>
      <c r="AH876" s="15"/>
      <c r="AI876" s="15"/>
      <c r="AJ876" s="15"/>
      <c r="AK876" s="15"/>
    </row>
    <row r="877" spans="3:37" ht="14.25" customHeight="1" x14ac:dyDescent="0.3"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  <c r="AE877" s="15"/>
      <c r="AF877" s="15"/>
      <c r="AG877" s="15"/>
      <c r="AH877" s="15"/>
      <c r="AI877" s="15"/>
      <c r="AJ877" s="15"/>
      <c r="AK877" s="15"/>
    </row>
    <row r="878" spans="3:37" ht="14.25" customHeight="1" x14ac:dyDescent="0.3"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  <c r="AE878" s="15"/>
      <c r="AF878" s="15"/>
      <c r="AG878" s="15"/>
      <c r="AH878" s="15"/>
      <c r="AI878" s="15"/>
      <c r="AJ878" s="15"/>
      <c r="AK878" s="15"/>
    </row>
    <row r="879" spans="3:37" ht="14.25" customHeight="1" x14ac:dyDescent="0.3"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  <c r="AE879" s="15"/>
      <c r="AF879" s="15"/>
      <c r="AG879" s="15"/>
      <c r="AH879" s="15"/>
      <c r="AI879" s="15"/>
      <c r="AJ879" s="15"/>
      <c r="AK879" s="15"/>
    </row>
    <row r="880" spans="3:37" ht="14.25" customHeight="1" x14ac:dyDescent="0.3"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  <c r="AE880" s="15"/>
      <c r="AF880" s="15"/>
      <c r="AG880" s="15"/>
      <c r="AH880" s="15"/>
      <c r="AI880" s="15"/>
      <c r="AJ880" s="15"/>
      <c r="AK880" s="15"/>
    </row>
    <row r="881" spans="3:37" ht="14.25" customHeight="1" x14ac:dyDescent="0.3"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  <c r="AE881" s="15"/>
      <c r="AF881" s="15"/>
      <c r="AG881" s="15"/>
      <c r="AH881" s="15"/>
      <c r="AI881" s="15"/>
      <c r="AJ881" s="15"/>
      <c r="AK881" s="15"/>
    </row>
    <row r="882" spans="3:37" ht="14.25" customHeight="1" x14ac:dyDescent="0.3"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  <c r="AC882" s="15"/>
      <c r="AD882" s="15"/>
      <c r="AE882" s="15"/>
      <c r="AF882" s="15"/>
      <c r="AG882" s="15"/>
      <c r="AH882" s="15"/>
      <c r="AI882" s="15"/>
      <c r="AJ882" s="15"/>
      <c r="AK882" s="15"/>
    </row>
    <row r="883" spans="3:37" ht="14.25" customHeight="1" x14ac:dyDescent="0.3"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  <c r="AC883" s="15"/>
      <c r="AD883" s="15"/>
      <c r="AE883" s="15"/>
      <c r="AF883" s="15"/>
      <c r="AG883" s="15"/>
      <c r="AH883" s="15"/>
      <c r="AI883" s="15"/>
      <c r="AJ883" s="15"/>
      <c r="AK883" s="15"/>
    </row>
    <row r="884" spans="3:37" ht="14.25" customHeight="1" x14ac:dyDescent="0.3"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  <c r="AC884" s="15"/>
      <c r="AD884" s="15"/>
      <c r="AE884" s="15"/>
      <c r="AF884" s="15"/>
      <c r="AG884" s="15"/>
      <c r="AH884" s="15"/>
      <c r="AI884" s="15"/>
      <c r="AJ884" s="15"/>
      <c r="AK884" s="15"/>
    </row>
    <row r="885" spans="3:37" ht="14.25" customHeight="1" x14ac:dyDescent="0.3"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  <c r="AC885" s="15"/>
      <c r="AD885" s="15"/>
      <c r="AE885" s="15"/>
      <c r="AF885" s="15"/>
      <c r="AG885" s="15"/>
      <c r="AH885" s="15"/>
      <c r="AI885" s="15"/>
      <c r="AJ885" s="15"/>
      <c r="AK885" s="15"/>
    </row>
    <row r="886" spans="3:37" ht="14.25" customHeight="1" x14ac:dyDescent="0.3"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  <c r="AC886" s="15"/>
      <c r="AD886" s="15"/>
      <c r="AE886" s="15"/>
      <c r="AF886" s="15"/>
      <c r="AG886" s="15"/>
      <c r="AH886" s="15"/>
      <c r="AI886" s="15"/>
      <c r="AJ886" s="15"/>
      <c r="AK886" s="15"/>
    </row>
    <row r="887" spans="3:37" ht="14.25" customHeight="1" x14ac:dyDescent="0.3"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  <c r="AC887" s="15"/>
      <c r="AD887" s="15"/>
      <c r="AE887" s="15"/>
      <c r="AF887" s="15"/>
      <c r="AG887" s="15"/>
      <c r="AH887" s="15"/>
      <c r="AI887" s="15"/>
      <c r="AJ887" s="15"/>
      <c r="AK887" s="15"/>
    </row>
    <row r="888" spans="3:37" ht="14.25" customHeight="1" x14ac:dyDescent="0.3"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  <c r="AC888" s="15"/>
      <c r="AD888" s="15"/>
      <c r="AE888" s="15"/>
      <c r="AF888" s="15"/>
      <c r="AG888" s="15"/>
      <c r="AH888" s="15"/>
      <c r="AI888" s="15"/>
      <c r="AJ888" s="15"/>
      <c r="AK888" s="15"/>
    </row>
    <row r="889" spans="3:37" ht="14.25" customHeight="1" x14ac:dyDescent="0.3"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  <c r="AC889" s="15"/>
      <c r="AD889" s="15"/>
      <c r="AE889" s="15"/>
      <c r="AF889" s="15"/>
      <c r="AG889" s="15"/>
      <c r="AH889" s="15"/>
      <c r="AI889" s="15"/>
      <c r="AJ889" s="15"/>
      <c r="AK889" s="15"/>
    </row>
    <row r="890" spans="3:37" ht="14.25" customHeight="1" x14ac:dyDescent="0.3"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  <c r="AC890" s="15"/>
      <c r="AD890" s="15"/>
      <c r="AE890" s="15"/>
      <c r="AF890" s="15"/>
      <c r="AG890" s="15"/>
      <c r="AH890" s="15"/>
      <c r="AI890" s="15"/>
      <c r="AJ890" s="15"/>
      <c r="AK890" s="15"/>
    </row>
    <row r="891" spans="3:37" ht="14.25" customHeight="1" x14ac:dyDescent="0.3"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  <c r="AC891" s="15"/>
      <c r="AD891" s="15"/>
      <c r="AE891" s="15"/>
      <c r="AF891" s="15"/>
      <c r="AG891" s="15"/>
      <c r="AH891" s="15"/>
      <c r="AI891" s="15"/>
      <c r="AJ891" s="15"/>
      <c r="AK891" s="15"/>
    </row>
    <row r="892" spans="3:37" ht="14.25" customHeight="1" x14ac:dyDescent="0.3"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  <c r="AC892" s="15"/>
      <c r="AD892" s="15"/>
      <c r="AE892" s="15"/>
      <c r="AF892" s="15"/>
      <c r="AG892" s="15"/>
      <c r="AH892" s="15"/>
      <c r="AI892" s="15"/>
      <c r="AJ892" s="15"/>
      <c r="AK892" s="15"/>
    </row>
    <row r="893" spans="3:37" ht="14.25" customHeight="1" x14ac:dyDescent="0.3"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  <c r="AC893" s="15"/>
      <c r="AD893" s="15"/>
      <c r="AE893" s="15"/>
      <c r="AF893" s="15"/>
      <c r="AG893" s="15"/>
      <c r="AH893" s="15"/>
      <c r="AI893" s="15"/>
      <c r="AJ893" s="15"/>
      <c r="AK893" s="15"/>
    </row>
    <row r="894" spans="3:37" ht="14.25" customHeight="1" x14ac:dyDescent="0.3"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  <c r="AC894" s="15"/>
      <c r="AD894" s="15"/>
      <c r="AE894" s="15"/>
      <c r="AF894" s="15"/>
      <c r="AG894" s="15"/>
      <c r="AH894" s="15"/>
      <c r="AI894" s="15"/>
      <c r="AJ894" s="15"/>
      <c r="AK894" s="15"/>
    </row>
    <row r="895" spans="3:37" ht="14.25" customHeight="1" x14ac:dyDescent="0.3"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  <c r="AC895" s="15"/>
      <c r="AD895" s="15"/>
      <c r="AE895" s="15"/>
      <c r="AF895" s="15"/>
      <c r="AG895" s="15"/>
      <c r="AH895" s="15"/>
      <c r="AI895" s="15"/>
      <c r="AJ895" s="15"/>
      <c r="AK895" s="15"/>
    </row>
    <row r="896" spans="3:37" ht="14.25" customHeight="1" x14ac:dyDescent="0.3"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  <c r="AC896" s="15"/>
      <c r="AD896" s="15"/>
      <c r="AE896" s="15"/>
      <c r="AF896" s="15"/>
      <c r="AG896" s="15"/>
      <c r="AH896" s="15"/>
      <c r="AI896" s="15"/>
      <c r="AJ896" s="15"/>
      <c r="AK896" s="15"/>
    </row>
    <row r="897" spans="3:37" ht="14.25" customHeight="1" x14ac:dyDescent="0.3"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  <c r="AC897" s="15"/>
      <c r="AD897" s="15"/>
      <c r="AE897" s="15"/>
      <c r="AF897" s="15"/>
      <c r="AG897" s="15"/>
      <c r="AH897" s="15"/>
      <c r="AI897" s="15"/>
      <c r="AJ897" s="15"/>
      <c r="AK897" s="15"/>
    </row>
    <row r="898" spans="3:37" ht="14.25" customHeight="1" x14ac:dyDescent="0.3"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  <c r="AC898" s="15"/>
      <c r="AD898" s="15"/>
      <c r="AE898" s="15"/>
      <c r="AF898" s="15"/>
      <c r="AG898" s="15"/>
      <c r="AH898" s="15"/>
      <c r="AI898" s="15"/>
      <c r="AJ898" s="15"/>
      <c r="AK898" s="15"/>
    </row>
    <row r="899" spans="3:37" ht="14.25" customHeight="1" x14ac:dyDescent="0.3"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  <c r="AC899" s="15"/>
      <c r="AD899" s="15"/>
      <c r="AE899" s="15"/>
      <c r="AF899" s="15"/>
      <c r="AG899" s="15"/>
      <c r="AH899" s="15"/>
      <c r="AI899" s="15"/>
      <c r="AJ899" s="15"/>
      <c r="AK899" s="15"/>
    </row>
    <row r="900" spans="3:37" ht="14.25" customHeight="1" x14ac:dyDescent="0.3"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  <c r="AC900" s="15"/>
      <c r="AD900" s="15"/>
      <c r="AE900" s="15"/>
      <c r="AF900" s="15"/>
      <c r="AG900" s="15"/>
      <c r="AH900" s="15"/>
      <c r="AI900" s="15"/>
      <c r="AJ900" s="15"/>
      <c r="AK900" s="15"/>
    </row>
    <row r="901" spans="3:37" ht="14.25" customHeight="1" x14ac:dyDescent="0.3"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  <c r="AC901" s="15"/>
      <c r="AD901" s="15"/>
      <c r="AE901" s="15"/>
      <c r="AF901" s="15"/>
      <c r="AG901" s="15"/>
      <c r="AH901" s="15"/>
      <c r="AI901" s="15"/>
      <c r="AJ901" s="15"/>
      <c r="AK901" s="15"/>
    </row>
    <row r="902" spans="3:37" ht="14.25" customHeight="1" x14ac:dyDescent="0.3"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  <c r="AC902" s="15"/>
      <c r="AD902" s="15"/>
      <c r="AE902" s="15"/>
      <c r="AF902" s="15"/>
      <c r="AG902" s="15"/>
      <c r="AH902" s="15"/>
      <c r="AI902" s="15"/>
      <c r="AJ902" s="15"/>
      <c r="AK902" s="15"/>
    </row>
    <row r="903" spans="3:37" ht="14.25" customHeight="1" x14ac:dyDescent="0.3"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  <c r="AC903" s="15"/>
      <c r="AD903" s="15"/>
      <c r="AE903" s="15"/>
      <c r="AF903" s="15"/>
      <c r="AG903" s="15"/>
      <c r="AH903" s="15"/>
      <c r="AI903" s="15"/>
      <c r="AJ903" s="15"/>
      <c r="AK903" s="15"/>
    </row>
    <row r="904" spans="3:37" ht="14.25" customHeight="1" x14ac:dyDescent="0.3"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  <c r="AC904" s="15"/>
      <c r="AD904" s="15"/>
      <c r="AE904" s="15"/>
      <c r="AF904" s="15"/>
      <c r="AG904" s="15"/>
      <c r="AH904" s="15"/>
      <c r="AI904" s="15"/>
      <c r="AJ904" s="15"/>
      <c r="AK904" s="15"/>
    </row>
    <row r="905" spans="3:37" ht="14.25" customHeight="1" x14ac:dyDescent="0.3"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  <c r="AC905" s="15"/>
      <c r="AD905" s="15"/>
      <c r="AE905" s="15"/>
      <c r="AF905" s="15"/>
      <c r="AG905" s="15"/>
      <c r="AH905" s="15"/>
      <c r="AI905" s="15"/>
      <c r="AJ905" s="15"/>
      <c r="AK905" s="15"/>
    </row>
    <row r="906" spans="3:37" ht="14.25" customHeight="1" x14ac:dyDescent="0.3"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  <c r="AC906" s="15"/>
      <c r="AD906" s="15"/>
      <c r="AE906" s="15"/>
      <c r="AF906" s="15"/>
      <c r="AG906" s="15"/>
      <c r="AH906" s="15"/>
      <c r="AI906" s="15"/>
      <c r="AJ906" s="15"/>
      <c r="AK906" s="15"/>
    </row>
    <row r="907" spans="3:37" ht="14.25" customHeight="1" x14ac:dyDescent="0.3"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  <c r="AC907" s="15"/>
      <c r="AD907" s="15"/>
      <c r="AE907" s="15"/>
      <c r="AF907" s="15"/>
      <c r="AG907" s="15"/>
      <c r="AH907" s="15"/>
      <c r="AI907" s="15"/>
      <c r="AJ907" s="15"/>
      <c r="AK907" s="15"/>
    </row>
    <row r="908" spans="3:37" ht="14.25" customHeight="1" x14ac:dyDescent="0.3"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  <c r="AC908" s="15"/>
      <c r="AD908" s="15"/>
      <c r="AE908" s="15"/>
      <c r="AF908" s="15"/>
      <c r="AG908" s="15"/>
      <c r="AH908" s="15"/>
      <c r="AI908" s="15"/>
      <c r="AJ908" s="15"/>
      <c r="AK908" s="15"/>
    </row>
    <row r="909" spans="3:37" ht="14.25" customHeight="1" x14ac:dyDescent="0.3"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  <c r="AC909" s="15"/>
      <c r="AD909" s="15"/>
      <c r="AE909" s="15"/>
      <c r="AF909" s="15"/>
      <c r="AG909" s="15"/>
      <c r="AH909" s="15"/>
      <c r="AI909" s="15"/>
      <c r="AJ909" s="15"/>
      <c r="AK909" s="15"/>
    </row>
    <row r="910" spans="3:37" ht="14.25" customHeight="1" x14ac:dyDescent="0.3"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  <c r="AC910" s="15"/>
      <c r="AD910" s="15"/>
      <c r="AE910" s="15"/>
      <c r="AF910" s="15"/>
      <c r="AG910" s="15"/>
      <c r="AH910" s="15"/>
      <c r="AI910" s="15"/>
      <c r="AJ910" s="15"/>
      <c r="AK910" s="15"/>
    </row>
    <row r="911" spans="3:37" ht="14.25" customHeight="1" x14ac:dyDescent="0.3"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  <c r="AC911" s="15"/>
      <c r="AD911" s="15"/>
      <c r="AE911" s="15"/>
      <c r="AF911" s="15"/>
      <c r="AG911" s="15"/>
      <c r="AH911" s="15"/>
      <c r="AI911" s="15"/>
      <c r="AJ911" s="15"/>
      <c r="AK911" s="15"/>
    </row>
    <row r="912" spans="3:37" ht="14.25" customHeight="1" x14ac:dyDescent="0.3"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  <c r="AC912" s="15"/>
      <c r="AD912" s="15"/>
      <c r="AE912" s="15"/>
      <c r="AF912" s="15"/>
      <c r="AG912" s="15"/>
      <c r="AH912" s="15"/>
      <c r="AI912" s="15"/>
      <c r="AJ912" s="15"/>
      <c r="AK912" s="15"/>
    </row>
    <row r="913" spans="3:37" ht="14.25" customHeight="1" x14ac:dyDescent="0.3"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  <c r="AC913" s="15"/>
      <c r="AD913" s="15"/>
      <c r="AE913" s="15"/>
      <c r="AF913" s="15"/>
      <c r="AG913" s="15"/>
      <c r="AH913" s="15"/>
      <c r="AI913" s="15"/>
      <c r="AJ913" s="15"/>
      <c r="AK913" s="15"/>
    </row>
    <row r="914" spans="3:37" ht="14.25" customHeight="1" x14ac:dyDescent="0.3"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  <c r="AC914" s="15"/>
      <c r="AD914" s="15"/>
      <c r="AE914" s="15"/>
      <c r="AF914" s="15"/>
      <c r="AG914" s="15"/>
      <c r="AH914" s="15"/>
      <c r="AI914" s="15"/>
      <c r="AJ914" s="15"/>
      <c r="AK914" s="15"/>
    </row>
    <row r="915" spans="3:37" ht="14.25" customHeight="1" x14ac:dyDescent="0.3"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  <c r="AC915" s="15"/>
      <c r="AD915" s="15"/>
      <c r="AE915" s="15"/>
      <c r="AF915" s="15"/>
      <c r="AG915" s="15"/>
      <c r="AH915" s="15"/>
      <c r="AI915" s="15"/>
      <c r="AJ915" s="15"/>
      <c r="AK915" s="15"/>
    </row>
    <row r="916" spans="3:37" ht="14.25" customHeight="1" x14ac:dyDescent="0.3"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  <c r="AC916" s="15"/>
      <c r="AD916" s="15"/>
      <c r="AE916" s="15"/>
      <c r="AF916" s="15"/>
      <c r="AG916" s="15"/>
      <c r="AH916" s="15"/>
      <c r="AI916" s="15"/>
      <c r="AJ916" s="15"/>
      <c r="AK916" s="15"/>
    </row>
    <row r="917" spans="3:37" ht="14.25" customHeight="1" x14ac:dyDescent="0.3"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  <c r="AC917" s="15"/>
      <c r="AD917" s="15"/>
      <c r="AE917" s="15"/>
      <c r="AF917" s="15"/>
      <c r="AG917" s="15"/>
      <c r="AH917" s="15"/>
      <c r="AI917" s="15"/>
      <c r="AJ917" s="15"/>
      <c r="AK917" s="15"/>
    </row>
    <row r="918" spans="3:37" ht="14.25" customHeight="1" x14ac:dyDescent="0.3"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  <c r="AC918" s="15"/>
      <c r="AD918" s="15"/>
      <c r="AE918" s="15"/>
      <c r="AF918" s="15"/>
      <c r="AG918" s="15"/>
      <c r="AH918" s="15"/>
      <c r="AI918" s="15"/>
      <c r="AJ918" s="15"/>
      <c r="AK918" s="15"/>
    </row>
    <row r="919" spans="3:37" ht="14.25" customHeight="1" x14ac:dyDescent="0.3"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  <c r="AC919" s="15"/>
      <c r="AD919" s="15"/>
      <c r="AE919" s="15"/>
      <c r="AF919" s="15"/>
      <c r="AG919" s="15"/>
      <c r="AH919" s="15"/>
      <c r="AI919" s="15"/>
      <c r="AJ919" s="15"/>
      <c r="AK919" s="15"/>
    </row>
    <row r="920" spans="3:37" ht="14.25" customHeight="1" x14ac:dyDescent="0.3"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  <c r="AC920" s="15"/>
      <c r="AD920" s="15"/>
      <c r="AE920" s="15"/>
      <c r="AF920" s="15"/>
      <c r="AG920" s="15"/>
      <c r="AH920" s="15"/>
      <c r="AI920" s="15"/>
      <c r="AJ920" s="15"/>
      <c r="AK920" s="15"/>
    </row>
    <row r="921" spans="3:37" ht="14.25" customHeight="1" x14ac:dyDescent="0.3"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  <c r="AC921" s="15"/>
      <c r="AD921" s="15"/>
      <c r="AE921" s="15"/>
      <c r="AF921" s="15"/>
      <c r="AG921" s="15"/>
      <c r="AH921" s="15"/>
      <c r="AI921" s="15"/>
      <c r="AJ921" s="15"/>
      <c r="AK921" s="15"/>
    </row>
    <row r="922" spans="3:37" ht="14.25" customHeight="1" x14ac:dyDescent="0.3"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  <c r="AC922" s="15"/>
      <c r="AD922" s="15"/>
      <c r="AE922" s="15"/>
      <c r="AF922" s="15"/>
      <c r="AG922" s="15"/>
      <c r="AH922" s="15"/>
      <c r="AI922" s="15"/>
      <c r="AJ922" s="15"/>
      <c r="AK922" s="15"/>
    </row>
    <row r="923" spans="3:37" ht="14.25" customHeight="1" x14ac:dyDescent="0.3"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  <c r="AC923" s="15"/>
      <c r="AD923" s="15"/>
      <c r="AE923" s="15"/>
      <c r="AF923" s="15"/>
      <c r="AG923" s="15"/>
      <c r="AH923" s="15"/>
      <c r="AI923" s="15"/>
      <c r="AJ923" s="15"/>
      <c r="AK923" s="15"/>
    </row>
    <row r="924" spans="3:37" ht="14.25" customHeight="1" x14ac:dyDescent="0.3"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  <c r="AC924" s="15"/>
      <c r="AD924" s="15"/>
      <c r="AE924" s="15"/>
      <c r="AF924" s="15"/>
      <c r="AG924" s="15"/>
      <c r="AH924" s="15"/>
      <c r="AI924" s="15"/>
      <c r="AJ924" s="15"/>
      <c r="AK924" s="15"/>
    </row>
    <row r="925" spans="3:37" ht="14.25" customHeight="1" x14ac:dyDescent="0.3"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  <c r="AC925" s="15"/>
      <c r="AD925" s="15"/>
      <c r="AE925" s="15"/>
      <c r="AF925" s="15"/>
      <c r="AG925" s="15"/>
      <c r="AH925" s="15"/>
      <c r="AI925" s="15"/>
      <c r="AJ925" s="15"/>
      <c r="AK925" s="15"/>
    </row>
    <row r="926" spans="3:37" ht="14.25" customHeight="1" x14ac:dyDescent="0.3"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  <c r="AC926" s="15"/>
      <c r="AD926" s="15"/>
      <c r="AE926" s="15"/>
      <c r="AF926" s="15"/>
      <c r="AG926" s="15"/>
      <c r="AH926" s="15"/>
      <c r="AI926" s="15"/>
      <c r="AJ926" s="15"/>
      <c r="AK926" s="15"/>
    </row>
    <row r="927" spans="3:37" ht="14.25" customHeight="1" x14ac:dyDescent="0.3"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  <c r="AC927" s="15"/>
      <c r="AD927" s="15"/>
      <c r="AE927" s="15"/>
      <c r="AF927" s="15"/>
      <c r="AG927" s="15"/>
      <c r="AH927" s="15"/>
      <c r="AI927" s="15"/>
      <c r="AJ927" s="15"/>
      <c r="AK927" s="15"/>
    </row>
    <row r="928" spans="3:37" ht="14.25" customHeight="1" x14ac:dyDescent="0.3"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  <c r="AC928" s="15"/>
      <c r="AD928" s="15"/>
      <c r="AE928" s="15"/>
      <c r="AF928" s="15"/>
      <c r="AG928" s="15"/>
      <c r="AH928" s="15"/>
      <c r="AI928" s="15"/>
      <c r="AJ928" s="15"/>
      <c r="AK928" s="15"/>
    </row>
    <row r="929" spans="3:37" ht="14.25" customHeight="1" x14ac:dyDescent="0.3"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  <c r="AC929" s="15"/>
      <c r="AD929" s="15"/>
      <c r="AE929" s="15"/>
      <c r="AF929" s="15"/>
      <c r="AG929" s="15"/>
      <c r="AH929" s="15"/>
      <c r="AI929" s="15"/>
      <c r="AJ929" s="15"/>
      <c r="AK929" s="15"/>
    </row>
    <row r="930" spans="3:37" ht="14.25" customHeight="1" x14ac:dyDescent="0.3"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  <c r="AC930" s="15"/>
      <c r="AD930" s="15"/>
      <c r="AE930" s="15"/>
      <c r="AF930" s="15"/>
      <c r="AG930" s="15"/>
      <c r="AH930" s="15"/>
      <c r="AI930" s="15"/>
      <c r="AJ930" s="15"/>
      <c r="AK930" s="15"/>
    </row>
    <row r="931" spans="3:37" ht="14.25" customHeight="1" x14ac:dyDescent="0.3"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  <c r="AC931" s="15"/>
      <c r="AD931" s="15"/>
      <c r="AE931" s="15"/>
      <c r="AF931" s="15"/>
      <c r="AG931" s="15"/>
      <c r="AH931" s="15"/>
      <c r="AI931" s="15"/>
      <c r="AJ931" s="15"/>
      <c r="AK931" s="15"/>
    </row>
    <row r="932" spans="3:37" ht="14.25" customHeight="1" x14ac:dyDescent="0.3"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  <c r="AC932" s="15"/>
      <c r="AD932" s="15"/>
      <c r="AE932" s="15"/>
      <c r="AF932" s="15"/>
      <c r="AG932" s="15"/>
      <c r="AH932" s="15"/>
      <c r="AI932" s="15"/>
      <c r="AJ932" s="15"/>
      <c r="AK932" s="15"/>
    </row>
    <row r="933" spans="3:37" ht="14.25" customHeight="1" x14ac:dyDescent="0.3"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  <c r="AC933" s="15"/>
      <c r="AD933" s="15"/>
      <c r="AE933" s="15"/>
      <c r="AF933" s="15"/>
      <c r="AG933" s="15"/>
      <c r="AH933" s="15"/>
      <c r="AI933" s="15"/>
      <c r="AJ933" s="15"/>
      <c r="AK933" s="15"/>
    </row>
    <row r="934" spans="3:37" ht="14.25" customHeight="1" x14ac:dyDescent="0.3"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  <c r="AC934" s="15"/>
      <c r="AD934" s="15"/>
      <c r="AE934" s="15"/>
      <c r="AF934" s="15"/>
      <c r="AG934" s="15"/>
      <c r="AH934" s="15"/>
      <c r="AI934" s="15"/>
      <c r="AJ934" s="15"/>
      <c r="AK934" s="15"/>
    </row>
    <row r="935" spans="3:37" ht="14.25" customHeight="1" x14ac:dyDescent="0.3"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  <c r="AC935" s="15"/>
      <c r="AD935" s="15"/>
      <c r="AE935" s="15"/>
      <c r="AF935" s="15"/>
      <c r="AG935" s="15"/>
      <c r="AH935" s="15"/>
      <c r="AI935" s="15"/>
      <c r="AJ935" s="15"/>
      <c r="AK935" s="15"/>
    </row>
    <row r="936" spans="3:37" ht="14.25" customHeight="1" x14ac:dyDescent="0.3"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  <c r="AC936" s="15"/>
      <c r="AD936" s="15"/>
      <c r="AE936" s="15"/>
      <c r="AF936" s="15"/>
      <c r="AG936" s="15"/>
      <c r="AH936" s="15"/>
      <c r="AI936" s="15"/>
      <c r="AJ936" s="15"/>
      <c r="AK936" s="15"/>
    </row>
    <row r="937" spans="3:37" ht="14.25" customHeight="1" x14ac:dyDescent="0.3"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  <c r="AC937" s="15"/>
      <c r="AD937" s="15"/>
      <c r="AE937" s="15"/>
      <c r="AF937" s="15"/>
      <c r="AG937" s="15"/>
      <c r="AH937" s="15"/>
      <c r="AI937" s="15"/>
      <c r="AJ937" s="15"/>
      <c r="AK937" s="15"/>
    </row>
    <row r="938" spans="3:37" ht="14.25" customHeight="1" x14ac:dyDescent="0.3"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  <c r="AC938" s="15"/>
      <c r="AD938" s="15"/>
      <c r="AE938" s="15"/>
      <c r="AF938" s="15"/>
      <c r="AG938" s="15"/>
      <c r="AH938" s="15"/>
      <c r="AI938" s="15"/>
      <c r="AJ938" s="15"/>
      <c r="AK938" s="15"/>
    </row>
    <row r="939" spans="3:37" ht="14.25" customHeight="1" x14ac:dyDescent="0.3"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  <c r="AC939" s="15"/>
      <c r="AD939" s="15"/>
      <c r="AE939" s="15"/>
      <c r="AF939" s="15"/>
      <c r="AG939" s="15"/>
      <c r="AH939" s="15"/>
      <c r="AI939" s="15"/>
      <c r="AJ939" s="15"/>
      <c r="AK939" s="15"/>
    </row>
    <row r="940" spans="3:37" ht="14.25" customHeight="1" x14ac:dyDescent="0.3"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  <c r="AC940" s="15"/>
      <c r="AD940" s="15"/>
      <c r="AE940" s="15"/>
      <c r="AF940" s="15"/>
      <c r="AG940" s="15"/>
      <c r="AH940" s="15"/>
      <c r="AI940" s="15"/>
      <c r="AJ940" s="15"/>
      <c r="AK940" s="15"/>
    </row>
    <row r="941" spans="3:37" ht="14.25" customHeight="1" x14ac:dyDescent="0.3"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  <c r="AC941" s="15"/>
      <c r="AD941" s="15"/>
      <c r="AE941" s="15"/>
      <c r="AF941" s="15"/>
      <c r="AG941" s="15"/>
      <c r="AH941" s="15"/>
      <c r="AI941" s="15"/>
      <c r="AJ941" s="15"/>
      <c r="AK941" s="15"/>
    </row>
    <row r="942" spans="3:37" ht="14.25" customHeight="1" x14ac:dyDescent="0.3"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  <c r="AC942" s="15"/>
      <c r="AD942" s="15"/>
      <c r="AE942" s="15"/>
      <c r="AF942" s="15"/>
      <c r="AG942" s="15"/>
      <c r="AH942" s="15"/>
      <c r="AI942" s="15"/>
      <c r="AJ942" s="15"/>
      <c r="AK942" s="15"/>
    </row>
    <row r="943" spans="3:37" ht="14.25" customHeight="1" x14ac:dyDescent="0.3"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  <c r="AC943" s="15"/>
      <c r="AD943" s="15"/>
      <c r="AE943" s="15"/>
      <c r="AF943" s="15"/>
      <c r="AG943" s="15"/>
      <c r="AH943" s="15"/>
      <c r="AI943" s="15"/>
      <c r="AJ943" s="15"/>
      <c r="AK943" s="15"/>
    </row>
    <row r="944" spans="3:37" ht="14.25" customHeight="1" x14ac:dyDescent="0.3"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  <c r="AC944" s="15"/>
      <c r="AD944" s="15"/>
      <c r="AE944" s="15"/>
      <c r="AF944" s="15"/>
      <c r="AG944" s="15"/>
      <c r="AH944" s="15"/>
      <c r="AI944" s="15"/>
      <c r="AJ944" s="15"/>
      <c r="AK944" s="15"/>
    </row>
    <row r="945" spans="3:37" ht="14.25" customHeight="1" x14ac:dyDescent="0.3"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  <c r="AC945" s="15"/>
      <c r="AD945" s="15"/>
      <c r="AE945" s="15"/>
      <c r="AF945" s="15"/>
      <c r="AG945" s="15"/>
      <c r="AH945" s="15"/>
      <c r="AI945" s="15"/>
      <c r="AJ945" s="15"/>
      <c r="AK945" s="15"/>
    </row>
    <row r="946" spans="3:37" ht="14.25" customHeight="1" x14ac:dyDescent="0.3"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  <c r="AC946" s="15"/>
      <c r="AD946" s="15"/>
      <c r="AE946" s="15"/>
      <c r="AF946" s="15"/>
      <c r="AG946" s="15"/>
      <c r="AH946" s="15"/>
      <c r="AI946" s="15"/>
      <c r="AJ946" s="15"/>
      <c r="AK946" s="15"/>
    </row>
    <row r="947" spans="3:37" ht="14.25" customHeight="1" x14ac:dyDescent="0.3"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  <c r="AC947" s="15"/>
      <c r="AD947" s="15"/>
      <c r="AE947" s="15"/>
      <c r="AF947" s="15"/>
      <c r="AG947" s="15"/>
      <c r="AH947" s="15"/>
      <c r="AI947" s="15"/>
      <c r="AJ947" s="15"/>
      <c r="AK947" s="15"/>
    </row>
    <row r="948" spans="3:37" ht="14.25" customHeight="1" x14ac:dyDescent="0.3"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  <c r="AC948" s="15"/>
      <c r="AD948" s="15"/>
      <c r="AE948" s="15"/>
      <c r="AF948" s="15"/>
      <c r="AG948" s="15"/>
      <c r="AH948" s="15"/>
      <c r="AI948" s="15"/>
      <c r="AJ948" s="15"/>
      <c r="AK948" s="15"/>
    </row>
    <row r="949" spans="3:37" ht="14.25" customHeight="1" x14ac:dyDescent="0.3"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  <c r="AC949" s="15"/>
      <c r="AD949" s="15"/>
      <c r="AE949" s="15"/>
      <c r="AF949" s="15"/>
      <c r="AG949" s="15"/>
      <c r="AH949" s="15"/>
      <c r="AI949" s="15"/>
      <c r="AJ949" s="15"/>
      <c r="AK949" s="15"/>
    </row>
    <row r="950" spans="3:37" ht="14.25" customHeight="1" x14ac:dyDescent="0.3"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  <c r="AC950" s="15"/>
      <c r="AD950" s="15"/>
      <c r="AE950" s="15"/>
      <c r="AF950" s="15"/>
      <c r="AG950" s="15"/>
      <c r="AH950" s="15"/>
      <c r="AI950" s="15"/>
      <c r="AJ950" s="15"/>
      <c r="AK950" s="15"/>
    </row>
    <row r="951" spans="3:37" ht="14.25" customHeight="1" x14ac:dyDescent="0.3"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  <c r="AC951" s="15"/>
      <c r="AD951" s="15"/>
      <c r="AE951" s="15"/>
      <c r="AF951" s="15"/>
      <c r="AG951" s="15"/>
      <c r="AH951" s="15"/>
      <c r="AI951" s="15"/>
      <c r="AJ951" s="15"/>
      <c r="AK951" s="15"/>
    </row>
    <row r="952" spans="3:37" ht="14.25" customHeight="1" x14ac:dyDescent="0.3"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  <c r="AC952" s="15"/>
      <c r="AD952" s="15"/>
      <c r="AE952" s="15"/>
      <c r="AF952" s="15"/>
      <c r="AG952" s="15"/>
      <c r="AH952" s="15"/>
      <c r="AI952" s="15"/>
      <c r="AJ952" s="15"/>
      <c r="AK952" s="15"/>
    </row>
    <row r="953" spans="3:37" ht="14.25" customHeight="1" x14ac:dyDescent="0.3"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  <c r="AC953" s="15"/>
      <c r="AD953" s="15"/>
      <c r="AE953" s="15"/>
      <c r="AF953" s="15"/>
      <c r="AG953" s="15"/>
      <c r="AH953" s="15"/>
      <c r="AI953" s="15"/>
      <c r="AJ953" s="15"/>
      <c r="AK953" s="15"/>
    </row>
    <row r="954" spans="3:37" ht="14.25" customHeight="1" x14ac:dyDescent="0.3"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  <c r="AC954" s="15"/>
      <c r="AD954" s="15"/>
      <c r="AE954" s="15"/>
      <c r="AF954" s="15"/>
      <c r="AG954" s="15"/>
      <c r="AH954" s="15"/>
      <c r="AI954" s="15"/>
      <c r="AJ954" s="15"/>
      <c r="AK954" s="15"/>
    </row>
    <row r="955" spans="3:37" ht="14.25" customHeight="1" x14ac:dyDescent="0.3"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  <c r="AC955" s="15"/>
      <c r="AD955" s="15"/>
      <c r="AE955" s="15"/>
      <c r="AF955" s="15"/>
      <c r="AG955" s="15"/>
      <c r="AH955" s="15"/>
      <c r="AI955" s="15"/>
      <c r="AJ955" s="15"/>
      <c r="AK955" s="15"/>
    </row>
    <row r="956" spans="3:37" ht="14.25" customHeight="1" x14ac:dyDescent="0.3"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  <c r="AD956" s="15"/>
      <c r="AE956" s="15"/>
      <c r="AF956" s="15"/>
      <c r="AG956" s="15"/>
      <c r="AH956" s="15"/>
      <c r="AI956" s="15"/>
      <c r="AJ956" s="15"/>
      <c r="AK956" s="15"/>
    </row>
    <row r="957" spans="3:37" ht="14.25" customHeight="1" x14ac:dyDescent="0.3"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  <c r="AC957" s="15"/>
      <c r="AD957" s="15"/>
      <c r="AE957" s="15"/>
      <c r="AF957" s="15"/>
      <c r="AG957" s="15"/>
      <c r="AH957" s="15"/>
      <c r="AI957" s="15"/>
      <c r="AJ957" s="15"/>
      <c r="AK957" s="15"/>
    </row>
    <row r="958" spans="3:37" ht="14.25" customHeight="1" x14ac:dyDescent="0.3"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  <c r="AC958" s="15"/>
      <c r="AD958" s="15"/>
      <c r="AE958" s="15"/>
      <c r="AF958" s="15"/>
      <c r="AG958" s="15"/>
      <c r="AH958" s="15"/>
      <c r="AI958" s="15"/>
      <c r="AJ958" s="15"/>
      <c r="AK958" s="15"/>
    </row>
    <row r="959" spans="3:37" ht="14.25" customHeight="1" x14ac:dyDescent="0.3"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  <c r="AC959" s="15"/>
      <c r="AD959" s="15"/>
      <c r="AE959" s="15"/>
      <c r="AF959" s="15"/>
      <c r="AG959" s="15"/>
      <c r="AH959" s="15"/>
      <c r="AI959" s="15"/>
      <c r="AJ959" s="15"/>
      <c r="AK959" s="15"/>
    </row>
    <row r="960" spans="3:37" ht="14.25" customHeight="1" x14ac:dyDescent="0.3"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  <c r="AC960" s="15"/>
      <c r="AD960" s="15"/>
      <c r="AE960" s="15"/>
      <c r="AF960" s="15"/>
      <c r="AG960" s="15"/>
      <c r="AH960" s="15"/>
      <c r="AI960" s="15"/>
      <c r="AJ960" s="15"/>
      <c r="AK960" s="15"/>
    </row>
    <row r="961" spans="3:37" ht="14.25" customHeight="1" x14ac:dyDescent="0.3"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  <c r="AC961" s="15"/>
      <c r="AD961" s="15"/>
      <c r="AE961" s="15"/>
      <c r="AF961" s="15"/>
      <c r="AG961" s="15"/>
      <c r="AH961" s="15"/>
      <c r="AI961" s="15"/>
      <c r="AJ961" s="15"/>
      <c r="AK961" s="15"/>
    </row>
    <row r="962" spans="3:37" ht="14.25" customHeight="1" x14ac:dyDescent="0.3"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  <c r="AC962" s="15"/>
      <c r="AD962" s="15"/>
      <c r="AE962" s="15"/>
      <c r="AF962" s="15"/>
      <c r="AG962" s="15"/>
      <c r="AH962" s="15"/>
      <c r="AI962" s="15"/>
      <c r="AJ962" s="15"/>
      <c r="AK962" s="15"/>
    </row>
    <row r="963" spans="3:37" ht="14.25" customHeight="1" x14ac:dyDescent="0.3"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  <c r="AC963" s="15"/>
      <c r="AD963" s="15"/>
      <c r="AE963" s="15"/>
      <c r="AF963" s="15"/>
      <c r="AG963" s="15"/>
      <c r="AH963" s="15"/>
      <c r="AI963" s="15"/>
      <c r="AJ963" s="15"/>
      <c r="AK963" s="15"/>
    </row>
    <row r="964" spans="3:37" ht="14.25" customHeight="1" x14ac:dyDescent="0.3"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  <c r="AC964" s="15"/>
      <c r="AD964" s="15"/>
      <c r="AE964" s="15"/>
      <c r="AF964" s="15"/>
      <c r="AG964" s="15"/>
      <c r="AH964" s="15"/>
      <c r="AI964" s="15"/>
      <c r="AJ964" s="15"/>
      <c r="AK964" s="15"/>
    </row>
    <row r="965" spans="3:37" ht="14.25" customHeight="1" x14ac:dyDescent="0.3"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  <c r="AC965" s="15"/>
      <c r="AD965" s="15"/>
      <c r="AE965" s="15"/>
      <c r="AF965" s="15"/>
      <c r="AG965" s="15"/>
      <c r="AH965" s="15"/>
      <c r="AI965" s="15"/>
      <c r="AJ965" s="15"/>
      <c r="AK965" s="15"/>
    </row>
    <row r="966" spans="3:37" ht="14.25" customHeight="1" x14ac:dyDescent="0.3"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  <c r="AC966" s="15"/>
      <c r="AD966" s="15"/>
      <c r="AE966" s="15"/>
      <c r="AF966" s="15"/>
      <c r="AG966" s="15"/>
      <c r="AH966" s="15"/>
      <c r="AI966" s="15"/>
      <c r="AJ966" s="15"/>
      <c r="AK966" s="15"/>
    </row>
    <row r="967" spans="3:37" ht="14.25" customHeight="1" x14ac:dyDescent="0.3"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  <c r="AC967" s="15"/>
      <c r="AD967" s="15"/>
      <c r="AE967" s="15"/>
      <c r="AF967" s="15"/>
      <c r="AG967" s="15"/>
      <c r="AH967" s="15"/>
      <c r="AI967" s="15"/>
      <c r="AJ967" s="15"/>
      <c r="AK967" s="15"/>
    </row>
    <row r="968" spans="3:37" ht="14.25" customHeight="1" x14ac:dyDescent="0.3"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  <c r="AC968" s="15"/>
      <c r="AD968" s="15"/>
      <c r="AE968" s="15"/>
      <c r="AF968" s="15"/>
      <c r="AG968" s="15"/>
      <c r="AH968" s="15"/>
      <c r="AI968" s="15"/>
      <c r="AJ968" s="15"/>
      <c r="AK968" s="15"/>
    </row>
    <row r="969" spans="3:37" ht="14.25" customHeight="1" x14ac:dyDescent="0.3"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  <c r="AC969" s="15"/>
      <c r="AD969" s="15"/>
      <c r="AE969" s="15"/>
      <c r="AF969" s="15"/>
      <c r="AG969" s="15"/>
      <c r="AH969" s="15"/>
      <c r="AI969" s="15"/>
      <c r="AJ969" s="15"/>
      <c r="AK969" s="15"/>
    </row>
    <row r="970" spans="3:37" ht="14.25" customHeight="1" x14ac:dyDescent="0.3"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  <c r="AC970" s="15"/>
      <c r="AD970" s="15"/>
      <c r="AE970" s="15"/>
      <c r="AF970" s="15"/>
      <c r="AG970" s="15"/>
      <c r="AH970" s="15"/>
      <c r="AI970" s="15"/>
      <c r="AJ970" s="15"/>
      <c r="AK970" s="15"/>
    </row>
    <row r="971" spans="3:37" ht="14.25" customHeight="1" x14ac:dyDescent="0.3"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  <c r="AC971" s="15"/>
      <c r="AD971" s="15"/>
      <c r="AE971" s="15"/>
      <c r="AF971" s="15"/>
      <c r="AG971" s="15"/>
      <c r="AH971" s="15"/>
      <c r="AI971" s="15"/>
      <c r="AJ971" s="15"/>
      <c r="AK971" s="15"/>
    </row>
    <row r="972" spans="3:37" ht="14.25" customHeight="1" x14ac:dyDescent="0.3"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  <c r="AC972" s="15"/>
      <c r="AD972" s="15"/>
      <c r="AE972" s="15"/>
      <c r="AF972" s="15"/>
      <c r="AG972" s="15"/>
      <c r="AH972" s="15"/>
      <c r="AI972" s="15"/>
      <c r="AJ972" s="15"/>
      <c r="AK972" s="15"/>
    </row>
    <row r="973" spans="3:37" ht="14.25" customHeight="1" x14ac:dyDescent="0.3"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  <c r="AC973" s="15"/>
      <c r="AD973" s="15"/>
      <c r="AE973" s="15"/>
      <c r="AF973" s="15"/>
      <c r="AG973" s="15"/>
      <c r="AH973" s="15"/>
      <c r="AI973" s="15"/>
      <c r="AJ973" s="15"/>
      <c r="AK973" s="15"/>
    </row>
    <row r="974" spans="3:37" ht="14.25" customHeight="1" x14ac:dyDescent="0.3"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  <c r="AC974" s="15"/>
      <c r="AD974" s="15"/>
      <c r="AE974" s="15"/>
      <c r="AF974" s="15"/>
      <c r="AG974" s="15"/>
      <c r="AH974" s="15"/>
      <c r="AI974" s="15"/>
      <c r="AJ974" s="15"/>
      <c r="AK974" s="15"/>
    </row>
    <row r="975" spans="3:37" ht="14.25" customHeight="1" x14ac:dyDescent="0.3"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  <c r="AC975" s="15"/>
      <c r="AD975" s="15"/>
      <c r="AE975" s="15"/>
      <c r="AF975" s="15"/>
      <c r="AG975" s="15"/>
      <c r="AH975" s="15"/>
      <c r="AI975" s="15"/>
      <c r="AJ975" s="15"/>
      <c r="AK975" s="15"/>
    </row>
    <row r="976" spans="3:37" ht="14.25" customHeight="1" x14ac:dyDescent="0.3"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  <c r="AC976" s="15"/>
      <c r="AD976" s="15"/>
      <c r="AE976" s="15"/>
      <c r="AF976" s="15"/>
      <c r="AG976" s="15"/>
      <c r="AH976" s="15"/>
      <c r="AI976" s="15"/>
      <c r="AJ976" s="15"/>
      <c r="AK976" s="15"/>
    </row>
    <row r="977" spans="3:37" ht="14.25" customHeight="1" x14ac:dyDescent="0.3"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  <c r="AC977" s="15"/>
      <c r="AD977" s="15"/>
      <c r="AE977" s="15"/>
      <c r="AF977" s="15"/>
      <c r="AG977" s="15"/>
      <c r="AH977" s="15"/>
      <c r="AI977" s="15"/>
      <c r="AJ977" s="15"/>
      <c r="AK977" s="15"/>
    </row>
    <row r="978" spans="3:37" ht="14.25" customHeight="1" x14ac:dyDescent="0.3"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  <c r="AC978" s="15"/>
      <c r="AD978" s="15"/>
      <c r="AE978" s="15"/>
      <c r="AF978" s="15"/>
      <c r="AG978" s="15"/>
      <c r="AH978" s="15"/>
      <c r="AI978" s="15"/>
      <c r="AJ978" s="15"/>
      <c r="AK978" s="15"/>
    </row>
    <row r="979" spans="3:37" ht="14.25" customHeight="1" x14ac:dyDescent="0.3"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  <c r="AC979" s="15"/>
      <c r="AD979" s="15"/>
      <c r="AE979" s="15"/>
      <c r="AF979" s="15"/>
      <c r="AG979" s="15"/>
      <c r="AH979" s="15"/>
      <c r="AI979" s="15"/>
      <c r="AJ979" s="15"/>
      <c r="AK979" s="15"/>
    </row>
    <row r="980" spans="3:37" ht="14.25" customHeight="1" x14ac:dyDescent="0.3"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  <c r="AC980" s="15"/>
      <c r="AD980" s="15"/>
      <c r="AE980" s="15"/>
      <c r="AF980" s="15"/>
      <c r="AG980" s="15"/>
      <c r="AH980" s="15"/>
      <c r="AI980" s="15"/>
      <c r="AJ980" s="15"/>
      <c r="AK980" s="15"/>
    </row>
    <row r="981" spans="3:37" ht="14.25" customHeight="1" x14ac:dyDescent="0.3"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  <c r="AC981" s="15"/>
      <c r="AD981" s="15"/>
      <c r="AE981" s="15"/>
      <c r="AF981" s="15"/>
      <c r="AG981" s="15"/>
      <c r="AH981" s="15"/>
      <c r="AI981" s="15"/>
      <c r="AJ981" s="15"/>
      <c r="AK981" s="15"/>
    </row>
    <row r="982" spans="3:37" ht="14.25" customHeight="1" x14ac:dyDescent="0.3"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  <c r="AC982" s="15"/>
      <c r="AD982" s="15"/>
      <c r="AE982" s="15"/>
      <c r="AF982" s="15"/>
      <c r="AG982" s="15"/>
      <c r="AH982" s="15"/>
      <c r="AI982" s="15"/>
      <c r="AJ982" s="15"/>
      <c r="AK982" s="15"/>
    </row>
    <row r="983" spans="3:37" ht="14.25" customHeight="1" x14ac:dyDescent="0.3"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  <c r="AC983" s="15"/>
      <c r="AD983" s="15"/>
      <c r="AE983" s="15"/>
      <c r="AF983" s="15"/>
      <c r="AG983" s="15"/>
      <c r="AH983" s="15"/>
      <c r="AI983" s="15"/>
      <c r="AJ983" s="15"/>
      <c r="AK983" s="15"/>
    </row>
    <row r="984" spans="3:37" ht="14.25" customHeight="1" x14ac:dyDescent="0.3"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  <c r="AC984" s="15"/>
      <c r="AD984" s="15"/>
      <c r="AE984" s="15"/>
      <c r="AF984" s="15"/>
      <c r="AG984" s="15"/>
      <c r="AH984" s="15"/>
      <c r="AI984" s="15"/>
      <c r="AJ984" s="15"/>
      <c r="AK984" s="15"/>
    </row>
    <row r="985" spans="3:37" ht="14.25" customHeight="1" x14ac:dyDescent="0.3"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  <c r="AC985" s="15"/>
      <c r="AD985" s="15"/>
      <c r="AE985" s="15"/>
      <c r="AF985" s="15"/>
      <c r="AG985" s="15"/>
      <c r="AH985" s="15"/>
      <c r="AI985" s="15"/>
      <c r="AJ985" s="15"/>
      <c r="AK985" s="15"/>
    </row>
    <row r="986" spans="3:37" ht="14.25" customHeight="1" x14ac:dyDescent="0.3"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  <c r="AC986" s="15"/>
      <c r="AD986" s="15"/>
      <c r="AE986" s="15"/>
      <c r="AF986" s="15"/>
      <c r="AG986" s="15"/>
      <c r="AH986" s="15"/>
      <c r="AI986" s="15"/>
      <c r="AJ986" s="15"/>
      <c r="AK986" s="15"/>
    </row>
    <row r="987" spans="3:37" ht="14.25" customHeight="1" x14ac:dyDescent="0.3"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  <c r="AC987" s="15"/>
      <c r="AD987" s="15"/>
      <c r="AE987" s="15"/>
      <c r="AF987" s="15"/>
      <c r="AG987" s="15"/>
      <c r="AH987" s="15"/>
      <c r="AI987" s="15"/>
      <c r="AJ987" s="15"/>
      <c r="AK987" s="15"/>
    </row>
    <row r="988" spans="3:37" ht="14.25" customHeight="1" x14ac:dyDescent="0.3"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  <c r="AC988" s="15"/>
      <c r="AD988" s="15"/>
      <c r="AE988" s="15"/>
      <c r="AF988" s="15"/>
      <c r="AG988" s="15"/>
      <c r="AH988" s="15"/>
      <c r="AI988" s="15"/>
      <c r="AJ988" s="15"/>
      <c r="AK988" s="15"/>
    </row>
    <row r="989" spans="3:37" ht="14.25" customHeight="1" x14ac:dyDescent="0.3"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  <c r="AC989" s="15"/>
      <c r="AD989" s="15"/>
      <c r="AE989" s="15"/>
      <c r="AF989" s="15"/>
      <c r="AG989" s="15"/>
      <c r="AH989" s="15"/>
      <c r="AI989" s="15"/>
      <c r="AJ989" s="15"/>
      <c r="AK989" s="15"/>
    </row>
    <row r="990" spans="3:37" ht="14.25" customHeight="1" x14ac:dyDescent="0.3"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  <c r="AC990" s="15"/>
      <c r="AD990" s="15"/>
      <c r="AE990" s="15"/>
      <c r="AF990" s="15"/>
      <c r="AG990" s="15"/>
      <c r="AH990" s="15"/>
      <c r="AI990" s="15"/>
      <c r="AJ990" s="15"/>
      <c r="AK990" s="15"/>
    </row>
    <row r="991" spans="3:37" ht="14.25" customHeight="1" x14ac:dyDescent="0.3"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  <c r="AC991" s="15"/>
      <c r="AD991" s="15"/>
      <c r="AE991" s="15"/>
      <c r="AF991" s="15"/>
      <c r="AG991" s="15"/>
      <c r="AH991" s="15"/>
      <c r="AI991" s="15"/>
      <c r="AJ991" s="15"/>
      <c r="AK991" s="15"/>
    </row>
    <row r="992" spans="3:37" ht="14.25" customHeight="1" x14ac:dyDescent="0.3"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  <c r="AC992" s="15"/>
      <c r="AD992" s="15"/>
      <c r="AE992" s="15"/>
      <c r="AF992" s="15"/>
      <c r="AG992" s="15"/>
      <c r="AH992" s="15"/>
      <c r="AI992" s="15"/>
      <c r="AJ992" s="15"/>
      <c r="AK992" s="15"/>
    </row>
    <row r="993" spans="3:37" ht="14.25" customHeight="1" x14ac:dyDescent="0.3"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  <c r="AC993" s="15"/>
      <c r="AD993" s="15"/>
      <c r="AE993" s="15"/>
      <c r="AF993" s="15"/>
      <c r="AG993" s="15"/>
      <c r="AH993" s="15"/>
      <c r="AI993" s="15"/>
      <c r="AJ993" s="15"/>
      <c r="AK993" s="15"/>
    </row>
    <row r="994" spans="3:37" ht="14.25" customHeight="1" x14ac:dyDescent="0.3"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  <c r="AC994" s="15"/>
      <c r="AD994" s="15"/>
      <c r="AE994" s="15"/>
      <c r="AF994" s="15"/>
      <c r="AG994" s="15"/>
      <c r="AH994" s="15"/>
      <c r="AI994" s="15"/>
      <c r="AJ994" s="15"/>
      <c r="AK994" s="15"/>
    </row>
    <row r="995" spans="3:37" ht="14.25" customHeight="1" x14ac:dyDescent="0.3"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  <c r="AC995" s="15"/>
      <c r="AD995" s="15"/>
      <c r="AE995" s="15"/>
      <c r="AF995" s="15"/>
      <c r="AG995" s="15"/>
      <c r="AH995" s="15"/>
      <c r="AI995" s="15"/>
      <c r="AJ995" s="15"/>
      <c r="AK995" s="15"/>
    </row>
    <row r="996" spans="3:37" ht="14.25" customHeight="1" x14ac:dyDescent="0.3"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  <c r="AC996" s="15"/>
      <c r="AD996" s="15"/>
      <c r="AE996" s="15"/>
      <c r="AF996" s="15"/>
      <c r="AG996" s="15"/>
      <c r="AH996" s="15"/>
      <c r="AI996" s="15"/>
      <c r="AJ996" s="15"/>
      <c r="AK996" s="15"/>
    </row>
    <row r="997" spans="3:37" ht="14.25" customHeight="1" x14ac:dyDescent="0.3"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  <c r="AC997" s="15"/>
      <c r="AD997" s="15"/>
      <c r="AE997" s="15"/>
      <c r="AF997" s="15"/>
      <c r="AG997" s="15"/>
      <c r="AH997" s="15"/>
      <c r="AI997" s="15"/>
      <c r="AJ997" s="15"/>
      <c r="AK997" s="15"/>
    </row>
    <row r="998" spans="3:37" ht="14.25" customHeight="1" x14ac:dyDescent="0.3"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  <c r="AC998" s="15"/>
      <c r="AD998" s="15"/>
      <c r="AE998" s="15"/>
      <c r="AF998" s="15"/>
      <c r="AG998" s="15"/>
      <c r="AH998" s="15"/>
      <c r="AI998" s="15"/>
      <c r="AJ998" s="15"/>
      <c r="AK998" s="15"/>
    </row>
    <row r="999" spans="3:37" ht="14.25" customHeight="1" x14ac:dyDescent="0.3"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  <c r="AC999" s="15"/>
      <c r="AD999" s="15"/>
      <c r="AE999" s="15"/>
      <c r="AF999" s="15"/>
      <c r="AG999" s="15"/>
      <c r="AH999" s="15"/>
      <c r="AI999" s="15"/>
      <c r="AJ999" s="15"/>
      <c r="AK999" s="15"/>
    </row>
    <row r="1000" spans="3:37" ht="14.25" customHeight="1" x14ac:dyDescent="0.3"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  <c r="AC1000" s="15"/>
      <c r="AD1000" s="15"/>
      <c r="AE1000" s="15"/>
      <c r="AF1000" s="15"/>
      <c r="AG1000" s="15"/>
      <c r="AH1000" s="15"/>
      <c r="AI1000" s="15"/>
      <c r="AJ1000" s="15"/>
      <c r="AK1000" s="15"/>
    </row>
    <row r="1001" spans="3:37" ht="14.25" customHeight="1" x14ac:dyDescent="0.3"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  <c r="AA1001" s="15"/>
      <c r="AB1001" s="15"/>
      <c r="AC1001" s="15"/>
      <c r="AD1001" s="15"/>
      <c r="AE1001" s="15"/>
      <c r="AF1001" s="15"/>
      <c r="AG1001" s="15"/>
      <c r="AH1001" s="15"/>
      <c r="AI1001" s="15"/>
      <c r="AJ1001" s="15"/>
      <c r="AK1001" s="15"/>
    </row>
  </sheetData>
  <pageMargins left="0.7" right="0.7" top="0.75" bottom="0.75" header="0" footer="0"/>
  <pageSetup paperSize="9" orientation="portrait" r:id="rId1"/>
  <tableParts count="4">
    <tablePart r:id="rId2"/>
    <tablePart r:id="rId3"/>
    <tablePart r:id="rId4"/>
    <tablePart r:id="rId5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23"/>
  <sheetViews>
    <sheetView workbookViewId="0">
      <selection activeCell="A2" sqref="A2"/>
    </sheetView>
  </sheetViews>
  <sheetFormatPr defaultColWidth="14.36328125" defaultRowHeight="12" x14ac:dyDescent="0.3"/>
  <cols>
    <col min="1" max="6" width="8.7265625" style="12" customWidth="1"/>
    <col min="7" max="7" width="10.7265625" style="12" customWidth="1"/>
    <col min="8" max="8" width="8.7265625" style="12" customWidth="1"/>
    <col min="9" max="9" width="10.81640625" style="12" customWidth="1"/>
    <col min="10" max="10" width="12" style="12" customWidth="1"/>
    <col min="11" max="26" width="8.7265625" style="12" customWidth="1"/>
    <col min="27" max="16384" width="14.36328125" style="12"/>
  </cols>
  <sheetData>
    <row r="1" spans="1:15" ht="17" x14ac:dyDescent="0.4">
      <c r="A1" s="57" t="s">
        <v>1452</v>
      </c>
    </row>
    <row r="2" spans="1:15" ht="14" x14ac:dyDescent="0.3">
      <c r="A2" s="66" t="s">
        <v>1455</v>
      </c>
    </row>
    <row r="4" spans="1:15" x14ac:dyDescent="0.3">
      <c r="A4" s="29" t="s">
        <v>243</v>
      </c>
      <c r="G4" s="29" t="s">
        <v>244</v>
      </c>
      <c r="M4" s="29" t="s">
        <v>245</v>
      </c>
    </row>
    <row r="6" spans="1:15" x14ac:dyDescent="0.3">
      <c r="A6" s="30" t="s">
        <v>246</v>
      </c>
      <c r="B6" s="30"/>
      <c r="C6" s="30"/>
      <c r="D6" s="30"/>
      <c r="G6" s="30" t="s">
        <v>246</v>
      </c>
      <c r="H6" s="30"/>
      <c r="I6" s="30"/>
      <c r="J6" s="30"/>
      <c r="M6" s="31"/>
      <c r="N6" s="31"/>
      <c r="O6" s="32"/>
    </row>
    <row r="7" spans="1:15" x14ac:dyDescent="0.3">
      <c r="A7" s="12" t="s">
        <v>184</v>
      </c>
      <c r="B7" s="12" t="s">
        <v>247</v>
      </c>
      <c r="C7" s="12" t="s">
        <v>248</v>
      </c>
      <c r="D7" s="12" t="s">
        <v>249</v>
      </c>
      <c r="E7" s="12" t="s">
        <v>264</v>
      </c>
      <c r="G7" s="33" t="s">
        <v>184</v>
      </c>
      <c r="H7" s="33" t="s">
        <v>250</v>
      </c>
      <c r="I7" s="33" t="s">
        <v>251</v>
      </c>
      <c r="J7" s="33" t="s">
        <v>252</v>
      </c>
      <c r="M7" s="33" t="s">
        <v>250</v>
      </c>
      <c r="N7" s="33" t="s">
        <v>251</v>
      </c>
      <c r="O7" s="34" t="s">
        <v>252</v>
      </c>
    </row>
    <row r="8" spans="1:15" x14ac:dyDescent="0.3">
      <c r="A8" s="12" t="s">
        <v>220</v>
      </c>
      <c r="B8" s="12">
        <v>4.6435437467681702</v>
      </c>
      <c r="C8" s="12">
        <v>7.1513826456604699</v>
      </c>
      <c r="D8" s="12">
        <v>104.56416361295</v>
      </c>
      <c r="G8" s="35" t="s">
        <v>220</v>
      </c>
      <c r="H8" s="35">
        <v>4.7082257564191599</v>
      </c>
      <c r="I8" s="35">
        <v>7.2478328191741399</v>
      </c>
      <c r="J8" s="35">
        <v>105.59683077165199</v>
      </c>
      <c r="M8" s="36">
        <f>('Results Env.Impact'!$H8-'Results Env.Impact'!$B8)/'Results Env.Impact'!$B8</f>
        <v>1.3929449829347964E-2</v>
      </c>
      <c r="N8" s="36">
        <f>('Results Env.Impact'!$I8-'Results Env.Impact'!$C8)/'Results Env.Impact'!$C8</f>
        <v>1.3486926695524669E-2</v>
      </c>
      <c r="O8" s="36">
        <f>('Results Env.Impact'!$J8-'Results Env.Impact'!$D8)/'Results Env.Impact'!$D8</f>
        <v>9.8759185080317911E-3</v>
      </c>
    </row>
    <row r="9" spans="1:15" x14ac:dyDescent="0.3">
      <c r="A9" s="12" t="s">
        <v>221</v>
      </c>
      <c r="B9" s="12">
        <v>2.2091948629826299</v>
      </c>
      <c r="C9" s="12">
        <v>3.9522163930701502</v>
      </c>
      <c r="D9" s="12">
        <v>76.698799527376195</v>
      </c>
      <c r="G9" s="37" t="s">
        <v>221</v>
      </c>
      <c r="H9" s="37">
        <v>2.59153936224194</v>
      </c>
      <c r="I9" s="37">
        <v>3.8669744615591299</v>
      </c>
      <c r="J9" s="37">
        <v>75.259030387627007</v>
      </c>
      <c r="M9" s="36">
        <f>('Results Env.Impact'!$H9-'Results Env.Impact'!$B9)/'Results Env.Impact'!$B9</f>
        <v>0.17306961267468618</v>
      </c>
      <c r="N9" s="36">
        <f>('Results Env.Impact'!$I9-'Results Env.Impact'!$C9)/'Results Env.Impact'!$C9</f>
        <v>-2.1568133683288231E-2</v>
      </c>
      <c r="O9" s="36">
        <f>('Results Env.Impact'!$J9-'Results Env.Impact'!$D9)/'Results Env.Impact'!$D9</f>
        <v>-1.8771729787443282E-2</v>
      </c>
    </row>
    <row r="10" spans="1:15" x14ac:dyDescent="0.3">
      <c r="A10" s="12" t="s">
        <v>222</v>
      </c>
      <c r="B10" s="12">
        <v>2.1180229493132599</v>
      </c>
      <c r="C10" s="12">
        <v>4.5351490718965</v>
      </c>
      <c r="D10" s="12">
        <v>104.383920938326</v>
      </c>
      <c r="G10" s="35" t="s">
        <v>222</v>
      </c>
      <c r="H10" s="35">
        <v>2.6053698431470602</v>
      </c>
      <c r="I10" s="35">
        <v>4.3265492737467204</v>
      </c>
      <c r="J10" s="35">
        <v>107.590189841102</v>
      </c>
      <c r="M10" s="36">
        <f>('Results Env.Impact'!$H10-'Results Env.Impact'!$B10)/'Results Env.Impact'!$B10</f>
        <v>0.23009519041888379</v>
      </c>
      <c r="N10" s="36">
        <f>('Results Env.Impact'!$I10-'Results Env.Impact'!$C10)/'Results Env.Impact'!$C10</f>
        <v>-4.5996238457173301E-2</v>
      </c>
      <c r="O10" s="36">
        <f>('Results Env.Impact'!$J10-'Results Env.Impact'!$D10)/'Results Env.Impact'!$D10</f>
        <v>3.0716118669947154E-2</v>
      </c>
    </row>
    <row r="11" spans="1:15" x14ac:dyDescent="0.3">
      <c r="A11" s="12" t="s">
        <v>223</v>
      </c>
      <c r="B11" s="12">
        <v>2.9710435464800402</v>
      </c>
      <c r="C11" s="12">
        <v>4.9446254234108302</v>
      </c>
      <c r="D11" s="12">
        <v>82.217146338449993</v>
      </c>
      <c r="G11" s="37" t="s">
        <v>223</v>
      </c>
      <c r="H11" s="37">
        <v>2.92331904718599</v>
      </c>
      <c r="I11" s="37">
        <v>4.9536797007712696</v>
      </c>
      <c r="J11" s="37">
        <v>80.943440671052997</v>
      </c>
      <c r="M11" s="36">
        <f>('Results Env.Impact'!$H11-'Results Env.Impact'!$B11)/'Results Env.Impact'!$B11</f>
        <v>-1.6063210971980556E-2</v>
      </c>
      <c r="N11" s="36">
        <f>('Results Env.Impact'!$I11-'Results Env.Impact'!$C11)/'Results Env.Impact'!$C11</f>
        <v>1.831135138684319E-3</v>
      </c>
      <c r="O11" s="36">
        <f>('Results Env.Impact'!$J11-'Results Env.Impact'!$D11)/'Results Env.Impact'!$D11</f>
        <v>-1.549197125078677E-2</v>
      </c>
    </row>
    <row r="12" spans="1:15" x14ac:dyDescent="0.3">
      <c r="A12" s="12" t="s">
        <v>224</v>
      </c>
      <c r="B12" s="12">
        <v>2.7839965008407099</v>
      </c>
      <c r="C12" s="12">
        <v>5.2281024517499697</v>
      </c>
      <c r="D12" s="12">
        <v>77.828339089899998</v>
      </c>
      <c r="G12" s="35" t="s">
        <v>224</v>
      </c>
      <c r="H12" s="35">
        <v>2.9801491971898302</v>
      </c>
      <c r="I12" s="35">
        <v>5.3287804137419101</v>
      </c>
      <c r="J12" s="35">
        <v>81.368895411201194</v>
      </c>
      <c r="M12" s="36">
        <f>('Results Env.Impact'!$H12-'Results Env.Impact'!$B12)/'Results Env.Impact'!$B12</f>
        <v>7.0457235233552254E-2</v>
      </c>
      <c r="N12" s="36">
        <f>('Results Env.Impact'!$I12-'Results Env.Impact'!$C12)/'Results Env.Impact'!$C12</f>
        <v>1.9257075185709332E-2</v>
      </c>
      <c r="O12" s="36">
        <f>('Results Env.Impact'!$J12-'Results Env.Impact'!$D12)/'Results Env.Impact'!$D12</f>
        <v>4.5491865337271009E-2</v>
      </c>
    </row>
    <row r="13" spans="1:15" x14ac:dyDescent="0.3">
      <c r="A13" s="12" t="s">
        <v>225</v>
      </c>
      <c r="B13" s="12">
        <v>3.41927623248265</v>
      </c>
      <c r="C13" s="12">
        <v>5.5382327011461099</v>
      </c>
      <c r="D13" s="12">
        <v>90.2694017634131</v>
      </c>
      <c r="G13" s="37" t="s">
        <v>225</v>
      </c>
      <c r="H13" s="37">
        <v>3.6504871220349999</v>
      </c>
      <c r="I13" s="37">
        <v>5.5559303366221204</v>
      </c>
      <c r="J13" s="37">
        <v>90.113536587326607</v>
      </c>
      <c r="M13" s="36">
        <f>('Results Env.Impact'!$H13-'Results Env.Impact'!$B13)/'Results Env.Impact'!$B13</f>
        <v>6.7619833506248644E-2</v>
      </c>
      <c r="N13" s="36">
        <f>('Results Env.Impact'!$I13-'Results Env.Impact'!$C13)/'Results Env.Impact'!$C13</f>
        <v>3.1955384381642388E-3</v>
      </c>
      <c r="O13" s="36">
        <f>('Results Env.Impact'!$J13-'Results Env.Impact'!$D13)/'Results Env.Impact'!$D13</f>
        <v>-1.7266667668298062E-3</v>
      </c>
    </row>
    <row r="14" spans="1:15" x14ac:dyDescent="0.3">
      <c r="A14" s="12" t="s">
        <v>226</v>
      </c>
      <c r="B14" s="12">
        <v>3.2518512734200602</v>
      </c>
      <c r="C14" s="12">
        <v>5.4583954748938499</v>
      </c>
      <c r="D14" s="12">
        <v>105.87020970730001</v>
      </c>
      <c r="G14" s="38" t="s">
        <v>226</v>
      </c>
      <c r="H14" s="38">
        <v>3.5031506700689699</v>
      </c>
      <c r="I14" s="38">
        <v>5.6730082535981801</v>
      </c>
      <c r="J14" s="38">
        <v>109.86228497277099</v>
      </c>
      <c r="M14" s="36">
        <f>('Results Env.Impact'!$H14-'Results Env.Impact'!$B14)/'Results Env.Impact'!$B14</f>
        <v>7.727887148559881E-2</v>
      </c>
      <c r="N14" s="36">
        <f>('Results Env.Impact'!$I14-'Results Env.Impact'!$C14)/'Results Env.Impact'!$C14</f>
        <v>3.9317924047726452E-2</v>
      </c>
      <c r="O14" s="36">
        <f>('Results Env.Impact'!$J14-'Results Env.Impact'!$D14)/'Results Env.Impact'!$D14</f>
        <v>3.770725756100702E-2</v>
      </c>
    </row>
    <row r="17" spans="1:15" x14ac:dyDescent="0.3">
      <c r="A17" s="30" t="s">
        <v>253</v>
      </c>
      <c r="B17" s="30"/>
      <c r="C17" s="30"/>
      <c r="D17" s="30"/>
      <c r="E17" s="30"/>
      <c r="G17" s="30" t="s">
        <v>253</v>
      </c>
      <c r="H17" s="30"/>
      <c r="I17" s="30"/>
      <c r="J17" s="30"/>
      <c r="K17" s="30"/>
    </row>
    <row r="18" spans="1:15" x14ac:dyDescent="0.3">
      <c r="A18" s="12" t="s">
        <v>232</v>
      </c>
      <c r="B18" s="12" t="s">
        <v>184</v>
      </c>
      <c r="C18" s="12" t="s">
        <v>247</v>
      </c>
      <c r="D18" s="12" t="s">
        <v>248</v>
      </c>
      <c r="E18" s="12" t="s">
        <v>249</v>
      </c>
      <c r="G18" s="33" t="s">
        <v>232</v>
      </c>
      <c r="H18" s="33" t="s">
        <v>184</v>
      </c>
      <c r="I18" s="33" t="s">
        <v>250</v>
      </c>
      <c r="J18" s="33" t="s">
        <v>251</v>
      </c>
      <c r="K18" s="33" t="s">
        <v>252</v>
      </c>
      <c r="M18" s="39" t="s">
        <v>250</v>
      </c>
      <c r="N18" s="39" t="s">
        <v>251</v>
      </c>
      <c r="O18" s="40" t="s">
        <v>252</v>
      </c>
    </row>
    <row r="19" spans="1:15" x14ac:dyDescent="0.3">
      <c r="A19" s="12" t="s">
        <v>27</v>
      </c>
      <c r="B19" s="12" t="s">
        <v>220</v>
      </c>
      <c r="C19" s="12">
        <v>1.3051589517554001</v>
      </c>
      <c r="D19" s="12">
        <v>2.0748317592393</v>
      </c>
      <c r="E19" s="12">
        <v>7.5598554448000002</v>
      </c>
      <c r="G19" s="35" t="s">
        <v>27</v>
      </c>
      <c r="H19" s="35" t="s">
        <v>220</v>
      </c>
      <c r="I19" s="35">
        <v>1.3051589517554001</v>
      </c>
      <c r="J19" s="35">
        <v>2.0748317592393</v>
      </c>
      <c r="K19" s="35">
        <v>7.5598554448000002</v>
      </c>
      <c r="M19" s="36">
        <f>('Results Env.Impact'!$I19-'Results Env.Impact'!$C19)/'Results Env.Impact'!$C19</f>
        <v>0</v>
      </c>
      <c r="N19" s="36">
        <f>('Results Env.Impact'!$J19-'Results Env.Impact'!$D19)/'Results Env.Impact'!$D19</f>
        <v>0</v>
      </c>
      <c r="O19" s="36">
        <f>('Results Env.Impact'!$K19-'Results Env.Impact'!$E19)/'Results Env.Impact'!$E19</f>
        <v>0</v>
      </c>
    </row>
    <row r="20" spans="1:15" x14ac:dyDescent="0.3">
      <c r="A20" s="12" t="s">
        <v>37</v>
      </c>
      <c r="B20" s="12" t="s">
        <v>220</v>
      </c>
      <c r="C20" s="12">
        <v>0.12865358994776699</v>
      </c>
      <c r="D20" s="12">
        <v>0.15188562557396701</v>
      </c>
      <c r="E20" s="12">
        <v>27.859739520600002</v>
      </c>
      <c r="G20" s="37" t="s">
        <v>37</v>
      </c>
      <c r="H20" s="37" t="s">
        <v>220</v>
      </c>
      <c r="I20" s="37">
        <v>0.12865359639999999</v>
      </c>
      <c r="J20" s="37">
        <v>0.15188559400000001</v>
      </c>
      <c r="K20" s="37">
        <v>27.859739501699998</v>
      </c>
      <c r="M20" s="36">
        <f>('Results Env.Impact'!$I20-'Results Env.Impact'!$C20)/'Results Env.Impact'!$C20</f>
        <v>5.0151985657831036E-8</v>
      </c>
      <c r="N20" s="36">
        <f>('Results Env.Impact'!$J20-'Results Env.Impact'!$D20)/'Results Env.Impact'!$D20</f>
        <v>-2.0787988907557016E-7</v>
      </c>
      <c r="O20" s="36">
        <f>('Results Env.Impact'!$K20-'Results Env.Impact'!$E20)/'Results Env.Impact'!$E20</f>
        <v>-6.7839842243230034E-10</v>
      </c>
    </row>
    <row r="21" spans="1:15" x14ac:dyDescent="0.3">
      <c r="A21" s="12" t="s">
        <v>55</v>
      </c>
      <c r="B21" s="12" t="s">
        <v>220</v>
      </c>
      <c r="C21" s="12">
        <v>0.23328714889589999</v>
      </c>
      <c r="D21" s="12">
        <v>0.33580581217310002</v>
      </c>
      <c r="E21" s="12">
        <v>9.5765697396</v>
      </c>
      <c r="G21" s="35" t="s">
        <v>55</v>
      </c>
      <c r="H21" s="35" t="s">
        <v>220</v>
      </c>
      <c r="I21" s="35">
        <v>0.23328712169999999</v>
      </c>
      <c r="J21" s="35">
        <v>0.33580584400000002</v>
      </c>
      <c r="K21" s="35">
        <v>9.5765697396000196</v>
      </c>
      <c r="M21" s="36">
        <f>('Results Env.Impact'!$I21-'Results Env.Impact'!$C21)/'Results Env.Impact'!$C21</f>
        <v>-1.1657693161809499E-7</v>
      </c>
      <c r="N21" s="36">
        <f>('Results Env.Impact'!$J21-'Results Env.Impact'!$D21)/'Results Env.Impact'!$D21</f>
        <v>9.4777692495552666E-8</v>
      </c>
      <c r="O21" s="36">
        <f>('Results Env.Impact'!$K21-'Results Env.Impact'!$E21)/'Results Env.Impact'!$E21</f>
        <v>2.0403887576366057E-15</v>
      </c>
    </row>
    <row r="22" spans="1:15" x14ac:dyDescent="0.3">
      <c r="A22" s="12" t="s">
        <v>68</v>
      </c>
      <c r="B22" s="12" t="s">
        <v>220</v>
      </c>
      <c r="C22" s="12">
        <v>2.3950452040999999E-2</v>
      </c>
      <c r="D22" s="12">
        <v>9.4059276802999997E-2</v>
      </c>
      <c r="E22" s="12">
        <v>0.11465040505</v>
      </c>
      <c r="G22" s="37" t="s">
        <v>68</v>
      </c>
      <c r="H22" s="37" t="s">
        <v>220</v>
      </c>
      <c r="I22" s="37">
        <v>2.3950453699999999E-2</v>
      </c>
      <c r="J22" s="37">
        <v>9.4059280200000206E-2</v>
      </c>
      <c r="K22" s="37">
        <v>0.11465040899999999</v>
      </c>
      <c r="M22" s="36">
        <f>('Results Env.Impact'!$I22-'Results Env.Impact'!$C22)/'Results Env.Impact'!$C22</f>
        <v>6.9268003670084727E-8</v>
      </c>
      <c r="N22" s="36">
        <f>('Results Env.Impact'!$J22-'Results Env.Impact'!$D22)/'Results Env.Impact'!$D22</f>
        <v>3.611552548951979E-8</v>
      </c>
      <c r="O22" s="36">
        <f>('Results Env.Impact'!$K22-'Results Env.Impact'!$E22)/'Results Env.Impact'!$E22</f>
        <v>3.4452560303078999E-8</v>
      </c>
    </row>
    <row r="23" spans="1:15" x14ac:dyDescent="0.3">
      <c r="A23" s="12" t="s">
        <v>79</v>
      </c>
      <c r="B23" s="12" t="s">
        <v>220</v>
      </c>
      <c r="C23" s="12">
        <v>1.9942955045990001</v>
      </c>
      <c r="D23" s="12">
        <v>2.6326637018041001</v>
      </c>
      <c r="E23" s="12">
        <v>32.8469583129</v>
      </c>
      <c r="G23" s="35" t="s">
        <v>79</v>
      </c>
      <c r="H23" s="35" t="s">
        <v>220</v>
      </c>
      <c r="I23" s="35">
        <v>1.9942954592</v>
      </c>
      <c r="J23" s="35">
        <v>2.6326636548</v>
      </c>
      <c r="K23" s="35">
        <v>32.8469583129</v>
      </c>
      <c r="M23" s="36">
        <f>('Results Env.Impact'!$I23-'Results Env.Impact'!$C23)/'Results Env.Impact'!$C23</f>
        <v>-2.2764429850092409E-8</v>
      </c>
      <c r="N23" s="36">
        <f>('Results Env.Impact'!$J23-'Results Env.Impact'!$D23)/'Results Env.Impact'!$D23</f>
        <v>-1.7854198443750462E-8</v>
      </c>
      <c r="O23" s="36">
        <f>('Results Env.Impact'!$K23-'Results Env.Impact'!$E23)/'Results Env.Impact'!$E23</f>
        <v>0</v>
      </c>
    </row>
    <row r="24" spans="1:15" x14ac:dyDescent="0.3">
      <c r="A24" s="12" t="s">
        <v>99</v>
      </c>
      <c r="B24" s="12" t="s">
        <v>220</v>
      </c>
      <c r="C24" s="12">
        <v>0.20521835221070001</v>
      </c>
      <c r="D24" s="12">
        <v>0.61819050209040005</v>
      </c>
      <c r="E24" s="12">
        <v>5.1016064007999997</v>
      </c>
      <c r="G24" s="37" t="s">
        <v>99</v>
      </c>
      <c r="H24" s="37" t="s">
        <v>220</v>
      </c>
      <c r="I24" s="37">
        <v>0.24883751700000001</v>
      </c>
      <c r="J24" s="37">
        <v>0.692715894</v>
      </c>
      <c r="K24" s="12">
        <v>5.7016064008000003</v>
      </c>
      <c r="M24" s="36">
        <f>('Results Env.Impact'!$I24-'Results Env.Impact'!$C24)/'Results Env.Impact'!$C24</f>
        <v>0.21255001962259062</v>
      </c>
      <c r="N24" s="36">
        <f>('Results Env.Impact'!$J24-'Results Env.Impact'!$D24)/'Results Env.Impact'!$D24</f>
        <v>0.12055408754678966</v>
      </c>
      <c r="O24" s="36">
        <f>('Results Env.Impact'!$K24-'Results Env.Impact'!$E24)/'Results Env.Impact'!$E24</f>
        <v>0.11761001395676322</v>
      </c>
    </row>
    <row r="25" spans="1:15" x14ac:dyDescent="0.3">
      <c r="A25" s="12" t="s">
        <v>108</v>
      </c>
      <c r="B25" s="12" t="s">
        <v>220</v>
      </c>
      <c r="C25" s="41">
        <v>0</v>
      </c>
      <c r="D25" s="41">
        <v>0</v>
      </c>
      <c r="E25" s="41">
        <v>0</v>
      </c>
      <c r="G25" s="35" t="s">
        <v>108</v>
      </c>
      <c r="H25" s="35" t="s">
        <v>220</v>
      </c>
      <c r="I25" s="42">
        <v>0</v>
      </c>
      <c r="J25" s="42">
        <v>0</v>
      </c>
      <c r="K25" s="42">
        <v>0</v>
      </c>
      <c r="M25" s="36">
        <v>0</v>
      </c>
      <c r="N25" s="36">
        <v>0</v>
      </c>
      <c r="O25" s="36">
        <v>0</v>
      </c>
    </row>
    <row r="26" spans="1:15" x14ac:dyDescent="0.3">
      <c r="A26" s="12" t="s">
        <v>113</v>
      </c>
      <c r="B26" s="12" t="s">
        <v>220</v>
      </c>
      <c r="C26" s="41">
        <v>0</v>
      </c>
      <c r="D26" s="41">
        <v>0</v>
      </c>
      <c r="E26" s="41">
        <v>0</v>
      </c>
      <c r="G26" s="37" t="s">
        <v>113</v>
      </c>
      <c r="H26" s="37" t="s">
        <v>220</v>
      </c>
      <c r="I26" s="43">
        <v>0</v>
      </c>
      <c r="J26" s="43">
        <v>0</v>
      </c>
      <c r="K26" s="43">
        <v>0</v>
      </c>
      <c r="M26" s="36">
        <v>0</v>
      </c>
      <c r="N26" s="36">
        <v>0</v>
      </c>
      <c r="O26" s="36">
        <v>0</v>
      </c>
    </row>
    <row r="27" spans="1:15" x14ac:dyDescent="0.3">
      <c r="A27" s="12" t="s">
        <v>115</v>
      </c>
      <c r="B27" s="12" t="s">
        <v>220</v>
      </c>
      <c r="C27" s="41">
        <v>0</v>
      </c>
      <c r="D27" s="41">
        <v>0</v>
      </c>
      <c r="E27" s="41">
        <v>0</v>
      </c>
      <c r="G27" s="35" t="s">
        <v>115</v>
      </c>
      <c r="H27" s="35" t="s">
        <v>220</v>
      </c>
      <c r="I27" s="42">
        <v>0</v>
      </c>
      <c r="J27" s="42">
        <v>0</v>
      </c>
      <c r="K27" s="42">
        <v>0</v>
      </c>
      <c r="M27" s="36">
        <v>0</v>
      </c>
      <c r="N27" s="36">
        <v>0</v>
      </c>
      <c r="O27" s="36">
        <v>0</v>
      </c>
    </row>
    <row r="28" spans="1:15" x14ac:dyDescent="0.3">
      <c r="A28" s="12" t="s">
        <v>117</v>
      </c>
      <c r="B28" s="12" t="s">
        <v>220</v>
      </c>
      <c r="C28" s="41">
        <v>0</v>
      </c>
      <c r="D28" s="41">
        <v>0</v>
      </c>
      <c r="E28" s="41">
        <v>0</v>
      </c>
      <c r="G28" s="37" t="s">
        <v>117</v>
      </c>
      <c r="H28" s="37" t="s">
        <v>220</v>
      </c>
      <c r="I28" s="43">
        <v>0</v>
      </c>
      <c r="J28" s="43">
        <v>0</v>
      </c>
      <c r="K28" s="43">
        <v>0</v>
      </c>
      <c r="M28" s="36">
        <v>0</v>
      </c>
      <c r="N28" s="36">
        <v>0</v>
      </c>
      <c r="O28" s="36">
        <v>0</v>
      </c>
    </row>
    <row r="29" spans="1:15" x14ac:dyDescent="0.3">
      <c r="A29" s="12" t="s">
        <v>122</v>
      </c>
      <c r="B29" s="12" t="s">
        <v>220</v>
      </c>
      <c r="C29" s="12">
        <v>6.3623568511799997E-2</v>
      </c>
      <c r="D29" s="12">
        <v>0.15110584209780001</v>
      </c>
      <c r="E29" s="12">
        <v>7.4743174162999999</v>
      </c>
      <c r="G29" s="35" t="s">
        <v>122</v>
      </c>
      <c r="H29" s="35" t="s">
        <v>220</v>
      </c>
      <c r="I29" s="35">
        <v>6.3623569500000005E-2</v>
      </c>
      <c r="J29" s="35">
        <v>0.15110583859999999</v>
      </c>
      <c r="K29" s="35">
        <v>7.4743174163000203</v>
      </c>
      <c r="M29" s="36">
        <f>('Results Env.Impact'!$I29-'Results Env.Impact'!$C29)/'Results Env.Impact'!$C29</f>
        <v>1.5531980224449785E-8</v>
      </c>
      <c r="N29" s="36">
        <f>('Results Env.Impact'!$J29-'Results Env.Impact'!$D29)/'Results Env.Impact'!$D29</f>
        <v>-2.3148013162731623E-8</v>
      </c>
      <c r="O29" s="36">
        <f>('Results Env.Impact'!$K29-'Results Env.Impact'!$E29)/'Results Env.Impact'!$E29</f>
        <v>2.7331062510876576E-15</v>
      </c>
    </row>
    <row r="30" spans="1:15" x14ac:dyDescent="0.3">
      <c r="A30" s="12" t="s">
        <v>128</v>
      </c>
      <c r="B30" s="12" t="s">
        <v>220</v>
      </c>
      <c r="C30" s="12">
        <v>3.7694908496199997E-2</v>
      </c>
      <c r="D30" s="12">
        <v>4.8223853406400001E-2</v>
      </c>
      <c r="E30" s="12">
        <v>3.5494986732</v>
      </c>
      <c r="G30" s="37" t="s">
        <v>128</v>
      </c>
      <c r="H30" s="37" t="s">
        <v>220</v>
      </c>
      <c r="I30" s="37">
        <v>3.76949398E-2</v>
      </c>
      <c r="J30" s="37">
        <v>4.8223872799999998E-2</v>
      </c>
      <c r="K30" s="37">
        <v>3.5494986732</v>
      </c>
      <c r="M30" s="36">
        <f>('Results Env.Impact'!$I30-'Results Env.Impact'!$C30)/'Results Env.Impact'!$C30</f>
        <v>8.304516777564708E-7</v>
      </c>
      <c r="N30" s="36">
        <f>('Results Env.Impact'!$J30-'Results Env.Impact'!$D30)/'Results Env.Impact'!$D30</f>
        <v>4.0215782495264789E-7</v>
      </c>
      <c r="O30" s="36">
        <f>('Results Env.Impact'!$K30-'Results Env.Impact'!$E30)/'Results Env.Impact'!$E30</f>
        <v>0</v>
      </c>
    </row>
    <row r="31" spans="1:15" x14ac:dyDescent="0.3">
      <c r="A31" s="12" t="s">
        <v>129</v>
      </c>
      <c r="B31" s="12" t="s">
        <v>220</v>
      </c>
      <c r="C31" s="12">
        <v>0.17930037347460001</v>
      </c>
      <c r="D31" s="12">
        <v>4.1992323143399998E-2</v>
      </c>
      <c r="E31" s="12">
        <v>0.1660589616</v>
      </c>
      <c r="G31" s="35" t="s">
        <v>129</v>
      </c>
      <c r="H31" s="35" t="s">
        <v>220</v>
      </c>
      <c r="I31" s="35">
        <v>0.17930037347460001</v>
      </c>
      <c r="J31" s="35">
        <v>4.1992323143399998E-2</v>
      </c>
      <c r="K31" s="35">
        <v>0.1660589616</v>
      </c>
      <c r="M31" s="36">
        <f>('Results Env.Impact'!$I31-'Results Env.Impact'!$C31)/'Results Env.Impact'!$C31</f>
        <v>0</v>
      </c>
      <c r="N31" s="36">
        <f>('Results Env.Impact'!$J31-'Results Env.Impact'!$D31)/'Results Env.Impact'!$D31</f>
        <v>0</v>
      </c>
      <c r="O31" s="36">
        <f>('Results Env.Impact'!$K31-'Results Env.Impact'!$E31)/'Results Env.Impact'!$E31</f>
        <v>0</v>
      </c>
    </row>
    <row r="32" spans="1:15" x14ac:dyDescent="0.3">
      <c r="A32" s="12" t="s">
        <v>93</v>
      </c>
      <c r="B32" s="12" t="s">
        <v>220</v>
      </c>
      <c r="C32" s="12">
        <v>0.36350169543369998</v>
      </c>
      <c r="D32" s="12">
        <v>0.9505752933153</v>
      </c>
      <c r="E32" s="12">
        <v>1.8497301233000001</v>
      </c>
      <c r="G32" s="37" t="s">
        <v>93</v>
      </c>
      <c r="H32" s="37" t="s">
        <v>220</v>
      </c>
      <c r="I32" s="37">
        <v>0.36294066629999899</v>
      </c>
      <c r="J32" s="37">
        <v>0.95289057729999904</v>
      </c>
      <c r="K32" s="37">
        <v>1.8497301233000001</v>
      </c>
      <c r="M32" s="36">
        <f>('Results Env.Impact'!$I32-'Results Env.Impact'!$C32)/'Results Env.Impact'!$C32</f>
        <v>-1.5434016972922565E-3</v>
      </c>
      <c r="N32" s="36">
        <f>('Results Env.Impact'!$J32-'Results Env.Impact'!$D32)/'Results Env.Impact'!$D32</f>
        <v>2.4356660655718097E-3</v>
      </c>
      <c r="O32" s="36">
        <f>('Results Env.Impact'!$K32-'Results Env.Impact'!$E32)/'Results Env.Impact'!$E32</f>
        <v>0</v>
      </c>
    </row>
    <row r="33" spans="1:15" x14ac:dyDescent="0.3">
      <c r="A33" s="12" t="s">
        <v>131</v>
      </c>
      <c r="B33" s="12" t="s">
        <v>220</v>
      </c>
      <c r="C33" s="12">
        <v>0.10885920140209999</v>
      </c>
      <c r="D33" s="12">
        <v>5.2048656013699998E-2</v>
      </c>
      <c r="E33" s="12">
        <v>8.4651786147999992</v>
      </c>
      <c r="G33" s="35" t="s">
        <v>131</v>
      </c>
      <c r="H33" s="35" t="s">
        <v>220</v>
      </c>
      <c r="I33" s="35">
        <v>0.1088591894</v>
      </c>
      <c r="J33" s="35">
        <v>5.2048663580000001E-2</v>
      </c>
      <c r="K33" s="35">
        <v>8.4651786147999992</v>
      </c>
      <c r="M33" s="36">
        <f>('Results Env.Impact'!$I33-'Results Env.Impact'!$C33)/'Results Env.Impact'!$C33</f>
        <v>-1.1025342681028582E-7</v>
      </c>
      <c r="N33" s="36">
        <f>('Results Env.Impact'!$J33-'Results Env.Impact'!$D33)/'Results Env.Impact'!$D33</f>
        <v>1.4536974789919238E-7</v>
      </c>
      <c r="O33" s="36">
        <f>('Results Env.Impact'!$K33-'Results Env.Impact'!$E33)/'Results Env.Impact'!$E33</f>
        <v>0</v>
      </c>
    </row>
    <row r="34" spans="1:15" x14ac:dyDescent="0.3">
      <c r="A34" s="12" t="s">
        <v>27</v>
      </c>
      <c r="B34" s="12" t="s">
        <v>221</v>
      </c>
      <c r="C34" s="41">
        <v>0</v>
      </c>
      <c r="D34" s="41">
        <v>0</v>
      </c>
      <c r="E34" s="41">
        <v>0</v>
      </c>
      <c r="G34" s="37" t="s">
        <v>27</v>
      </c>
      <c r="H34" s="37" t="s">
        <v>221</v>
      </c>
      <c r="I34" s="43">
        <v>0</v>
      </c>
      <c r="J34" s="43">
        <v>0</v>
      </c>
      <c r="K34" s="43">
        <v>0</v>
      </c>
      <c r="M34" s="36">
        <v>0</v>
      </c>
      <c r="N34" s="36">
        <v>0</v>
      </c>
      <c r="O34" s="36">
        <v>0</v>
      </c>
    </row>
    <row r="35" spans="1:15" x14ac:dyDescent="0.3">
      <c r="A35" s="12" t="s">
        <v>37</v>
      </c>
      <c r="B35" s="12" t="s">
        <v>221</v>
      </c>
      <c r="C35" s="12">
        <v>0.12865358994776699</v>
      </c>
      <c r="D35" s="12">
        <v>0.15188562557396701</v>
      </c>
      <c r="E35" s="12">
        <v>27.859739520600002</v>
      </c>
      <c r="G35" s="35" t="s">
        <v>37</v>
      </c>
      <c r="H35" s="35" t="s">
        <v>221</v>
      </c>
      <c r="I35" s="35">
        <v>0.12865359639999999</v>
      </c>
      <c r="J35" s="35">
        <v>0.15188559400000001</v>
      </c>
      <c r="K35" s="35">
        <v>27.859739501699998</v>
      </c>
      <c r="M35" s="36">
        <f>('Results Env.Impact'!$I35-'Results Env.Impact'!$C35)/'Results Env.Impact'!$C35</f>
        <v>5.0151985657831036E-8</v>
      </c>
      <c r="N35" s="36">
        <f>('Results Env.Impact'!$J35-'Results Env.Impact'!$D35)/'Results Env.Impact'!$D35</f>
        <v>-2.0787988907557016E-7</v>
      </c>
      <c r="O35" s="36">
        <f>('Results Env.Impact'!$K35-'Results Env.Impact'!$E35)/'Results Env.Impact'!$E35</f>
        <v>-6.7839842243230034E-10</v>
      </c>
    </row>
    <row r="36" spans="1:15" x14ac:dyDescent="0.3">
      <c r="A36" s="12" t="s">
        <v>55</v>
      </c>
      <c r="B36" s="12" t="s">
        <v>221</v>
      </c>
      <c r="C36" s="12">
        <v>0.23328714889589999</v>
      </c>
      <c r="D36" s="12">
        <v>0.33580581217310002</v>
      </c>
      <c r="E36" s="12">
        <v>9.5765697396</v>
      </c>
      <c r="G36" s="37" t="s">
        <v>55</v>
      </c>
      <c r="H36" s="37" t="s">
        <v>221</v>
      </c>
      <c r="I36" s="37">
        <v>0.23328712169999999</v>
      </c>
      <c r="J36" s="37">
        <v>0.33580584400000002</v>
      </c>
      <c r="K36" s="37">
        <v>9.5765697396000196</v>
      </c>
      <c r="M36" s="36">
        <f>('Results Env.Impact'!$I36-'Results Env.Impact'!$C36)/'Results Env.Impact'!$C36</f>
        <v>-1.1657693161809499E-7</v>
      </c>
      <c r="N36" s="36">
        <f>('Results Env.Impact'!$J36-'Results Env.Impact'!$D36)/'Results Env.Impact'!$D36</f>
        <v>9.4777692495552666E-8</v>
      </c>
      <c r="O36" s="36">
        <f>('Results Env.Impact'!$K36-'Results Env.Impact'!$E36)/'Results Env.Impact'!$E36</f>
        <v>2.0403887576366057E-15</v>
      </c>
    </row>
    <row r="37" spans="1:15" x14ac:dyDescent="0.3">
      <c r="A37" s="12" t="s">
        <v>68</v>
      </c>
      <c r="B37" s="12" t="s">
        <v>221</v>
      </c>
      <c r="C37" s="12">
        <v>2.3950452040999999E-2</v>
      </c>
      <c r="D37" s="12">
        <v>9.4059276802999997E-2</v>
      </c>
      <c r="E37" s="12">
        <v>0.11465040505</v>
      </c>
      <c r="G37" s="35" t="s">
        <v>68</v>
      </c>
      <c r="H37" s="35" t="s">
        <v>221</v>
      </c>
      <c r="I37" s="35">
        <v>2.3950453699999999E-2</v>
      </c>
      <c r="J37" s="35">
        <v>9.4059280200000206E-2</v>
      </c>
      <c r="K37" s="35">
        <v>0.11465040899999999</v>
      </c>
      <c r="M37" s="36">
        <f>('Results Env.Impact'!$I37-'Results Env.Impact'!$C37)/'Results Env.Impact'!$C37</f>
        <v>6.9268003670084727E-8</v>
      </c>
      <c r="N37" s="36">
        <f>('Results Env.Impact'!$J37-'Results Env.Impact'!$D37)/'Results Env.Impact'!$D37</f>
        <v>3.611552548951979E-8</v>
      </c>
      <c r="O37" s="36">
        <f>('Results Env.Impact'!$K37-'Results Env.Impact'!$E37)/'Results Env.Impact'!$E37</f>
        <v>3.4452560303078999E-8</v>
      </c>
    </row>
    <row r="38" spans="1:15" x14ac:dyDescent="0.3">
      <c r="A38" s="12" t="s">
        <v>79</v>
      </c>
      <c r="B38" s="12" t="s">
        <v>221</v>
      </c>
      <c r="C38" s="12" t="s">
        <v>29</v>
      </c>
      <c r="D38" s="12" t="s">
        <v>29</v>
      </c>
      <c r="E38" s="12" t="s">
        <v>29</v>
      </c>
      <c r="G38" s="37" t="s">
        <v>79</v>
      </c>
      <c r="H38" s="37" t="s">
        <v>221</v>
      </c>
      <c r="I38" s="37" t="s">
        <v>29</v>
      </c>
      <c r="J38" s="37" t="s">
        <v>29</v>
      </c>
      <c r="K38" s="37" t="s">
        <v>29</v>
      </c>
      <c r="M38" s="36">
        <v>0</v>
      </c>
      <c r="N38" s="36">
        <v>0</v>
      </c>
      <c r="O38" s="36">
        <v>0</v>
      </c>
    </row>
    <row r="39" spans="1:15" x14ac:dyDescent="0.3">
      <c r="A39" s="12" t="s">
        <v>99</v>
      </c>
      <c r="B39" s="12" t="s">
        <v>221</v>
      </c>
      <c r="C39" s="12">
        <v>0.20439153952610001</v>
      </c>
      <c r="D39" s="12">
        <v>0.62156370764010005</v>
      </c>
      <c r="E39" s="12">
        <v>5.8256419354000002</v>
      </c>
      <c r="G39" s="35" t="s">
        <v>99</v>
      </c>
      <c r="H39" s="35" t="s">
        <v>221</v>
      </c>
      <c r="I39" s="37">
        <v>0.24883751700000001</v>
      </c>
      <c r="J39" s="37">
        <v>0.692715894</v>
      </c>
      <c r="K39" s="12">
        <v>5.7016064008000003</v>
      </c>
      <c r="M39" s="36">
        <f>('Results Env.Impact'!$I39-'Results Env.Impact'!$C39)/'Results Env.Impact'!$C39</f>
        <v>0.21745507459336114</v>
      </c>
      <c r="N39" s="36">
        <f>('Results Env.Impact'!$J39-'Results Env.Impact'!$D39)/'Results Env.Impact'!$D39</f>
        <v>0.11447287781657087</v>
      </c>
      <c r="O39" s="36">
        <f>('Results Env.Impact'!$K39-'Results Env.Impact'!$E39)/'Results Env.Impact'!$E39</f>
        <v>-2.1291307631917378E-2</v>
      </c>
    </row>
    <row r="40" spans="1:15" x14ac:dyDescent="0.3">
      <c r="A40" s="12" t="s">
        <v>108</v>
      </c>
      <c r="B40" s="12" t="s">
        <v>221</v>
      </c>
      <c r="C40" s="12">
        <v>0.23142259442469701</v>
      </c>
      <c r="D40" s="12">
        <v>0.36186129375305498</v>
      </c>
      <c r="E40" s="12">
        <v>1.4249125</v>
      </c>
      <c r="G40" s="37" t="s">
        <v>108</v>
      </c>
      <c r="H40" s="37" t="s">
        <v>221</v>
      </c>
      <c r="I40" s="37">
        <v>0.34235450627521902</v>
      </c>
      <c r="J40" s="37">
        <v>0.53224442018042495</v>
      </c>
      <c r="K40" s="37">
        <v>2.2106610189573401</v>
      </c>
      <c r="M40" s="36">
        <f>('Results Env.Impact'!$I40-'Results Env.Impact'!$C40)/'Results Env.Impact'!$C40</f>
        <v>0.4793478014810621</v>
      </c>
      <c r="N40" s="36">
        <f>('Results Env.Impact'!$J40-'Results Env.Impact'!$D40)/'Results Env.Impact'!$D40</f>
        <v>0.47085203465735831</v>
      </c>
      <c r="O40" s="36">
        <f>('Results Env.Impact'!$K40-'Results Env.Impact'!$E40)/'Results Env.Impact'!$E40</f>
        <v>0.55143632956924726</v>
      </c>
    </row>
    <row r="41" spans="1:15" x14ac:dyDescent="0.3">
      <c r="A41" s="12" t="s">
        <v>113</v>
      </c>
      <c r="B41" s="12" t="s">
        <v>221</v>
      </c>
      <c r="C41" s="12">
        <v>0.53949000000000003</v>
      </c>
      <c r="D41" s="12">
        <v>0.40737000000000001</v>
      </c>
      <c r="E41" s="12">
        <v>11.01</v>
      </c>
      <c r="G41" s="35" t="s">
        <v>113</v>
      </c>
      <c r="H41" s="35" t="s">
        <v>221</v>
      </c>
      <c r="I41" s="35">
        <v>0.39843522727272701</v>
      </c>
      <c r="J41" s="35">
        <v>0.300859253246753</v>
      </c>
      <c r="K41" s="35">
        <v>8.1313311688311494</v>
      </c>
      <c r="M41" s="36">
        <f>('Results Env.Impact'!$I41-'Results Env.Impact'!$C41)/'Results Env.Impact'!$C41</f>
        <v>-0.26145947603713321</v>
      </c>
      <c r="N41" s="36">
        <f>('Results Env.Impact'!$J41-'Results Env.Impact'!$D41)/'Results Env.Impact'!$D41</f>
        <v>-0.26145947603713332</v>
      </c>
      <c r="O41" s="36">
        <f>('Results Env.Impact'!$K41-'Results Env.Impact'!$E41)/'Results Env.Impact'!$E41</f>
        <v>-0.26145947603713449</v>
      </c>
    </row>
    <row r="42" spans="1:15" x14ac:dyDescent="0.3">
      <c r="A42" s="12" t="s">
        <v>115</v>
      </c>
      <c r="B42" s="12" t="s">
        <v>221</v>
      </c>
      <c r="C42" s="12">
        <v>3.6085677785477499E-2</v>
      </c>
      <c r="D42" s="12">
        <v>0.11676880269786</v>
      </c>
      <c r="E42" s="12">
        <v>1.1759999999999999</v>
      </c>
      <c r="G42" s="37" t="s">
        <v>115</v>
      </c>
      <c r="H42" s="37" t="s">
        <v>221</v>
      </c>
      <c r="I42" s="37">
        <v>3.5070861191066997E-2</v>
      </c>
      <c r="J42" s="37">
        <v>0.113484982431762</v>
      </c>
      <c r="K42" s="37">
        <v>1.1429280397022299</v>
      </c>
      <c r="M42" s="36">
        <f>('Results Env.Impact'!$I42-'Results Env.Impact'!$C42)/'Results Env.Impact'!$C42</f>
        <v>-2.8122420214562509E-2</v>
      </c>
      <c r="N42" s="36">
        <f>('Results Env.Impact'!$J42-'Results Env.Impact'!$D42)/'Results Env.Impact'!$D42</f>
        <v>-2.812241103982973E-2</v>
      </c>
      <c r="O42" s="36">
        <f>('Results Env.Impact'!$K42-'Results Env.Impact'!$E42)/'Results Env.Impact'!$E42</f>
        <v>-2.8122415219192214E-2</v>
      </c>
    </row>
    <row r="43" spans="1:15" x14ac:dyDescent="0.3">
      <c r="A43" s="12" t="s">
        <v>117</v>
      </c>
      <c r="B43" s="12" t="s">
        <v>221</v>
      </c>
      <c r="C43" s="12">
        <v>0.58419989037178399</v>
      </c>
      <c r="D43" s="12">
        <v>1.5843426368815701</v>
      </c>
      <c r="E43" s="12">
        <v>0.21583484022616301</v>
      </c>
      <c r="G43" s="35" t="s">
        <v>117</v>
      </c>
      <c r="H43" s="35" t="s">
        <v>221</v>
      </c>
      <c r="I43" s="35">
        <v>0.932432522737212</v>
      </c>
      <c r="J43" s="35">
        <v>1.3441885865013701</v>
      </c>
      <c r="K43" s="35">
        <v>0.197118382753185</v>
      </c>
      <c r="M43" s="36">
        <f>('Results Env.Impact'!$I43-'Results Env.Impact'!$C43)/'Results Env.Impact'!$C43</f>
        <v>0.59608472734189188</v>
      </c>
      <c r="N43" s="36">
        <f>('Results Env.Impact'!$J43-'Results Env.Impact'!$D43)/'Results Env.Impact'!$D43</f>
        <v>-0.15157961717983581</v>
      </c>
      <c r="O43" s="36">
        <f>('Results Env.Impact'!$K43-'Results Env.Impact'!$E43)/'Results Env.Impact'!$E43</f>
        <v>-8.6716572048173179E-2</v>
      </c>
    </row>
    <row r="44" spans="1:15" x14ac:dyDescent="0.3">
      <c r="A44" s="12" t="s">
        <v>122</v>
      </c>
      <c r="B44" s="12" t="s">
        <v>221</v>
      </c>
      <c r="C44" s="12">
        <v>7.9335912906300002E-2</v>
      </c>
      <c r="D44" s="12">
        <v>0.17595331586579999</v>
      </c>
      <c r="E44" s="12">
        <v>7.4782568972999997</v>
      </c>
      <c r="G44" s="37" t="s">
        <v>122</v>
      </c>
      <c r="H44" s="37" t="s">
        <v>221</v>
      </c>
      <c r="I44" s="37">
        <v>7.9725005909052404E-2</v>
      </c>
      <c r="J44" s="37">
        <v>0.17656861738132901</v>
      </c>
      <c r="K44" s="37">
        <v>7.4783544520683298</v>
      </c>
      <c r="M44" s="36">
        <f>('Results Env.Impact'!$I44-'Results Env.Impact'!$C44)/'Results Env.Impact'!$C44</f>
        <v>4.9043741793447617E-3</v>
      </c>
      <c r="N44" s="36">
        <f>('Results Env.Impact'!$J44-'Results Env.Impact'!$D44)/'Results Env.Impact'!$D44</f>
        <v>3.4969589092501835E-3</v>
      </c>
      <c r="O44" s="36">
        <f>('Results Env.Impact'!$K44-'Results Env.Impact'!$E44)/'Results Env.Impact'!$E44</f>
        <v>1.3045121298975272E-5</v>
      </c>
    </row>
    <row r="45" spans="1:15" x14ac:dyDescent="0.3">
      <c r="A45" s="12" t="s">
        <v>128</v>
      </c>
      <c r="B45" s="12" t="s">
        <v>221</v>
      </c>
      <c r="C45" s="12">
        <v>3.7694908496199997E-2</v>
      </c>
      <c r="D45" s="12">
        <v>4.8223853406400001E-2</v>
      </c>
      <c r="E45" s="12">
        <v>3.5494986732</v>
      </c>
      <c r="G45" s="35" t="s">
        <v>128</v>
      </c>
      <c r="H45" s="35" t="s">
        <v>221</v>
      </c>
      <c r="I45" s="35">
        <v>3.76949398E-2</v>
      </c>
      <c r="J45" s="35">
        <v>4.8223872799999998E-2</v>
      </c>
      <c r="K45" s="35">
        <v>3.5494986732</v>
      </c>
      <c r="M45" s="36">
        <f>('Results Env.Impact'!$I45-'Results Env.Impact'!$C45)/'Results Env.Impact'!$C45</f>
        <v>8.304516777564708E-7</v>
      </c>
      <c r="N45" s="36">
        <f>('Results Env.Impact'!$J45-'Results Env.Impact'!$D45)/'Results Env.Impact'!$D45</f>
        <v>4.0215782495264789E-7</v>
      </c>
      <c r="O45" s="36">
        <f>('Results Env.Impact'!$K45-'Results Env.Impact'!$E45)/'Results Env.Impact'!$E45</f>
        <v>0</v>
      </c>
    </row>
    <row r="46" spans="1:15" x14ac:dyDescent="0.3">
      <c r="A46" s="12" t="s">
        <v>129</v>
      </c>
      <c r="B46" s="12" t="s">
        <v>221</v>
      </c>
      <c r="C46" s="12" t="s">
        <v>29</v>
      </c>
      <c r="D46" s="12" t="s">
        <v>29</v>
      </c>
      <c r="E46" s="12" t="s">
        <v>29</v>
      </c>
      <c r="G46" s="37" t="s">
        <v>129</v>
      </c>
      <c r="H46" s="37" t="s">
        <v>221</v>
      </c>
      <c r="I46" s="37" t="s">
        <v>29</v>
      </c>
      <c r="J46" s="37" t="s">
        <v>29</v>
      </c>
      <c r="K46" s="37" t="s">
        <v>29</v>
      </c>
      <c r="M46" s="36">
        <v>0</v>
      </c>
      <c r="N46" s="36">
        <v>0</v>
      </c>
      <c r="O46" s="36">
        <v>0</v>
      </c>
    </row>
    <row r="47" spans="1:15" x14ac:dyDescent="0.3">
      <c r="A47" s="12" t="s">
        <v>93</v>
      </c>
      <c r="B47" s="12" t="s">
        <v>221</v>
      </c>
      <c r="C47" s="12">
        <v>1.8239471853E-3</v>
      </c>
      <c r="D47" s="12">
        <v>2.3334122615999999E-3</v>
      </c>
      <c r="E47" s="12">
        <v>2.5164012000000002E-3</v>
      </c>
      <c r="G47" s="35" t="s">
        <v>93</v>
      </c>
      <c r="H47" s="35" t="s">
        <v>221</v>
      </c>
      <c r="I47" s="35">
        <v>1.8239487E-3</v>
      </c>
      <c r="J47" s="35">
        <v>2.3334132E-3</v>
      </c>
      <c r="K47" s="35">
        <v>2.5164012000000002E-3</v>
      </c>
      <c r="M47" s="36">
        <f>('Results Env.Impact'!$I47-'Results Env.Impact'!$C47)/'Results Env.Impact'!$C47</f>
        <v>8.3045167764909053E-7</v>
      </c>
      <c r="N47" s="36">
        <f>('Results Env.Impact'!$J47-'Results Env.Impact'!$D47)/'Results Env.Impact'!$D47</f>
        <v>4.0215782504857405E-7</v>
      </c>
      <c r="O47" s="36">
        <f>('Results Env.Impact'!$K47-'Results Env.Impact'!$E47)/'Results Env.Impact'!$E47</f>
        <v>0</v>
      </c>
    </row>
    <row r="48" spans="1:15" x14ac:dyDescent="0.3">
      <c r="A48" s="12" t="s">
        <v>131</v>
      </c>
      <c r="B48" s="12" t="s">
        <v>221</v>
      </c>
      <c r="C48" s="12">
        <v>0.10885920140209999</v>
      </c>
      <c r="D48" s="12">
        <v>5.2048656013699998E-2</v>
      </c>
      <c r="E48" s="12">
        <v>8.4651786147999992</v>
      </c>
      <c r="G48" s="37" t="s">
        <v>131</v>
      </c>
      <c r="H48" s="37" t="s">
        <v>221</v>
      </c>
      <c r="I48" s="37">
        <v>0.1088591894</v>
      </c>
      <c r="J48" s="37">
        <v>5.2048663580000001E-2</v>
      </c>
      <c r="K48" s="37">
        <v>8.4651786147999992</v>
      </c>
      <c r="M48" s="36">
        <f>('Results Env.Impact'!$I48-'Results Env.Impact'!$C48)/'Results Env.Impact'!$C48</f>
        <v>-1.1025342681028582E-7</v>
      </c>
      <c r="N48" s="36">
        <f>('Results Env.Impact'!$J48-'Results Env.Impact'!$D48)/'Results Env.Impact'!$D48</f>
        <v>1.4536974789919238E-7</v>
      </c>
      <c r="O48" s="36">
        <f>('Results Env.Impact'!$K48-'Results Env.Impact'!$E48)/'Results Env.Impact'!$E48</f>
        <v>0</v>
      </c>
    </row>
    <row r="49" spans="1:15" x14ac:dyDescent="0.3">
      <c r="A49" s="12" t="s">
        <v>27</v>
      </c>
      <c r="B49" s="12" t="s">
        <v>222</v>
      </c>
      <c r="C49" s="12" t="s">
        <v>29</v>
      </c>
      <c r="D49" s="12" t="s">
        <v>29</v>
      </c>
      <c r="E49" s="12" t="s">
        <v>29</v>
      </c>
      <c r="G49" s="35" t="s">
        <v>27</v>
      </c>
      <c r="H49" s="35" t="s">
        <v>222</v>
      </c>
      <c r="I49" s="35" t="s">
        <v>29</v>
      </c>
      <c r="J49" s="35" t="s">
        <v>29</v>
      </c>
      <c r="K49" s="35" t="s">
        <v>29</v>
      </c>
      <c r="M49" s="36">
        <v>0</v>
      </c>
      <c r="N49" s="36">
        <v>0</v>
      </c>
      <c r="O49" s="36">
        <v>0</v>
      </c>
    </row>
    <row r="50" spans="1:15" x14ac:dyDescent="0.3">
      <c r="A50" s="12" t="s">
        <v>37</v>
      </c>
      <c r="B50" s="12" t="s">
        <v>222</v>
      </c>
      <c r="C50" s="12">
        <v>0.23992300305033301</v>
      </c>
      <c r="D50" s="12">
        <v>0.26869915754053297</v>
      </c>
      <c r="E50" s="12">
        <v>54.079375746799997</v>
      </c>
      <c r="G50" s="37" t="s">
        <v>37</v>
      </c>
      <c r="H50" s="37" t="s">
        <v>222</v>
      </c>
      <c r="I50" s="37">
        <v>0.23992301320000001</v>
      </c>
      <c r="J50" s="37">
        <v>0.26869909079999998</v>
      </c>
      <c r="K50" s="37">
        <v>54.079375708999997</v>
      </c>
      <c r="M50" s="36">
        <f>('Results Env.Impact'!$I50-'Results Env.Impact'!$C50)/'Results Env.Impact'!$C50</f>
        <v>4.2303851096853686E-8</v>
      </c>
      <c r="N50" s="36">
        <f>('Results Env.Impact'!$J50-'Results Env.Impact'!$D50)/'Results Env.Impact'!$D50</f>
        <v>-2.483838565030991E-7</v>
      </c>
      <c r="O50" s="36">
        <f>('Results Env.Impact'!$K50-'Results Env.Impact'!$E50)/'Results Env.Impact'!$E50</f>
        <v>-6.9897255752085972E-10</v>
      </c>
    </row>
    <row r="51" spans="1:15" x14ac:dyDescent="0.3">
      <c r="A51" s="12" t="s">
        <v>55</v>
      </c>
      <c r="B51" s="12" t="s">
        <v>222</v>
      </c>
      <c r="C51" s="12">
        <v>0.40985908089590001</v>
      </c>
      <c r="D51" s="12">
        <v>0.60248919907309995</v>
      </c>
      <c r="E51" s="12">
        <v>9.5765697396</v>
      </c>
      <c r="G51" s="35" t="s">
        <v>55</v>
      </c>
      <c r="H51" s="35" t="s">
        <v>222</v>
      </c>
      <c r="I51" s="35">
        <v>0.25833278127446802</v>
      </c>
      <c r="J51" s="35">
        <v>0.373633276624114</v>
      </c>
      <c r="K51" s="35">
        <v>9.5765697396000196</v>
      </c>
      <c r="M51" s="36">
        <f>('Results Env.Impact'!$I51-'Results Env.Impact'!$C51)/'Results Env.Impact'!$C51</f>
        <v>-0.36970340949922276</v>
      </c>
      <c r="N51" s="36">
        <f>('Results Env.Impact'!$J51-'Results Env.Impact'!$D51)/'Results Env.Impact'!$D51</f>
        <v>-0.37985066421285152</v>
      </c>
      <c r="O51" s="36">
        <f>('Results Env.Impact'!$K51-'Results Env.Impact'!$E51)/'Results Env.Impact'!$E51</f>
        <v>2.0403887576366057E-15</v>
      </c>
    </row>
    <row r="52" spans="1:15" x14ac:dyDescent="0.3">
      <c r="A52" s="12" t="s">
        <v>68</v>
      </c>
      <c r="B52" s="12" t="s">
        <v>222</v>
      </c>
      <c r="C52" s="12">
        <v>0.319442282357143</v>
      </c>
      <c r="D52" s="12">
        <v>0.9859368785</v>
      </c>
      <c r="E52" s="12">
        <v>6.7256354749999998</v>
      </c>
      <c r="G52" s="37" t="s">
        <v>68</v>
      </c>
      <c r="H52" s="37" t="s">
        <v>222</v>
      </c>
      <c r="I52" s="37">
        <v>0.54173199207644696</v>
      </c>
      <c r="J52" s="37">
        <v>1.1334544222107501</v>
      </c>
      <c r="K52" s="37">
        <v>9.2456505619834708</v>
      </c>
      <c r="M52" s="36">
        <f>('Results Env.Impact'!$I52-'Results Env.Impact'!$C52)/'Results Env.Impact'!$C52</f>
        <v>0.69586814894710625</v>
      </c>
      <c r="N52" s="36">
        <f>('Results Env.Impact'!$J52-'Results Env.Impact'!$D52)/'Results Env.Impact'!$D52</f>
        <v>0.14962169174073561</v>
      </c>
      <c r="O52" s="36">
        <f>('Results Env.Impact'!$K52-'Results Env.Impact'!$E52)/'Results Env.Impact'!$E52</f>
        <v>0.37468802707947402</v>
      </c>
    </row>
    <row r="53" spans="1:15" x14ac:dyDescent="0.3">
      <c r="A53" s="12" t="s">
        <v>79</v>
      </c>
      <c r="B53" s="12" t="s">
        <v>222</v>
      </c>
      <c r="C53" s="12" t="s">
        <v>29</v>
      </c>
      <c r="D53" s="12" t="s">
        <v>29</v>
      </c>
      <c r="E53" s="12" t="s">
        <v>29</v>
      </c>
      <c r="G53" s="35" t="s">
        <v>79</v>
      </c>
      <c r="H53" s="35" t="s">
        <v>222</v>
      </c>
      <c r="I53" s="35" t="s">
        <v>29</v>
      </c>
      <c r="J53" s="35" t="s">
        <v>29</v>
      </c>
      <c r="K53" s="35" t="s">
        <v>29</v>
      </c>
      <c r="M53" s="36">
        <v>0</v>
      </c>
      <c r="N53" s="36">
        <v>0</v>
      </c>
      <c r="O53" s="36">
        <v>0</v>
      </c>
    </row>
    <row r="54" spans="1:15" x14ac:dyDescent="0.3">
      <c r="A54" s="12" t="s">
        <v>99</v>
      </c>
      <c r="B54" s="12" t="s">
        <v>222</v>
      </c>
      <c r="C54" s="12">
        <v>0.20439153952610001</v>
      </c>
      <c r="D54" s="12">
        <v>0.62156370764010005</v>
      </c>
      <c r="E54" s="12">
        <v>5.8256419354000002</v>
      </c>
      <c r="G54" s="37" t="s">
        <v>99</v>
      </c>
      <c r="H54" s="37" t="s">
        <v>222</v>
      </c>
      <c r="I54" s="37">
        <v>0.24883751700000001</v>
      </c>
      <c r="J54" s="37">
        <v>0.692715894</v>
      </c>
      <c r="K54" s="12">
        <v>5.7016064008000003</v>
      </c>
      <c r="M54" s="36">
        <f>('Results Env.Impact'!$I54-'Results Env.Impact'!$C54)/'Results Env.Impact'!$C54</f>
        <v>0.21745507459336114</v>
      </c>
      <c r="N54" s="36">
        <f>('Results Env.Impact'!$J54-'Results Env.Impact'!$D54)/'Results Env.Impact'!$D54</f>
        <v>0.11447287781657087</v>
      </c>
      <c r="O54" s="36">
        <f>('Results Env.Impact'!$K54-'Results Env.Impact'!$E54)/'Results Env.Impact'!$E54</f>
        <v>-2.1291307631917378E-2</v>
      </c>
    </row>
    <row r="55" spans="1:15" x14ac:dyDescent="0.3">
      <c r="A55" s="12" t="s">
        <v>108</v>
      </c>
      <c r="B55" s="12" t="s">
        <v>222</v>
      </c>
      <c r="C55" s="12" t="s">
        <v>29</v>
      </c>
      <c r="D55" s="12" t="s">
        <v>29</v>
      </c>
      <c r="E55" s="12" t="s">
        <v>29</v>
      </c>
      <c r="G55" s="35" t="s">
        <v>108</v>
      </c>
      <c r="H55" s="35" t="s">
        <v>222</v>
      </c>
      <c r="I55" s="35" t="s">
        <v>29</v>
      </c>
      <c r="J55" s="35" t="s">
        <v>29</v>
      </c>
      <c r="K55" s="35" t="s">
        <v>29</v>
      </c>
      <c r="M55" s="36">
        <v>0</v>
      </c>
      <c r="N55" s="36">
        <v>0</v>
      </c>
      <c r="O55" s="36">
        <v>0</v>
      </c>
    </row>
    <row r="56" spans="1:15" x14ac:dyDescent="0.3">
      <c r="A56" s="12" t="s">
        <v>113</v>
      </c>
      <c r="B56" s="12" t="s">
        <v>222</v>
      </c>
      <c r="C56" s="12" t="s">
        <v>29</v>
      </c>
      <c r="D56" s="12" t="s">
        <v>29</v>
      </c>
      <c r="E56" s="12" t="s">
        <v>29</v>
      </c>
      <c r="G56" s="37" t="s">
        <v>113</v>
      </c>
      <c r="H56" s="37" t="s">
        <v>222</v>
      </c>
      <c r="I56" s="37" t="s">
        <v>29</v>
      </c>
      <c r="J56" s="37" t="s">
        <v>29</v>
      </c>
      <c r="K56" s="37" t="s">
        <v>29</v>
      </c>
      <c r="M56" s="36">
        <v>0</v>
      </c>
      <c r="N56" s="36">
        <v>0</v>
      </c>
      <c r="O56" s="36">
        <v>0</v>
      </c>
    </row>
    <row r="57" spans="1:15" x14ac:dyDescent="0.3">
      <c r="A57" s="12" t="s">
        <v>115</v>
      </c>
      <c r="B57" s="12" t="s">
        <v>222</v>
      </c>
      <c r="C57" s="12" t="s">
        <v>29</v>
      </c>
      <c r="D57" s="12" t="s">
        <v>29</v>
      </c>
      <c r="E57" s="12" t="s">
        <v>29</v>
      </c>
      <c r="G57" s="35" t="s">
        <v>115</v>
      </c>
      <c r="H57" s="35" t="s">
        <v>222</v>
      </c>
      <c r="I57" s="35" t="s">
        <v>29</v>
      </c>
      <c r="J57" s="35" t="s">
        <v>29</v>
      </c>
      <c r="K57" s="35" t="s">
        <v>29</v>
      </c>
      <c r="M57" s="36">
        <v>0</v>
      </c>
      <c r="N57" s="36">
        <v>0</v>
      </c>
      <c r="O57" s="36">
        <v>0</v>
      </c>
    </row>
    <row r="58" spans="1:15" x14ac:dyDescent="0.3">
      <c r="A58" s="12" t="s">
        <v>117</v>
      </c>
      <c r="B58" s="12" t="s">
        <v>222</v>
      </c>
      <c r="C58" s="12">
        <v>0.58419989037178399</v>
      </c>
      <c r="D58" s="12">
        <v>1.5843426368815701</v>
      </c>
      <c r="E58" s="12">
        <v>0.21583484022616301</v>
      </c>
      <c r="G58" s="37" t="s">
        <v>117</v>
      </c>
      <c r="H58" s="37" t="s">
        <v>222</v>
      </c>
      <c r="I58" s="37">
        <v>0.932432522737212</v>
      </c>
      <c r="J58" s="37">
        <v>1.3441885865013701</v>
      </c>
      <c r="K58" s="37">
        <v>0.197118382753185</v>
      </c>
      <c r="M58" s="36">
        <f>('Results Env.Impact'!$I58-'Results Env.Impact'!$C58)/'Results Env.Impact'!$C58</f>
        <v>0.59608472734189188</v>
      </c>
      <c r="N58" s="36">
        <f>('Results Env.Impact'!$J58-'Results Env.Impact'!$D58)/'Results Env.Impact'!$D58</f>
        <v>-0.15157961717983581</v>
      </c>
      <c r="O58" s="36">
        <f>('Results Env.Impact'!$K58-'Results Env.Impact'!$E58)/'Results Env.Impact'!$E58</f>
        <v>-8.6716572048173179E-2</v>
      </c>
    </row>
    <row r="59" spans="1:15" x14ac:dyDescent="0.3">
      <c r="A59" s="12" t="s">
        <v>122</v>
      </c>
      <c r="B59" s="12" t="s">
        <v>222</v>
      </c>
      <c r="C59" s="12">
        <v>0.1029698946263</v>
      </c>
      <c r="D59" s="12">
        <v>0.3174629145658</v>
      </c>
      <c r="E59" s="12">
        <v>7.4784908973000004</v>
      </c>
      <c r="G59" s="35" t="s">
        <v>122</v>
      </c>
      <c r="H59" s="35" t="s">
        <v>222</v>
      </c>
      <c r="I59" s="35">
        <v>0.10646027740226501</v>
      </c>
      <c r="J59" s="35">
        <v>0.33664735041300298</v>
      </c>
      <c r="K59" s="35">
        <v>7.47861915795069</v>
      </c>
      <c r="M59" s="36">
        <f>('Results Env.Impact'!$I59-'Results Env.Impact'!$C59)/'Results Env.Impact'!$C59</f>
        <v>3.3897119042729469E-2</v>
      </c>
      <c r="N59" s="36">
        <f>('Results Env.Impact'!$J59-'Results Env.Impact'!$D59)/'Results Env.Impact'!$D59</f>
        <v>6.0430478544058877E-2</v>
      </c>
      <c r="O59" s="36">
        <f>('Results Env.Impact'!$K59-'Results Env.Impact'!$E59)/'Results Env.Impact'!$E59</f>
        <v>1.7150605977993648E-5</v>
      </c>
    </row>
    <row r="60" spans="1:15" x14ac:dyDescent="0.3">
      <c r="A60" s="12" t="s">
        <v>128</v>
      </c>
      <c r="B60" s="12" t="s">
        <v>222</v>
      </c>
      <c r="C60" s="12">
        <v>3.7694908496199997E-2</v>
      </c>
      <c r="D60" s="12">
        <v>4.8223853406400001E-2</v>
      </c>
      <c r="E60" s="12">
        <v>3.5494986732</v>
      </c>
      <c r="G60" s="37" t="s">
        <v>128</v>
      </c>
      <c r="H60" s="37" t="s">
        <v>222</v>
      </c>
      <c r="I60" s="37">
        <v>3.76949398E-2</v>
      </c>
      <c r="J60" s="37">
        <v>4.8223872799999998E-2</v>
      </c>
      <c r="K60" s="37">
        <v>3.5494986732</v>
      </c>
      <c r="M60" s="36">
        <f>('Results Env.Impact'!$I60-'Results Env.Impact'!$C60)/'Results Env.Impact'!$C60</f>
        <v>8.304516777564708E-7</v>
      </c>
      <c r="N60" s="36">
        <f>('Results Env.Impact'!$J60-'Results Env.Impact'!$D60)/'Results Env.Impact'!$D60</f>
        <v>4.0215782495264789E-7</v>
      </c>
      <c r="O60" s="36">
        <f>('Results Env.Impact'!$K60-'Results Env.Impact'!$E60)/'Results Env.Impact'!$E60</f>
        <v>0</v>
      </c>
    </row>
    <row r="61" spans="1:15" x14ac:dyDescent="0.3">
      <c r="A61" s="12" t="s">
        <v>129</v>
      </c>
      <c r="B61" s="12" t="s">
        <v>222</v>
      </c>
      <c r="C61" s="12" t="s">
        <v>29</v>
      </c>
      <c r="D61" s="12" t="s">
        <v>29</v>
      </c>
      <c r="E61" s="12" t="s">
        <v>29</v>
      </c>
      <c r="G61" s="35" t="s">
        <v>129</v>
      </c>
      <c r="H61" s="35" t="s">
        <v>222</v>
      </c>
      <c r="I61" s="35" t="s">
        <v>29</v>
      </c>
      <c r="J61" s="35" t="s">
        <v>29</v>
      </c>
      <c r="K61" s="35" t="s">
        <v>29</v>
      </c>
      <c r="M61" s="36">
        <v>0</v>
      </c>
      <c r="N61" s="36">
        <v>0</v>
      </c>
      <c r="O61" s="36">
        <v>0</v>
      </c>
    </row>
    <row r="62" spans="1:15" x14ac:dyDescent="0.3">
      <c r="A62" s="12" t="s">
        <v>93</v>
      </c>
      <c r="B62" s="12" t="s">
        <v>222</v>
      </c>
      <c r="C62" s="12">
        <v>1.8239471853E-3</v>
      </c>
      <c r="D62" s="12">
        <v>2.3334122615999999E-3</v>
      </c>
      <c r="E62" s="12">
        <v>2.5164012000000002E-3</v>
      </c>
      <c r="G62" s="37" t="s">
        <v>93</v>
      </c>
      <c r="H62" s="37" t="s">
        <v>222</v>
      </c>
      <c r="I62" s="37">
        <v>1.8239487E-3</v>
      </c>
      <c r="J62" s="37">
        <v>2.3334132E-3</v>
      </c>
      <c r="K62" s="37">
        <v>2.5164012000000002E-3</v>
      </c>
      <c r="M62" s="36">
        <f>('Results Env.Impact'!$I62-'Results Env.Impact'!$C62)/'Results Env.Impact'!$C62</f>
        <v>8.3045167764909053E-7</v>
      </c>
      <c r="N62" s="36">
        <f>('Results Env.Impact'!$J62-'Results Env.Impact'!$D62)/'Results Env.Impact'!$D62</f>
        <v>4.0215782504857405E-7</v>
      </c>
      <c r="O62" s="36">
        <f>('Results Env.Impact'!$K62-'Results Env.Impact'!$E62)/'Results Env.Impact'!$E62</f>
        <v>0</v>
      </c>
    </row>
    <row r="63" spans="1:15" x14ac:dyDescent="0.3">
      <c r="A63" s="12" t="s">
        <v>131</v>
      </c>
      <c r="B63" s="12" t="s">
        <v>222</v>
      </c>
      <c r="C63" s="12">
        <v>0.21771840280419999</v>
      </c>
      <c r="D63" s="12">
        <v>0.1040973120274</v>
      </c>
      <c r="E63" s="12">
        <v>16.930357229599998</v>
      </c>
      <c r="G63" s="35" t="s">
        <v>131</v>
      </c>
      <c r="H63" s="35" t="s">
        <v>222</v>
      </c>
      <c r="I63" s="35">
        <v>0.2177183788</v>
      </c>
      <c r="J63" s="35">
        <v>0.10409732716</v>
      </c>
      <c r="K63" s="35">
        <v>16.930357229599998</v>
      </c>
      <c r="M63" s="36">
        <f>('Results Env.Impact'!$I63-'Results Env.Impact'!$C63)/'Results Env.Impact'!$C63</f>
        <v>-1.1025342681028582E-7</v>
      </c>
      <c r="N63" s="36">
        <f>('Results Env.Impact'!$J63-'Results Env.Impact'!$D63)/'Results Env.Impact'!$D63</f>
        <v>1.4536974789919238E-7</v>
      </c>
      <c r="O63" s="36">
        <f>('Results Env.Impact'!$K63-'Results Env.Impact'!$E63)/'Results Env.Impact'!$E63</f>
        <v>0</v>
      </c>
    </row>
    <row r="64" spans="1:15" x14ac:dyDescent="0.3">
      <c r="A64" s="12" t="s">
        <v>27</v>
      </c>
      <c r="B64" s="12" t="s">
        <v>223</v>
      </c>
      <c r="C64" s="12">
        <v>1.3051589517554001</v>
      </c>
      <c r="D64" s="12">
        <v>2.0748317592393</v>
      </c>
      <c r="E64" s="12">
        <v>7.5598554448000002</v>
      </c>
      <c r="G64" s="37" t="s">
        <v>27</v>
      </c>
      <c r="H64" s="37" t="s">
        <v>223</v>
      </c>
      <c r="I64" s="37">
        <v>1.3051589517554001</v>
      </c>
      <c r="J64" s="37">
        <v>2.0748317592393</v>
      </c>
      <c r="K64" s="37">
        <v>7.5598554448000002</v>
      </c>
      <c r="M64" s="36">
        <f>('Results Env.Impact'!$I64-'Results Env.Impact'!$C64)/'Results Env.Impact'!$C64</f>
        <v>0</v>
      </c>
      <c r="N64" s="36">
        <f>('Results Env.Impact'!$J64-'Results Env.Impact'!$D64)/'Results Env.Impact'!$D64</f>
        <v>0</v>
      </c>
      <c r="O64" s="36">
        <f>('Results Env.Impact'!$K64-'Results Env.Impact'!$E64)/'Results Env.Impact'!$E64</f>
        <v>0</v>
      </c>
    </row>
    <row r="65" spans="1:15" x14ac:dyDescent="0.3">
      <c r="A65" s="12" t="s">
        <v>37</v>
      </c>
      <c r="B65" s="12" t="s">
        <v>223</v>
      </c>
      <c r="C65" s="12">
        <v>0.12865358994776699</v>
      </c>
      <c r="D65" s="12">
        <v>0.15188562557396701</v>
      </c>
      <c r="E65" s="12">
        <v>27.859739520600002</v>
      </c>
      <c r="G65" s="35" t="s">
        <v>37</v>
      </c>
      <c r="H65" s="35" t="s">
        <v>223</v>
      </c>
      <c r="I65" s="35">
        <v>0.12865359639999999</v>
      </c>
      <c r="J65" s="35">
        <v>0.15188559400000001</v>
      </c>
      <c r="K65" s="35">
        <v>27.859739501699998</v>
      </c>
      <c r="M65" s="36">
        <f>('Results Env.Impact'!$I65-'Results Env.Impact'!$C65)/'Results Env.Impact'!$C65</f>
        <v>5.0151985657831036E-8</v>
      </c>
      <c r="N65" s="36">
        <f>('Results Env.Impact'!$J65-'Results Env.Impact'!$D65)/'Results Env.Impact'!$D65</f>
        <v>-2.0787988907557016E-7</v>
      </c>
      <c r="O65" s="36">
        <f>('Results Env.Impact'!$K65-'Results Env.Impact'!$E65)/'Results Env.Impact'!$E65</f>
        <v>-6.7839842243230034E-10</v>
      </c>
    </row>
    <row r="66" spans="1:15" x14ac:dyDescent="0.3">
      <c r="A66" s="12" t="s">
        <v>55</v>
      </c>
      <c r="B66" s="12" t="s">
        <v>223</v>
      </c>
      <c r="C66" s="12">
        <v>0.23328714889589999</v>
      </c>
      <c r="D66" s="12">
        <v>0.33580581217310002</v>
      </c>
      <c r="E66" s="12">
        <v>9.5765697396</v>
      </c>
      <c r="G66" s="37" t="s">
        <v>55</v>
      </c>
      <c r="H66" s="37" t="s">
        <v>223</v>
      </c>
      <c r="I66" s="37">
        <v>0.23328712169999999</v>
      </c>
      <c r="J66" s="37">
        <v>0.33580584400000002</v>
      </c>
      <c r="K66" s="37">
        <v>9.5765697396000196</v>
      </c>
      <c r="M66" s="36">
        <f>('Results Env.Impact'!$I66-'Results Env.Impact'!$C66)/'Results Env.Impact'!$C66</f>
        <v>-1.1657693161809499E-7</v>
      </c>
      <c r="N66" s="36">
        <f>('Results Env.Impact'!$J66-'Results Env.Impact'!$D66)/'Results Env.Impact'!$D66</f>
        <v>9.4777692495552666E-8</v>
      </c>
      <c r="O66" s="36">
        <f>('Results Env.Impact'!$K66-'Results Env.Impact'!$E66)/'Results Env.Impact'!$E66</f>
        <v>2.0403887576366057E-15</v>
      </c>
    </row>
    <row r="67" spans="1:15" x14ac:dyDescent="0.3">
      <c r="A67" s="12" t="s">
        <v>68</v>
      </c>
      <c r="B67" s="12" t="s">
        <v>223</v>
      </c>
      <c r="C67" s="12">
        <v>2.3950452040999999E-2</v>
      </c>
      <c r="D67" s="12">
        <v>9.4059276802999997E-2</v>
      </c>
      <c r="E67" s="12">
        <v>0.11465040505</v>
      </c>
      <c r="G67" s="35" t="s">
        <v>68</v>
      </c>
      <c r="H67" s="35" t="s">
        <v>223</v>
      </c>
      <c r="I67" s="35">
        <v>2.3950453699999999E-2</v>
      </c>
      <c r="J67" s="35">
        <v>9.4059280200000206E-2</v>
      </c>
      <c r="K67" s="35">
        <v>0.11465040899999999</v>
      </c>
      <c r="M67" s="36">
        <f>('Results Env.Impact'!$I67-'Results Env.Impact'!$C67)/'Results Env.Impact'!$C67</f>
        <v>6.9268003670084727E-8</v>
      </c>
      <c r="N67" s="36">
        <f>('Results Env.Impact'!$J67-'Results Env.Impact'!$D67)/'Results Env.Impact'!$D67</f>
        <v>3.611552548951979E-8</v>
      </c>
      <c r="O67" s="36">
        <f>('Results Env.Impact'!$K67-'Results Env.Impact'!$E67)/'Results Env.Impact'!$E67</f>
        <v>3.4452560303078999E-8</v>
      </c>
    </row>
    <row r="68" spans="1:15" x14ac:dyDescent="0.3">
      <c r="A68" s="12" t="s">
        <v>79</v>
      </c>
      <c r="B68" s="12" t="s">
        <v>223</v>
      </c>
      <c r="C68" s="12" t="s">
        <v>29</v>
      </c>
      <c r="D68" s="12" t="s">
        <v>29</v>
      </c>
      <c r="E68" s="12" t="s">
        <v>29</v>
      </c>
      <c r="G68" s="37" t="s">
        <v>79</v>
      </c>
      <c r="H68" s="37" t="s">
        <v>223</v>
      </c>
      <c r="I68" s="37" t="s">
        <v>29</v>
      </c>
      <c r="J68" s="37" t="s">
        <v>29</v>
      </c>
      <c r="K68" s="37" t="s">
        <v>29</v>
      </c>
      <c r="M68" s="36">
        <v>0</v>
      </c>
      <c r="N68" s="36">
        <v>0</v>
      </c>
      <c r="O68" s="36">
        <v>0</v>
      </c>
    </row>
    <row r="69" spans="1:15" x14ac:dyDescent="0.3">
      <c r="A69" s="12" t="s">
        <v>99</v>
      </c>
      <c r="B69" s="12" t="s">
        <v>223</v>
      </c>
      <c r="C69" s="12">
        <v>0.20521835221070001</v>
      </c>
      <c r="D69" s="12">
        <v>0.61819050209040005</v>
      </c>
      <c r="E69" s="12">
        <v>5.1016064007999997</v>
      </c>
      <c r="G69" s="35" t="s">
        <v>99</v>
      </c>
      <c r="H69" s="35" t="s">
        <v>223</v>
      </c>
      <c r="I69" s="35">
        <v>0.24883751700000001</v>
      </c>
      <c r="J69" s="35">
        <v>0.692715894</v>
      </c>
      <c r="K69" s="35">
        <v>5.7016064008000003</v>
      </c>
      <c r="M69" s="36">
        <f>('Results Env.Impact'!$I69-'Results Env.Impact'!$C69)/'Results Env.Impact'!$C69</f>
        <v>0.21255001962259062</v>
      </c>
      <c r="N69" s="36">
        <f>('Results Env.Impact'!$J69-'Results Env.Impact'!$D69)/'Results Env.Impact'!$D69</f>
        <v>0.12055408754678966</v>
      </c>
      <c r="O69" s="36">
        <f>('Results Env.Impact'!$K69-'Results Env.Impact'!$E69)/'Results Env.Impact'!$E69</f>
        <v>0.11761001395676322</v>
      </c>
    </row>
    <row r="70" spans="1:15" x14ac:dyDescent="0.3">
      <c r="A70" s="12" t="s">
        <v>108</v>
      </c>
      <c r="B70" s="12" t="s">
        <v>223</v>
      </c>
      <c r="C70" s="12" t="s">
        <v>29</v>
      </c>
      <c r="D70" s="12" t="s">
        <v>29</v>
      </c>
      <c r="E70" s="12" t="s">
        <v>29</v>
      </c>
      <c r="G70" s="37" t="s">
        <v>108</v>
      </c>
      <c r="H70" s="37" t="s">
        <v>223</v>
      </c>
      <c r="I70" s="37" t="s">
        <v>29</v>
      </c>
      <c r="J70" s="37" t="s">
        <v>29</v>
      </c>
      <c r="K70" s="37" t="s">
        <v>29</v>
      </c>
      <c r="M70" s="36">
        <v>0</v>
      </c>
      <c r="N70" s="36">
        <v>0</v>
      </c>
      <c r="O70" s="36">
        <v>0</v>
      </c>
    </row>
    <row r="71" spans="1:15" x14ac:dyDescent="0.3">
      <c r="A71" s="12" t="s">
        <v>113</v>
      </c>
      <c r="B71" s="12" t="s">
        <v>223</v>
      </c>
      <c r="C71" s="12">
        <v>0.46500999999999998</v>
      </c>
      <c r="D71" s="12">
        <v>0.35113</v>
      </c>
      <c r="E71" s="12">
        <v>9.49</v>
      </c>
      <c r="G71" s="35" t="s">
        <v>113</v>
      </c>
      <c r="H71" s="35" t="s">
        <v>223</v>
      </c>
      <c r="I71" s="35">
        <v>0.35361825757575699</v>
      </c>
      <c r="J71" s="35">
        <v>0.26701786796536803</v>
      </c>
      <c r="K71" s="35">
        <v>7.2166991341991196</v>
      </c>
      <c r="M71" s="36">
        <f>('Results Env.Impact'!$I71-'Results Env.Impact'!$C71)/'Results Env.Impact'!$C71</f>
        <v>-0.23954698269766886</v>
      </c>
      <c r="N71" s="36">
        <f>('Results Env.Impact'!$J71-'Results Env.Impact'!$D71)/'Results Env.Impact'!$D71</f>
        <v>-0.23954698269766744</v>
      </c>
      <c r="O71" s="36">
        <f>('Results Env.Impact'!$K71-'Results Env.Impact'!$E71)/'Results Env.Impact'!$E71</f>
        <v>-0.23954698269766919</v>
      </c>
    </row>
    <row r="72" spans="1:15" x14ac:dyDescent="0.3">
      <c r="A72" s="12" t="s">
        <v>115</v>
      </c>
      <c r="B72" s="12" t="s">
        <v>223</v>
      </c>
      <c r="C72" s="12">
        <v>3.6085677785477499E-2</v>
      </c>
      <c r="D72" s="12">
        <v>0.11676880269786</v>
      </c>
      <c r="E72" s="12">
        <v>1.1759999999999999</v>
      </c>
      <c r="G72" s="37" t="s">
        <v>115</v>
      </c>
      <c r="H72" s="37" t="s">
        <v>223</v>
      </c>
      <c r="I72" s="37">
        <v>3.5070861191066997E-2</v>
      </c>
      <c r="J72" s="37">
        <v>0.113484982431762</v>
      </c>
      <c r="K72" s="37">
        <v>1.1429280397022299</v>
      </c>
      <c r="M72" s="36">
        <f>('Results Env.Impact'!$I72-'Results Env.Impact'!$C72)/'Results Env.Impact'!$C72</f>
        <v>-2.8122420214562509E-2</v>
      </c>
      <c r="N72" s="36">
        <f>('Results Env.Impact'!$J72-'Results Env.Impact'!$D72)/'Results Env.Impact'!$D72</f>
        <v>-2.812241103982973E-2</v>
      </c>
      <c r="O72" s="36">
        <f>('Results Env.Impact'!$K72-'Results Env.Impact'!$E72)/'Results Env.Impact'!$E72</f>
        <v>-2.8122415219192214E-2</v>
      </c>
    </row>
    <row r="73" spans="1:15" x14ac:dyDescent="0.3">
      <c r="A73" s="12" t="s">
        <v>117</v>
      </c>
      <c r="B73" s="12" t="s">
        <v>223</v>
      </c>
      <c r="C73" s="12" t="s">
        <v>29</v>
      </c>
      <c r="D73" s="12" t="s">
        <v>29</v>
      </c>
      <c r="E73" s="12" t="s">
        <v>29</v>
      </c>
      <c r="G73" s="35" t="s">
        <v>117</v>
      </c>
      <c r="H73" s="35" t="s">
        <v>223</v>
      </c>
      <c r="I73" s="35" t="s">
        <v>29</v>
      </c>
      <c r="J73" s="35" t="s">
        <v>29</v>
      </c>
      <c r="K73" s="35" t="s">
        <v>29</v>
      </c>
      <c r="M73" s="36">
        <v>0</v>
      </c>
      <c r="N73" s="36">
        <v>0</v>
      </c>
      <c r="O73" s="36">
        <v>0</v>
      </c>
    </row>
    <row r="74" spans="1:15" x14ac:dyDescent="0.3">
      <c r="A74" s="12" t="s">
        <v>122</v>
      </c>
      <c r="B74" s="12" t="s">
        <v>223</v>
      </c>
      <c r="C74" s="12">
        <v>6.3623568511799997E-2</v>
      </c>
      <c r="D74" s="12">
        <v>0.15110584209780001</v>
      </c>
      <c r="E74" s="12">
        <v>7.4743174162999999</v>
      </c>
      <c r="G74" s="37" t="s">
        <v>122</v>
      </c>
      <c r="H74" s="37" t="s">
        <v>223</v>
      </c>
      <c r="I74" s="37">
        <v>6.3623569500000005E-2</v>
      </c>
      <c r="J74" s="37">
        <v>0.15110583859999999</v>
      </c>
      <c r="K74" s="37">
        <v>7.4743174163000203</v>
      </c>
      <c r="M74" s="36">
        <f>('Results Env.Impact'!$I74-'Results Env.Impact'!$C74)/'Results Env.Impact'!$C74</f>
        <v>1.5531980224449785E-8</v>
      </c>
      <c r="N74" s="36">
        <f>('Results Env.Impact'!$J74-'Results Env.Impact'!$D74)/'Results Env.Impact'!$D74</f>
        <v>-2.3148013162731623E-8</v>
      </c>
      <c r="O74" s="36">
        <f>('Results Env.Impact'!$K74-'Results Env.Impact'!$E74)/'Results Env.Impact'!$E74</f>
        <v>2.7331062510876576E-15</v>
      </c>
    </row>
    <row r="75" spans="1:15" x14ac:dyDescent="0.3">
      <c r="A75" s="12" t="s">
        <v>128</v>
      </c>
      <c r="B75" s="12" t="s">
        <v>223</v>
      </c>
      <c r="C75" s="12">
        <v>3.7694908496199997E-2</v>
      </c>
      <c r="D75" s="12">
        <v>4.8223853406400001E-2</v>
      </c>
      <c r="E75" s="12">
        <v>3.5494986732</v>
      </c>
      <c r="G75" s="35" t="s">
        <v>128</v>
      </c>
      <c r="H75" s="35" t="s">
        <v>223</v>
      </c>
      <c r="I75" s="35">
        <v>3.76949398E-2</v>
      </c>
      <c r="J75" s="35">
        <v>4.8223872799999998E-2</v>
      </c>
      <c r="K75" s="35">
        <v>3.5494986732</v>
      </c>
      <c r="M75" s="36">
        <f>('Results Env.Impact'!$I75-'Results Env.Impact'!$C75)/'Results Env.Impact'!$C75</f>
        <v>8.304516777564708E-7</v>
      </c>
      <c r="N75" s="36">
        <f>('Results Env.Impact'!$J75-'Results Env.Impact'!$D75)/'Results Env.Impact'!$D75</f>
        <v>4.0215782495264789E-7</v>
      </c>
      <c r="O75" s="36">
        <f>('Results Env.Impact'!$K75-'Results Env.Impact'!$E75)/'Results Env.Impact'!$E75</f>
        <v>0</v>
      </c>
    </row>
    <row r="76" spans="1:15" x14ac:dyDescent="0.3">
      <c r="A76" s="12" t="s">
        <v>129</v>
      </c>
      <c r="B76" s="12" t="s">
        <v>223</v>
      </c>
      <c r="C76" s="12" t="s">
        <v>29</v>
      </c>
      <c r="D76" s="12" t="s">
        <v>29</v>
      </c>
      <c r="E76" s="12" t="s">
        <v>29</v>
      </c>
      <c r="G76" s="37" t="s">
        <v>129</v>
      </c>
      <c r="H76" s="37" t="s">
        <v>223</v>
      </c>
      <c r="I76" s="37" t="s">
        <v>29</v>
      </c>
      <c r="J76" s="37" t="s">
        <v>29</v>
      </c>
      <c r="K76" s="37" t="s">
        <v>29</v>
      </c>
      <c r="M76" s="36">
        <v>0</v>
      </c>
      <c r="N76" s="36">
        <v>0</v>
      </c>
      <c r="O76" s="36">
        <v>0</v>
      </c>
    </row>
    <row r="77" spans="1:15" x14ac:dyDescent="0.3">
      <c r="A77" s="12" t="s">
        <v>93</v>
      </c>
      <c r="B77" s="12" t="s">
        <v>223</v>
      </c>
      <c r="C77" s="12">
        <v>0.36350169543369998</v>
      </c>
      <c r="D77" s="12">
        <v>0.9505752933153</v>
      </c>
      <c r="E77" s="12">
        <v>1.8497301233000001</v>
      </c>
      <c r="G77" s="35" t="s">
        <v>93</v>
      </c>
      <c r="H77" s="35" t="s">
        <v>223</v>
      </c>
      <c r="I77" s="35">
        <v>0.36294066629999899</v>
      </c>
      <c r="J77" s="35">
        <v>0.95289057729999904</v>
      </c>
      <c r="K77" s="35">
        <v>2.0823076537</v>
      </c>
      <c r="M77" s="36">
        <f>('Results Env.Impact'!$I77-'Results Env.Impact'!$C77)/'Results Env.Impact'!$C77</f>
        <v>-1.5434016972922565E-3</v>
      </c>
      <c r="N77" s="36">
        <f>('Results Env.Impact'!$J77-'Results Env.Impact'!$D77)/'Results Env.Impact'!$D77</f>
        <v>2.4356660655718097E-3</v>
      </c>
      <c r="O77" s="36">
        <f>('Results Env.Impact'!$K77-'Results Env.Impact'!$E77)/'Results Env.Impact'!$E77</f>
        <v>0.12573592626856905</v>
      </c>
    </row>
    <row r="78" spans="1:15" x14ac:dyDescent="0.3">
      <c r="A78" s="12" t="s">
        <v>131</v>
      </c>
      <c r="B78" s="12" t="s">
        <v>223</v>
      </c>
      <c r="C78" s="12">
        <v>0.10885920140209999</v>
      </c>
      <c r="D78" s="12">
        <v>5.2048656013699998E-2</v>
      </c>
      <c r="E78" s="12">
        <v>8.4651786147999992</v>
      </c>
      <c r="G78" s="37" t="s">
        <v>131</v>
      </c>
      <c r="H78" s="37" t="s">
        <v>223</v>
      </c>
      <c r="I78" s="37">
        <v>0.1088591894</v>
      </c>
      <c r="J78" s="37">
        <v>5.2048663580000001E-2</v>
      </c>
      <c r="K78" s="37">
        <v>8.4651786147999992</v>
      </c>
      <c r="M78" s="36">
        <f>('Results Env.Impact'!$I78-'Results Env.Impact'!$C78)/'Results Env.Impact'!$C78</f>
        <v>-1.1025342681028582E-7</v>
      </c>
      <c r="N78" s="36">
        <f>('Results Env.Impact'!$J78-'Results Env.Impact'!$D78)/'Results Env.Impact'!$D78</f>
        <v>1.4536974789919238E-7</v>
      </c>
      <c r="O78" s="36">
        <f>('Results Env.Impact'!$K78-'Results Env.Impact'!$E78)/'Results Env.Impact'!$E78</f>
        <v>0</v>
      </c>
    </row>
    <row r="79" spans="1:15" x14ac:dyDescent="0.3">
      <c r="A79" s="12" t="s">
        <v>27</v>
      </c>
      <c r="B79" s="12" t="s">
        <v>224</v>
      </c>
      <c r="C79" s="12">
        <v>1.3051589517554001</v>
      </c>
      <c r="D79" s="12">
        <v>2.0748317592393</v>
      </c>
      <c r="E79" s="12">
        <v>7.5598554448000002</v>
      </c>
      <c r="G79" s="35" t="s">
        <v>27</v>
      </c>
      <c r="H79" s="35" t="s">
        <v>224</v>
      </c>
      <c r="I79" s="35">
        <v>1.3051589517554001</v>
      </c>
      <c r="J79" s="35">
        <v>2.0748317592393</v>
      </c>
      <c r="K79" s="35">
        <v>7.5598554448000002</v>
      </c>
      <c r="M79" s="36">
        <f>('Results Env.Impact'!$I79-'Results Env.Impact'!$C79)/'Results Env.Impact'!$C79</f>
        <v>0</v>
      </c>
      <c r="N79" s="36">
        <f>('Results Env.Impact'!$J79-'Results Env.Impact'!$D79)/'Results Env.Impact'!$D79</f>
        <v>0</v>
      </c>
      <c r="O79" s="36">
        <f>('Results Env.Impact'!$K79-'Results Env.Impact'!$E79)/'Results Env.Impact'!$E79</f>
        <v>0</v>
      </c>
    </row>
    <row r="80" spans="1:15" x14ac:dyDescent="0.3">
      <c r="A80" s="12" t="s">
        <v>37</v>
      </c>
      <c r="B80" s="12" t="s">
        <v>224</v>
      </c>
      <c r="C80" s="12">
        <v>0.12865358994776699</v>
      </c>
      <c r="D80" s="12">
        <v>0.15188562557396701</v>
      </c>
      <c r="E80" s="12">
        <v>27.859739520600002</v>
      </c>
      <c r="G80" s="37" t="s">
        <v>37</v>
      </c>
      <c r="H80" s="37" t="s">
        <v>224</v>
      </c>
      <c r="I80" s="37">
        <v>0.12865359639999999</v>
      </c>
      <c r="J80" s="37">
        <v>0.15188559400000001</v>
      </c>
      <c r="K80" s="37">
        <v>27.859739501699998</v>
      </c>
      <c r="M80" s="36">
        <f>('Results Env.Impact'!$I80-'Results Env.Impact'!$C80)/'Results Env.Impact'!$C80</f>
        <v>5.0151985657831036E-8</v>
      </c>
      <c r="N80" s="36">
        <f>('Results Env.Impact'!$J80-'Results Env.Impact'!$D80)/'Results Env.Impact'!$D80</f>
        <v>-2.0787988907557016E-7</v>
      </c>
      <c r="O80" s="36">
        <f>('Results Env.Impact'!$K80-'Results Env.Impact'!$E80)/'Results Env.Impact'!$E80</f>
        <v>-6.7839842243230034E-10</v>
      </c>
    </row>
    <row r="81" spans="1:15" x14ac:dyDescent="0.3">
      <c r="A81" s="12" t="s">
        <v>55</v>
      </c>
      <c r="B81" s="12" t="s">
        <v>224</v>
      </c>
      <c r="C81" s="12">
        <v>0.32157311489590001</v>
      </c>
      <c r="D81" s="12">
        <v>0.46914750562309998</v>
      </c>
      <c r="E81" s="12">
        <v>9.5765697396</v>
      </c>
      <c r="G81" s="35" t="s">
        <v>55</v>
      </c>
      <c r="H81" s="35" t="s">
        <v>224</v>
      </c>
      <c r="I81" s="35">
        <v>0.23328712169999999</v>
      </c>
      <c r="J81" s="35">
        <v>0.33580584400000002</v>
      </c>
      <c r="K81" s="35">
        <v>9.5765697396000196</v>
      </c>
      <c r="M81" s="36">
        <f>('Results Env.Impact'!$I81-'Results Env.Impact'!$C81)/'Results Env.Impact'!$C81</f>
        <v>-0.27454407444627349</v>
      </c>
      <c r="N81" s="36">
        <f>('Results Env.Impact'!$J81-'Results Env.Impact'!$D81)/'Results Env.Impact'!$D81</f>
        <v>-0.28422118848527556</v>
      </c>
      <c r="O81" s="36">
        <f>('Results Env.Impact'!$K81-'Results Env.Impact'!$E81)/'Results Env.Impact'!$E81</f>
        <v>2.0403887576366057E-15</v>
      </c>
    </row>
    <row r="82" spans="1:15" x14ac:dyDescent="0.3">
      <c r="A82" s="12" t="s">
        <v>68</v>
      </c>
      <c r="B82" s="12" t="s">
        <v>224</v>
      </c>
      <c r="C82" s="12">
        <v>0.24971311818714301</v>
      </c>
      <c r="D82" s="12">
        <v>0.71209341438999996</v>
      </c>
      <c r="E82" s="12">
        <v>6.3918431565000002</v>
      </c>
      <c r="G82" s="37" t="s">
        <v>68</v>
      </c>
      <c r="H82" s="37" t="s">
        <v>224</v>
      </c>
      <c r="I82" s="37">
        <v>0.46946972247066199</v>
      </c>
      <c r="J82" s="37">
        <v>0.84966284356777</v>
      </c>
      <c r="K82" s="37">
        <v>8.8997323230495802</v>
      </c>
      <c r="M82" s="36">
        <f>('Results Env.Impact'!$I82-'Results Env.Impact'!$C82)/'Results Env.Impact'!$C82</f>
        <v>0.88003628275077783</v>
      </c>
      <c r="N82" s="36">
        <f>('Results Env.Impact'!$J82-'Results Env.Impact'!$D82)/'Results Env.Impact'!$D82</f>
        <v>0.19319014387405342</v>
      </c>
      <c r="O82" s="36">
        <f>('Results Env.Impact'!$K82-'Results Env.Impact'!$E82)/'Results Env.Impact'!$E82</f>
        <v>0.39235774488603564</v>
      </c>
    </row>
    <row r="83" spans="1:15" x14ac:dyDescent="0.3">
      <c r="A83" s="12" t="s">
        <v>79</v>
      </c>
      <c r="B83" s="12" t="s">
        <v>224</v>
      </c>
      <c r="C83" s="12" t="s">
        <v>29</v>
      </c>
      <c r="D83" s="12" t="s">
        <v>29</v>
      </c>
      <c r="E83" s="12" t="s">
        <v>29</v>
      </c>
      <c r="G83" s="35" t="s">
        <v>79</v>
      </c>
      <c r="H83" s="35" t="s">
        <v>224</v>
      </c>
      <c r="I83" s="35" t="s">
        <v>29</v>
      </c>
      <c r="J83" s="35" t="s">
        <v>29</v>
      </c>
      <c r="K83" s="35" t="s">
        <v>29</v>
      </c>
      <c r="M83" s="36">
        <v>0</v>
      </c>
      <c r="N83" s="36">
        <v>0</v>
      </c>
      <c r="O83" s="36">
        <v>0</v>
      </c>
    </row>
    <row r="84" spans="1:15" x14ac:dyDescent="0.3">
      <c r="A84" s="12" t="s">
        <v>99</v>
      </c>
      <c r="B84" s="12" t="s">
        <v>224</v>
      </c>
      <c r="C84" s="12">
        <v>0.20521835221070001</v>
      </c>
      <c r="D84" s="12">
        <v>0.61819050209040005</v>
      </c>
      <c r="E84" s="12">
        <v>5.1016064007999997</v>
      </c>
      <c r="G84" s="37" t="s">
        <v>99</v>
      </c>
      <c r="H84" s="37" t="s">
        <v>224</v>
      </c>
      <c r="I84" s="37">
        <v>0.24883751700000001</v>
      </c>
      <c r="J84" s="37">
        <v>0.692715894</v>
      </c>
      <c r="K84" s="37">
        <v>5.7016064008000003</v>
      </c>
      <c r="M84" s="36">
        <f>('Results Env.Impact'!$I84-'Results Env.Impact'!$C84)/'Results Env.Impact'!$C84</f>
        <v>0.21255001962259062</v>
      </c>
      <c r="N84" s="36">
        <f>('Results Env.Impact'!$J84-'Results Env.Impact'!$D84)/'Results Env.Impact'!$D84</f>
        <v>0.12055408754678966</v>
      </c>
      <c r="O84" s="36">
        <f>('Results Env.Impact'!$K84-'Results Env.Impact'!$E84)/'Results Env.Impact'!$E84</f>
        <v>0.11761001395676322</v>
      </c>
    </row>
    <row r="85" spans="1:15" x14ac:dyDescent="0.3">
      <c r="A85" s="12" t="s">
        <v>108</v>
      </c>
      <c r="B85" s="12" t="s">
        <v>224</v>
      </c>
      <c r="C85" s="12" t="s">
        <v>29</v>
      </c>
      <c r="D85" s="12" t="s">
        <v>29</v>
      </c>
      <c r="E85" s="12" t="s">
        <v>29</v>
      </c>
      <c r="G85" s="35" t="s">
        <v>108</v>
      </c>
      <c r="H85" s="35" t="s">
        <v>224</v>
      </c>
      <c r="I85" s="35" t="s">
        <v>29</v>
      </c>
      <c r="J85" s="35" t="s">
        <v>29</v>
      </c>
      <c r="K85" s="35" t="s">
        <v>29</v>
      </c>
      <c r="M85" s="36">
        <v>0</v>
      </c>
      <c r="N85" s="36">
        <v>0</v>
      </c>
      <c r="O85" s="36">
        <v>0</v>
      </c>
    </row>
    <row r="86" spans="1:15" x14ac:dyDescent="0.3">
      <c r="A86" s="12" t="s">
        <v>113</v>
      </c>
      <c r="B86" s="12" t="s">
        <v>224</v>
      </c>
      <c r="C86" s="12" t="s">
        <v>29</v>
      </c>
      <c r="D86" s="12" t="s">
        <v>29</v>
      </c>
      <c r="E86" s="12" t="s">
        <v>29</v>
      </c>
      <c r="G86" s="37" t="s">
        <v>113</v>
      </c>
      <c r="H86" s="37" t="s">
        <v>224</v>
      </c>
      <c r="I86" s="37" t="s">
        <v>29</v>
      </c>
      <c r="J86" s="37" t="s">
        <v>29</v>
      </c>
      <c r="K86" s="37" t="s">
        <v>29</v>
      </c>
      <c r="M86" s="36">
        <v>0</v>
      </c>
      <c r="N86" s="36">
        <v>0</v>
      </c>
      <c r="O86" s="36">
        <v>0</v>
      </c>
    </row>
    <row r="87" spans="1:15" x14ac:dyDescent="0.3">
      <c r="A87" s="12" t="s">
        <v>115</v>
      </c>
      <c r="B87" s="12" t="s">
        <v>224</v>
      </c>
      <c r="C87" s="12" t="s">
        <v>29</v>
      </c>
      <c r="D87" s="12" t="s">
        <v>29</v>
      </c>
      <c r="E87" s="12" t="s">
        <v>29</v>
      </c>
      <c r="G87" s="35" t="s">
        <v>115</v>
      </c>
      <c r="H87" s="35" t="s">
        <v>224</v>
      </c>
      <c r="I87" s="35" t="s">
        <v>29</v>
      </c>
      <c r="J87" s="35" t="s">
        <v>29</v>
      </c>
      <c r="K87" s="35" t="s">
        <v>29</v>
      </c>
      <c r="M87" s="36">
        <v>0</v>
      </c>
      <c r="N87" s="36">
        <v>0</v>
      </c>
      <c r="O87" s="36">
        <v>0</v>
      </c>
    </row>
    <row r="88" spans="1:15" x14ac:dyDescent="0.3">
      <c r="A88" s="12" t="s">
        <v>117</v>
      </c>
      <c r="B88" s="12" t="s">
        <v>224</v>
      </c>
      <c r="C88" s="12" t="s">
        <v>29</v>
      </c>
      <c r="D88" s="12" t="s">
        <v>29</v>
      </c>
      <c r="E88" s="12" t="s">
        <v>29</v>
      </c>
      <c r="G88" s="37" t="s">
        <v>117</v>
      </c>
      <c r="H88" s="37" t="s">
        <v>224</v>
      </c>
      <c r="I88" s="37" t="s">
        <v>29</v>
      </c>
      <c r="J88" s="37" t="s">
        <v>29</v>
      </c>
      <c r="K88" s="37" t="s">
        <v>29</v>
      </c>
      <c r="M88" s="36">
        <v>0</v>
      </c>
      <c r="N88" s="36">
        <v>0</v>
      </c>
      <c r="O88" s="36">
        <v>0</v>
      </c>
    </row>
    <row r="89" spans="1:15" x14ac:dyDescent="0.3">
      <c r="A89" s="12" t="s">
        <v>122</v>
      </c>
      <c r="B89" s="12" t="s">
        <v>224</v>
      </c>
      <c r="C89" s="12">
        <v>6.3623568511799997E-2</v>
      </c>
      <c r="D89" s="12">
        <v>0.15110584209780001</v>
      </c>
      <c r="E89" s="12">
        <v>7.4743174162999999</v>
      </c>
      <c r="G89" s="35" t="s">
        <v>122</v>
      </c>
      <c r="H89" s="35" t="s">
        <v>224</v>
      </c>
      <c r="I89" s="35">
        <v>6.3623569500000005E-2</v>
      </c>
      <c r="J89" s="35">
        <v>0.15110583859999999</v>
      </c>
      <c r="K89" s="35">
        <v>7.4743174163000203</v>
      </c>
      <c r="M89" s="36">
        <f>('Results Env.Impact'!$I89-'Results Env.Impact'!$C89)/'Results Env.Impact'!$C89</f>
        <v>1.5531980224449785E-8</v>
      </c>
      <c r="N89" s="36">
        <f>('Results Env.Impact'!$J89-'Results Env.Impact'!$D89)/'Results Env.Impact'!$D89</f>
        <v>-2.3148013162731623E-8</v>
      </c>
      <c r="O89" s="36">
        <f>('Results Env.Impact'!$K89-'Results Env.Impact'!$E89)/'Results Env.Impact'!$E89</f>
        <v>2.7331062510876576E-15</v>
      </c>
    </row>
    <row r="90" spans="1:15" x14ac:dyDescent="0.3">
      <c r="A90" s="12" t="s">
        <v>128</v>
      </c>
      <c r="B90" s="12" t="s">
        <v>224</v>
      </c>
      <c r="C90" s="12">
        <v>3.7694908496199997E-2</v>
      </c>
      <c r="D90" s="12">
        <v>4.8223853406400001E-2</v>
      </c>
      <c r="E90" s="12">
        <v>3.5494986732</v>
      </c>
      <c r="G90" s="37" t="s">
        <v>128</v>
      </c>
      <c r="H90" s="37" t="s">
        <v>224</v>
      </c>
      <c r="I90" s="37">
        <v>3.76949398E-2</v>
      </c>
      <c r="J90" s="37">
        <v>4.8223872799999998E-2</v>
      </c>
      <c r="K90" s="37">
        <v>3.5494986732</v>
      </c>
      <c r="M90" s="36">
        <f>('Results Env.Impact'!$I90-'Results Env.Impact'!$C90)/'Results Env.Impact'!$C90</f>
        <v>8.304516777564708E-7</v>
      </c>
      <c r="N90" s="36">
        <f>('Results Env.Impact'!$J90-'Results Env.Impact'!$D90)/'Results Env.Impact'!$D90</f>
        <v>4.0215782495264789E-7</v>
      </c>
      <c r="O90" s="36">
        <f>('Results Env.Impact'!$K90-'Results Env.Impact'!$E90)/'Results Env.Impact'!$E90</f>
        <v>0</v>
      </c>
    </row>
    <row r="91" spans="1:15" x14ac:dyDescent="0.3">
      <c r="A91" s="12" t="s">
        <v>129</v>
      </c>
      <c r="B91" s="12" t="s">
        <v>224</v>
      </c>
      <c r="C91" s="12" t="s">
        <v>29</v>
      </c>
      <c r="D91" s="12" t="s">
        <v>29</v>
      </c>
      <c r="E91" s="12" t="s">
        <v>29</v>
      </c>
      <c r="G91" s="35" t="s">
        <v>129</v>
      </c>
      <c r="H91" s="35" t="s">
        <v>224</v>
      </c>
      <c r="I91" s="35" t="s">
        <v>29</v>
      </c>
      <c r="J91" s="35" t="s">
        <v>29</v>
      </c>
      <c r="K91" s="35" t="s">
        <v>29</v>
      </c>
      <c r="M91" s="36">
        <v>0</v>
      </c>
      <c r="N91" s="36">
        <v>0</v>
      </c>
      <c r="O91" s="36">
        <v>0</v>
      </c>
    </row>
    <row r="92" spans="1:15" x14ac:dyDescent="0.3">
      <c r="A92" s="12" t="s">
        <v>93</v>
      </c>
      <c r="B92" s="12" t="s">
        <v>224</v>
      </c>
      <c r="C92" s="12">
        <v>0.36350169543369998</v>
      </c>
      <c r="D92" s="12">
        <v>0.9505752933153</v>
      </c>
      <c r="E92" s="12">
        <v>1.8497301233000001</v>
      </c>
      <c r="G92" s="37" t="s">
        <v>93</v>
      </c>
      <c r="H92" s="37" t="s">
        <v>224</v>
      </c>
      <c r="I92" s="37">
        <v>0.36294066629999899</v>
      </c>
      <c r="J92" s="37">
        <v>0.95289057729999904</v>
      </c>
      <c r="K92" s="37">
        <v>2.0823076537</v>
      </c>
      <c r="M92" s="36">
        <f>('Results Env.Impact'!$I92-'Results Env.Impact'!$C92)/'Results Env.Impact'!$C92</f>
        <v>-1.5434016972922565E-3</v>
      </c>
      <c r="N92" s="36">
        <f>('Results Env.Impact'!$J92-'Results Env.Impact'!$D92)/'Results Env.Impact'!$D92</f>
        <v>2.4356660655718097E-3</v>
      </c>
      <c r="O92" s="36">
        <f>('Results Env.Impact'!$K92-'Results Env.Impact'!$E92)/'Results Env.Impact'!$E92</f>
        <v>0.12573592626856905</v>
      </c>
    </row>
    <row r="93" spans="1:15" x14ac:dyDescent="0.3">
      <c r="A93" s="12" t="s">
        <v>131</v>
      </c>
      <c r="B93" s="12" t="s">
        <v>224</v>
      </c>
      <c r="C93" s="12">
        <v>0.10885920140209999</v>
      </c>
      <c r="D93" s="12">
        <v>5.2048656013699998E-2</v>
      </c>
      <c r="E93" s="12">
        <v>8.4651786147999992</v>
      </c>
      <c r="G93" s="35" t="s">
        <v>131</v>
      </c>
      <c r="H93" s="35" t="s">
        <v>224</v>
      </c>
      <c r="I93" s="35">
        <v>0.1088591894</v>
      </c>
      <c r="J93" s="35">
        <v>5.2048663580000001E-2</v>
      </c>
      <c r="K93" s="35">
        <v>8.4651786147999992</v>
      </c>
      <c r="M93" s="36">
        <f>('Results Env.Impact'!$I93-'Results Env.Impact'!$C93)/'Results Env.Impact'!$C93</f>
        <v>-1.1025342681028582E-7</v>
      </c>
      <c r="N93" s="36">
        <f>('Results Env.Impact'!$J93-'Results Env.Impact'!$D93)/'Results Env.Impact'!$D93</f>
        <v>1.4536974789919238E-7</v>
      </c>
      <c r="O93" s="36">
        <f>('Results Env.Impact'!$K93-'Results Env.Impact'!$E93)/'Results Env.Impact'!$E93</f>
        <v>0</v>
      </c>
    </row>
    <row r="94" spans="1:15" x14ac:dyDescent="0.3">
      <c r="A94" s="12" t="s">
        <v>27</v>
      </c>
      <c r="B94" s="12" t="s">
        <v>225</v>
      </c>
      <c r="C94" s="12">
        <v>0.65292916933989997</v>
      </c>
      <c r="D94" s="12">
        <v>1.0379594010593001</v>
      </c>
      <c r="E94" s="12">
        <v>3.78183542345</v>
      </c>
      <c r="G94" s="37" t="s">
        <v>27</v>
      </c>
      <c r="H94" s="37" t="s">
        <v>225</v>
      </c>
      <c r="I94" s="12">
        <v>0.65292916933989997</v>
      </c>
      <c r="J94" s="12">
        <v>1.0379594010593001</v>
      </c>
      <c r="K94" s="12">
        <v>3.78183542345</v>
      </c>
      <c r="M94" s="36">
        <f>('Results Env.Impact'!$I94-'Results Env.Impact'!$C94)/'Results Env.Impact'!$C94</f>
        <v>0</v>
      </c>
      <c r="N94" s="36">
        <f>('Results Env.Impact'!$J94-'Results Env.Impact'!$D94)/'Results Env.Impact'!$D94</f>
        <v>0</v>
      </c>
      <c r="O94" s="36">
        <f>('Results Env.Impact'!$K94-'Results Env.Impact'!$E94)/'Results Env.Impact'!$E94</f>
        <v>0</v>
      </c>
    </row>
    <row r="95" spans="1:15" x14ac:dyDescent="0.3">
      <c r="A95" s="12" t="s">
        <v>37</v>
      </c>
      <c r="B95" s="12" t="s">
        <v>225</v>
      </c>
      <c r="C95" s="12">
        <v>0.12865358994776699</v>
      </c>
      <c r="D95" s="12">
        <v>0.15188562557396701</v>
      </c>
      <c r="E95" s="12">
        <v>27.859739520600002</v>
      </c>
      <c r="G95" s="35" t="s">
        <v>37</v>
      </c>
      <c r="H95" s="35" t="s">
        <v>225</v>
      </c>
      <c r="I95" s="35">
        <v>0.12865359639999999</v>
      </c>
      <c r="J95" s="35">
        <v>0.15188559400000001</v>
      </c>
      <c r="K95" s="35">
        <v>27.859739501699998</v>
      </c>
      <c r="M95" s="36">
        <f>('Results Env.Impact'!$I95-'Results Env.Impact'!$C95)/'Results Env.Impact'!$C95</f>
        <v>5.0151985657831036E-8</v>
      </c>
      <c r="N95" s="36">
        <f>('Results Env.Impact'!$J95-'Results Env.Impact'!$D95)/'Results Env.Impact'!$D95</f>
        <v>-2.0787988907557016E-7</v>
      </c>
      <c r="O95" s="36">
        <f>('Results Env.Impact'!$K95-'Results Env.Impact'!$E95)/'Results Env.Impact'!$E95</f>
        <v>-6.7839842243230034E-10</v>
      </c>
    </row>
    <row r="96" spans="1:15" x14ac:dyDescent="0.3">
      <c r="A96" s="12" t="s">
        <v>55</v>
      </c>
      <c r="B96" s="12" t="s">
        <v>225</v>
      </c>
      <c r="C96" s="12">
        <v>0.23328714889589999</v>
      </c>
      <c r="D96" s="12">
        <v>0.33580581217310002</v>
      </c>
      <c r="E96" s="12">
        <v>9.5765697396</v>
      </c>
      <c r="G96" s="37" t="s">
        <v>55</v>
      </c>
      <c r="H96" s="37" t="s">
        <v>225</v>
      </c>
      <c r="I96" s="37">
        <v>0.23328712169999999</v>
      </c>
      <c r="J96" s="37">
        <v>0.33580584400000002</v>
      </c>
      <c r="K96" s="37">
        <v>9.5765697396000196</v>
      </c>
      <c r="M96" s="36">
        <f>('Results Env.Impact'!$I96-'Results Env.Impact'!$C96)/'Results Env.Impact'!$C96</f>
        <v>-1.1657693161809499E-7</v>
      </c>
      <c r="N96" s="36">
        <f>('Results Env.Impact'!$J96-'Results Env.Impact'!$D96)/'Results Env.Impact'!$D96</f>
        <v>9.4777692495552666E-8</v>
      </c>
      <c r="O96" s="36">
        <f>('Results Env.Impact'!$K96-'Results Env.Impact'!$E96)/'Results Env.Impact'!$E96</f>
        <v>2.0403887576366057E-15</v>
      </c>
    </row>
    <row r="97" spans="1:15" x14ac:dyDescent="0.3">
      <c r="A97" s="12" t="s">
        <v>68</v>
      </c>
      <c r="B97" s="12" t="s">
        <v>225</v>
      </c>
      <c r="C97" s="12">
        <v>2.3950452040999999E-2</v>
      </c>
      <c r="D97" s="12">
        <v>9.4059276802999997E-2</v>
      </c>
      <c r="E97" s="12">
        <v>0.11465040505</v>
      </c>
      <c r="G97" s="35" t="s">
        <v>68</v>
      </c>
      <c r="H97" s="35" t="s">
        <v>225</v>
      </c>
      <c r="I97" s="35">
        <v>2.3950453699999999E-2</v>
      </c>
      <c r="J97" s="35">
        <v>9.4059280200000206E-2</v>
      </c>
      <c r="K97" s="35">
        <v>0.11465040899999999</v>
      </c>
      <c r="M97" s="36">
        <f>('Results Env.Impact'!$I97-'Results Env.Impact'!$C97)/'Results Env.Impact'!$C97</f>
        <v>6.9268003670084727E-8</v>
      </c>
      <c r="N97" s="36">
        <f>('Results Env.Impact'!$J97-'Results Env.Impact'!$D97)/'Results Env.Impact'!$D97</f>
        <v>3.611552548951979E-8</v>
      </c>
      <c r="O97" s="36">
        <f>('Results Env.Impact'!$K97-'Results Env.Impact'!$E97)/'Results Env.Impact'!$E97</f>
        <v>3.4452560303078999E-8</v>
      </c>
    </row>
    <row r="98" spans="1:15" x14ac:dyDescent="0.3">
      <c r="A98" s="12" t="s">
        <v>79</v>
      </c>
      <c r="B98" s="12" t="s">
        <v>225</v>
      </c>
      <c r="C98" s="12">
        <v>0.99714775229950003</v>
      </c>
      <c r="D98" s="12">
        <v>1.3163318509020501</v>
      </c>
      <c r="E98" s="12">
        <v>16.42347915645</v>
      </c>
      <c r="G98" s="37" t="s">
        <v>79</v>
      </c>
      <c r="H98" s="37" t="s">
        <v>225</v>
      </c>
      <c r="I98" s="37">
        <v>0.99714772959999898</v>
      </c>
      <c r="J98" s="37">
        <v>1.3163318274</v>
      </c>
      <c r="K98" s="37">
        <v>16.42347915645</v>
      </c>
      <c r="M98" s="36">
        <f>('Results Env.Impact'!$I98-'Results Env.Impact'!$C98)/'Results Env.Impact'!$C98</f>
        <v>-2.2764430852151252E-8</v>
      </c>
      <c r="N98" s="36">
        <f>('Results Env.Impact'!$J98-'Results Env.Impact'!$D98)/'Results Env.Impact'!$D98</f>
        <v>-1.7854198443750462E-8</v>
      </c>
      <c r="O98" s="36">
        <f>('Results Env.Impact'!$K98-'Results Env.Impact'!$E98)/'Results Env.Impact'!$E98</f>
        <v>0</v>
      </c>
    </row>
    <row r="99" spans="1:15" x14ac:dyDescent="0.3">
      <c r="A99" s="12" t="s">
        <v>99</v>
      </c>
      <c r="B99" s="12" t="s">
        <v>225</v>
      </c>
      <c r="C99" s="12">
        <v>0.20521835221070001</v>
      </c>
      <c r="D99" s="12">
        <v>0.61819050209040005</v>
      </c>
      <c r="E99" s="12">
        <v>5.1016064007999997</v>
      </c>
      <c r="G99" s="35" t="s">
        <v>99</v>
      </c>
      <c r="H99" s="35" t="s">
        <v>225</v>
      </c>
      <c r="I99" s="35">
        <v>0.24883751700000001</v>
      </c>
      <c r="J99" s="35">
        <v>0.692715894</v>
      </c>
      <c r="K99" s="35">
        <v>5.7016064008000003</v>
      </c>
      <c r="M99" s="36">
        <f>('Results Env.Impact'!$I99-'Results Env.Impact'!$C99)/'Results Env.Impact'!$C99</f>
        <v>0.21255001962259062</v>
      </c>
      <c r="N99" s="36">
        <f>('Results Env.Impact'!$J99-'Results Env.Impact'!$D99)/'Results Env.Impact'!$D99</f>
        <v>0.12055408754678966</v>
      </c>
      <c r="O99" s="36">
        <f>('Results Env.Impact'!$K99-'Results Env.Impact'!$E99)/'Results Env.Impact'!$E99</f>
        <v>0.11761001395676322</v>
      </c>
    </row>
    <row r="100" spans="1:15" x14ac:dyDescent="0.3">
      <c r="A100" s="12" t="s">
        <v>108</v>
      </c>
      <c r="B100" s="12" t="s">
        <v>225</v>
      </c>
      <c r="C100" s="12">
        <v>0.115711297212348</v>
      </c>
      <c r="D100" s="12">
        <v>0.18093064687652799</v>
      </c>
      <c r="E100" s="12">
        <v>0.71245625000000001</v>
      </c>
      <c r="G100" s="37" t="s">
        <v>108</v>
      </c>
      <c r="H100" s="37" t="s">
        <v>225</v>
      </c>
      <c r="I100" s="37">
        <v>0.17117725313761001</v>
      </c>
      <c r="J100" s="37">
        <v>0.26612221009021197</v>
      </c>
      <c r="K100" s="37">
        <v>1.1053305094786701</v>
      </c>
      <c r="M100" s="36">
        <f>('Results Env.Impact'!$I100-'Results Env.Impact'!$C100)/'Results Env.Impact'!$C100</f>
        <v>0.47934780148107281</v>
      </c>
      <c r="N100" s="36">
        <f>('Results Env.Impact'!$J100-'Results Env.Impact'!$D100)/'Results Env.Impact'!$D100</f>
        <v>0.47085203465735154</v>
      </c>
      <c r="O100" s="36">
        <f>('Results Env.Impact'!$K100-'Results Env.Impact'!$E100)/'Results Env.Impact'!$E100</f>
        <v>0.55143632956924726</v>
      </c>
    </row>
    <row r="101" spans="1:15" x14ac:dyDescent="0.3">
      <c r="A101" s="12" t="s">
        <v>113</v>
      </c>
      <c r="B101" s="12" t="s">
        <v>225</v>
      </c>
      <c r="C101" s="12">
        <v>0.26974500000000001</v>
      </c>
      <c r="D101" s="12">
        <v>0.203685</v>
      </c>
      <c r="E101" s="12">
        <v>5.5049999999999999</v>
      </c>
      <c r="G101" s="35" t="s">
        <v>113</v>
      </c>
      <c r="H101" s="35" t="s">
        <v>225</v>
      </c>
      <c r="I101" s="35">
        <v>0.199217613636364</v>
      </c>
      <c r="J101" s="35">
        <v>0.150429626623377</v>
      </c>
      <c r="K101" s="35">
        <v>4.06566558441558</v>
      </c>
      <c r="M101" s="36">
        <f>('Results Env.Impact'!$I101-'Results Env.Impact'!$C101)/'Results Env.Impact'!$C101</f>
        <v>-0.26145947603713138</v>
      </c>
      <c r="N101" s="36">
        <f>('Results Env.Impact'!$J101-'Results Env.Impact'!$D101)/'Results Env.Impact'!$D101</f>
        <v>-0.26145947603713088</v>
      </c>
      <c r="O101" s="36">
        <f>('Results Env.Impact'!$K101-'Results Env.Impact'!$E101)/'Results Env.Impact'!$E101</f>
        <v>-0.26145947603713349</v>
      </c>
    </row>
    <row r="102" spans="1:15" x14ac:dyDescent="0.3">
      <c r="A102" s="12" t="s">
        <v>115</v>
      </c>
      <c r="B102" s="12" t="s">
        <v>225</v>
      </c>
      <c r="C102" s="12">
        <v>1.8042838892738802E-2</v>
      </c>
      <c r="D102" s="12">
        <v>5.8384401348929998E-2</v>
      </c>
      <c r="E102" s="12">
        <v>0.58799999999999997</v>
      </c>
      <c r="G102" s="37" t="s">
        <v>115</v>
      </c>
      <c r="H102" s="37" t="s">
        <v>225</v>
      </c>
      <c r="I102" s="37">
        <v>1.7535430595533499E-2</v>
      </c>
      <c r="J102" s="37">
        <v>5.6742491215881E-2</v>
      </c>
      <c r="K102" s="37">
        <v>0.57146401985111595</v>
      </c>
      <c r="M102" s="36">
        <f>('Results Env.Impact'!$I102-'Results Env.Impact'!$C102)/'Results Env.Impact'!$C102</f>
        <v>-2.8122420214565312E-2</v>
      </c>
      <c r="N102" s="36">
        <f>('Results Env.Impact'!$J102-'Results Env.Impact'!$D102)/'Results Env.Impact'!$D102</f>
        <v>-2.812241103982973E-2</v>
      </c>
      <c r="O102" s="36">
        <f>('Results Env.Impact'!$K102-'Results Env.Impact'!$E102)/'Results Env.Impact'!$E102</f>
        <v>-2.8122415219190514E-2</v>
      </c>
    </row>
    <row r="103" spans="1:15" x14ac:dyDescent="0.3">
      <c r="A103" s="12" t="s">
        <v>117</v>
      </c>
      <c r="B103" s="12" t="s">
        <v>225</v>
      </c>
      <c r="C103" s="12">
        <v>0.292099945185892</v>
      </c>
      <c r="D103" s="12">
        <v>0.79217131844078503</v>
      </c>
      <c r="E103" s="12">
        <v>0.107917420113082</v>
      </c>
      <c r="G103" s="35" t="s">
        <v>117</v>
      </c>
      <c r="H103" s="35" t="s">
        <v>225</v>
      </c>
      <c r="I103" s="35">
        <v>0.466216261368606</v>
      </c>
      <c r="J103" s="35">
        <v>0.67209429325068604</v>
      </c>
      <c r="K103" s="35">
        <v>9.85591913765924E-2</v>
      </c>
      <c r="M103" s="36">
        <f>('Results Env.Impact'!$I103-'Results Env.Impact'!$C103)/'Results Env.Impact'!$C103</f>
        <v>0.59608472734189188</v>
      </c>
      <c r="N103" s="36">
        <f>('Results Env.Impact'!$J103-'Results Env.Impact'!$D103)/'Results Env.Impact'!$D103</f>
        <v>-0.15157961717983454</v>
      </c>
      <c r="O103" s="36">
        <f>('Results Env.Impact'!$K103-'Results Env.Impact'!$E103)/'Results Env.Impact'!$E103</f>
        <v>-8.67165720481783E-2</v>
      </c>
    </row>
    <row r="104" spans="1:15" x14ac:dyDescent="0.3">
      <c r="A104" s="12" t="s">
        <v>122</v>
      </c>
      <c r="B104" s="12" t="s">
        <v>225</v>
      </c>
      <c r="C104" s="12">
        <v>6.3623568511799997E-2</v>
      </c>
      <c r="D104" s="12">
        <v>0.15110584209780001</v>
      </c>
      <c r="E104" s="12">
        <v>7.4743174162999999</v>
      </c>
      <c r="G104" s="37" t="s">
        <v>122</v>
      </c>
      <c r="H104" s="37" t="s">
        <v>225</v>
      </c>
      <c r="I104" s="37">
        <v>7.1674202227722805E-2</v>
      </c>
      <c r="J104" s="37">
        <v>0.16383709281782199</v>
      </c>
      <c r="K104" s="37">
        <v>7.4763359127529903</v>
      </c>
      <c r="M104" s="36">
        <f>('Results Env.Impact'!$I104-'Results Env.Impact'!$C104)/'Results Env.Impact'!$C104</f>
        <v>0.12653540039065383</v>
      </c>
      <c r="N104" s="36">
        <f>('Results Env.Impact'!$J104-'Results Env.Impact'!$D104)/'Results Env.Impact'!$D104</f>
        <v>8.4253861685784179E-2</v>
      </c>
      <c r="O104" s="36">
        <f>('Results Env.Impact'!$K104-'Results Env.Impact'!$E104)/'Results Env.Impact'!$E104</f>
        <v>2.7005763075948699E-4</v>
      </c>
    </row>
    <row r="105" spans="1:15" x14ac:dyDescent="0.3">
      <c r="A105" s="12" t="s">
        <v>128</v>
      </c>
      <c r="B105" s="12" t="s">
        <v>225</v>
      </c>
      <c r="C105" s="12">
        <v>3.7694908496199997E-2</v>
      </c>
      <c r="D105" s="12">
        <v>4.8223853406400001E-2</v>
      </c>
      <c r="E105" s="12">
        <v>3.5494986732</v>
      </c>
      <c r="G105" s="35" t="s">
        <v>128</v>
      </c>
      <c r="H105" s="35" t="s">
        <v>225</v>
      </c>
      <c r="I105" s="35">
        <v>3.76949398E-2</v>
      </c>
      <c r="J105" s="35">
        <v>4.8223872799999998E-2</v>
      </c>
      <c r="K105" s="35">
        <v>3.5494986732</v>
      </c>
      <c r="M105" s="36">
        <f>('Results Env.Impact'!$I105-'Results Env.Impact'!$C105)/'Results Env.Impact'!$C105</f>
        <v>8.304516777564708E-7</v>
      </c>
      <c r="N105" s="36">
        <f>('Results Env.Impact'!$J105-'Results Env.Impact'!$D105)/'Results Env.Impact'!$D105</f>
        <v>4.0215782495264789E-7</v>
      </c>
      <c r="O105" s="36">
        <f>('Results Env.Impact'!$K105-'Results Env.Impact'!$E105)/'Results Env.Impact'!$E105</f>
        <v>0</v>
      </c>
    </row>
    <row r="106" spans="1:15" x14ac:dyDescent="0.3">
      <c r="A106" s="12" t="s">
        <v>129</v>
      </c>
      <c r="B106" s="12" t="s">
        <v>225</v>
      </c>
      <c r="C106" s="12">
        <v>8.9650186737300006E-2</v>
      </c>
      <c r="D106" s="12">
        <v>2.0996161571699999E-2</v>
      </c>
      <c r="E106" s="12">
        <v>8.30294808E-2</v>
      </c>
      <c r="G106" s="37" t="s">
        <v>129</v>
      </c>
      <c r="H106" s="37" t="s">
        <v>225</v>
      </c>
      <c r="I106" s="37">
        <v>8.9650186737300006E-2</v>
      </c>
      <c r="J106" s="37">
        <v>2.0996161571699999E-2</v>
      </c>
      <c r="K106" s="37">
        <v>8.30294808E-2</v>
      </c>
      <c r="M106" s="36">
        <f>('Results Env.Impact'!$I106-'Results Env.Impact'!$C106)/'Results Env.Impact'!$C106</f>
        <v>0</v>
      </c>
      <c r="N106" s="36">
        <f>('Results Env.Impact'!$J106-'Results Env.Impact'!$D106)/'Results Env.Impact'!$D106</f>
        <v>0</v>
      </c>
      <c r="O106" s="36">
        <f>('Results Env.Impact'!$K106-'Results Env.Impact'!$E106)/'Results Env.Impact'!$E106</f>
        <v>0</v>
      </c>
    </row>
    <row r="107" spans="1:15" x14ac:dyDescent="0.3">
      <c r="A107" s="12" t="s">
        <v>93</v>
      </c>
      <c r="B107" s="12" t="s">
        <v>225</v>
      </c>
      <c r="C107" s="12">
        <v>0.18266282130950001</v>
      </c>
      <c r="D107" s="12">
        <v>0.47645435278845</v>
      </c>
      <c r="E107" s="12">
        <v>0.92612326224999997</v>
      </c>
      <c r="G107" s="35" t="s">
        <v>93</v>
      </c>
      <c r="H107" s="35" t="s">
        <v>225</v>
      </c>
      <c r="I107" s="35">
        <v>0.18238230750000001</v>
      </c>
      <c r="J107" s="35">
        <v>0.47761199524999998</v>
      </c>
      <c r="K107" s="35">
        <v>1.0424120274499999</v>
      </c>
      <c r="M107" s="36">
        <f>('Results Env.Impact'!$I107-'Results Env.Impact'!$C107)/'Results Env.Impact'!$C107</f>
        <v>-1.5356918692540512E-3</v>
      </c>
      <c r="N107" s="36">
        <f>('Results Env.Impact'!$J107-'Results Env.Impact'!$D107)/'Results Env.Impact'!$D107</f>
        <v>2.4297027716818505E-3</v>
      </c>
      <c r="O107" s="36">
        <f>('Results Env.Impact'!$K107-'Results Env.Impact'!$E107)/'Results Env.Impact'!$E107</f>
        <v>0.12556510557512451</v>
      </c>
    </row>
    <row r="108" spans="1:15" x14ac:dyDescent="0.3">
      <c r="A108" s="12" t="s">
        <v>131</v>
      </c>
      <c r="B108" s="12" t="s">
        <v>225</v>
      </c>
      <c r="C108" s="12">
        <v>0.10885920140209999</v>
      </c>
      <c r="D108" s="12">
        <v>5.2048656013699998E-2</v>
      </c>
      <c r="E108" s="12">
        <v>8.4651786147999992</v>
      </c>
      <c r="G108" s="37" t="s">
        <v>131</v>
      </c>
      <c r="H108" s="37" t="s">
        <v>225</v>
      </c>
      <c r="I108" s="37">
        <v>0.1088591894</v>
      </c>
      <c r="J108" s="37">
        <v>5.2048663580000001E-2</v>
      </c>
      <c r="K108" s="37">
        <v>8.4651786147999992</v>
      </c>
      <c r="M108" s="36">
        <f>('Results Env.Impact'!$I108-'Results Env.Impact'!$C108)/'Results Env.Impact'!$C108</f>
        <v>-1.1025342681028582E-7</v>
      </c>
      <c r="N108" s="36">
        <f>('Results Env.Impact'!$J108-'Results Env.Impact'!$D108)/'Results Env.Impact'!$D108</f>
        <v>1.4536974789919238E-7</v>
      </c>
      <c r="O108" s="36">
        <f>('Results Env.Impact'!$K108-'Results Env.Impact'!$E108)/'Results Env.Impact'!$E108</f>
        <v>0</v>
      </c>
    </row>
    <row r="109" spans="1:15" x14ac:dyDescent="0.3">
      <c r="A109" s="12" t="s">
        <v>27</v>
      </c>
      <c r="B109" s="12" t="s">
        <v>226</v>
      </c>
      <c r="C109" s="12">
        <v>0.65292916933989997</v>
      </c>
      <c r="D109" s="12">
        <v>1.0379594010593001</v>
      </c>
      <c r="E109" s="12">
        <v>3.78183542345</v>
      </c>
      <c r="G109" s="35" t="s">
        <v>27</v>
      </c>
      <c r="H109" s="35" t="s">
        <v>226</v>
      </c>
      <c r="I109" s="35">
        <v>0.65292916933989997</v>
      </c>
      <c r="J109" s="35">
        <v>1.0379594010593001</v>
      </c>
      <c r="K109" s="35">
        <v>3.78183542345</v>
      </c>
      <c r="M109" s="36">
        <f>('Results Env.Impact'!$I109-'Results Env.Impact'!$C109)/'Results Env.Impact'!$C109</f>
        <v>0</v>
      </c>
      <c r="N109" s="36">
        <f>('Results Env.Impact'!$J109-'Results Env.Impact'!$D109)/'Results Env.Impact'!$D109</f>
        <v>0</v>
      </c>
      <c r="O109" s="36">
        <f>('Results Env.Impact'!$K109-'Results Env.Impact'!$E109)/'Results Env.Impact'!$E109</f>
        <v>0</v>
      </c>
    </row>
    <row r="110" spans="1:15" x14ac:dyDescent="0.3">
      <c r="A110" s="12" t="s">
        <v>37</v>
      </c>
      <c r="B110" s="12" t="s">
        <v>226</v>
      </c>
      <c r="C110" s="12">
        <v>0.18428829649905001</v>
      </c>
      <c r="D110" s="12">
        <v>0.21029239155724999</v>
      </c>
      <c r="E110" s="12">
        <v>40.969557633699999</v>
      </c>
      <c r="G110" s="37" t="s">
        <v>37</v>
      </c>
      <c r="H110" s="37" t="s">
        <v>226</v>
      </c>
      <c r="I110" s="37">
        <v>0.1842883048</v>
      </c>
      <c r="J110" s="37">
        <v>0.2102923424</v>
      </c>
      <c r="K110" s="37">
        <v>40.969557605349998</v>
      </c>
      <c r="M110" s="36">
        <f>('Results Env.Impact'!$I110-'Results Env.Impact'!$C110)/'Results Env.Impact'!$C110</f>
        <v>4.5043283489166526E-8</v>
      </c>
      <c r="N110" s="36">
        <f>('Results Env.Impact'!$J110-'Results Env.Impact'!$D110)/'Results Env.Impact'!$D110</f>
        <v>-2.3375667388036734E-7</v>
      </c>
      <c r="O110" s="36">
        <f>('Results Env.Impact'!$K110-'Results Env.Impact'!$E110)/'Results Env.Impact'!$E110</f>
        <v>-6.9197724102814004E-10</v>
      </c>
    </row>
    <row r="111" spans="1:15" x14ac:dyDescent="0.3">
      <c r="A111" s="12" t="s">
        <v>55</v>
      </c>
      <c r="B111" s="12" t="s">
        <v>226</v>
      </c>
      <c r="C111" s="12">
        <v>0.32157311489590001</v>
      </c>
      <c r="D111" s="12">
        <v>0.46914750562309998</v>
      </c>
      <c r="E111" s="12">
        <v>9.5765697396</v>
      </c>
      <c r="G111" s="35" t="s">
        <v>55</v>
      </c>
      <c r="H111" s="35" t="s">
        <v>226</v>
      </c>
      <c r="I111" s="35">
        <v>0.25833278127446802</v>
      </c>
      <c r="J111" s="35">
        <v>0.373633276624114</v>
      </c>
      <c r="K111" s="35">
        <v>9.5765697396000196</v>
      </c>
      <c r="M111" s="36">
        <f>('Results Env.Impact'!$I111-'Results Env.Impact'!$C111)/'Results Env.Impact'!$C111</f>
        <v>-0.19665926873863265</v>
      </c>
      <c r="N111" s="36">
        <f>('Results Env.Impact'!$J111-'Results Env.Impact'!$D111)/'Results Env.Impact'!$D111</f>
        <v>-0.20359104088623131</v>
      </c>
      <c r="O111" s="36">
        <f>('Results Env.Impact'!$K111-'Results Env.Impact'!$E111)/'Results Env.Impact'!$E111</f>
        <v>2.0403887576366057E-15</v>
      </c>
    </row>
    <row r="112" spans="1:15" x14ac:dyDescent="0.3">
      <c r="A112" s="12" t="s">
        <v>68</v>
      </c>
      <c r="B112" s="12" t="s">
        <v>226</v>
      </c>
      <c r="C112" s="12">
        <v>0.17293542689285701</v>
      </c>
      <c r="D112" s="12">
        <v>0.55749968925000004</v>
      </c>
      <c r="E112" s="12">
        <v>4.3628177375000003</v>
      </c>
      <c r="G112" s="37" t="s">
        <v>68</v>
      </c>
      <c r="H112" s="37" t="s">
        <v>226</v>
      </c>
      <c r="I112" s="37">
        <v>0.42025546240407402</v>
      </c>
      <c r="J112" s="37">
        <v>0.75443147454250403</v>
      </c>
      <c r="K112" s="37">
        <v>7.3241049704840604</v>
      </c>
      <c r="M112" s="36">
        <f>('Results Env.Impact'!$I112-'Results Env.Impact'!$C112)/'Results Env.Impact'!$C112</f>
        <v>1.4301293838679181</v>
      </c>
      <c r="N112" s="36">
        <f>('Results Env.Impact'!$J112-'Results Env.Impact'!$D112)/'Results Env.Impact'!$D112</f>
        <v>0.35324106737608191</v>
      </c>
      <c r="O112" s="36">
        <f>('Results Env.Impact'!$K112-'Results Env.Impact'!$E112)/'Results Env.Impact'!$E112</f>
        <v>0.67875566002464938</v>
      </c>
    </row>
    <row r="113" spans="1:15" x14ac:dyDescent="0.3">
      <c r="A113" s="12" t="s">
        <v>79</v>
      </c>
      <c r="B113" s="12" t="s">
        <v>226</v>
      </c>
      <c r="C113" s="12">
        <v>0.99714775229950003</v>
      </c>
      <c r="D113" s="12">
        <v>1.3163318509020501</v>
      </c>
      <c r="E113" s="12">
        <v>16.42347915645</v>
      </c>
      <c r="G113" s="35" t="s">
        <v>79</v>
      </c>
      <c r="H113" s="35" t="s">
        <v>226</v>
      </c>
      <c r="I113" s="35">
        <v>0.99714772959999898</v>
      </c>
      <c r="J113" s="35">
        <v>1.3163318274</v>
      </c>
      <c r="K113" s="35">
        <v>16.42347915645</v>
      </c>
      <c r="M113" s="36">
        <f>('Results Env.Impact'!$I113-'Results Env.Impact'!$C113)/'Results Env.Impact'!$C113</f>
        <v>-2.2764430852151252E-8</v>
      </c>
      <c r="N113" s="36">
        <f>('Results Env.Impact'!$J113-'Results Env.Impact'!$D113)/'Results Env.Impact'!$D113</f>
        <v>-1.7854198443750462E-8</v>
      </c>
      <c r="O113" s="36">
        <f>('Results Env.Impact'!$K113-'Results Env.Impact'!$E113)/'Results Env.Impact'!$E113</f>
        <v>0</v>
      </c>
    </row>
    <row r="114" spans="1:15" x14ac:dyDescent="0.3">
      <c r="A114" s="12" t="s">
        <v>99</v>
      </c>
      <c r="B114" s="12" t="s">
        <v>226</v>
      </c>
      <c r="C114" s="12">
        <v>0.20521835221070001</v>
      </c>
      <c r="D114" s="12">
        <v>0.61819050209040005</v>
      </c>
      <c r="E114" s="12">
        <v>5.1016064007999997</v>
      </c>
      <c r="G114" s="37" t="s">
        <v>99</v>
      </c>
      <c r="H114" s="37" t="s">
        <v>226</v>
      </c>
      <c r="I114" s="37">
        <v>0.24883751700000001</v>
      </c>
      <c r="J114" s="37">
        <v>0.692715894</v>
      </c>
      <c r="K114" s="37">
        <v>5.7016064008000003</v>
      </c>
      <c r="M114" s="36">
        <f>('Results Env.Impact'!$I114-'Results Env.Impact'!$C114)/'Results Env.Impact'!$C114</f>
        <v>0.21255001962259062</v>
      </c>
      <c r="N114" s="36">
        <f>('Results Env.Impact'!$J114-'Results Env.Impact'!$D114)/'Results Env.Impact'!$D114</f>
        <v>0.12055408754678966</v>
      </c>
      <c r="O114" s="36">
        <f>('Results Env.Impact'!$K114-'Results Env.Impact'!$E114)/'Results Env.Impact'!$E114</f>
        <v>0.11761001395676322</v>
      </c>
    </row>
    <row r="115" spans="1:15" x14ac:dyDescent="0.3">
      <c r="A115" s="12" t="s">
        <v>108</v>
      </c>
      <c r="B115" s="12" t="s">
        <v>226</v>
      </c>
      <c r="C115" s="12" t="s">
        <v>29</v>
      </c>
      <c r="D115" s="12" t="s">
        <v>29</v>
      </c>
      <c r="E115" s="12" t="s">
        <v>29</v>
      </c>
      <c r="G115" s="35" t="s">
        <v>108</v>
      </c>
      <c r="H115" s="35" t="s">
        <v>226</v>
      </c>
      <c r="I115" s="35" t="s">
        <v>29</v>
      </c>
      <c r="J115" s="35" t="s">
        <v>29</v>
      </c>
      <c r="K115" s="35" t="s">
        <v>29</v>
      </c>
      <c r="M115" s="36">
        <v>0</v>
      </c>
      <c r="N115" s="36">
        <v>0</v>
      </c>
      <c r="O115" s="36">
        <v>0</v>
      </c>
    </row>
    <row r="116" spans="1:15" x14ac:dyDescent="0.3">
      <c r="A116" s="12" t="s">
        <v>113</v>
      </c>
      <c r="B116" s="12" t="s">
        <v>226</v>
      </c>
      <c r="C116" s="12" t="s">
        <v>29</v>
      </c>
      <c r="D116" s="12" t="s">
        <v>29</v>
      </c>
      <c r="E116" s="12" t="s">
        <v>29</v>
      </c>
      <c r="G116" s="37" t="s">
        <v>113</v>
      </c>
      <c r="H116" s="37" t="s">
        <v>226</v>
      </c>
      <c r="I116" s="37" t="s">
        <v>29</v>
      </c>
      <c r="J116" s="37" t="s">
        <v>29</v>
      </c>
      <c r="K116" s="37" t="s">
        <v>29</v>
      </c>
      <c r="M116" s="36">
        <v>0</v>
      </c>
      <c r="N116" s="36">
        <v>0</v>
      </c>
      <c r="O116" s="36">
        <v>0</v>
      </c>
    </row>
    <row r="117" spans="1:15" x14ac:dyDescent="0.3">
      <c r="A117" s="12" t="s">
        <v>115</v>
      </c>
      <c r="B117" s="12" t="s">
        <v>226</v>
      </c>
      <c r="C117" s="12" t="s">
        <v>29</v>
      </c>
      <c r="D117" s="12" t="s">
        <v>29</v>
      </c>
      <c r="E117" s="12" t="s">
        <v>29</v>
      </c>
      <c r="G117" s="35" t="s">
        <v>115</v>
      </c>
      <c r="H117" s="35" t="s">
        <v>226</v>
      </c>
      <c r="I117" s="35" t="s">
        <v>29</v>
      </c>
      <c r="J117" s="35" t="s">
        <v>29</v>
      </c>
      <c r="K117" s="35" t="s">
        <v>29</v>
      </c>
      <c r="M117" s="36">
        <v>0</v>
      </c>
      <c r="N117" s="36">
        <v>0</v>
      </c>
      <c r="O117" s="36">
        <v>0</v>
      </c>
    </row>
    <row r="118" spans="1:15" x14ac:dyDescent="0.3">
      <c r="A118" s="12" t="s">
        <v>117</v>
      </c>
      <c r="B118" s="12" t="s">
        <v>226</v>
      </c>
      <c r="C118" s="12" t="s">
        <v>29</v>
      </c>
      <c r="D118" s="12" t="s">
        <v>29</v>
      </c>
      <c r="E118" s="12" t="s">
        <v>29</v>
      </c>
      <c r="G118" s="37" t="s">
        <v>117</v>
      </c>
      <c r="H118" s="37" t="s">
        <v>226</v>
      </c>
      <c r="I118" s="37" t="s">
        <v>29</v>
      </c>
      <c r="J118" s="37" t="s">
        <v>29</v>
      </c>
      <c r="K118" s="37" t="s">
        <v>29</v>
      </c>
      <c r="M118" s="36">
        <v>0</v>
      </c>
      <c r="N118" s="36">
        <v>0</v>
      </c>
      <c r="O118" s="36">
        <v>0</v>
      </c>
    </row>
    <row r="119" spans="1:15" x14ac:dyDescent="0.3">
      <c r="A119" s="12" t="s">
        <v>122</v>
      </c>
      <c r="B119" s="12" t="s">
        <v>226</v>
      </c>
      <c r="C119" s="12">
        <v>6.3623568511799997E-2</v>
      </c>
      <c r="D119" s="12">
        <v>0.15110584209780001</v>
      </c>
      <c r="E119" s="12">
        <v>7.4743174162999999</v>
      </c>
      <c r="G119" s="35" t="s">
        <v>122</v>
      </c>
      <c r="H119" s="35" t="s">
        <v>226</v>
      </c>
      <c r="I119" s="35">
        <v>6.6510978821266997E-2</v>
      </c>
      <c r="J119" s="35">
        <v>0.16839434176742099</v>
      </c>
      <c r="K119" s="35">
        <v>7.4743460045353096</v>
      </c>
      <c r="M119" s="36">
        <f>('Results Env.Impact'!$I119-'Results Env.Impact'!$C119)/'Results Env.Impact'!$C119</f>
        <v>4.5382715509449688E-2</v>
      </c>
      <c r="N119" s="36">
        <f>('Results Env.Impact'!$J119-'Results Env.Impact'!$D119)/'Results Env.Impact'!$D119</f>
        <v>0.11441317840266807</v>
      </c>
      <c r="O119" s="36">
        <f>('Results Env.Impact'!$K119-'Results Env.Impact'!$E119)/'Results Env.Impact'!$E119</f>
        <v>3.8248623543023425E-6</v>
      </c>
    </row>
    <row r="120" spans="1:15" x14ac:dyDescent="0.3">
      <c r="A120" s="12" t="s">
        <v>128</v>
      </c>
      <c r="B120" s="12" t="s">
        <v>226</v>
      </c>
      <c r="C120" s="12">
        <v>3.7694908496199997E-2</v>
      </c>
      <c r="D120" s="12">
        <v>4.8223853406400001E-2</v>
      </c>
      <c r="E120" s="12">
        <v>3.5494986732</v>
      </c>
      <c r="G120" s="37" t="s">
        <v>128</v>
      </c>
      <c r="H120" s="37" t="s">
        <v>226</v>
      </c>
      <c r="I120" s="37">
        <v>3.76949398E-2</v>
      </c>
      <c r="J120" s="37">
        <v>4.8223872799999998E-2</v>
      </c>
      <c r="K120" s="37">
        <v>3.5494986732</v>
      </c>
      <c r="M120" s="36">
        <f>('Results Env.Impact'!$I120-'Results Env.Impact'!$C120)/'Results Env.Impact'!$C120</f>
        <v>8.304516777564708E-7</v>
      </c>
      <c r="N120" s="36">
        <f>('Results Env.Impact'!$J120-'Results Env.Impact'!$D120)/'Results Env.Impact'!$D120</f>
        <v>4.0215782495264789E-7</v>
      </c>
      <c r="O120" s="36">
        <f>('Results Env.Impact'!$K120-'Results Env.Impact'!$E120)/'Results Env.Impact'!$E120</f>
        <v>0</v>
      </c>
    </row>
    <row r="121" spans="1:15" x14ac:dyDescent="0.3">
      <c r="A121" s="12" t="s">
        <v>129</v>
      </c>
      <c r="B121" s="12" t="s">
        <v>226</v>
      </c>
      <c r="C121" s="12">
        <v>8.9650186737300006E-2</v>
      </c>
      <c r="D121" s="12">
        <v>2.0996161571699999E-2</v>
      </c>
      <c r="E121" s="12">
        <v>8.30294808E-2</v>
      </c>
      <c r="G121" s="35" t="s">
        <v>129</v>
      </c>
      <c r="H121" s="35" t="s">
        <v>226</v>
      </c>
      <c r="I121" s="35">
        <v>8.9650186737300006E-2</v>
      </c>
      <c r="J121" s="35">
        <v>2.0996161571699999E-2</v>
      </c>
      <c r="K121" s="35">
        <v>8.30294808E-2</v>
      </c>
      <c r="M121" s="36">
        <f>('Results Env.Impact'!$I121-'Results Env.Impact'!$C121)/'Results Env.Impact'!$C121</f>
        <v>0</v>
      </c>
      <c r="N121" s="36">
        <f>('Results Env.Impact'!$J121-'Results Env.Impact'!$D121)/'Results Env.Impact'!$D121</f>
        <v>0</v>
      </c>
      <c r="O121" s="36">
        <f>('Results Env.Impact'!$K121-'Results Env.Impact'!$E121)/'Results Env.Impact'!$E121</f>
        <v>0</v>
      </c>
    </row>
    <row r="122" spans="1:15" x14ac:dyDescent="0.3">
      <c r="A122" s="12" t="s">
        <v>93</v>
      </c>
      <c r="B122" s="12" t="s">
        <v>226</v>
      </c>
      <c r="C122" s="12">
        <v>0.36350169543369998</v>
      </c>
      <c r="D122" s="12">
        <v>0.9505752933153</v>
      </c>
      <c r="E122" s="12">
        <v>1.8497301233000001</v>
      </c>
      <c r="G122" s="37" t="s">
        <v>93</v>
      </c>
      <c r="H122" s="37" t="s">
        <v>226</v>
      </c>
      <c r="I122" s="37">
        <v>0.36294066629999899</v>
      </c>
      <c r="J122" s="37">
        <v>0.95289057729999904</v>
      </c>
      <c r="K122" s="37">
        <v>2.0823076537</v>
      </c>
      <c r="M122" s="36">
        <f>('Results Env.Impact'!$I122-'Results Env.Impact'!$C122)/'Results Env.Impact'!$C122</f>
        <v>-1.5434016972922565E-3</v>
      </c>
      <c r="N122" s="36">
        <f>('Results Env.Impact'!$J122-'Results Env.Impact'!$D122)/'Results Env.Impact'!$D122</f>
        <v>2.4356660655718097E-3</v>
      </c>
      <c r="O122" s="36">
        <f>('Results Env.Impact'!$K122-'Results Env.Impact'!$E122)/'Results Env.Impact'!$E122</f>
        <v>0.12573592626856905</v>
      </c>
    </row>
    <row r="123" spans="1:15" x14ac:dyDescent="0.3">
      <c r="A123" s="12" t="s">
        <v>131</v>
      </c>
      <c r="B123" s="12" t="s">
        <v>226</v>
      </c>
      <c r="C123" s="12">
        <v>0.16328880210315</v>
      </c>
      <c r="D123" s="12">
        <v>7.8072984020550004E-2</v>
      </c>
      <c r="E123" s="12">
        <v>12.697767922200001</v>
      </c>
      <c r="G123" s="38" t="s">
        <v>131</v>
      </c>
      <c r="H123" s="38" t="s">
        <v>226</v>
      </c>
      <c r="I123" s="38">
        <v>0.1632887841</v>
      </c>
      <c r="J123" s="38">
        <v>7.8072995369999995E-2</v>
      </c>
      <c r="K123" s="38">
        <v>12.697767922200001</v>
      </c>
      <c r="M123" s="36">
        <f>('Results Env.Impact'!$I123-'Results Env.Impact'!$C123)/'Results Env.Impact'!$C123</f>
        <v>-1.1025342685278043E-7</v>
      </c>
      <c r="N123" s="36">
        <f>('Results Env.Impact'!$J123-'Results Env.Impact'!$D123)/'Results Env.Impact'!$D123</f>
        <v>1.4536974772143834E-7</v>
      </c>
      <c r="O123" s="36">
        <f>('Results Env.Impact'!$K123-'Results Env.Impact'!$E123)/'Results Env.Impact'!$E123</f>
        <v>0</v>
      </c>
    </row>
  </sheetData>
  <pageMargins left="0.7" right="0.7" top="0.75" bottom="0.75" header="0" footer="0"/>
  <pageSetup orientation="landscape"/>
  <tableParts count="6">
    <tablePart r:id="rId1"/>
    <tablePart r:id="rId2"/>
    <tablePart r:id="rId3"/>
    <tablePart r:id="rId4"/>
    <tablePart r:id="rId5"/>
    <tablePart r:id="rId6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1001"/>
  <sheetViews>
    <sheetView workbookViewId="0">
      <selection activeCell="G5" sqref="G5"/>
    </sheetView>
  </sheetViews>
  <sheetFormatPr defaultColWidth="14.36328125" defaultRowHeight="15" customHeight="1" x14ac:dyDescent="0.35"/>
  <cols>
    <col min="1" max="1" width="13.08984375" style="5" customWidth="1"/>
    <col min="2" max="7" width="10.26953125" style="5" customWidth="1"/>
    <col min="8" max="9" width="8.7265625" style="5" customWidth="1"/>
    <col min="10" max="11" width="8.81640625" style="5" customWidth="1"/>
    <col min="12" max="13" width="9.54296875" style="5" customWidth="1"/>
    <col min="14" max="14" width="8.81640625" style="5" customWidth="1"/>
    <col min="15" max="24" width="8.7265625" style="5" customWidth="1"/>
    <col min="25" max="16384" width="14.36328125" style="5"/>
  </cols>
  <sheetData>
    <row r="1" spans="1:24" s="64" customFormat="1" ht="17" x14ac:dyDescent="0.4">
      <c r="A1" s="59" t="s">
        <v>1453</v>
      </c>
      <c r="B1" s="60"/>
      <c r="C1" s="60"/>
      <c r="D1" s="60"/>
      <c r="E1" s="60"/>
      <c r="F1" s="60"/>
      <c r="G1" s="60"/>
      <c r="H1" s="61"/>
      <c r="I1" s="62"/>
      <c r="J1" s="62"/>
      <c r="K1" s="62"/>
      <c r="L1" s="62"/>
      <c r="M1" s="62"/>
      <c r="N1" s="62"/>
      <c r="O1" s="63"/>
      <c r="P1" s="61"/>
      <c r="Q1" s="61"/>
      <c r="R1" s="61"/>
      <c r="S1" s="61"/>
      <c r="T1" s="61"/>
      <c r="U1" s="61"/>
      <c r="V1" s="61"/>
      <c r="W1" s="61"/>
      <c r="X1" s="61"/>
    </row>
    <row r="2" spans="1:24" ht="14.25" customHeight="1" x14ac:dyDescent="0.35">
      <c r="A2" s="65" t="s">
        <v>1454</v>
      </c>
      <c r="B2" s="45"/>
      <c r="C2" s="45"/>
      <c r="D2" s="45"/>
      <c r="E2" s="45"/>
      <c r="F2" s="45"/>
      <c r="G2" s="45"/>
      <c r="H2" s="44"/>
      <c r="I2" s="46"/>
      <c r="J2" s="46"/>
      <c r="K2" s="46"/>
      <c r="L2" s="46"/>
      <c r="M2" s="46"/>
      <c r="N2" s="46"/>
      <c r="O2" s="13"/>
      <c r="P2" s="44"/>
      <c r="Q2" s="44"/>
      <c r="R2" s="44"/>
      <c r="S2" s="44"/>
      <c r="T2" s="44"/>
      <c r="U2" s="44"/>
      <c r="V2" s="44"/>
      <c r="W2" s="44"/>
      <c r="X2" s="44"/>
    </row>
    <row r="3" spans="1:24" ht="14.25" customHeight="1" x14ac:dyDescent="0.35">
      <c r="A3" s="65"/>
      <c r="B3" s="45"/>
      <c r="C3" s="45"/>
      <c r="D3" s="45"/>
      <c r="E3" s="45"/>
      <c r="F3" s="45"/>
      <c r="G3" s="45"/>
      <c r="H3" s="44"/>
      <c r="I3" s="46"/>
      <c r="J3" s="46"/>
      <c r="K3" s="46"/>
      <c r="L3" s="46"/>
      <c r="M3" s="46"/>
      <c r="N3" s="46"/>
      <c r="O3" s="13"/>
      <c r="P3" s="44"/>
      <c r="Q3" s="44"/>
      <c r="R3" s="44"/>
      <c r="S3" s="44"/>
      <c r="T3" s="44"/>
      <c r="U3" s="44"/>
      <c r="V3" s="44"/>
      <c r="W3" s="44"/>
      <c r="X3" s="44"/>
    </row>
    <row r="4" spans="1:24" ht="14.25" customHeight="1" x14ac:dyDescent="0.35">
      <c r="A4" s="45" t="s">
        <v>254</v>
      </c>
      <c r="B4" s="45"/>
      <c r="C4" s="45"/>
      <c r="D4" s="45"/>
      <c r="E4" s="45"/>
      <c r="F4" s="45"/>
      <c r="G4" s="45"/>
      <c r="H4" s="44"/>
      <c r="I4" s="46"/>
      <c r="J4" s="46"/>
      <c r="K4" s="46"/>
      <c r="L4" s="46"/>
      <c r="M4" s="46"/>
      <c r="N4" s="46"/>
      <c r="O4" s="13"/>
      <c r="P4" s="44"/>
      <c r="Q4" s="44"/>
      <c r="R4" s="44"/>
      <c r="S4" s="44"/>
      <c r="T4" s="44"/>
      <c r="U4" s="44"/>
      <c r="V4" s="44"/>
      <c r="W4" s="44"/>
      <c r="X4" s="44"/>
    </row>
    <row r="5" spans="1:24" ht="14.25" customHeight="1" x14ac:dyDescent="0.35">
      <c r="A5" s="47" t="s">
        <v>255</v>
      </c>
      <c r="B5" s="45"/>
      <c r="C5" s="45"/>
      <c r="D5" s="45"/>
      <c r="E5" s="45"/>
      <c r="F5" s="45"/>
      <c r="G5" s="45"/>
      <c r="H5" s="44"/>
      <c r="I5" s="46"/>
      <c r="J5" s="46"/>
      <c r="K5" s="46"/>
      <c r="L5" s="46"/>
      <c r="M5" s="46"/>
      <c r="N5" s="46"/>
      <c r="O5" s="13"/>
      <c r="P5" s="44"/>
      <c r="Q5" s="44"/>
      <c r="R5" s="44"/>
      <c r="S5" s="44"/>
      <c r="T5" s="44"/>
      <c r="U5" s="44"/>
      <c r="V5" s="44"/>
      <c r="W5" s="44"/>
      <c r="X5" s="44"/>
    </row>
    <row r="6" spans="1:24" ht="14.25" customHeight="1" x14ac:dyDescent="0.35">
      <c r="A6" s="6"/>
      <c r="B6" s="45"/>
      <c r="C6" s="45"/>
      <c r="D6" s="45"/>
      <c r="E6" s="45"/>
      <c r="F6" s="45"/>
      <c r="G6" s="45"/>
      <c r="H6" s="44"/>
      <c r="I6" s="46"/>
      <c r="J6" s="46"/>
      <c r="K6" s="46"/>
      <c r="L6" s="46"/>
      <c r="M6" s="46"/>
      <c r="N6" s="46"/>
      <c r="O6" s="13"/>
      <c r="P6" s="44"/>
      <c r="Q6" s="44"/>
      <c r="R6" s="44"/>
      <c r="S6" s="44"/>
      <c r="T6" s="44"/>
      <c r="U6" s="44"/>
      <c r="V6" s="44"/>
      <c r="W6" s="44"/>
      <c r="X6" s="44"/>
    </row>
    <row r="7" spans="1:24" ht="14.25" customHeight="1" x14ac:dyDescent="0.35">
      <c r="A7" s="6" t="s">
        <v>243</v>
      </c>
      <c r="B7" s="45"/>
      <c r="C7" s="45"/>
      <c r="D7" s="45"/>
      <c r="E7" s="45"/>
      <c r="F7" s="45"/>
      <c r="G7" s="45"/>
      <c r="H7" s="44"/>
      <c r="I7" s="48" t="s">
        <v>244</v>
      </c>
      <c r="J7" s="46"/>
      <c r="K7" s="46"/>
      <c r="L7" s="46"/>
      <c r="M7" s="46"/>
      <c r="N7" s="46"/>
      <c r="O7" s="13"/>
      <c r="P7" s="44"/>
      <c r="Q7" s="44"/>
      <c r="R7" s="44"/>
      <c r="S7" s="44"/>
      <c r="T7" s="44"/>
      <c r="U7" s="44"/>
      <c r="V7" s="44"/>
      <c r="W7" s="44"/>
      <c r="X7" s="44"/>
    </row>
    <row r="8" spans="1:24" ht="14.25" customHeight="1" x14ac:dyDescent="0.35">
      <c r="A8" s="49" t="s">
        <v>256</v>
      </c>
      <c r="B8" s="45"/>
      <c r="C8" s="45"/>
      <c r="D8" s="45"/>
      <c r="E8" s="45"/>
      <c r="F8" s="45"/>
      <c r="G8" s="45"/>
      <c r="H8" s="44"/>
      <c r="I8" s="49" t="s">
        <v>256</v>
      </c>
      <c r="J8" s="46"/>
      <c r="K8" s="46"/>
      <c r="L8" s="46"/>
      <c r="M8" s="46"/>
      <c r="N8" s="46"/>
      <c r="O8" s="13"/>
      <c r="P8" s="44"/>
      <c r="Q8" s="44"/>
      <c r="R8" s="44"/>
      <c r="S8" s="44"/>
      <c r="T8" s="44"/>
      <c r="U8" s="44"/>
      <c r="V8" s="44"/>
      <c r="W8" s="44"/>
      <c r="X8" s="44"/>
    </row>
    <row r="9" spans="1:24" ht="14.25" customHeight="1" x14ac:dyDescent="0.35">
      <c r="A9" s="49"/>
      <c r="B9" s="49" t="s">
        <v>257</v>
      </c>
      <c r="C9" s="49" t="s">
        <v>258</v>
      </c>
      <c r="D9" s="49" t="s">
        <v>259</v>
      </c>
      <c r="E9" s="49" t="s">
        <v>260</v>
      </c>
      <c r="F9" s="49" t="s">
        <v>261</v>
      </c>
      <c r="G9" s="49" t="s">
        <v>262</v>
      </c>
      <c r="H9" s="13"/>
      <c r="I9" s="46" t="s">
        <v>257</v>
      </c>
      <c r="J9" s="46" t="s">
        <v>258</v>
      </c>
      <c r="K9" s="46" t="s">
        <v>259</v>
      </c>
      <c r="L9" s="46" t="s">
        <v>260</v>
      </c>
      <c r="M9" s="46" t="s">
        <v>261</v>
      </c>
      <c r="N9" s="46" t="s">
        <v>262</v>
      </c>
      <c r="O9" s="13"/>
      <c r="P9" s="13"/>
      <c r="Q9" s="13"/>
      <c r="R9" s="13"/>
      <c r="S9" s="13"/>
      <c r="T9" s="13"/>
      <c r="U9" s="13"/>
      <c r="V9" s="13"/>
      <c r="W9" s="13"/>
      <c r="X9" s="13"/>
    </row>
    <row r="10" spans="1:24" ht="14.25" customHeight="1" x14ac:dyDescent="0.35">
      <c r="A10" s="49"/>
      <c r="B10" s="49" t="s">
        <v>220</v>
      </c>
      <c r="C10" s="49">
        <v>81.633089999999996</v>
      </c>
      <c r="D10" s="49">
        <v>65.961209999999994</v>
      </c>
      <c r="E10" s="49">
        <v>104.82293375</v>
      </c>
      <c r="F10" s="49">
        <v>195.26371599999999</v>
      </c>
      <c r="G10" s="49">
        <v>46.386952999999998</v>
      </c>
      <c r="H10" s="13"/>
      <c r="I10" s="46" t="s">
        <v>220</v>
      </c>
      <c r="J10" s="46">
        <v>84.401469977994793</v>
      </c>
      <c r="K10" s="46">
        <v>68.223620877282499</v>
      </c>
      <c r="L10" s="46">
        <v>107.669968169672</v>
      </c>
      <c r="M10" s="46">
        <v>201.13699627108801</v>
      </c>
      <c r="N10" s="46">
        <v>47.250997166011501</v>
      </c>
      <c r="O10" s="13"/>
      <c r="P10" s="13"/>
      <c r="Q10" s="13"/>
      <c r="R10" s="13"/>
      <c r="S10" s="13"/>
      <c r="T10" s="13"/>
      <c r="U10" s="13"/>
      <c r="V10" s="13"/>
      <c r="W10" s="13"/>
      <c r="X10" s="13"/>
    </row>
    <row r="11" spans="1:24" ht="14.25" customHeight="1" x14ac:dyDescent="0.35">
      <c r="A11" s="49"/>
      <c r="B11" s="49" t="s">
        <v>221</v>
      </c>
      <c r="C11" s="49">
        <v>85.801509999999993</v>
      </c>
      <c r="D11" s="49">
        <v>73.189246499999996</v>
      </c>
      <c r="E11" s="49">
        <v>109.15095425</v>
      </c>
      <c r="F11" s="49">
        <v>164.13792599999999</v>
      </c>
      <c r="G11" s="49">
        <v>53.787035000000003</v>
      </c>
      <c r="H11" s="13"/>
      <c r="I11" s="46" t="s">
        <v>221</v>
      </c>
      <c r="J11" s="46">
        <v>85.581886224212994</v>
      </c>
      <c r="K11" s="46">
        <v>74.028538340362502</v>
      </c>
      <c r="L11" s="46">
        <v>105.189298262059</v>
      </c>
      <c r="M11" s="46">
        <v>157.66562435465701</v>
      </c>
      <c r="N11" s="46">
        <v>54.109716189533998</v>
      </c>
      <c r="O11" s="13"/>
      <c r="P11" s="13"/>
      <c r="Q11" s="13"/>
      <c r="R11" s="13"/>
      <c r="S11" s="13"/>
      <c r="T11" s="13"/>
      <c r="U11" s="13"/>
      <c r="V11" s="13"/>
      <c r="W11" s="13"/>
      <c r="X11" s="13"/>
    </row>
    <row r="12" spans="1:24" ht="14.25" customHeight="1" x14ac:dyDescent="0.35">
      <c r="A12" s="49"/>
      <c r="B12" s="49" t="s">
        <v>222</v>
      </c>
      <c r="C12" s="49">
        <v>77.657340000000005</v>
      </c>
      <c r="D12" s="49">
        <v>63.061983249999997</v>
      </c>
      <c r="E12" s="49">
        <v>98.309635499999999</v>
      </c>
      <c r="F12" s="49">
        <v>155.90791899999999</v>
      </c>
      <c r="G12" s="49">
        <v>41.004834000000002</v>
      </c>
      <c r="H12" s="13"/>
      <c r="I12" s="46" t="s">
        <v>222</v>
      </c>
      <c r="J12" s="46">
        <v>83.552051682658998</v>
      </c>
      <c r="K12" s="46">
        <v>68.174323112023998</v>
      </c>
      <c r="L12" s="46">
        <v>101.514573284335</v>
      </c>
      <c r="M12" s="46">
        <v>159.70189747300299</v>
      </c>
      <c r="N12" s="46">
        <v>45.752052335861002</v>
      </c>
      <c r="O12" s="13"/>
      <c r="P12" s="13"/>
      <c r="Q12" s="13"/>
      <c r="R12" s="13"/>
      <c r="S12" s="13"/>
      <c r="T12" s="13"/>
      <c r="U12" s="13"/>
      <c r="V12" s="13"/>
      <c r="W12" s="13"/>
      <c r="X12" s="13"/>
    </row>
    <row r="13" spans="1:24" ht="14.25" customHeight="1" x14ac:dyDescent="0.35">
      <c r="A13" s="49"/>
      <c r="B13" s="49" t="s">
        <v>223</v>
      </c>
      <c r="C13" s="49">
        <v>80.135499999999993</v>
      </c>
      <c r="D13" s="49">
        <v>67.351484999999997</v>
      </c>
      <c r="E13" s="49">
        <v>104.70015325</v>
      </c>
      <c r="F13" s="49">
        <v>182.23622499999999</v>
      </c>
      <c r="G13" s="49">
        <v>49.883684000000002</v>
      </c>
      <c r="H13" s="13"/>
      <c r="I13" s="46" t="s">
        <v>223</v>
      </c>
      <c r="J13" s="46">
        <v>76.746771168238993</v>
      </c>
      <c r="K13" s="46">
        <v>64.674010160321998</v>
      </c>
      <c r="L13" s="46">
        <v>98.401085674842705</v>
      </c>
      <c r="M13" s="46">
        <v>173.24339880258299</v>
      </c>
      <c r="N13" s="46">
        <v>47.755616292928998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</row>
    <row r="14" spans="1:24" ht="14.25" customHeight="1" x14ac:dyDescent="0.35">
      <c r="A14" s="49"/>
      <c r="B14" s="49" t="s">
        <v>224</v>
      </c>
      <c r="C14" s="49">
        <v>67.924409999999995</v>
      </c>
      <c r="D14" s="49">
        <v>56.916632499999999</v>
      </c>
      <c r="E14" s="49">
        <v>84.361447249999998</v>
      </c>
      <c r="F14" s="49">
        <v>151.67474799999999</v>
      </c>
      <c r="G14" s="49">
        <v>39.908454999999996</v>
      </c>
      <c r="H14" s="13"/>
      <c r="I14" s="46" t="s">
        <v>224</v>
      </c>
      <c r="J14" s="46">
        <v>76.101396790073693</v>
      </c>
      <c r="K14" s="46">
        <v>63.933870933168997</v>
      </c>
      <c r="L14" s="46">
        <v>91.610796522499598</v>
      </c>
      <c r="M14" s="46">
        <v>159.965106300163</v>
      </c>
      <c r="N14" s="46">
        <v>46.230229157159499</v>
      </c>
      <c r="O14" s="13"/>
      <c r="P14" s="13"/>
      <c r="Q14" s="13"/>
      <c r="R14" s="13"/>
      <c r="S14" s="13"/>
      <c r="T14" s="13"/>
      <c r="U14" s="13"/>
      <c r="V14" s="13"/>
      <c r="W14" s="13"/>
      <c r="X14" s="13"/>
    </row>
    <row r="15" spans="1:24" ht="14.25" customHeight="1" x14ac:dyDescent="0.35">
      <c r="A15" s="49"/>
      <c r="B15" s="49" t="s">
        <v>225</v>
      </c>
      <c r="C15" s="49">
        <v>83.707419999999999</v>
      </c>
      <c r="D15" s="49">
        <v>69.551473250000001</v>
      </c>
      <c r="E15" s="49">
        <v>106.91354025</v>
      </c>
      <c r="F15" s="49">
        <v>179.551388</v>
      </c>
      <c r="G15" s="49">
        <v>50.046784000000002</v>
      </c>
      <c r="H15" s="13"/>
      <c r="I15" s="46" t="s">
        <v>225</v>
      </c>
      <c r="J15" s="46">
        <v>85.135379013153397</v>
      </c>
      <c r="K15" s="46">
        <v>71.237572231412202</v>
      </c>
      <c r="L15" s="46">
        <v>106.596528432236</v>
      </c>
      <c r="M15" s="46">
        <v>179.57606869364099</v>
      </c>
      <c r="N15" s="46">
        <v>50.759945340088997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</row>
    <row r="16" spans="1:24" ht="14.25" customHeight="1" x14ac:dyDescent="0.35">
      <c r="A16" s="49"/>
      <c r="B16" s="49" t="s">
        <v>226</v>
      </c>
      <c r="C16" s="49">
        <v>78.35915</v>
      </c>
      <c r="D16" s="49">
        <v>63.632131375</v>
      </c>
      <c r="E16" s="49">
        <v>100.669324375</v>
      </c>
      <c r="F16" s="49">
        <v>180.70939749999999</v>
      </c>
      <c r="G16" s="49">
        <v>42.648256500000002</v>
      </c>
      <c r="H16" s="13"/>
      <c r="I16" s="46" t="s">
        <v>226</v>
      </c>
      <c r="J16" s="46">
        <v>88.902861701501905</v>
      </c>
      <c r="K16" s="46">
        <v>72.511609327322603</v>
      </c>
      <c r="L16" s="46">
        <v>111.226258692095</v>
      </c>
      <c r="M16" s="46">
        <v>194.156138249713</v>
      </c>
      <c r="N16" s="46">
        <v>50.0222803259255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</row>
    <row r="17" spans="1:24" ht="14.25" customHeight="1" x14ac:dyDescent="0.35">
      <c r="A17" s="49"/>
      <c r="B17"/>
      <c r="C17"/>
      <c r="D17"/>
      <c r="E17"/>
      <c r="F17"/>
      <c r="G17"/>
      <c r="H17" s="13"/>
      <c r="I17" s="46"/>
      <c r="J17" s="46"/>
      <c r="K17" s="46"/>
      <c r="L17" s="46"/>
      <c r="M17" s="46"/>
      <c r="N17" s="46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spans="1:24" ht="14.25" customHeight="1" x14ac:dyDescent="0.35">
      <c r="A18" s="49" t="s">
        <v>263</v>
      </c>
      <c r="B18" s="49"/>
      <c r="C18" s="49"/>
      <c r="D18" s="49"/>
      <c r="E18" s="49"/>
      <c r="F18" s="49"/>
      <c r="G18" s="49"/>
      <c r="H18" s="13"/>
      <c r="I18" s="49" t="s">
        <v>263</v>
      </c>
      <c r="J18" s="46"/>
      <c r="K18" s="46"/>
      <c r="L18" s="46"/>
      <c r="M18" s="46"/>
      <c r="N18" s="46"/>
      <c r="O18" s="13"/>
      <c r="P18" s="13"/>
      <c r="Q18" s="13"/>
      <c r="R18" s="13"/>
      <c r="S18" s="13"/>
      <c r="T18" s="13"/>
      <c r="U18" s="13"/>
      <c r="V18" s="13"/>
      <c r="W18" s="13"/>
      <c r="X18" s="13"/>
    </row>
    <row r="19" spans="1:24" ht="14.25" customHeight="1" x14ac:dyDescent="0.35">
      <c r="A19" s="49" t="s">
        <v>232</v>
      </c>
      <c r="B19" s="49" t="s">
        <v>257</v>
      </c>
      <c r="C19" s="49" t="s">
        <v>258</v>
      </c>
      <c r="D19" s="49" t="s">
        <v>259</v>
      </c>
      <c r="E19" s="49" t="s">
        <v>260</v>
      </c>
      <c r="F19" s="49" t="s">
        <v>261</v>
      </c>
      <c r="G19" s="49" t="s">
        <v>262</v>
      </c>
      <c r="H19" s="13"/>
      <c r="I19" s="46" t="s">
        <v>232</v>
      </c>
      <c r="J19" s="46" t="s">
        <v>257</v>
      </c>
      <c r="K19" s="46" t="s">
        <v>258</v>
      </c>
      <c r="L19" s="46" t="s">
        <v>259</v>
      </c>
      <c r="M19" s="46" t="s">
        <v>260</v>
      </c>
      <c r="N19" s="46" t="s">
        <v>261</v>
      </c>
      <c r="O19" s="46" t="s">
        <v>262</v>
      </c>
      <c r="P19" s="13"/>
      <c r="Q19" s="13"/>
      <c r="R19" s="13"/>
      <c r="S19" s="13"/>
      <c r="T19" s="13"/>
      <c r="U19" s="13"/>
      <c r="V19" s="13"/>
      <c r="W19" s="13"/>
      <c r="X19" s="13"/>
    </row>
    <row r="20" spans="1:24" ht="14.25" customHeight="1" x14ac:dyDescent="0.35">
      <c r="A20" s="49" t="s">
        <v>27</v>
      </c>
      <c r="B20" s="49" t="s">
        <v>220</v>
      </c>
      <c r="C20" s="49">
        <v>13.860673500000001</v>
      </c>
      <c r="D20" s="49">
        <v>12.547055500000001</v>
      </c>
      <c r="E20" s="49">
        <v>15.96693</v>
      </c>
      <c r="F20" s="49">
        <v>29.425692000000002</v>
      </c>
      <c r="G20" s="49">
        <v>10.740360000000001</v>
      </c>
      <c r="H20" s="13"/>
      <c r="I20" s="50" t="s">
        <v>27</v>
      </c>
      <c r="J20" s="50" t="s">
        <v>220</v>
      </c>
      <c r="K20" s="51">
        <v>13.860673599456</v>
      </c>
      <c r="L20" s="51">
        <v>12.547055510756801</v>
      </c>
      <c r="M20" s="51">
        <v>15.9669299307035</v>
      </c>
      <c r="N20" s="51">
        <v>29.425691960296</v>
      </c>
      <c r="O20" s="51">
        <v>10.7403600724485</v>
      </c>
      <c r="P20" s="13"/>
      <c r="Q20" s="13"/>
      <c r="R20" s="13"/>
      <c r="S20" s="13"/>
      <c r="T20" s="13"/>
      <c r="U20" s="13"/>
      <c r="V20" s="13"/>
      <c r="W20" s="13"/>
      <c r="X20" s="13"/>
    </row>
    <row r="21" spans="1:24" ht="14.25" customHeight="1" x14ac:dyDescent="0.35">
      <c r="A21" s="49" t="s">
        <v>27</v>
      </c>
      <c r="B21" s="49" t="s">
        <v>221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13"/>
      <c r="I21" s="50" t="s">
        <v>27</v>
      </c>
      <c r="J21" s="50" t="s">
        <v>221</v>
      </c>
      <c r="K21" s="52">
        <v>0</v>
      </c>
      <c r="L21" s="52">
        <v>0</v>
      </c>
      <c r="M21" s="52">
        <v>0</v>
      </c>
      <c r="N21" s="52">
        <v>0</v>
      </c>
      <c r="O21" s="52">
        <v>0</v>
      </c>
      <c r="P21" s="13"/>
      <c r="Q21" s="13"/>
      <c r="R21" s="13"/>
      <c r="S21" s="13"/>
      <c r="T21" s="13"/>
      <c r="U21" s="13"/>
      <c r="V21" s="13"/>
      <c r="W21" s="13"/>
      <c r="X21" s="13"/>
    </row>
    <row r="22" spans="1:24" ht="14.25" customHeight="1" x14ac:dyDescent="0.35">
      <c r="A22" s="49" t="s">
        <v>27</v>
      </c>
      <c r="B22" s="49" t="s">
        <v>222</v>
      </c>
      <c r="C22" s="28">
        <v>0</v>
      </c>
      <c r="D22" s="28">
        <v>0</v>
      </c>
      <c r="E22" s="28">
        <v>0</v>
      </c>
      <c r="F22" s="28">
        <v>0</v>
      </c>
      <c r="G22" s="28">
        <v>0</v>
      </c>
      <c r="H22" s="13"/>
      <c r="I22" s="50" t="s">
        <v>27</v>
      </c>
      <c r="J22" s="50" t="s">
        <v>222</v>
      </c>
      <c r="K22" s="52">
        <v>0</v>
      </c>
      <c r="L22" s="52">
        <v>0</v>
      </c>
      <c r="M22" s="52">
        <v>0</v>
      </c>
      <c r="N22" s="52">
        <v>0</v>
      </c>
      <c r="O22" s="52">
        <v>0</v>
      </c>
      <c r="P22" s="13"/>
      <c r="Q22" s="13"/>
      <c r="R22" s="13"/>
      <c r="S22" s="13"/>
      <c r="T22" s="13"/>
      <c r="U22" s="13"/>
      <c r="V22" s="13"/>
      <c r="W22" s="13"/>
      <c r="X22" s="13"/>
    </row>
    <row r="23" spans="1:24" ht="14.25" customHeight="1" x14ac:dyDescent="0.35">
      <c r="A23" s="49" t="s">
        <v>27</v>
      </c>
      <c r="B23" s="49" t="s">
        <v>223</v>
      </c>
      <c r="C23" s="49">
        <v>13.860673500000001</v>
      </c>
      <c r="D23" s="49">
        <v>12.547055500000001</v>
      </c>
      <c r="E23" s="49">
        <v>15.96693</v>
      </c>
      <c r="F23" s="49">
        <v>29.425692000000002</v>
      </c>
      <c r="G23" s="49">
        <v>10.740360000000001</v>
      </c>
      <c r="H23" s="13"/>
      <c r="I23" s="50" t="s">
        <v>27</v>
      </c>
      <c r="J23" s="50" t="s">
        <v>223</v>
      </c>
      <c r="K23" s="51">
        <v>13.860673599456</v>
      </c>
      <c r="L23" s="51">
        <v>12.547055510756801</v>
      </c>
      <c r="M23" s="51">
        <v>15.9669299307035</v>
      </c>
      <c r="N23" s="51">
        <v>29.425691960296</v>
      </c>
      <c r="O23" s="51">
        <v>10.7403600724485</v>
      </c>
      <c r="P23" s="13"/>
      <c r="Q23" s="13"/>
      <c r="R23" s="13"/>
      <c r="S23" s="13"/>
      <c r="T23" s="13"/>
      <c r="U23" s="13"/>
      <c r="V23" s="13"/>
      <c r="W23" s="13"/>
      <c r="X23" s="13"/>
    </row>
    <row r="24" spans="1:24" ht="14.25" customHeight="1" x14ac:dyDescent="0.35">
      <c r="A24" s="49" t="s">
        <v>27</v>
      </c>
      <c r="B24" s="49" t="s">
        <v>224</v>
      </c>
      <c r="C24" s="49">
        <v>13.860673500000001</v>
      </c>
      <c r="D24" s="49">
        <v>12.547055500000001</v>
      </c>
      <c r="E24" s="49">
        <v>15.96693</v>
      </c>
      <c r="F24" s="49">
        <v>29.425692000000002</v>
      </c>
      <c r="G24" s="49">
        <v>10.740360000000001</v>
      </c>
      <c r="H24" s="13"/>
      <c r="I24" s="50" t="s">
        <v>27</v>
      </c>
      <c r="J24" s="50" t="s">
        <v>224</v>
      </c>
      <c r="K24" s="53">
        <v>13.860673599456</v>
      </c>
      <c r="L24" s="53">
        <v>12.547055510756801</v>
      </c>
      <c r="M24" s="53">
        <v>15.9669299307035</v>
      </c>
      <c r="N24" s="53">
        <v>29.425691960296</v>
      </c>
      <c r="O24" s="53">
        <v>10.7403600724485</v>
      </c>
      <c r="P24" s="13"/>
      <c r="Q24" s="13"/>
      <c r="R24" s="13"/>
      <c r="S24" s="13"/>
      <c r="T24" s="13"/>
      <c r="U24" s="13"/>
      <c r="V24" s="13"/>
      <c r="W24" s="13"/>
      <c r="X24" s="13"/>
    </row>
    <row r="25" spans="1:24" ht="14.25" customHeight="1" x14ac:dyDescent="0.35">
      <c r="A25" s="49" t="s">
        <v>27</v>
      </c>
      <c r="B25" s="49" t="s">
        <v>225</v>
      </c>
      <c r="C25" s="49">
        <v>6.9360055000000003</v>
      </c>
      <c r="D25" s="49">
        <v>6.2777035000000003</v>
      </c>
      <c r="E25" s="49">
        <v>7.99031</v>
      </c>
      <c r="F25" s="49">
        <v>14.721256</v>
      </c>
      <c r="G25" s="49">
        <v>5.3732300000000004</v>
      </c>
      <c r="H25" s="13"/>
      <c r="I25" s="50" t="s">
        <v>27</v>
      </c>
      <c r="J25" s="50" t="s">
        <v>225</v>
      </c>
      <c r="K25" s="53">
        <v>6.9303367997279999</v>
      </c>
      <c r="L25" s="53">
        <v>6.2735277553783799</v>
      </c>
      <c r="M25" s="53">
        <v>7.9834649653517502</v>
      </c>
      <c r="N25" s="53">
        <v>14.712845980148</v>
      </c>
      <c r="O25" s="53">
        <v>5.3701800362242498</v>
      </c>
      <c r="P25" s="13"/>
      <c r="Q25" s="13"/>
      <c r="R25" s="13"/>
      <c r="S25" s="13"/>
      <c r="T25" s="13"/>
      <c r="U25" s="13"/>
      <c r="V25" s="13"/>
      <c r="W25" s="13"/>
      <c r="X25" s="13"/>
    </row>
    <row r="26" spans="1:24" ht="14.25" customHeight="1" x14ac:dyDescent="0.35">
      <c r="A26" s="49" t="s">
        <v>27</v>
      </c>
      <c r="B26" s="49" t="s">
        <v>226</v>
      </c>
      <c r="C26" s="49">
        <v>6.9360055000000003</v>
      </c>
      <c r="D26" s="49">
        <v>6.2777035000000003</v>
      </c>
      <c r="E26" s="49">
        <v>7.99031</v>
      </c>
      <c r="F26" s="49">
        <v>14.721256</v>
      </c>
      <c r="G26" s="49">
        <v>5.3732300000000004</v>
      </c>
      <c r="H26" s="13"/>
      <c r="I26" s="50" t="s">
        <v>27</v>
      </c>
      <c r="J26" s="50" t="s">
        <v>226</v>
      </c>
      <c r="K26" s="53">
        <v>6.9303367997279999</v>
      </c>
      <c r="L26" s="53">
        <v>6.2735277553783799</v>
      </c>
      <c r="M26" s="53">
        <v>7.9834649653517502</v>
      </c>
      <c r="N26" s="53">
        <v>14.712845980148</v>
      </c>
      <c r="O26" s="53">
        <v>5.3701800362242498</v>
      </c>
      <c r="P26" s="13"/>
      <c r="Q26" s="13"/>
      <c r="R26" s="13"/>
      <c r="S26" s="13"/>
      <c r="T26" s="13"/>
      <c r="U26" s="13"/>
      <c r="V26" s="13"/>
      <c r="W26" s="13"/>
      <c r="X26" s="13"/>
    </row>
    <row r="27" spans="1:24" ht="14.25" customHeight="1" x14ac:dyDescent="0.35">
      <c r="A27" s="49" t="s">
        <v>37</v>
      </c>
      <c r="B27" s="49" t="s">
        <v>220</v>
      </c>
      <c r="C27" s="49">
        <v>7.3218230000000002</v>
      </c>
      <c r="D27" s="49">
        <v>6.0478672500000004</v>
      </c>
      <c r="E27" s="49">
        <v>9.7320387499999992</v>
      </c>
      <c r="F27" s="49">
        <v>12.38677</v>
      </c>
      <c r="G27" s="49">
        <v>3.8475130000000002</v>
      </c>
      <c r="H27" s="13"/>
      <c r="I27" s="50" t="s">
        <v>37</v>
      </c>
      <c r="J27" s="50" t="s">
        <v>220</v>
      </c>
      <c r="K27" s="53">
        <v>7.3218229967512496</v>
      </c>
      <c r="L27" s="53">
        <v>6.0478672365905002</v>
      </c>
      <c r="M27" s="53">
        <v>9.7320387587366195</v>
      </c>
      <c r="N27" s="53">
        <v>12.386770008766</v>
      </c>
      <c r="O27" s="53">
        <v>3.8475129997690001</v>
      </c>
      <c r="P27" s="13"/>
      <c r="Q27" s="13"/>
      <c r="R27" s="13"/>
      <c r="S27" s="13"/>
      <c r="T27" s="13"/>
      <c r="U27" s="13"/>
      <c r="V27" s="13"/>
      <c r="W27" s="13"/>
      <c r="X27" s="13"/>
    </row>
    <row r="28" spans="1:24" ht="14.25" customHeight="1" x14ac:dyDescent="0.35">
      <c r="A28" s="49" t="s">
        <v>37</v>
      </c>
      <c r="B28" s="49" t="s">
        <v>221</v>
      </c>
      <c r="C28" s="49">
        <v>7.3218230000000002</v>
      </c>
      <c r="D28" s="49">
        <v>6.0478672500000004</v>
      </c>
      <c r="E28" s="49">
        <v>9.7320387499999992</v>
      </c>
      <c r="F28" s="49">
        <v>12.38677</v>
      </c>
      <c r="G28" s="49">
        <v>3.8475130000000002</v>
      </c>
      <c r="H28" s="13"/>
      <c r="I28" s="50" t="s">
        <v>37</v>
      </c>
      <c r="J28" s="50" t="s">
        <v>221</v>
      </c>
      <c r="K28" s="53">
        <v>7.3218229967512496</v>
      </c>
      <c r="L28" s="53">
        <v>6.0478672365905002</v>
      </c>
      <c r="M28" s="53">
        <v>9.7320387587366195</v>
      </c>
      <c r="N28" s="53">
        <v>12.386770008766</v>
      </c>
      <c r="O28" s="53">
        <v>3.8475129997690001</v>
      </c>
      <c r="P28" s="13"/>
      <c r="Q28" s="13"/>
      <c r="R28" s="13"/>
      <c r="S28" s="13"/>
      <c r="T28" s="13"/>
      <c r="U28" s="13"/>
      <c r="V28" s="13"/>
      <c r="W28" s="13"/>
      <c r="X28" s="13"/>
    </row>
    <row r="29" spans="1:24" ht="14.25" customHeight="1" x14ac:dyDescent="0.35">
      <c r="A29" s="49" t="s">
        <v>37</v>
      </c>
      <c r="B29" s="49" t="s">
        <v>222</v>
      </c>
      <c r="C29" s="49">
        <v>13.74436</v>
      </c>
      <c r="D29" s="49">
        <v>11.4633375</v>
      </c>
      <c r="E29" s="49">
        <v>18.354099000000001</v>
      </c>
      <c r="F29" s="49">
        <v>23.073090000000001</v>
      </c>
      <c r="G29" s="49">
        <v>7.2718660000000002</v>
      </c>
      <c r="H29" s="13"/>
      <c r="I29" s="50" t="s">
        <v>37</v>
      </c>
      <c r="J29" s="50" t="s">
        <v>222</v>
      </c>
      <c r="K29" s="53">
        <v>13.7443600006025</v>
      </c>
      <c r="L29" s="53">
        <v>11.4633374764115</v>
      </c>
      <c r="M29" s="53">
        <v>18.354099026170701</v>
      </c>
      <c r="N29" s="53">
        <v>23.073090017390001</v>
      </c>
      <c r="O29" s="53">
        <v>7.2718660097620003</v>
      </c>
      <c r="P29" s="13"/>
      <c r="Q29" s="13"/>
      <c r="R29" s="13"/>
      <c r="S29" s="13"/>
      <c r="T29" s="13"/>
      <c r="U29" s="13"/>
      <c r="V29" s="13"/>
      <c r="W29" s="13"/>
      <c r="X29" s="13"/>
    </row>
    <row r="30" spans="1:24" ht="14.25" customHeight="1" x14ac:dyDescent="0.35">
      <c r="A30" s="49" t="s">
        <v>37</v>
      </c>
      <c r="B30" s="49" t="s">
        <v>223</v>
      </c>
      <c r="C30" s="49">
        <v>7.3218230000000002</v>
      </c>
      <c r="D30" s="49">
        <v>6.0478672500000004</v>
      </c>
      <c r="E30" s="49">
        <v>9.7320387499999992</v>
      </c>
      <c r="F30" s="49">
        <v>12.38677</v>
      </c>
      <c r="G30" s="49">
        <v>3.8475130000000002</v>
      </c>
      <c r="H30" s="13"/>
      <c r="I30" s="50" t="s">
        <v>37</v>
      </c>
      <c r="J30" s="50" t="s">
        <v>223</v>
      </c>
      <c r="K30" s="53">
        <v>7.3218229967512496</v>
      </c>
      <c r="L30" s="53">
        <v>6.0478672365905002</v>
      </c>
      <c r="M30" s="53">
        <v>9.7320387587366195</v>
      </c>
      <c r="N30" s="53">
        <v>12.386770008766</v>
      </c>
      <c r="O30" s="53">
        <v>3.8475129997690001</v>
      </c>
      <c r="P30" s="13"/>
      <c r="Q30" s="13"/>
      <c r="R30" s="13"/>
      <c r="S30" s="13"/>
      <c r="T30" s="13"/>
      <c r="U30" s="13"/>
      <c r="V30" s="13"/>
      <c r="W30" s="13"/>
      <c r="X30" s="13"/>
    </row>
    <row r="31" spans="1:24" ht="14.25" customHeight="1" x14ac:dyDescent="0.35">
      <c r="A31" s="49" t="s">
        <v>37</v>
      </c>
      <c r="B31" s="49" t="s">
        <v>224</v>
      </c>
      <c r="C31" s="49">
        <v>7.3218230000000002</v>
      </c>
      <c r="D31" s="49">
        <v>6.0478672500000004</v>
      </c>
      <c r="E31" s="49">
        <v>9.7320387499999992</v>
      </c>
      <c r="F31" s="49">
        <v>12.38677</v>
      </c>
      <c r="G31" s="49">
        <v>3.8475130000000002</v>
      </c>
      <c r="H31" s="13"/>
      <c r="I31" s="50" t="s">
        <v>37</v>
      </c>
      <c r="J31" s="50" t="s">
        <v>224</v>
      </c>
      <c r="K31" s="53">
        <v>7.3218229967512496</v>
      </c>
      <c r="L31" s="53">
        <v>6.0478672365905002</v>
      </c>
      <c r="M31" s="53">
        <v>9.7320387587366195</v>
      </c>
      <c r="N31" s="53">
        <v>12.386770008766</v>
      </c>
      <c r="O31" s="53">
        <v>3.8475129997690001</v>
      </c>
      <c r="P31" s="13"/>
      <c r="Q31" s="13"/>
      <c r="R31" s="13"/>
      <c r="S31" s="13"/>
      <c r="T31" s="13"/>
      <c r="U31" s="13"/>
      <c r="V31" s="13"/>
      <c r="W31" s="13"/>
      <c r="X31" s="13"/>
    </row>
    <row r="32" spans="1:24" ht="14.25" customHeight="1" x14ac:dyDescent="0.35">
      <c r="A32" s="49" t="s">
        <v>37</v>
      </c>
      <c r="B32" s="49" t="s">
        <v>225</v>
      </c>
      <c r="C32" s="49">
        <v>7.3218230000000002</v>
      </c>
      <c r="D32" s="49">
        <v>6.0478672500000004</v>
      </c>
      <c r="E32" s="49">
        <v>9.7320387499999992</v>
      </c>
      <c r="F32" s="49">
        <v>12.38677</v>
      </c>
      <c r="G32" s="49">
        <v>3.8475130000000002</v>
      </c>
      <c r="H32" s="13"/>
      <c r="I32" s="50" t="s">
        <v>37</v>
      </c>
      <c r="J32" s="50" t="s">
        <v>225</v>
      </c>
      <c r="K32" s="53">
        <v>7.3218229967512496</v>
      </c>
      <c r="L32" s="53">
        <v>6.0478672365905002</v>
      </c>
      <c r="M32" s="53">
        <v>9.7320387587366195</v>
      </c>
      <c r="N32" s="53">
        <v>12.386770008766</v>
      </c>
      <c r="O32" s="53">
        <v>3.8475129997690001</v>
      </c>
      <c r="P32" s="13"/>
      <c r="Q32" s="13"/>
      <c r="R32" s="13"/>
      <c r="S32" s="13"/>
      <c r="T32" s="13"/>
      <c r="U32" s="13"/>
      <c r="V32" s="13"/>
      <c r="W32" s="13"/>
      <c r="X32" s="13"/>
    </row>
    <row r="33" spans="1:24" ht="14.25" customHeight="1" x14ac:dyDescent="0.35">
      <c r="A33" s="49" t="s">
        <v>37</v>
      </c>
      <c r="B33" s="49" t="s">
        <v>226</v>
      </c>
      <c r="C33" s="49">
        <v>10.533091499999999</v>
      </c>
      <c r="D33" s="49">
        <v>8.7556023750000005</v>
      </c>
      <c r="E33" s="49">
        <v>14.043068874999999</v>
      </c>
      <c r="F33" s="49">
        <v>17.72993</v>
      </c>
      <c r="G33" s="49">
        <v>5.5596895000000002</v>
      </c>
      <c r="H33" s="13"/>
      <c r="I33" s="50" t="s">
        <v>37</v>
      </c>
      <c r="J33" s="50" t="s">
        <v>226</v>
      </c>
      <c r="K33" s="53">
        <v>10.5330914986769</v>
      </c>
      <c r="L33" s="53">
        <v>8.7556023565010008</v>
      </c>
      <c r="M33" s="53">
        <v>14.0430688924537</v>
      </c>
      <c r="N33" s="53">
        <v>17.729930013078</v>
      </c>
      <c r="O33" s="53">
        <v>5.5596895047655002</v>
      </c>
      <c r="P33" s="13"/>
      <c r="Q33" s="13"/>
      <c r="R33" s="13"/>
      <c r="S33" s="13"/>
      <c r="T33" s="13"/>
      <c r="U33" s="13"/>
      <c r="V33" s="13"/>
      <c r="W33" s="13"/>
      <c r="X33" s="13"/>
    </row>
    <row r="34" spans="1:24" ht="14.25" customHeight="1" x14ac:dyDescent="0.35">
      <c r="A34" s="49" t="s">
        <v>55</v>
      </c>
      <c r="B34" s="49" t="s">
        <v>220</v>
      </c>
      <c r="C34" s="49">
        <v>6.9383160000000004</v>
      </c>
      <c r="D34" s="49">
        <v>5.9156504999999999</v>
      </c>
      <c r="E34" s="49">
        <v>8.9943624999999994</v>
      </c>
      <c r="F34" s="49">
        <v>21.819305</v>
      </c>
      <c r="G34" s="49">
        <v>3.436817</v>
      </c>
      <c r="H34" s="13"/>
      <c r="I34" s="50" t="s">
        <v>55</v>
      </c>
      <c r="J34" s="50" t="s">
        <v>220</v>
      </c>
      <c r="K34" s="53">
        <v>6.9383158856299998</v>
      </c>
      <c r="L34" s="53">
        <v>5.9156504356472501</v>
      </c>
      <c r="M34" s="53">
        <v>8.9943625064559996</v>
      </c>
      <c r="N34" s="53">
        <v>21.819304990948002</v>
      </c>
      <c r="O34" s="53">
        <v>3.4368170350930001</v>
      </c>
      <c r="P34" s="13"/>
      <c r="Q34" s="13"/>
      <c r="R34" s="13"/>
      <c r="S34" s="13"/>
      <c r="T34" s="13"/>
      <c r="U34" s="13"/>
      <c r="V34" s="13"/>
      <c r="W34" s="13"/>
      <c r="X34" s="13"/>
    </row>
    <row r="35" spans="1:24" ht="14.25" customHeight="1" x14ac:dyDescent="0.35">
      <c r="A35" s="49" t="s">
        <v>55</v>
      </c>
      <c r="B35" s="49" t="s">
        <v>221</v>
      </c>
      <c r="C35" s="49">
        <v>6.9383160000000004</v>
      </c>
      <c r="D35" s="49">
        <v>5.9156504999999999</v>
      </c>
      <c r="E35" s="49">
        <v>8.9943624999999994</v>
      </c>
      <c r="F35" s="49">
        <v>21.819305</v>
      </c>
      <c r="G35" s="49">
        <v>3.436817</v>
      </c>
      <c r="H35" s="13"/>
      <c r="I35" s="50" t="s">
        <v>55</v>
      </c>
      <c r="J35" s="50" t="s">
        <v>221</v>
      </c>
      <c r="K35" s="53">
        <v>6.9383158856299998</v>
      </c>
      <c r="L35" s="53">
        <v>5.9156504356472501</v>
      </c>
      <c r="M35" s="53">
        <v>8.9943625064559996</v>
      </c>
      <c r="N35" s="53">
        <v>21.819304990948002</v>
      </c>
      <c r="O35" s="53">
        <v>3.4368170350930001</v>
      </c>
      <c r="P35" s="13"/>
      <c r="Q35" s="13"/>
      <c r="R35" s="13"/>
      <c r="S35" s="13"/>
      <c r="T35" s="13"/>
      <c r="U35" s="13"/>
      <c r="V35" s="13"/>
      <c r="W35" s="13"/>
      <c r="X35" s="13"/>
    </row>
    <row r="36" spans="1:24" ht="14.25" customHeight="1" x14ac:dyDescent="0.35">
      <c r="A36" s="49" t="s">
        <v>55</v>
      </c>
      <c r="B36" s="49" t="s">
        <v>222</v>
      </c>
      <c r="C36" s="49">
        <v>10.090816</v>
      </c>
      <c r="D36" s="49">
        <v>8.5056504999999998</v>
      </c>
      <c r="E36" s="49">
        <v>16.2821125</v>
      </c>
      <c r="F36" s="49">
        <v>30.076305000000001</v>
      </c>
      <c r="G36" s="49">
        <v>5.7368170000000003</v>
      </c>
      <c r="H36" s="13"/>
      <c r="I36" s="50" t="s">
        <v>55</v>
      </c>
      <c r="J36" s="50" t="s">
        <v>222</v>
      </c>
      <c r="K36" s="53">
        <v>7.3854790106300001</v>
      </c>
      <c r="L36" s="53">
        <v>6.28302633564725</v>
      </c>
      <c r="M36" s="53">
        <v>10.028085893956</v>
      </c>
      <c r="N36" s="53">
        <v>22.990510640947999</v>
      </c>
      <c r="O36" s="53">
        <v>3.7630581850930001</v>
      </c>
      <c r="P36" s="13"/>
      <c r="Q36" s="13"/>
      <c r="R36" s="13"/>
      <c r="S36" s="13"/>
      <c r="T36" s="13"/>
      <c r="U36" s="13"/>
      <c r="V36" s="13"/>
      <c r="W36" s="13"/>
      <c r="X36" s="13"/>
    </row>
    <row r="37" spans="1:24" ht="14.25" customHeight="1" x14ac:dyDescent="0.35">
      <c r="A37" s="49" t="s">
        <v>55</v>
      </c>
      <c r="B37" s="49" t="s">
        <v>223</v>
      </c>
      <c r="C37" s="49">
        <v>6.9383160000000004</v>
      </c>
      <c r="D37" s="49">
        <v>5.9156504999999999</v>
      </c>
      <c r="E37" s="49">
        <v>8.9943624999999994</v>
      </c>
      <c r="F37" s="49">
        <v>21.819305</v>
      </c>
      <c r="G37" s="49">
        <v>3.436817</v>
      </c>
      <c r="H37" s="13"/>
      <c r="I37" s="50" t="s">
        <v>55</v>
      </c>
      <c r="J37" s="50" t="s">
        <v>223</v>
      </c>
      <c r="K37" s="53">
        <v>6.9383158856299998</v>
      </c>
      <c r="L37" s="53">
        <v>5.9156504356472501</v>
      </c>
      <c r="M37" s="53">
        <v>8.9943625064559996</v>
      </c>
      <c r="N37" s="53">
        <v>21.819304990948002</v>
      </c>
      <c r="O37" s="53">
        <v>3.4368170350930001</v>
      </c>
      <c r="P37" s="13"/>
      <c r="Q37" s="13"/>
      <c r="R37" s="13"/>
      <c r="S37" s="13"/>
      <c r="T37" s="13"/>
      <c r="U37" s="13"/>
      <c r="V37" s="13"/>
      <c r="W37" s="13"/>
      <c r="X37" s="13"/>
    </row>
    <row r="38" spans="1:24" ht="14.25" customHeight="1" x14ac:dyDescent="0.35">
      <c r="A38" s="49" t="s">
        <v>55</v>
      </c>
      <c r="B38" s="49" t="s">
        <v>224</v>
      </c>
      <c r="C38" s="49">
        <v>8.5145660000000003</v>
      </c>
      <c r="D38" s="49">
        <v>7.2106504999999999</v>
      </c>
      <c r="E38" s="49">
        <v>12.638237500000001</v>
      </c>
      <c r="F38" s="49">
        <v>25.947804999999999</v>
      </c>
      <c r="G38" s="49">
        <v>4.5868169999999999</v>
      </c>
      <c r="H38" s="13"/>
      <c r="I38" s="50" t="s">
        <v>55</v>
      </c>
      <c r="J38" s="50" t="s">
        <v>224</v>
      </c>
      <c r="K38" s="53">
        <v>6.9383158856299998</v>
      </c>
      <c r="L38" s="53">
        <v>5.9156504356472501</v>
      </c>
      <c r="M38" s="53">
        <v>8.9943625064559996</v>
      </c>
      <c r="N38" s="53">
        <v>21.819304990948002</v>
      </c>
      <c r="O38" s="53">
        <v>3.4368170350930001</v>
      </c>
      <c r="P38" s="13"/>
      <c r="Q38" s="13"/>
      <c r="R38" s="13"/>
      <c r="S38" s="13"/>
      <c r="T38" s="13"/>
      <c r="U38" s="13"/>
      <c r="V38" s="13"/>
      <c r="W38" s="13"/>
      <c r="X38" s="13"/>
    </row>
    <row r="39" spans="1:24" ht="14.25" customHeight="1" x14ac:dyDescent="0.35">
      <c r="A39" s="49" t="s">
        <v>55</v>
      </c>
      <c r="B39" s="49" t="s">
        <v>225</v>
      </c>
      <c r="C39" s="49">
        <v>6.9383160000000004</v>
      </c>
      <c r="D39" s="49">
        <v>5.9156504999999999</v>
      </c>
      <c r="E39" s="49">
        <v>8.9943624999999994</v>
      </c>
      <c r="F39" s="49">
        <v>21.819305</v>
      </c>
      <c r="G39" s="49">
        <v>3.436817</v>
      </c>
      <c r="H39" s="13"/>
      <c r="I39" s="50" t="s">
        <v>55</v>
      </c>
      <c r="J39" s="50" t="s">
        <v>225</v>
      </c>
      <c r="K39" s="53">
        <v>6.9383158856299998</v>
      </c>
      <c r="L39" s="53">
        <v>5.9156504356472501</v>
      </c>
      <c r="M39" s="53">
        <v>8.9943625064559996</v>
      </c>
      <c r="N39" s="53">
        <v>21.819304990948002</v>
      </c>
      <c r="O39" s="53">
        <v>3.4368170350930001</v>
      </c>
      <c r="P39" s="13"/>
      <c r="Q39" s="13"/>
      <c r="R39" s="13"/>
      <c r="S39" s="13"/>
      <c r="T39" s="13"/>
      <c r="U39" s="13"/>
      <c r="V39" s="13"/>
      <c r="W39" s="13"/>
      <c r="X39" s="13"/>
    </row>
    <row r="40" spans="1:24" ht="14.25" customHeight="1" x14ac:dyDescent="0.35">
      <c r="A40" s="49" t="s">
        <v>55</v>
      </c>
      <c r="B40" s="49" t="s">
        <v>226</v>
      </c>
      <c r="C40" s="49">
        <v>8.5145660000000003</v>
      </c>
      <c r="D40" s="49">
        <v>7.2106504999999999</v>
      </c>
      <c r="E40" s="49">
        <v>12.638237500000001</v>
      </c>
      <c r="F40" s="49">
        <v>25.947804999999999</v>
      </c>
      <c r="G40" s="49">
        <v>4.5868169999999999</v>
      </c>
      <c r="H40" s="13"/>
      <c r="I40" s="50" t="s">
        <v>55</v>
      </c>
      <c r="J40" s="50" t="s">
        <v>226</v>
      </c>
      <c r="K40" s="53">
        <v>7.3854790106300001</v>
      </c>
      <c r="L40" s="53">
        <v>6.28302633564725</v>
      </c>
      <c r="M40" s="53">
        <v>10.028085893956</v>
      </c>
      <c r="N40" s="53">
        <v>22.990510640947999</v>
      </c>
      <c r="O40" s="53">
        <v>3.7630581850930001</v>
      </c>
      <c r="P40" s="13"/>
      <c r="Q40" s="13"/>
      <c r="R40" s="13"/>
      <c r="S40" s="13"/>
      <c r="T40" s="13"/>
      <c r="U40" s="13"/>
      <c r="V40" s="13"/>
      <c r="W40" s="13"/>
      <c r="X40" s="13"/>
    </row>
    <row r="41" spans="1:24" ht="14.25" customHeight="1" x14ac:dyDescent="0.35">
      <c r="A41" s="49" t="s">
        <v>68</v>
      </c>
      <c r="B41" s="49" t="s">
        <v>220</v>
      </c>
      <c r="C41" s="49">
        <v>1.1771</v>
      </c>
      <c r="D41" s="49">
        <v>0.62963000000000002</v>
      </c>
      <c r="E41" s="49">
        <v>1.3140069999999999</v>
      </c>
      <c r="F41" s="49">
        <v>2.0487069999999998</v>
      </c>
      <c r="G41" s="49">
        <v>0.21527499999999999</v>
      </c>
      <c r="H41" s="13"/>
      <c r="I41" s="50" t="s">
        <v>68</v>
      </c>
      <c r="J41" s="50" t="s">
        <v>220</v>
      </c>
      <c r="K41" s="53">
        <v>1.177099991705</v>
      </c>
      <c r="L41" s="53">
        <v>0.62963001343000002</v>
      </c>
      <c r="M41" s="53">
        <v>1.31400700079</v>
      </c>
      <c r="N41" s="53">
        <v>2.0487070090850001</v>
      </c>
      <c r="O41" s="53">
        <v>0.21527498893999999</v>
      </c>
      <c r="P41" s="13"/>
      <c r="Q41" s="13"/>
      <c r="R41" s="13"/>
      <c r="S41" s="13"/>
      <c r="T41" s="13"/>
      <c r="U41" s="13"/>
      <c r="V41" s="13"/>
      <c r="W41" s="13"/>
      <c r="X41" s="13"/>
    </row>
    <row r="42" spans="1:24" ht="14.25" customHeight="1" x14ac:dyDescent="0.35">
      <c r="A42" s="49" t="s">
        <v>68</v>
      </c>
      <c r="B42" s="49" t="s">
        <v>221</v>
      </c>
      <c r="C42" s="49">
        <v>1.1771</v>
      </c>
      <c r="D42" s="49">
        <v>0.62963000000000002</v>
      </c>
      <c r="E42" s="49">
        <v>1.3140069999999999</v>
      </c>
      <c r="F42" s="49">
        <v>2.0487069999999998</v>
      </c>
      <c r="G42" s="49">
        <v>0.21527499999999999</v>
      </c>
      <c r="H42" s="13"/>
      <c r="I42" s="50" t="s">
        <v>68</v>
      </c>
      <c r="J42" s="50" t="s">
        <v>221</v>
      </c>
      <c r="K42" s="53">
        <v>1.177099991705</v>
      </c>
      <c r="L42" s="53">
        <v>0.62963001343000002</v>
      </c>
      <c r="M42" s="53">
        <v>1.31400700079</v>
      </c>
      <c r="N42" s="53">
        <v>2.0487070090850001</v>
      </c>
      <c r="O42" s="53">
        <v>0.21527498893999999</v>
      </c>
      <c r="P42" s="13"/>
      <c r="Q42" s="13"/>
      <c r="R42" s="13"/>
      <c r="S42" s="13"/>
      <c r="T42" s="13"/>
      <c r="U42" s="13"/>
      <c r="V42" s="13"/>
      <c r="W42" s="13"/>
      <c r="X42" s="13"/>
    </row>
    <row r="43" spans="1:24" ht="14.25" customHeight="1" x14ac:dyDescent="0.35">
      <c r="A43" s="49" t="s">
        <v>68</v>
      </c>
      <c r="B43" s="49" t="s">
        <v>222</v>
      </c>
      <c r="C43" s="49">
        <v>17.109000000000002</v>
      </c>
      <c r="D43" s="49">
        <v>12.70575</v>
      </c>
      <c r="E43" s="49">
        <v>18.75375</v>
      </c>
      <c r="F43" s="49">
        <v>24.542000000000002</v>
      </c>
      <c r="G43" s="49">
        <v>7.4130000000000003</v>
      </c>
      <c r="H43" s="13"/>
      <c r="I43" s="50" t="s">
        <v>68</v>
      </c>
      <c r="J43" s="50" t="s">
        <v>222</v>
      </c>
      <c r="K43" s="53">
        <v>25.324198710000001</v>
      </c>
      <c r="L43" s="53">
        <v>19.745480644000001</v>
      </c>
      <c r="M43" s="53">
        <v>28.325792996000001</v>
      </c>
      <c r="N43" s="53">
        <v>35.148044302000002</v>
      </c>
      <c r="O43" s="53">
        <v>14.043498248000001</v>
      </c>
      <c r="P43" s="13"/>
      <c r="Q43" s="13"/>
      <c r="R43" s="13"/>
      <c r="S43" s="13"/>
      <c r="T43" s="13"/>
      <c r="U43" s="13"/>
      <c r="V43" s="13"/>
      <c r="W43" s="13"/>
      <c r="X43" s="13"/>
    </row>
    <row r="44" spans="1:24" ht="14.25" customHeight="1" x14ac:dyDescent="0.35">
      <c r="A44" s="49" t="s">
        <v>68</v>
      </c>
      <c r="B44" s="49" t="s">
        <v>223</v>
      </c>
      <c r="C44" s="49">
        <v>1.1771</v>
      </c>
      <c r="D44" s="49">
        <v>0.62963000000000002</v>
      </c>
      <c r="E44" s="49">
        <v>1.3140069999999999</v>
      </c>
      <c r="F44" s="49">
        <v>2.0487069999999998</v>
      </c>
      <c r="G44" s="49">
        <v>0.21527499999999999</v>
      </c>
      <c r="H44" s="13"/>
      <c r="I44" s="50" t="s">
        <v>68</v>
      </c>
      <c r="J44" s="50" t="s">
        <v>223</v>
      </c>
      <c r="K44" s="53">
        <v>1.177099991705</v>
      </c>
      <c r="L44" s="53">
        <v>0.62963001343000002</v>
      </c>
      <c r="M44" s="53">
        <v>1.31400700079</v>
      </c>
      <c r="N44" s="53">
        <v>2.0487070090850001</v>
      </c>
      <c r="O44" s="53">
        <v>0.21527498893999999</v>
      </c>
      <c r="P44" s="13"/>
      <c r="Q44" s="13"/>
      <c r="R44" s="13"/>
      <c r="S44" s="13"/>
      <c r="T44" s="13"/>
      <c r="U44" s="13"/>
      <c r="V44" s="13"/>
      <c r="W44" s="13"/>
      <c r="X44" s="13"/>
    </row>
    <row r="45" spans="1:24" ht="14.25" customHeight="1" x14ac:dyDescent="0.35">
      <c r="A45" s="49" t="s">
        <v>68</v>
      </c>
      <c r="B45" s="49" t="s">
        <v>224</v>
      </c>
      <c r="C45" s="49">
        <v>13.682</v>
      </c>
      <c r="D45" s="49">
        <v>10.87265</v>
      </c>
      <c r="E45" s="49">
        <v>14.92816</v>
      </c>
      <c r="F45" s="49">
        <v>18.57741</v>
      </c>
      <c r="G45" s="49">
        <v>6.7862499999999999</v>
      </c>
      <c r="H45" s="13"/>
      <c r="I45" s="50" t="s">
        <v>68</v>
      </c>
      <c r="J45" s="50" t="s">
        <v>224</v>
      </c>
      <c r="K45" s="53">
        <v>21.772703693705001</v>
      </c>
      <c r="L45" s="53">
        <v>17.845788289430001</v>
      </c>
      <c r="M45" s="53">
        <v>24.36122809279</v>
      </c>
      <c r="N45" s="53">
        <v>28.966774415084998</v>
      </c>
      <c r="O45" s="53">
        <v>13.393979892939999</v>
      </c>
      <c r="P45" s="13"/>
      <c r="Q45" s="13"/>
      <c r="R45" s="13"/>
      <c r="S45" s="13"/>
      <c r="T45" s="13"/>
      <c r="U45" s="13"/>
      <c r="V45" s="13"/>
      <c r="W45" s="13"/>
      <c r="X45" s="13"/>
    </row>
    <row r="46" spans="1:24" ht="14.25" customHeight="1" x14ac:dyDescent="0.35">
      <c r="A46" s="49" t="s">
        <v>68</v>
      </c>
      <c r="B46" s="49" t="s">
        <v>225</v>
      </c>
      <c r="C46" s="49">
        <v>1.1771</v>
      </c>
      <c r="D46" s="49">
        <v>0.62963000000000002</v>
      </c>
      <c r="E46" s="49">
        <v>1.3140069999999999</v>
      </c>
      <c r="F46" s="49">
        <v>2.0487069999999998</v>
      </c>
      <c r="G46" s="49">
        <v>0.21527499999999999</v>
      </c>
      <c r="H46" s="13"/>
      <c r="I46" s="50" t="s">
        <v>68</v>
      </c>
      <c r="J46" s="50" t="s">
        <v>225</v>
      </c>
      <c r="K46" s="53">
        <v>1.177099991705</v>
      </c>
      <c r="L46" s="53">
        <v>0.62963001343000002</v>
      </c>
      <c r="M46" s="53">
        <v>1.31400700079</v>
      </c>
      <c r="N46" s="53">
        <v>2.0487070090850001</v>
      </c>
      <c r="O46" s="53">
        <v>0.21527498893999999</v>
      </c>
      <c r="P46" s="13"/>
      <c r="Q46" s="13"/>
      <c r="R46" s="13"/>
      <c r="S46" s="13"/>
      <c r="T46" s="13"/>
      <c r="U46" s="13"/>
      <c r="V46" s="13"/>
      <c r="W46" s="13"/>
      <c r="X46" s="13"/>
    </row>
    <row r="47" spans="1:24" ht="14.25" customHeight="1" x14ac:dyDescent="0.35">
      <c r="A47" s="49" t="s">
        <v>68</v>
      </c>
      <c r="B47" s="49" t="s">
        <v>226</v>
      </c>
      <c r="C47" s="49">
        <v>9.7494999999999994</v>
      </c>
      <c r="D47" s="49">
        <v>7.477875</v>
      </c>
      <c r="E47" s="49">
        <v>10.601875</v>
      </c>
      <c r="F47" s="49">
        <v>13.616</v>
      </c>
      <c r="G47" s="49">
        <v>4.3285</v>
      </c>
      <c r="H47" s="13"/>
      <c r="I47" s="50" t="s">
        <v>68</v>
      </c>
      <c r="J47" s="50" t="s">
        <v>226</v>
      </c>
      <c r="K47" s="53">
        <v>19.127964850000001</v>
      </c>
      <c r="L47" s="53">
        <v>15.441568800000001</v>
      </c>
      <c r="M47" s="53">
        <v>21.475848599999999</v>
      </c>
      <c r="N47" s="53">
        <v>25.812348050000001</v>
      </c>
      <c r="O47" s="53">
        <v>11.631691200000001</v>
      </c>
      <c r="P47" s="13"/>
      <c r="Q47" s="13"/>
      <c r="R47" s="13"/>
      <c r="S47" s="13"/>
      <c r="T47" s="13"/>
      <c r="U47" s="13"/>
      <c r="V47" s="13"/>
      <c r="W47" s="13"/>
      <c r="X47" s="13"/>
    </row>
    <row r="48" spans="1:24" ht="14.25" customHeight="1" x14ac:dyDescent="0.35">
      <c r="A48" s="49" t="s">
        <v>79</v>
      </c>
      <c r="B48" s="49" t="s">
        <v>220</v>
      </c>
      <c r="C48" s="49">
        <v>23.0971555</v>
      </c>
      <c r="D48" s="49">
        <v>16.6077175</v>
      </c>
      <c r="E48" s="49">
        <v>29.690154</v>
      </c>
      <c r="F48" s="49">
        <v>52.505575</v>
      </c>
      <c r="G48" s="49">
        <v>12.442823000000001</v>
      </c>
      <c r="H48" s="13"/>
      <c r="I48" s="50" t="s">
        <v>79</v>
      </c>
      <c r="J48" s="50" t="s">
        <v>220</v>
      </c>
      <c r="K48" s="53">
        <v>24.202995896535999</v>
      </c>
      <c r="L48" s="53">
        <v>17.531028212763498</v>
      </c>
      <c r="M48" s="53">
        <v>31.0770322441332</v>
      </c>
      <c r="N48" s="53">
        <v>56.349361397211503</v>
      </c>
      <c r="O48" s="53">
        <v>12.442822934607999</v>
      </c>
      <c r="P48" s="13"/>
      <c r="Q48" s="13"/>
      <c r="R48" s="13"/>
      <c r="S48" s="13"/>
      <c r="T48" s="13"/>
      <c r="U48" s="13"/>
      <c r="V48" s="13"/>
      <c r="W48" s="13"/>
      <c r="X48" s="13"/>
    </row>
    <row r="49" spans="1:24" ht="14.25" customHeight="1" x14ac:dyDescent="0.35">
      <c r="A49" s="49" t="s">
        <v>79</v>
      </c>
      <c r="B49" s="49" t="s">
        <v>221</v>
      </c>
      <c r="C49" s="49" t="s">
        <v>29</v>
      </c>
      <c r="D49" s="49" t="s">
        <v>29</v>
      </c>
      <c r="E49" s="49" t="s">
        <v>29</v>
      </c>
      <c r="F49" s="49" t="s">
        <v>29</v>
      </c>
      <c r="G49" s="49" t="s">
        <v>29</v>
      </c>
      <c r="H49" s="13"/>
      <c r="I49" s="50" t="s">
        <v>79</v>
      </c>
      <c r="J49" s="50" t="s">
        <v>221</v>
      </c>
      <c r="K49" s="53" t="s">
        <v>29</v>
      </c>
      <c r="L49" s="53" t="s">
        <v>29</v>
      </c>
      <c r="M49" s="53" t="s">
        <v>29</v>
      </c>
      <c r="N49" s="53" t="s">
        <v>29</v>
      </c>
      <c r="O49" s="53" t="s">
        <v>29</v>
      </c>
      <c r="P49" s="13"/>
      <c r="Q49" s="13"/>
      <c r="R49" s="13"/>
      <c r="S49" s="13"/>
      <c r="T49" s="13"/>
      <c r="U49" s="13"/>
      <c r="V49" s="13"/>
      <c r="W49" s="13"/>
      <c r="X49" s="13"/>
    </row>
    <row r="50" spans="1:24" ht="14.25" customHeight="1" x14ac:dyDescent="0.35">
      <c r="A50" s="49" t="s">
        <v>79</v>
      </c>
      <c r="B50" s="49" t="s">
        <v>222</v>
      </c>
      <c r="C50" s="49" t="s">
        <v>29</v>
      </c>
      <c r="D50" s="49" t="s">
        <v>29</v>
      </c>
      <c r="E50" s="49" t="s">
        <v>29</v>
      </c>
      <c r="F50" s="49" t="s">
        <v>29</v>
      </c>
      <c r="G50" s="49" t="s">
        <v>29</v>
      </c>
      <c r="H50" s="13"/>
      <c r="I50" s="50" t="s">
        <v>79</v>
      </c>
      <c r="J50" s="50" t="s">
        <v>222</v>
      </c>
      <c r="K50" s="53" t="s">
        <v>29</v>
      </c>
      <c r="L50" s="53" t="s">
        <v>29</v>
      </c>
      <c r="M50" s="53" t="s">
        <v>29</v>
      </c>
      <c r="N50" s="53" t="s">
        <v>29</v>
      </c>
      <c r="O50" s="53" t="s">
        <v>29</v>
      </c>
      <c r="P50" s="13"/>
      <c r="Q50" s="13"/>
      <c r="R50" s="13"/>
      <c r="S50" s="13"/>
      <c r="T50" s="13"/>
      <c r="U50" s="13"/>
      <c r="V50" s="13"/>
      <c r="W50" s="13"/>
      <c r="X50" s="13"/>
    </row>
    <row r="51" spans="1:24" ht="14.25" customHeight="1" x14ac:dyDescent="0.35">
      <c r="A51" s="49" t="s">
        <v>79</v>
      </c>
      <c r="B51" s="49" t="s">
        <v>223</v>
      </c>
      <c r="C51" s="49" t="s">
        <v>29</v>
      </c>
      <c r="D51" s="49" t="s">
        <v>29</v>
      </c>
      <c r="E51" s="49" t="s">
        <v>29</v>
      </c>
      <c r="F51" s="49" t="s">
        <v>29</v>
      </c>
      <c r="G51" s="49" t="s">
        <v>29</v>
      </c>
      <c r="H51" s="13"/>
      <c r="I51" s="50" t="s">
        <v>79</v>
      </c>
      <c r="J51" s="50" t="s">
        <v>223</v>
      </c>
      <c r="K51" s="53" t="s">
        <v>29</v>
      </c>
      <c r="L51" s="53" t="s">
        <v>29</v>
      </c>
      <c r="M51" s="53" t="s">
        <v>29</v>
      </c>
      <c r="N51" s="53" t="s">
        <v>29</v>
      </c>
      <c r="O51" s="53" t="s">
        <v>29</v>
      </c>
      <c r="P51" s="13"/>
      <c r="Q51" s="13"/>
      <c r="R51" s="13"/>
      <c r="S51" s="13"/>
      <c r="T51" s="13"/>
      <c r="U51" s="13"/>
      <c r="V51" s="13"/>
      <c r="W51" s="13"/>
      <c r="X51" s="13"/>
    </row>
    <row r="52" spans="1:24" ht="14.25" customHeight="1" x14ac:dyDescent="0.35">
      <c r="A52" s="49" t="s">
        <v>79</v>
      </c>
      <c r="B52" s="49" t="s">
        <v>224</v>
      </c>
      <c r="C52" s="49" t="s">
        <v>29</v>
      </c>
      <c r="D52" s="49" t="s">
        <v>29</v>
      </c>
      <c r="E52" s="49" t="s">
        <v>29</v>
      </c>
      <c r="F52" s="49" t="s">
        <v>29</v>
      </c>
      <c r="G52" s="49" t="s">
        <v>29</v>
      </c>
      <c r="H52" s="13"/>
      <c r="I52" s="50" t="s">
        <v>79</v>
      </c>
      <c r="J52" s="50" t="s">
        <v>224</v>
      </c>
      <c r="K52" s="53" t="s">
        <v>29</v>
      </c>
      <c r="L52" s="53" t="s">
        <v>29</v>
      </c>
      <c r="M52" s="53" t="s">
        <v>29</v>
      </c>
      <c r="N52" s="53" t="s">
        <v>29</v>
      </c>
      <c r="O52" s="53" t="s">
        <v>29</v>
      </c>
      <c r="P52" s="13"/>
      <c r="Q52" s="13"/>
      <c r="R52" s="13"/>
      <c r="S52" s="13"/>
      <c r="T52" s="13"/>
      <c r="U52" s="13"/>
      <c r="V52" s="13"/>
      <c r="W52" s="13"/>
      <c r="X52" s="13"/>
    </row>
    <row r="53" spans="1:24" ht="14.25" customHeight="1" x14ac:dyDescent="0.35">
      <c r="A53" s="49" t="s">
        <v>79</v>
      </c>
      <c r="B53" s="49" t="s">
        <v>225</v>
      </c>
      <c r="C53" s="49">
        <v>11.54857775</v>
      </c>
      <c r="D53" s="49">
        <v>8.3038587499999998</v>
      </c>
      <c r="E53" s="49">
        <v>14.845077</v>
      </c>
      <c r="F53" s="49">
        <v>26.2527875</v>
      </c>
      <c r="G53" s="49">
        <v>6.2214115000000003</v>
      </c>
      <c r="H53" s="13"/>
      <c r="I53" s="50" t="s">
        <v>79</v>
      </c>
      <c r="J53" s="50" t="s">
        <v>225</v>
      </c>
      <c r="K53" s="53">
        <v>12.101497948267999</v>
      </c>
      <c r="L53" s="53">
        <v>8.7655141063817492</v>
      </c>
      <c r="M53" s="53">
        <v>15.5385161220666</v>
      </c>
      <c r="N53" s="53">
        <v>28.174680698605801</v>
      </c>
      <c r="O53" s="53">
        <v>6.2214114673039997</v>
      </c>
      <c r="P53" s="13"/>
      <c r="Q53" s="13"/>
      <c r="R53" s="13"/>
      <c r="S53" s="13"/>
      <c r="T53" s="13"/>
      <c r="U53" s="13"/>
      <c r="V53" s="13"/>
      <c r="W53" s="13"/>
      <c r="X53" s="13"/>
    </row>
    <row r="54" spans="1:24" ht="14.25" customHeight="1" x14ac:dyDescent="0.35">
      <c r="A54" s="49" t="s">
        <v>79</v>
      </c>
      <c r="B54" s="49" t="s">
        <v>226</v>
      </c>
      <c r="C54" s="49">
        <v>11.54857775</v>
      </c>
      <c r="D54" s="49">
        <v>8.3038587499999998</v>
      </c>
      <c r="E54" s="49">
        <v>14.845077</v>
      </c>
      <c r="F54" s="49">
        <v>26.2527875</v>
      </c>
      <c r="G54" s="49">
        <v>6.2214115000000003</v>
      </c>
      <c r="H54" s="13"/>
      <c r="I54" s="50" t="s">
        <v>79</v>
      </c>
      <c r="J54" s="50" t="s">
        <v>226</v>
      </c>
      <c r="K54" s="53">
        <v>12.101497948267999</v>
      </c>
      <c r="L54" s="53">
        <v>8.7655141063817492</v>
      </c>
      <c r="M54" s="53">
        <v>15.5385161220666</v>
      </c>
      <c r="N54" s="53">
        <v>28.174680698605801</v>
      </c>
      <c r="O54" s="53">
        <v>6.2214114673039997</v>
      </c>
      <c r="P54" s="13"/>
      <c r="Q54" s="13"/>
      <c r="R54" s="13"/>
      <c r="S54" s="13"/>
      <c r="T54" s="13"/>
      <c r="U54" s="13"/>
      <c r="V54" s="13"/>
      <c r="W54" s="13"/>
      <c r="X54" s="13"/>
    </row>
    <row r="55" spans="1:24" ht="14.25" customHeight="1" x14ac:dyDescent="0.35">
      <c r="A55" s="49" t="s">
        <v>99</v>
      </c>
      <c r="B55" s="49" t="s">
        <v>220</v>
      </c>
      <c r="C55" s="49">
        <v>4.0733759999999997</v>
      </c>
      <c r="D55" s="49">
        <v>3.8495482499999998</v>
      </c>
      <c r="E55" s="49">
        <v>4.3294117500000002</v>
      </c>
      <c r="F55" s="49">
        <v>4.9874299999999998</v>
      </c>
      <c r="G55" s="49">
        <v>3.0070030000000001</v>
      </c>
      <c r="H55" s="13"/>
      <c r="I55" s="50" t="s">
        <v>99</v>
      </c>
      <c r="J55" s="50" t="s">
        <v>220</v>
      </c>
      <c r="K55" s="53">
        <v>5.4832948917140003</v>
      </c>
      <c r="L55" s="53">
        <v>5.078989609672</v>
      </c>
      <c r="M55" s="53">
        <v>5.8464549998319999</v>
      </c>
      <c r="N55" s="53">
        <v>6.6940184435049996</v>
      </c>
      <c r="O55" s="53">
        <v>3.8269999978999998</v>
      </c>
      <c r="P55" s="13"/>
      <c r="Q55" s="13"/>
      <c r="R55" s="13"/>
      <c r="S55" s="13"/>
      <c r="T55" s="13"/>
      <c r="U55" s="13"/>
      <c r="V55" s="13"/>
      <c r="W55" s="13"/>
      <c r="X55" s="13"/>
    </row>
    <row r="56" spans="1:24" ht="14.25" customHeight="1" x14ac:dyDescent="0.35">
      <c r="A56" s="49" t="s">
        <v>99</v>
      </c>
      <c r="B56" s="49" t="s">
        <v>221</v>
      </c>
      <c r="C56" s="49">
        <v>3.7859699999999998</v>
      </c>
      <c r="D56" s="49">
        <v>3.6265597500000002</v>
      </c>
      <c r="E56" s="49">
        <v>3.9956167499999999</v>
      </c>
      <c r="F56" s="49">
        <v>4.6379060000000001</v>
      </c>
      <c r="G56" s="49">
        <v>2.847823</v>
      </c>
      <c r="H56" s="13"/>
      <c r="I56" s="50" t="s">
        <v>99</v>
      </c>
      <c r="J56" s="50" t="s">
        <v>221</v>
      </c>
      <c r="K56" s="53">
        <v>5.1958888886899999</v>
      </c>
      <c r="L56" s="53">
        <v>4.8560011113100003</v>
      </c>
      <c r="M56" s="53">
        <v>5.5126600000000003</v>
      </c>
      <c r="N56" s="53">
        <v>6.344494444345</v>
      </c>
      <c r="O56" s="53">
        <v>3.6678199999999999</v>
      </c>
      <c r="P56" s="13"/>
      <c r="Q56" s="13"/>
      <c r="R56" s="13"/>
      <c r="S56" s="13"/>
      <c r="T56" s="13"/>
      <c r="U56" s="13"/>
      <c r="V56" s="13"/>
      <c r="W56" s="13"/>
      <c r="X56" s="13"/>
    </row>
    <row r="57" spans="1:24" ht="14.25" customHeight="1" x14ac:dyDescent="0.35">
      <c r="A57" s="49" t="s">
        <v>99</v>
      </c>
      <c r="B57" s="49" t="s">
        <v>222</v>
      </c>
      <c r="C57" s="49">
        <v>3.7859699999999998</v>
      </c>
      <c r="D57" s="49">
        <v>3.6265597500000002</v>
      </c>
      <c r="E57" s="49">
        <v>3.9956167499999999</v>
      </c>
      <c r="F57" s="49">
        <v>4.6379060000000001</v>
      </c>
      <c r="G57" s="49">
        <v>2.847823</v>
      </c>
      <c r="H57" s="13"/>
      <c r="I57" s="50" t="s">
        <v>99</v>
      </c>
      <c r="J57" s="50" t="s">
        <v>222</v>
      </c>
      <c r="K57" s="53">
        <v>5.1958888886899999</v>
      </c>
      <c r="L57" s="53">
        <v>4.8560011113100003</v>
      </c>
      <c r="M57" s="53">
        <v>5.5126600000000003</v>
      </c>
      <c r="N57" s="53">
        <v>6.344494444345</v>
      </c>
      <c r="O57" s="53">
        <v>3.6678199999999999</v>
      </c>
      <c r="P57" s="13"/>
      <c r="Q57" s="13"/>
      <c r="R57" s="13"/>
      <c r="S57" s="13"/>
      <c r="T57" s="13"/>
      <c r="U57" s="13"/>
      <c r="V57" s="13"/>
      <c r="W57" s="13"/>
      <c r="X57" s="13"/>
    </row>
    <row r="58" spans="1:24" ht="14.25" customHeight="1" x14ac:dyDescent="0.35">
      <c r="A58" s="49" t="s">
        <v>99</v>
      </c>
      <c r="B58" s="49" t="s">
        <v>223</v>
      </c>
      <c r="C58" s="49">
        <v>4.0733759999999997</v>
      </c>
      <c r="D58" s="49">
        <v>3.8495482499999998</v>
      </c>
      <c r="E58" s="49">
        <v>4.3294117500000002</v>
      </c>
      <c r="F58" s="49">
        <v>4.9874299999999998</v>
      </c>
      <c r="G58" s="49">
        <v>3.0070030000000001</v>
      </c>
      <c r="H58" s="13"/>
      <c r="I58" s="50" t="s">
        <v>99</v>
      </c>
      <c r="J58" s="50" t="s">
        <v>223</v>
      </c>
      <c r="K58" s="53">
        <v>5.4832948917140003</v>
      </c>
      <c r="L58" s="53">
        <v>5.078989609672</v>
      </c>
      <c r="M58" s="53">
        <v>5.8464549998319999</v>
      </c>
      <c r="N58" s="53">
        <v>6.6940184435049996</v>
      </c>
      <c r="O58" s="53">
        <v>3.8269999978999998</v>
      </c>
      <c r="P58" s="13"/>
      <c r="Q58" s="13"/>
      <c r="R58" s="13"/>
      <c r="S58" s="13"/>
      <c r="T58" s="13"/>
      <c r="U58" s="13"/>
      <c r="V58" s="13"/>
      <c r="W58" s="13"/>
      <c r="X58" s="13"/>
    </row>
    <row r="59" spans="1:24" ht="14.25" customHeight="1" x14ac:dyDescent="0.35">
      <c r="A59" s="49" t="s">
        <v>99</v>
      </c>
      <c r="B59" s="49" t="s">
        <v>224</v>
      </c>
      <c r="C59" s="49">
        <v>4.0733759999999997</v>
      </c>
      <c r="D59" s="49">
        <v>3.8495482499999998</v>
      </c>
      <c r="E59" s="49">
        <v>4.3294117500000002</v>
      </c>
      <c r="F59" s="49">
        <v>4.9874299999999998</v>
      </c>
      <c r="G59" s="49">
        <v>3.0070030000000001</v>
      </c>
      <c r="H59" s="13"/>
      <c r="I59" s="50" t="s">
        <v>99</v>
      </c>
      <c r="J59" s="50" t="s">
        <v>224</v>
      </c>
      <c r="K59" s="53">
        <v>5.4832948917140003</v>
      </c>
      <c r="L59" s="53">
        <v>5.078989609672</v>
      </c>
      <c r="M59" s="53">
        <v>5.8464549998319999</v>
      </c>
      <c r="N59" s="53">
        <v>6.6940184435049996</v>
      </c>
      <c r="O59" s="53">
        <v>3.8269999978999998</v>
      </c>
      <c r="P59" s="13"/>
      <c r="Q59" s="13"/>
      <c r="R59" s="13"/>
      <c r="S59" s="13"/>
      <c r="T59" s="13"/>
      <c r="U59" s="13"/>
      <c r="V59" s="13"/>
      <c r="W59" s="13"/>
      <c r="X59" s="13"/>
    </row>
    <row r="60" spans="1:24" ht="14.25" customHeight="1" x14ac:dyDescent="0.35">
      <c r="A60" s="49" t="s">
        <v>99</v>
      </c>
      <c r="B60" s="49" t="s">
        <v>225</v>
      </c>
      <c r="C60" s="49">
        <v>4.0733759999999997</v>
      </c>
      <c r="D60" s="49">
        <v>3.8495482499999998</v>
      </c>
      <c r="E60" s="49">
        <v>4.3294117500000002</v>
      </c>
      <c r="F60" s="49">
        <v>4.9874299999999998</v>
      </c>
      <c r="G60" s="49">
        <v>3.0070030000000001</v>
      </c>
      <c r="H60" s="13"/>
      <c r="I60" s="50" t="s">
        <v>99</v>
      </c>
      <c r="J60" s="50" t="s">
        <v>225</v>
      </c>
      <c r="K60" s="53">
        <v>5.4832948917140003</v>
      </c>
      <c r="L60" s="53">
        <v>5.078989609672</v>
      </c>
      <c r="M60" s="53">
        <v>5.8464549998319999</v>
      </c>
      <c r="N60" s="53">
        <v>6.6940184435049996</v>
      </c>
      <c r="O60" s="53">
        <v>3.8269999978999998</v>
      </c>
      <c r="P60" s="13"/>
      <c r="Q60" s="13"/>
      <c r="R60" s="13"/>
      <c r="S60" s="13"/>
      <c r="T60" s="13"/>
      <c r="U60" s="13"/>
      <c r="V60" s="13"/>
      <c r="W60" s="13"/>
      <c r="X60" s="13"/>
    </row>
    <row r="61" spans="1:24" ht="14.25" customHeight="1" x14ac:dyDescent="0.35">
      <c r="A61" s="49" t="s">
        <v>99</v>
      </c>
      <c r="B61" s="49" t="s">
        <v>226</v>
      </c>
      <c r="C61" s="49">
        <v>4.0733759999999997</v>
      </c>
      <c r="D61" s="49">
        <v>3.8495482499999998</v>
      </c>
      <c r="E61" s="49">
        <v>4.3294117500000002</v>
      </c>
      <c r="F61" s="49">
        <v>4.9874299999999998</v>
      </c>
      <c r="G61" s="49">
        <v>3.0070030000000001</v>
      </c>
      <c r="H61" s="13"/>
      <c r="I61" s="50" t="s">
        <v>99</v>
      </c>
      <c r="J61" s="50" t="s">
        <v>226</v>
      </c>
      <c r="K61" s="53">
        <v>5.4832948917140003</v>
      </c>
      <c r="L61" s="53">
        <v>5.078989609672</v>
      </c>
      <c r="M61" s="53">
        <v>5.8464549998319999</v>
      </c>
      <c r="N61" s="53">
        <v>6.6940184435049996</v>
      </c>
      <c r="O61" s="53">
        <v>3.8269999978999998</v>
      </c>
      <c r="P61" s="13"/>
      <c r="Q61" s="13"/>
      <c r="R61" s="13"/>
      <c r="S61" s="13"/>
      <c r="T61" s="13"/>
      <c r="U61" s="13"/>
      <c r="V61" s="13"/>
      <c r="W61" s="13"/>
      <c r="X61" s="13"/>
    </row>
    <row r="62" spans="1:24" ht="14.25" customHeight="1" x14ac:dyDescent="0.35">
      <c r="A62" s="49" t="s">
        <v>108</v>
      </c>
      <c r="B62" s="49" t="s">
        <v>220</v>
      </c>
      <c r="C62" s="49" t="s">
        <v>29</v>
      </c>
      <c r="D62" s="49" t="s">
        <v>29</v>
      </c>
      <c r="E62" s="49" t="s">
        <v>29</v>
      </c>
      <c r="F62" s="49" t="s">
        <v>29</v>
      </c>
      <c r="G62" s="49" t="s">
        <v>29</v>
      </c>
      <c r="H62" s="13"/>
      <c r="I62" s="50" t="s">
        <v>108</v>
      </c>
      <c r="J62" s="50" t="s">
        <v>220</v>
      </c>
      <c r="K62" s="53" t="s">
        <v>29</v>
      </c>
      <c r="L62" s="53" t="s">
        <v>29</v>
      </c>
      <c r="M62" s="53" t="s">
        <v>29</v>
      </c>
      <c r="N62" s="53" t="s">
        <v>29</v>
      </c>
      <c r="O62" s="53" t="s">
        <v>29</v>
      </c>
      <c r="P62" s="13"/>
      <c r="Q62" s="13"/>
      <c r="R62" s="13"/>
      <c r="S62" s="13"/>
      <c r="T62" s="13"/>
      <c r="U62" s="13"/>
      <c r="V62" s="13"/>
      <c r="W62" s="13"/>
      <c r="X62" s="13"/>
    </row>
    <row r="63" spans="1:24" ht="14.25" customHeight="1" x14ac:dyDescent="0.35">
      <c r="A63" s="49" t="s">
        <v>108</v>
      </c>
      <c r="B63" s="49" t="s">
        <v>221</v>
      </c>
      <c r="C63" s="49">
        <v>13.149150000000001</v>
      </c>
      <c r="D63" s="49">
        <v>12.799125</v>
      </c>
      <c r="E63" s="49">
        <v>13.588335499999999</v>
      </c>
      <c r="F63" s="49">
        <v>15.817539999999999</v>
      </c>
      <c r="G63" s="49">
        <v>9.8922600000000003</v>
      </c>
      <c r="H63" s="13"/>
      <c r="I63" s="50" t="s">
        <v>108</v>
      </c>
      <c r="J63" s="50" t="s">
        <v>221</v>
      </c>
      <c r="K63" s="53">
        <v>18.990347089373</v>
      </c>
      <c r="L63" s="53">
        <v>18.438121944317999</v>
      </c>
      <c r="M63" s="53">
        <v>19.680899161717001</v>
      </c>
      <c r="N63" s="53">
        <v>23.271806913220999</v>
      </c>
      <c r="O63" s="53">
        <v>13.907917303748</v>
      </c>
      <c r="P63" s="13"/>
      <c r="Q63" s="13"/>
      <c r="R63" s="13"/>
      <c r="S63" s="13"/>
      <c r="T63" s="13"/>
      <c r="U63" s="13"/>
      <c r="V63" s="13"/>
      <c r="W63" s="13"/>
      <c r="X63" s="13"/>
    </row>
    <row r="64" spans="1:24" ht="14.25" customHeight="1" x14ac:dyDescent="0.35">
      <c r="A64" s="49" t="s">
        <v>108</v>
      </c>
      <c r="B64" s="49" t="s">
        <v>222</v>
      </c>
      <c r="C64" s="49" t="s">
        <v>29</v>
      </c>
      <c r="D64" s="49" t="s">
        <v>29</v>
      </c>
      <c r="E64" s="49" t="s">
        <v>29</v>
      </c>
      <c r="F64" s="49" t="s">
        <v>29</v>
      </c>
      <c r="G64" s="49" t="s">
        <v>29</v>
      </c>
      <c r="H64" s="13"/>
      <c r="I64" s="50" t="s">
        <v>108</v>
      </c>
      <c r="J64" s="50" t="s">
        <v>222</v>
      </c>
      <c r="K64" s="53" t="s">
        <v>29</v>
      </c>
      <c r="L64" s="53" t="s">
        <v>29</v>
      </c>
      <c r="M64" s="53" t="s">
        <v>29</v>
      </c>
      <c r="N64" s="53" t="s">
        <v>29</v>
      </c>
      <c r="O64" s="53" t="s">
        <v>29</v>
      </c>
      <c r="P64" s="13"/>
      <c r="Q64" s="13"/>
      <c r="R64" s="13"/>
      <c r="S64" s="13"/>
      <c r="T64" s="13"/>
      <c r="U64" s="13"/>
      <c r="V64" s="13"/>
      <c r="W64" s="13"/>
      <c r="X64" s="13"/>
    </row>
    <row r="65" spans="1:24" ht="14.25" customHeight="1" x14ac:dyDescent="0.35">
      <c r="A65" s="49" t="s">
        <v>108</v>
      </c>
      <c r="B65" s="49" t="s">
        <v>223</v>
      </c>
      <c r="C65" s="49" t="s">
        <v>29</v>
      </c>
      <c r="D65" s="49" t="s">
        <v>29</v>
      </c>
      <c r="E65" s="49" t="s">
        <v>29</v>
      </c>
      <c r="F65" s="49" t="s">
        <v>29</v>
      </c>
      <c r="G65" s="49" t="s">
        <v>29</v>
      </c>
      <c r="H65" s="13"/>
      <c r="I65" s="50" t="s">
        <v>108</v>
      </c>
      <c r="J65" s="50" t="s">
        <v>223</v>
      </c>
      <c r="K65" s="53" t="s">
        <v>29</v>
      </c>
      <c r="L65" s="53" t="s">
        <v>29</v>
      </c>
      <c r="M65" s="53" t="s">
        <v>29</v>
      </c>
      <c r="N65" s="53" t="s">
        <v>29</v>
      </c>
      <c r="O65" s="53" t="s">
        <v>29</v>
      </c>
      <c r="P65" s="13"/>
      <c r="Q65" s="13"/>
      <c r="R65" s="13"/>
      <c r="S65" s="13"/>
      <c r="T65" s="13"/>
      <c r="U65" s="13"/>
      <c r="V65" s="13"/>
      <c r="W65" s="13"/>
      <c r="X65" s="13"/>
    </row>
    <row r="66" spans="1:24" ht="14.25" customHeight="1" x14ac:dyDescent="0.35">
      <c r="A66" s="49" t="s">
        <v>108</v>
      </c>
      <c r="B66" s="49" t="s">
        <v>224</v>
      </c>
      <c r="C66" s="49" t="s">
        <v>29</v>
      </c>
      <c r="D66" s="49" t="s">
        <v>29</v>
      </c>
      <c r="E66" s="49" t="s">
        <v>29</v>
      </c>
      <c r="F66" s="49" t="s">
        <v>29</v>
      </c>
      <c r="G66" s="49" t="s">
        <v>29</v>
      </c>
      <c r="H66" s="13"/>
      <c r="I66" s="50" t="s">
        <v>108</v>
      </c>
      <c r="J66" s="50" t="s">
        <v>224</v>
      </c>
      <c r="K66" s="53" t="s">
        <v>29</v>
      </c>
      <c r="L66" s="53" t="s">
        <v>29</v>
      </c>
      <c r="M66" s="53" t="s">
        <v>29</v>
      </c>
      <c r="N66" s="53" t="s">
        <v>29</v>
      </c>
      <c r="O66" s="53" t="s">
        <v>29</v>
      </c>
      <c r="P66" s="13"/>
      <c r="Q66" s="13"/>
      <c r="R66" s="13"/>
      <c r="S66" s="13"/>
      <c r="T66" s="13"/>
      <c r="U66" s="13"/>
      <c r="V66" s="13"/>
      <c r="W66" s="13"/>
      <c r="X66" s="13"/>
    </row>
    <row r="67" spans="1:24" ht="14.25" customHeight="1" x14ac:dyDescent="0.35">
      <c r="A67" s="49" t="s">
        <v>108</v>
      </c>
      <c r="B67" s="49" t="s">
        <v>225</v>
      </c>
      <c r="C67" s="49">
        <v>6.5745750000000003</v>
      </c>
      <c r="D67" s="49">
        <v>6.3995625</v>
      </c>
      <c r="E67" s="49">
        <v>6.7941677499999997</v>
      </c>
      <c r="F67" s="49">
        <v>7.9087699999999996</v>
      </c>
      <c r="G67" s="49">
        <v>4.9461300000000001</v>
      </c>
      <c r="H67" s="13"/>
      <c r="I67" s="50" t="s">
        <v>108</v>
      </c>
      <c r="J67" s="50" t="s">
        <v>225</v>
      </c>
      <c r="K67" s="53">
        <v>9.4951735446864998</v>
      </c>
      <c r="L67" s="53">
        <v>9.2190609721589993</v>
      </c>
      <c r="M67" s="53">
        <v>9.8404495808585004</v>
      </c>
      <c r="N67" s="53">
        <v>11.6359034566105</v>
      </c>
      <c r="O67" s="53">
        <v>6.9539586518740002</v>
      </c>
      <c r="P67" s="13"/>
      <c r="Q67" s="13"/>
      <c r="R67" s="13"/>
      <c r="S67" s="13"/>
      <c r="T67" s="13"/>
      <c r="U67" s="13"/>
      <c r="V67" s="13"/>
      <c r="W67" s="13"/>
      <c r="X67" s="13"/>
    </row>
    <row r="68" spans="1:24" ht="14.25" customHeight="1" x14ac:dyDescent="0.35">
      <c r="A68" s="49" t="s">
        <v>108</v>
      </c>
      <c r="B68" s="49" t="s">
        <v>226</v>
      </c>
      <c r="C68" s="49" t="s">
        <v>29</v>
      </c>
      <c r="D68" s="49" t="s">
        <v>29</v>
      </c>
      <c r="E68" s="49" t="s">
        <v>29</v>
      </c>
      <c r="F68" s="49" t="s">
        <v>29</v>
      </c>
      <c r="G68" s="49" t="s">
        <v>29</v>
      </c>
      <c r="H68" s="13"/>
      <c r="I68" s="50" t="s">
        <v>108</v>
      </c>
      <c r="J68" s="50" t="s">
        <v>226</v>
      </c>
      <c r="K68" s="53" t="s">
        <v>29</v>
      </c>
      <c r="L68" s="53" t="s">
        <v>29</v>
      </c>
      <c r="M68" s="53" t="s">
        <v>29</v>
      </c>
      <c r="N68" s="53" t="s">
        <v>29</v>
      </c>
      <c r="O68" s="53" t="s">
        <v>29</v>
      </c>
      <c r="P68" s="13"/>
      <c r="Q68" s="13"/>
      <c r="R68" s="13"/>
      <c r="S68" s="13"/>
      <c r="T68" s="13"/>
      <c r="U68" s="13"/>
      <c r="V68" s="13"/>
      <c r="W68" s="13"/>
      <c r="X68" s="13"/>
    </row>
    <row r="69" spans="1:24" ht="14.25" customHeight="1" x14ac:dyDescent="0.35">
      <c r="A69" s="49" t="s">
        <v>113</v>
      </c>
      <c r="B69" s="49" t="s">
        <v>220</v>
      </c>
      <c r="C69" s="49" t="s">
        <v>29</v>
      </c>
      <c r="D69" s="49" t="s">
        <v>29</v>
      </c>
      <c r="E69" s="49" t="s">
        <v>29</v>
      </c>
      <c r="F69" s="49" t="s">
        <v>29</v>
      </c>
      <c r="G69" s="49" t="s">
        <v>29</v>
      </c>
      <c r="H69" s="13"/>
      <c r="I69" s="50" t="s">
        <v>113</v>
      </c>
      <c r="J69" s="50" t="s">
        <v>220</v>
      </c>
      <c r="K69" s="53" t="s">
        <v>29</v>
      </c>
      <c r="L69" s="53" t="s">
        <v>29</v>
      </c>
      <c r="M69" s="53" t="s">
        <v>29</v>
      </c>
      <c r="N69" s="53" t="s">
        <v>29</v>
      </c>
      <c r="O69" s="53" t="s">
        <v>29</v>
      </c>
      <c r="P69" s="13"/>
      <c r="Q69" s="13"/>
      <c r="R69" s="13"/>
      <c r="S69" s="13"/>
      <c r="T69" s="13"/>
      <c r="U69" s="13"/>
      <c r="V69" s="13"/>
      <c r="W69" s="13"/>
      <c r="X69" s="13"/>
    </row>
    <row r="70" spans="1:24" ht="14.25" customHeight="1" x14ac:dyDescent="0.35">
      <c r="A70" s="49" t="s">
        <v>113</v>
      </c>
      <c r="B70" s="49" t="s">
        <v>221</v>
      </c>
      <c r="C70" s="49">
        <v>23.708933999999999</v>
      </c>
      <c r="D70" s="49">
        <v>18.697732500000001</v>
      </c>
      <c r="E70" s="49">
        <v>36.824046000000003</v>
      </c>
      <c r="F70" s="49">
        <v>52.627800000000001</v>
      </c>
      <c r="G70" s="49">
        <v>13.736076000000001</v>
      </c>
      <c r="H70" s="13"/>
      <c r="I70" s="50" t="s">
        <v>113</v>
      </c>
      <c r="J70" s="50" t="s">
        <v>221</v>
      </c>
      <c r="K70" s="53">
        <v>17.510008497491299</v>
      </c>
      <c r="L70" s="53">
        <v>13.809033154214999</v>
      </c>
      <c r="M70" s="53">
        <v>27.196050361033102</v>
      </c>
      <c r="N70" s="53">
        <v>38.8677628130025</v>
      </c>
      <c r="O70" s="53">
        <v>10.144648764607499</v>
      </c>
      <c r="P70" s="13"/>
      <c r="Q70" s="13"/>
      <c r="R70" s="13"/>
      <c r="S70" s="13"/>
      <c r="T70" s="13"/>
      <c r="U70" s="13"/>
      <c r="V70" s="13"/>
      <c r="W70" s="13"/>
      <c r="X70" s="13"/>
    </row>
    <row r="71" spans="1:24" ht="14.25" customHeight="1" x14ac:dyDescent="0.35">
      <c r="A71" s="49" t="s">
        <v>113</v>
      </c>
      <c r="B71" s="49" t="s">
        <v>222</v>
      </c>
      <c r="C71" s="49" t="s">
        <v>29</v>
      </c>
      <c r="D71" s="49" t="s">
        <v>29</v>
      </c>
      <c r="E71" s="49" t="s">
        <v>29</v>
      </c>
      <c r="F71" s="49" t="s">
        <v>29</v>
      </c>
      <c r="G71" s="49" t="s">
        <v>29</v>
      </c>
      <c r="H71" s="13"/>
      <c r="I71" s="50" t="s">
        <v>113</v>
      </c>
      <c r="J71" s="50" t="s">
        <v>222</v>
      </c>
      <c r="K71" s="53" t="s">
        <v>29</v>
      </c>
      <c r="L71" s="53" t="s">
        <v>29</v>
      </c>
      <c r="M71" s="53" t="s">
        <v>29</v>
      </c>
      <c r="N71" s="53" t="s">
        <v>29</v>
      </c>
      <c r="O71" s="53" t="s">
        <v>29</v>
      </c>
      <c r="P71" s="13"/>
      <c r="Q71" s="13"/>
      <c r="R71" s="13"/>
      <c r="S71" s="13"/>
      <c r="T71" s="13"/>
      <c r="U71" s="13"/>
      <c r="V71" s="13"/>
      <c r="W71" s="13"/>
      <c r="X71" s="13"/>
    </row>
    <row r="72" spans="1:24" ht="14.25" customHeight="1" x14ac:dyDescent="0.35">
      <c r="A72" s="49" t="s">
        <v>113</v>
      </c>
      <c r="B72" s="49" t="s">
        <v>223</v>
      </c>
      <c r="C72" s="49">
        <v>20.435766000000001</v>
      </c>
      <c r="D72" s="49">
        <v>16.1163925</v>
      </c>
      <c r="E72" s="49">
        <v>31.740254</v>
      </c>
      <c r="F72" s="49">
        <v>45.362200000000001</v>
      </c>
      <c r="G72" s="49">
        <v>11.839724</v>
      </c>
      <c r="H72" s="13"/>
      <c r="I72" s="50" t="s">
        <v>113</v>
      </c>
      <c r="J72" s="50" t="s">
        <v>223</v>
      </c>
      <c r="K72" s="53">
        <v>15.5404398787792</v>
      </c>
      <c r="L72" s="53">
        <v>12.255759301767</v>
      </c>
      <c r="M72" s="53">
        <v>24.136972042957101</v>
      </c>
      <c r="N72" s="53">
        <v>34.495821707034501</v>
      </c>
      <c r="O72" s="53">
        <v>9.0035538383834997</v>
      </c>
      <c r="P72" s="13"/>
      <c r="Q72" s="13"/>
      <c r="R72" s="13"/>
      <c r="S72" s="13"/>
      <c r="T72" s="13"/>
      <c r="U72" s="13"/>
      <c r="V72" s="13"/>
      <c r="W72" s="13"/>
      <c r="X72" s="13"/>
    </row>
    <row r="73" spans="1:24" ht="14.25" customHeight="1" x14ac:dyDescent="0.35">
      <c r="A73" s="49" t="s">
        <v>113</v>
      </c>
      <c r="B73" s="49" t="s">
        <v>224</v>
      </c>
      <c r="C73" s="49" t="s">
        <v>29</v>
      </c>
      <c r="D73" s="49" t="s">
        <v>29</v>
      </c>
      <c r="E73" s="49" t="s">
        <v>29</v>
      </c>
      <c r="F73" s="49" t="s">
        <v>29</v>
      </c>
      <c r="G73" s="49" t="s">
        <v>29</v>
      </c>
      <c r="H73" s="13"/>
      <c r="I73" s="50" t="s">
        <v>113</v>
      </c>
      <c r="J73" s="50" t="s">
        <v>224</v>
      </c>
      <c r="K73" s="53" t="s">
        <v>29</v>
      </c>
      <c r="L73" s="53" t="s">
        <v>29</v>
      </c>
      <c r="M73" s="53" t="s">
        <v>29</v>
      </c>
      <c r="N73" s="53" t="s">
        <v>29</v>
      </c>
      <c r="O73" s="53" t="s">
        <v>29</v>
      </c>
      <c r="P73" s="13"/>
      <c r="Q73" s="13"/>
      <c r="R73" s="13"/>
      <c r="S73" s="13"/>
      <c r="T73" s="13"/>
      <c r="U73" s="13"/>
      <c r="V73" s="13"/>
      <c r="W73" s="13"/>
      <c r="X73" s="13"/>
    </row>
    <row r="74" spans="1:24" ht="14.25" customHeight="1" x14ac:dyDescent="0.35">
      <c r="A74" s="49" t="s">
        <v>113</v>
      </c>
      <c r="B74" s="49" t="s">
        <v>225</v>
      </c>
      <c r="C74" s="49">
        <v>11.854467</v>
      </c>
      <c r="D74" s="49">
        <v>9.3488662500000004</v>
      </c>
      <c r="E74" s="49">
        <v>18.412023000000001</v>
      </c>
      <c r="F74" s="49">
        <v>26.3139</v>
      </c>
      <c r="G74" s="49">
        <v>6.8680380000000003</v>
      </c>
      <c r="H74" s="13"/>
      <c r="I74" s="50" t="s">
        <v>113</v>
      </c>
      <c r="J74" s="50" t="s">
        <v>225</v>
      </c>
      <c r="K74" s="53">
        <v>8.7550042487456299</v>
      </c>
      <c r="L74" s="53">
        <v>6.9045165771074997</v>
      </c>
      <c r="M74" s="53">
        <v>13.598025180516601</v>
      </c>
      <c r="N74" s="53">
        <v>19.4338814065012</v>
      </c>
      <c r="O74" s="53">
        <v>5.0723243823037496</v>
      </c>
      <c r="P74" s="13"/>
      <c r="Q74" s="13"/>
      <c r="R74" s="13"/>
      <c r="S74" s="13"/>
      <c r="T74" s="13"/>
      <c r="U74" s="13"/>
      <c r="V74" s="13"/>
      <c r="W74" s="13"/>
      <c r="X74" s="13"/>
    </row>
    <row r="75" spans="1:24" ht="14.25" customHeight="1" x14ac:dyDescent="0.35">
      <c r="A75" s="49" t="s">
        <v>113</v>
      </c>
      <c r="B75" s="49" t="s">
        <v>226</v>
      </c>
      <c r="C75" s="49" t="s">
        <v>29</v>
      </c>
      <c r="D75" s="49" t="s">
        <v>29</v>
      </c>
      <c r="E75" s="49" t="s">
        <v>29</v>
      </c>
      <c r="F75" s="49" t="s">
        <v>29</v>
      </c>
      <c r="G75" s="49" t="s">
        <v>29</v>
      </c>
      <c r="H75" s="13"/>
      <c r="I75" s="50" t="s">
        <v>113</v>
      </c>
      <c r="J75" s="50" t="s">
        <v>226</v>
      </c>
      <c r="K75" s="53" t="s">
        <v>29</v>
      </c>
      <c r="L75" s="53" t="s">
        <v>29</v>
      </c>
      <c r="M75" s="53" t="s">
        <v>29</v>
      </c>
      <c r="N75" s="53" t="s">
        <v>29</v>
      </c>
      <c r="O75" s="53" t="s">
        <v>29</v>
      </c>
      <c r="P75" s="13"/>
      <c r="Q75" s="13"/>
      <c r="R75" s="13"/>
      <c r="S75" s="13"/>
      <c r="T75" s="13"/>
      <c r="U75" s="13"/>
      <c r="V75" s="13"/>
      <c r="W75" s="13"/>
      <c r="X75" s="13"/>
    </row>
    <row r="76" spans="1:24" ht="14.25" customHeight="1" x14ac:dyDescent="0.35">
      <c r="A76" s="49" t="s">
        <v>115</v>
      </c>
      <c r="B76" s="49" t="s">
        <v>220</v>
      </c>
      <c r="C76" s="49" t="s">
        <v>29</v>
      </c>
      <c r="D76" s="49" t="s">
        <v>29</v>
      </c>
      <c r="E76" s="49" t="s">
        <v>29</v>
      </c>
      <c r="F76" s="49" t="s">
        <v>29</v>
      </c>
      <c r="G76" s="49" t="s">
        <v>29</v>
      </c>
      <c r="H76" s="13"/>
      <c r="I76" s="50" t="s">
        <v>115</v>
      </c>
      <c r="J76" s="50" t="s">
        <v>220</v>
      </c>
      <c r="K76" s="53" t="s">
        <v>29</v>
      </c>
      <c r="L76" s="53" t="s">
        <v>29</v>
      </c>
      <c r="M76" s="53" t="s">
        <v>29</v>
      </c>
      <c r="N76" s="53" t="s">
        <v>29</v>
      </c>
      <c r="O76" s="53" t="s">
        <v>29</v>
      </c>
      <c r="P76" s="13"/>
      <c r="Q76" s="13"/>
      <c r="R76" s="13"/>
      <c r="S76" s="13"/>
      <c r="T76" s="13"/>
      <c r="U76" s="13"/>
      <c r="V76" s="13"/>
      <c r="W76" s="13"/>
      <c r="X76" s="13"/>
    </row>
    <row r="77" spans="1:24" ht="14.25" customHeight="1" x14ac:dyDescent="0.35">
      <c r="A77" s="49" t="s">
        <v>115</v>
      </c>
      <c r="B77" s="49" t="s">
        <v>221</v>
      </c>
      <c r="C77" s="49">
        <v>5.8564800000000004</v>
      </c>
      <c r="D77" s="49">
        <v>5.8564800000000004</v>
      </c>
      <c r="E77" s="49">
        <v>5.8564800000000004</v>
      </c>
      <c r="F77" s="49">
        <v>5.8564800000000004</v>
      </c>
      <c r="G77" s="49">
        <v>5.8564800000000004</v>
      </c>
      <c r="H77" s="13"/>
      <c r="I77" s="50" t="s">
        <v>115</v>
      </c>
      <c r="J77" s="50" t="s">
        <v>221</v>
      </c>
      <c r="K77" s="53">
        <v>5.7005382013860002</v>
      </c>
      <c r="L77" s="53">
        <v>5.7005382013860002</v>
      </c>
      <c r="M77" s="53">
        <v>5.7005382013860002</v>
      </c>
      <c r="N77" s="53">
        <v>5.7005382013860002</v>
      </c>
      <c r="O77" s="53">
        <v>5.7005382013860002</v>
      </c>
      <c r="P77" s="13"/>
      <c r="Q77" s="13"/>
      <c r="R77" s="13"/>
      <c r="S77" s="13"/>
      <c r="T77" s="13"/>
      <c r="U77" s="13"/>
      <c r="V77" s="13"/>
      <c r="W77" s="13"/>
      <c r="X77" s="13"/>
    </row>
    <row r="78" spans="1:24" ht="14.25" customHeight="1" x14ac:dyDescent="0.35">
      <c r="A78" s="49" t="s">
        <v>115</v>
      </c>
      <c r="B78" s="49" t="s">
        <v>222</v>
      </c>
      <c r="C78" s="49" t="s">
        <v>29</v>
      </c>
      <c r="D78" s="49" t="s">
        <v>29</v>
      </c>
      <c r="E78" s="49" t="s">
        <v>29</v>
      </c>
      <c r="F78" s="49" t="s">
        <v>29</v>
      </c>
      <c r="G78" s="49" t="s">
        <v>29</v>
      </c>
      <c r="H78" s="13"/>
      <c r="I78" s="50" t="s">
        <v>115</v>
      </c>
      <c r="J78" s="50" t="s">
        <v>222</v>
      </c>
      <c r="K78" s="53" t="s">
        <v>29</v>
      </c>
      <c r="L78" s="53" t="s">
        <v>29</v>
      </c>
      <c r="M78" s="53" t="s">
        <v>29</v>
      </c>
      <c r="N78" s="53" t="s">
        <v>29</v>
      </c>
      <c r="O78" s="53" t="s">
        <v>29</v>
      </c>
      <c r="P78" s="13"/>
      <c r="Q78" s="13"/>
      <c r="R78" s="13"/>
      <c r="S78" s="13"/>
      <c r="T78" s="13"/>
      <c r="U78" s="13"/>
      <c r="V78" s="13"/>
      <c r="W78" s="13"/>
      <c r="X78" s="13"/>
    </row>
    <row r="79" spans="1:24" ht="14.25" customHeight="1" x14ac:dyDescent="0.35">
      <c r="A79" s="49" t="s">
        <v>115</v>
      </c>
      <c r="B79" s="49" t="s">
        <v>223</v>
      </c>
      <c r="C79" s="49">
        <v>5.8564800000000004</v>
      </c>
      <c r="D79" s="49">
        <v>5.8564800000000004</v>
      </c>
      <c r="E79" s="49">
        <v>5.8564800000000004</v>
      </c>
      <c r="F79" s="49">
        <v>5.8564800000000004</v>
      </c>
      <c r="G79" s="49">
        <v>5.8564800000000004</v>
      </c>
      <c r="H79" s="13"/>
      <c r="I79" s="50" t="s">
        <v>115</v>
      </c>
      <c r="J79" s="50" t="s">
        <v>223</v>
      </c>
      <c r="K79" s="53">
        <v>5.7005382013860002</v>
      </c>
      <c r="L79" s="53">
        <v>5.7005382013860002</v>
      </c>
      <c r="M79" s="53">
        <v>5.7005382013860002</v>
      </c>
      <c r="N79" s="53">
        <v>5.7005382013860002</v>
      </c>
      <c r="O79" s="53">
        <v>5.7005382013860002</v>
      </c>
      <c r="P79" s="13"/>
      <c r="Q79" s="13"/>
      <c r="R79" s="13"/>
      <c r="S79" s="13"/>
      <c r="T79" s="13"/>
      <c r="U79" s="13"/>
      <c r="V79" s="13"/>
      <c r="W79" s="13"/>
      <c r="X79" s="13"/>
    </row>
    <row r="80" spans="1:24" ht="14.25" customHeight="1" x14ac:dyDescent="0.35">
      <c r="A80" s="49" t="s">
        <v>115</v>
      </c>
      <c r="B80" s="49" t="s">
        <v>224</v>
      </c>
      <c r="C80" s="49" t="s">
        <v>29</v>
      </c>
      <c r="D80" s="49" t="s">
        <v>29</v>
      </c>
      <c r="E80" s="49" t="s">
        <v>29</v>
      </c>
      <c r="F80" s="49" t="s">
        <v>29</v>
      </c>
      <c r="G80" s="49" t="s">
        <v>29</v>
      </c>
      <c r="H80" s="13"/>
      <c r="I80" s="50" t="s">
        <v>115</v>
      </c>
      <c r="J80" s="50" t="s">
        <v>224</v>
      </c>
      <c r="K80" s="53" t="s">
        <v>29</v>
      </c>
      <c r="L80" s="53" t="s">
        <v>29</v>
      </c>
      <c r="M80" s="53" t="s">
        <v>29</v>
      </c>
      <c r="N80" s="53" t="s">
        <v>29</v>
      </c>
      <c r="O80" s="53" t="s">
        <v>29</v>
      </c>
      <c r="P80" s="13"/>
      <c r="Q80" s="13"/>
      <c r="R80" s="13"/>
      <c r="S80" s="13"/>
      <c r="T80" s="13"/>
      <c r="U80" s="13"/>
      <c r="V80" s="13"/>
      <c r="W80" s="13"/>
      <c r="X80" s="13"/>
    </row>
    <row r="81" spans="1:24" ht="14.25" customHeight="1" x14ac:dyDescent="0.35">
      <c r="A81" s="49" t="s">
        <v>115</v>
      </c>
      <c r="B81" s="49" t="s">
        <v>225</v>
      </c>
      <c r="C81" s="49">
        <v>2.9282400000000002</v>
      </c>
      <c r="D81" s="49">
        <v>2.9282400000000002</v>
      </c>
      <c r="E81" s="49">
        <v>2.9282400000000002</v>
      </c>
      <c r="F81" s="49">
        <v>2.9282400000000002</v>
      </c>
      <c r="G81" s="49">
        <v>2.9282400000000002</v>
      </c>
      <c r="H81" s="13"/>
      <c r="I81" s="50" t="s">
        <v>115</v>
      </c>
      <c r="J81" s="50" t="s">
        <v>225</v>
      </c>
      <c r="K81" s="53">
        <v>2.8502691006930001</v>
      </c>
      <c r="L81" s="53">
        <v>2.8502691006930001</v>
      </c>
      <c r="M81" s="53">
        <v>2.8502691006930001</v>
      </c>
      <c r="N81" s="53">
        <v>2.8502691006930001</v>
      </c>
      <c r="O81" s="53">
        <v>2.8502691006930001</v>
      </c>
      <c r="P81" s="13"/>
      <c r="Q81" s="13"/>
      <c r="R81" s="13"/>
      <c r="S81" s="13"/>
      <c r="T81" s="13"/>
      <c r="U81" s="13"/>
      <c r="V81" s="13"/>
      <c r="W81" s="13"/>
      <c r="X81" s="13"/>
    </row>
    <row r="82" spans="1:24" ht="14.25" customHeight="1" x14ac:dyDescent="0.35">
      <c r="A82" s="49" t="s">
        <v>115</v>
      </c>
      <c r="B82" s="49" t="s">
        <v>226</v>
      </c>
      <c r="C82" s="49" t="s">
        <v>29</v>
      </c>
      <c r="D82" s="49" t="s">
        <v>29</v>
      </c>
      <c r="E82" s="49" t="s">
        <v>29</v>
      </c>
      <c r="F82" s="49" t="s">
        <v>29</v>
      </c>
      <c r="G82" s="49" t="s">
        <v>29</v>
      </c>
      <c r="H82" s="13"/>
      <c r="I82" s="50" t="s">
        <v>115</v>
      </c>
      <c r="J82" s="50" t="s">
        <v>226</v>
      </c>
      <c r="K82" s="53" t="s">
        <v>29</v>
      </c>
      <c r="L82" s="53" t="s">
        <v>29</v>
      </c>
      <c r="M82" s="53" t="s">
        <v>29</v>
      </c>
      <c r="N82" s="53" t="s">
        <v>29</v>
      </c>
      <c r="O82" s="53" t="s">
        <v>29</v>
      </c>
      <c r="P82" s="13"/>
      <c r="Q82" s="13"/>
      <c r="R82" s="13"/>
      <c r="S82" s="13"/>
      <c r="T82" s="13"/>
      <c r="U82" s="13"/>
      <c r="V82" s="13"/>
      <c r="W82" s="13"/>
      <c r="X82" s="13"/>
    </row>
    <row r="83" spans="1:24" ht="14.25" customHeight="1" x14ac:dyDescent="0.35">
      <c r="A83" s="49" t="s">
        <v>117</v>
      </c>
      <c r="B83" s="49" t="s">
        <v>220</v>
      </c>
      <c r="C83" s="49" t="s">
        <v>29</v>
      </c>
      <c r="D83" s="49" t="s">
        <v>29</v>
      </c>
      <c r="E83" s="49" t="s">
        <v>29</v>
      </c>
      <c r="F83" s="49" t="s">
        <v>29</v>
      </c>
      <c r="G83" s="49" t="s">
        <v>29</v>
      </c>
      <c r="H83" s="13"/>
      <c r="I83" s="50" t="s">
        <v>117</v>
      </c>
      <c r="J83" s="50" t="s">
        <v>220</v>
      </c>
      <c r="K83" s="53" t="s">
        <v>29</v>
      </c>
      <c r="L83" s="53" t="s">
        <v>29</v>
      </c>
      <c r="M83" s="53" t="s">
        <v>29</v>
      </c>
      <c r="N83" s="53" t="s">
        <v>29</v>
      </c>
      <c r="O83" s="53" t="s">
        <v>29</v>
      </c>
      <c r="P83" s="13"/>
      <c r="Q83" s="13"/>
      <c r="R83" s="13"/>
      <c r="S83" s="13"/>
      <c r="T83" s="13"/>
      <c r="U83" s="13"/>
      <c r="V83" s="13"/>
      <c r="W83" s="13"/>
      <c r="X83" s="13"/>
    </row>
    <row r="84" spans="1:24" ht="14.25" customHeight="1" x14ac:dyDescent="0.35">
      <c r="A84" s="49" t="s">
        <v>117</v>
      </c>
      <c r="B84" s="49" t="s">
        <v>221</v>
      </c>
      <c r="C84" s="49">
        <v>11.541847000000001</v>
      </c>
      <c r="D84" s="49">
        <v>9.6083545000000008</v>
      </c>
      <c r="E84" s="49">
        <v>12.782197</v>
      </c>
      <c r="F84" s="49">
        <v>14.022546999999999</v>
      </c>
      <c r="G84" s="49">
        <v>7.6748620000000001</v>
      </c>
      <c r="H84" s="13"/>
      <c r="I84" s="50" t="s">
        <v>117</v>
      </c>
      <c r="J84" s="50" t="s">
        <v>221</v>
      </c>
      <c r="K84" s="53">
        <v>10.191456436426501</v>
      </c>
      <c r="L84" s="53">
        <v>8.5473149789552494</v>
      </c>
      <c r="M84" s="53">
        <v>11.2401762311592</v>
      </c>
      <c r="N84" s="53">
        <v>12.288896025892001</v>
      </c>
      <c r="O84" s="53">
        <v>6.9031735214839998</v>
      </c>
      <c r="P84" s="13"/>
      <c r="Q84" s="13"/>
      <c r="R84" s="13"/>
      <c r="S84" s="13"/>
      <c r="T84" s="13"/>
      <c r="U84" s="13"/>
      <c r="V84" s="13"/>
      <c r="W84" s="13"/>
      <c r="X84" s="13"/>
    </row>
    <row r="85" spans="1:24" ht="14.25" customHeight="1" x14ac:dyDescent="0.35">
      <c r="A85" s="49" t="s">
        <v>117</v>
      </c>
      <c r="B85" s="49" t="s">
        <v>222</v>
      </c>
      <c r="C85" s="49">
        <v>11.541847000000001</v>
      </c>
      <c r="D85" s="49">
        <v>9.6083545000000008</v>
      </c>
      <c r="E85" s="49">
        <v>12.782197</v>
      </c>
      <c r="F85" s="49">
        <v>14.022546999999999</v>
      </c>
      <c r="G85" s="49">
        <v>7.6748620000000001</v>
      </c>
      <c r="H85" s="13"/>
      <c r="I85" s="50" t="s">
        <v>117</v>
      </c>
      <c r="J85" s="50" t="s">
        <v>222</v>
      </c>
      <c r="K85" s="53">
        <v>10.191456436426501</v>
      </c>
      <c r="L85" s="53">
        <v>8.5473149789552494</v>
      </c>
      <c r="M85" s="53">
        <v>11.2401762311592</v>
      </c>
      <c r="N85" s="53">
        <v>12.288896025892001</v>
      </c>
      <c r="O85" s="53">
        <v>6.9031735214839998</v>
      </c>
      <c r="P85" s="13"/>
      <c r="Q85" s="13"/>
      <c r="R85" s="13"/>
      <c r="S85" s="13"/>
      <c r="T85" s="13"/>
      <c r="U85" s="13"/>
      <c r="V85" s="13"/>
      <c r="W85" s="13"/>
      <c r="X85" s="13"/>
    </row>
    <row r="86" spans="1:24" ht="14.25" customHeight="1" x14ac:dyDescent="0.35">
      <c r="A86" s="49" t="s">
        <v>117</v>
      </c>
      <c r="B86" s="49" t="s">
        <v>223</v>
      </c>
      <c r="C86" s="49" t="s">
        <v>29</v>
      </c>
      <c r="D86" s="49" t="s">
        <v>29</v>
      </c>
      <c r="E86" s="49" t="s">
        <v>29</v>
      </c>
      <c r="F86" s="49" t="s">
        <v>29</v>
      </c>
      <c r="G86" s="49" t="s">
        <v>29</v>
      </c>
      <c r="H86" s="13"/>
      <c r="I86" s="50" t="s">
        <v>117</v>
      </c>
      <c r="J86" s="50" t="s">
        <v>223</v>
      </c>
      <c r="K86" s="53" t="s">
        <v>29</v>
      </c>
      <c r="L86" s="53" t="s">
        <v>29</v>
      </c>
      <c r="M86" s="53" t="s">
        <v>29</v>
      </c>
      <c r="N86" s="53" t="s">
        <v>29</v>
      </c>
      <c r="O86" s="53" t="s">
        <v>29</v>
      </c>
      <c r="P86" s="13"/>
      <c r="Q86" s="13"/>
      <c r="R86" s="13"/>
      <c r="S86" s="13"/>
      <c r="T86" s="13"/>
      <c r="U86" s="13"/>
      <c r="V86" s="13"/>
      <c r="W86" s="13"/>
      <c r="X86" s="13"/>
    </row>
    <row r="87" spans="1:24" ht="14.25" customHeight="1" x14ac:dyDescent="0.35">
      <c r="A87" s="49" t="s">
        <v>117</v>
      </c>
      <c r="B87" s="49" t="s">
        <v>224</v>
      </c>
      <c r="C87" s="49" t="s">
        <v>29</v>
      </c>
      <c r="D87" s="49" t="s">
        <v>29</v>
      </c>
      <c r="E87" s="49" t="s">
        <v>29</v>
      </c>
      <c r="F87" s="49" t="s">
        <v>29</v>
      </c>
      <c r="G87" s="49" t="s">
        <v>29</v>
      </c>
      <c r="H87" s="13"/>
      <c r="I87" s="50" t="s">
        <v>117</v>
      </c>
      <c r="J87" s="50" t="s">
        <v>224</v>
      </c>
      <c r="K87" s="53" t="s">
        <v>29</v>
      </c>
      <c r="L87" s="53" t="s">
        <v>29</v>
      </c>
      <c r="M87" s="53" t="s">
        <v>29</v>
      </c>
      <c r="N87" s="53" t="s">
        <v>29</v>
      </c>
      <c r="O87" s="53" t="s">
        <v>29</v>
      </c>
      <c r="P87" s="13"/>
      <c r="Q87" s="13"/>
      <c r="R87" s="13"/>
      <c r="S87" s="13"/>
      <c r="T87" s="13"/>
      <c r="U87" s="13"/>
      <c r="V87" s="13"/>
      <c r="W87" s="13"/>
      <c r="X87" s="13"/>
    </row>
    <row r="88" spans="1:24" ht="14.25" customHeight="1" x14ac:dyDescent="0.35">
      <c r="A88" s="49" t="s">
        <v>117</v>
      </c>
      <c r="B88" s="49" t="s">
        <v>225</v>
      </c>
      <c r="C88" s="49">
        <v>5.7709235000000003</v>
      </c>
      <c r="D88" s="49">
        <v>4.8041772500000004</v>
      </c>
      <c r="E88" s="49">
        <v>6.3910985</v>
      </c>
      <c r="F88" s="49">
        <v>7.0112734999999997</v>
      </c>
      <c r="G88" s="49">
        <v>3.837431</v>
      </c>
      <c r="H88" s="13"/>
      <c r="I88" s="50" t="s">
        <v>117</v>
      </c>
      <c r="J88" s="50" t="s">
        <v>225</v>
      </c>
      <c r="K88" s="53">
        <v>5.0957282182132504</v>
      </c>
      <c r="L88" s="53">
        <v>4.2736574894776203</v>
      </c>
      <c r="M88" s="53">
        <v>5.6200881155796196</v>
      </c>
      <c r="N88" s="53">
        <v>6.1444480129460004</v>
      </c>
      <c r="O88" s="53">
        <v>3.4515867607419999</v>
      </c>
      <c r="P88" s="13"/>
      <c r="Q88" s="13"/>
      <c r="R88" s="13"/>
      <c r="S88" s="13"/>
      <c r="T88" s="13"/>
      <c r="U88" s="13"/>
      <c r="V88" s="13"/>
      <c r="W88" s="13"/>
      <c r="X88" s="13"/>
    </row>
    <row r="89" spans="1:24" ht="14.25" customHeight="1" x14ac:dyDescent="0.35">
      <c r="A89" s="49" t="s">
        <v>117</v>
      </c>
      <c r="B89" s="49" t="s">
        <v>226</v>
      </c>
      <c r="C89" s="49" t="s">
        <v>29</v>
      </c>
      <c r="D89" s="49" t="s">
        <v>29</v>
      </c>
      <c r="E89" s="49" t="s">
        <v>29</v>
      </c>
      <c r="F89" s="49" t="s">
        <v>29</v>
      </c>
      <c r="G89" s="49" t="s">
        <v>29</v>
      </c>
      <c r="H89" s="13"/>
      <c r="I89" s="50" t="s">
        <v>117</v>
      </c>
      <c r="J89" s="50" t="s">
        <v>226</v>
      </c>
      <c r="K89" s="53" t="s">
        <v>29</v>
      </c>
      <c r="L89" s="53" t="s">
        <v>29</v>
      </c>
      <c r="M89" s="53" t="s">
        <v>29</v>
      </c>
      <c r="N89" s="53" t="s">
        <v>29</v>
      </c>
      <c r="O89" s="53" t="s">
        <v>29</v>
      </c>
      <c r="P89" s="13"/>
      <c r="Q89" s="13"/>
      <c r="R89" s="13"/>
      <c r="S89" s="13"/>
      <c r="T89" s="13"/>
      <c r="U89" s="13"/>
      <c r="V89" s="13"/>
      <c r="W89" s="13"/>
      <c r="X89" s="13"/>
    </row>
    <row r="90" spans="1:24" ht="14.25" customHeight="1" x14ac:dyDescent="0.35">
      <c r="A90" s="49" t="s">
        <v>122</v>
      </c>
      <c r="B90" s="49" t="s">
        <v>220</v>
      </c>
      <c r="C90" s="49">
        <v>1.5819049999999999</v>
      </c>
      <c r="D90" s="49">
        <v>1.316195</v>
      </c>
      <c r="E90" s="49">
        <v>2.3175617499999999</v>
      </c>
      <c r="F90" s="49">
        <v>3.3762409999999998</v>
      </c>
      <c r="G90" s="49">
        <v>1.1606000000000001</v>
      </c>
      <c r="H90" s="13"/>
      <c r="I90" s="50" t="s">
        <v>122</v>
      </c>
      <c r="J90" s="50" t="s">
        <v>220</v>
      </c>
      <c r="K90" s="53">
        <v>1.741326979756</v>
      </c>
      <c r="L90" s="53">
        <v>1.3651750174299999</v>
      </c>
      <c r="M90" s="53">
        <v>2.1363935686939999</v>
      </c>
      <c r="N90" s="53">
        <v>3.3762410584240001</v>
      </c>
      <c r="O90" s="53">
        <v>1.1606000353020001</v>
      </c>
      <c r="P90" s="13"/>
      <c r="Q90" s="13"/>
      <c r="R90" s="13"/>
      <c r="S90" s="13"/>
      <c r="T90" s="13"/>
      <c r="U90" s="13"/>
      <c r="V90" s="13"/>
      <c r="W90" s="13"/>
      <c r="X90" s="13"/>
    </row>
    <row r="91" spans="1:24" ht="14.25" customHeight="1" x14ac:dyDescent="0.35">
      <c r="A91" s="49" t="s">
        <v>122</v>
      </c>
      <c r="B91" s="49" t="s">
        <v>221</v>
      </c>
      <c r="C91" s="49">
        <v>1.9004049999999999</v>
      </c>
      <c r="D91" s="49">
        <v>1.595045</v>
      </c>
      <c r="E91" s="49">
        <v>2.8118542500000001</v>
      </c>
      <c r="F91" s="49">
        <v>4.0414510000000003</v>
      </c>
      <c r="G91" s="49">
        <v>1.4063000000000001</v>
      </c>
      <c r="H91" s="13"/>
      <c r="I91" s="50" t="s">
        <v>122</v>
      </c>
      <c r="J91" s="50" t="s">
        <v>221</v>
      </c>
      <c r="K91" s="53">
        <v>2.1349232098059998</v>
      </c>
      <c r="L91" s="53">
        <v>1.671579264375</v>
      </c>
      <c r="M91" s="53">
        <v>2.5665495545270001</v>
      </c>
      <c r="N91" s="53">
        <v>4.0579239124880004</v>
      </c>
      <c r="O91" s="53">
        <v>1.4123844080570001</v>
      </c>
      <c r="P91" s="13"/>
      <c r="Q91" s="13"/>
      <c r="R91" s="13"/>
      <c r="S91" s="13"/>
      <c r="T91" s="13"/>
      <c r="U91" s="13"/>
      <c r="V91" s="13"/>
      <c r="W91" s="13"/>
      <c r="X91" s="13"/>
    </row>
    <row r="92" spans="1:24" ht="14.25" customHeight="1" x14ac:dyDescent="0.35">
      <c r="A92" s="49" t="s">
        <v>122</v>
      </c>
      <c r="B92" s="49" t="s">
        <v>222</v>
      </c>
      <c r="C92" s="49">
        <v>2.5924049999999998</v>
      </c>
      <c r="D92" s="49">
        <v>1.978345</v>
      </c>
      <c r="E92" s="49">
        <v>4.0098542500000001</v>
      </c>
      <c r="F92" s="49">
        <v>6.208151</v>
      </c>
      <c r="G92" s="49">
        <v>1.6813</v>
      </c>
      <c r="H92" s="13"/>
      <c r="I92" s="50" t="s">
        <v>122</v>
      </c>
      <c r="J92" s="50" t="s">
        <v>222</v>
      </c>
      <c r="K92" s="53">
        <v>2.9177286098059998</v>
      </c>
      <c r="L92" s="53">
        <v>2.1051765643749998</v>
      </c>
      <c r="M92" s="53">
        <v>3.9217531545269999</v>
      </c>
      <c r="N92" s="53">
        <v>6.5089420124880002</v>
      </c>
      <c r="O92" s="53">
        <v>1.723470408057</v>
      </c>
      <c r="P92" s="13"/>
      <c r="Q92" s="13"/>
      <c r="R92" s="13"/>
      <c r="S92" s="13"/>
      <c r="T92" s="13"/>
      <c r="U92" s="13"/>
      <c r="V92" s="13"/>
      <c r="W92" s="13"/>
      <c r="X92" s="13"/>
    </row>
    <row r="93" spans="1:24" ht="14.25" customHeight="1" x14ac:dyDescent="0.35">
      <c r="A93" s="49" t="s">
        <v>122</v>
      </c>
      <c r="B93" s="49" t="s">
        <v>223</v>
      </c>
      <c r="C93" s="49">
        <v>1.5819049999999999</v>
      </c>
      <c r="D93" s="49">
        <v>1.316195</v>
      </c>
      <c r="E93" s="49">
        <v>2.3175617499999999</v>
      </c>
      <c r="F93" s="49">
        <v>3.3762409999999998</v>
      </c>
      <c r="G93" s="49">
        <v>1.1606000000000001</v>
      </c>
      <c r="H93" s="13"/>
      <c r="I93" s="50" t="s">
        <v>122</v>
      </c>
      <c r="J93" s="50" t="s">
        <v>223</v>
      </c>
      <c r="K93" s="53">
        <v>1.741326979756</v>
      </c>
      <c r="L93" s="53">
        <v>1.3651750174299999</v>
      </c>
      <c r="M93" s="53">
        <v>2.1363935686939999</v>
      </c>
      <c r="N93" s="53">
        <v>3.3762410584240001</v>
      </c>
      <c r="O93" s="53">
        <v>1.1606000353020001</v>
      </c>
      <c r="P93" s="13"/>
      <c r="Q93" s="13"/>
      <c r="R93" s="13"/>
      <c r="S93" s="13"/>
      <c r="T93" s="13"/>
      <c r="U93" s="13"/>
      <c r="V93" s="13"/>
      <c r="W93" s="13"/>
      <c r="X93" s="13"/>
    </row>
    <row r="94" spans="1:24" ht="14.25" customHeight="1" x14ac:dyDescent="0.35">
      <c r="A94" s="49" t="s">
        <v>122</v>
      </c>
      <c r="B94" s="49" t="s">
        <v>224</v>
      </c>
      <c r="C94" s="49">
        <v>1.5819049999999999</v>
      </c>
      <c r="D94" s="49">
        <v>1.316195</v>
      </c>
      <c r="E94" s="49">
        <v>2.3175617499999999</v>
      </c>
      <c r="F94" s="49">
        <v>3.3762409999999998</v>
      </c>
      <c r="G94" s="49">
        <v>1.1606000000000001</v>
      </c>
      <c r="H94" s="13"/>
      <c r="I94" s="50" t="s">
        <v>122</v>
      </c>
      <c r="J94" s="50" t="s">
        <v>224</v>
      </c>
      <c r="K94" s="53">
        <v>1.741326979756</v>
      </c>
      <c r="L94" s="53">
        <v>1.3651750174299999</v>
      </c>
      <c r="M94" s="53">
        <v>2.1363935686939999</v>
      </c>
      <c r="N94" s="53">
        <v>3.3762410584240001</v>
      </c>
      <c r="O94" s="53">
        <v>1.1606000353020001</v>
      </c>
      <c r="P94" s="13"/>
      <c r="Q94" s="13"/>
      <c r="R94" s="13"/>
      <c r="S94" s="13"/>
      <c r="T94" s="13"/>
      <c r="U94" s="13"/>
      <c r="V94" s="13"/>
      <c r="W94" s="13"/>
      <c r="X94" s="13"/>
    </row>
    <row r="95" spans="1:24" ht="14.25" customHeight="1" x14ac:dyDescent="0.35">
      <c r="A95" s="49" t="s">
        <v>122</v>
      </c>
      <c r="B95" s="49" t="s">
        <v>225</v>
      </c>
      <c r="C95" s="49">
        <v>1.5819049999999999</v>
      </c>
      <c r="D95" s="49">
        <v>1.316195</v>
      </c>
      <c r="E95" s="49">
        <v>2.3175617499999999</v>
      </c>
      <c r="F95" s="49">
        <v>3.3762409999999998</v>
      </c>
      <c r="G95" s="49">
        <v>1.1606000000000001</v>
      </c>
      <c r="H95" s="13"/>
      <c r="I95" s="50" t="s">
        <v>122</v>
      </c>
      <c r="J95" s="50" t="s">
        <v>225</v>
      </c>
      <c r="K95" s="53">
        <v>1.9381230053184999</v>
      </c>
      <c r="L95" s="53">
        <v>1.5183755143112501</v>
      </c>
      <c r="M95" s="53">
        <v>2.3514692780652502</v>
      </c>
      <c r="N95" s="53">
        <v>3.717078866644</v>
      </c>
      <c r="O95" s="53">
        <v>1.2864908850457499</v>
      </c>
      <c r="P95" s="13"/>
      <c r="Q95" s="13"/>
      <c r="R95" s="13"/>
      <c r="S95" s="13"/>
      <c r="T95" s="13"/>
      <c r="U95" s="13"/>
      <c r="V95" s="13"/>
      <c r="W95" s="13"/>
      <c r="X95" s="13"/>
    </row>
    <row r="96" spans="1:24" ht="14.25" customHeight="1" x14ac:dyDescent="0.35">
      <c r="A96" s="49" t="s">
        <v>122</v>
      </c>
      <c r="B96" s="49" t="s">
        <v>226</v>
      </c>
      <c r="C96" s="49">
        <v>1.5819049999999999</v>
      </c>
      <c r="D96" s="49">
        <v>1.316195</v>
      </c>
      <c r="E96" s="49">
        <v>2.3175617499999999</v>
      </c>
      <c r="F96" s="49">
        <v>3.3762409999999998</v>
      </c>
      <c r="G96" s="49">
        <v>1.1606000000000001</v>
      </c>
      <c r="H96" s="13"/>
      <c r="I96" s="50" t="s">
        <v>122</v>
      </c>
      <c r="J96" s="50" t="s">
        <v>226</v>
      </c>
      <c r="K96" s="53">
        <v>1.825869962956</v>
      </c>
      <c r="L96" s="53">
        <v>1.4120035258300001</v>
      </c>
      <c r="M96" s="53">
        <v>2.2827555574940002</v>
      </c>
      <c r="N96" s="53">
        <v>3.6409510132239999</v>
      </c>
      <c r="O96" s="53">
        <v>1.194197323302</v>
      </c>
      <c r="P96" s="13"/>
      <c r="Q96" s="13"/>
      <c r="R96" s="13"/>
      <c r="S96" s="13"/>
      <c r="T96" s="13"/>
      <c r="U96" s="13"/>
      <c r="V96" s="13"/>
      <c r="W96" s="13"/>
      <c r="X96" s="13"/>
    </row>
    <row r="97" spans="1:24" ht="14.25" customHeight="1" x14ac:dyDescent="0.35">
      <c r="A97" s="49" t="s">
        <v>128</v>
      </c>
      <c r="B97" s="49" t="s">
        <v>220</v>
      </c>
      <c r="C97" s="49">
        <v>2.05003</v>
      </c>
      <c r="D97" s="49">
        <v>1.651618</v>
      </c>
      <c r="E97" s="49">
        <v>2.3720270000000001</v>
      </c>
      <c r="F97" s="49">
        <v>8.4109200000000008</v>
      </c>
      <c r="G97" s="49">
        <v>1.3680920000000001</v>
      </c>
      <c r="H97" s="13"/>
      <c r="I97" s="50" t="s">
        <v>128</v>
      </c>
      <c r="J97" s="50" t="s">
        <v>220</v>
      </c>
      <c r="K97" s="53">
        <v>2.050030027404</v>
      </c>
      <c r="L97" s="53">
        <v>1.651617998946</v>
      </c>
      <c r="M97" s="53">
        <v>2.3720269899869999</v>
      </c>
      <c r="N97" s="53">
        <v>8.4109200411059994</v>
      </c>
      <c r="O97" s="53">
        <v>1.3680919694339999</v>
      </c>
      <c r="P97" s="13"/>
      <c r="Q97" s="13"/>
      <c r="R97" s="13"/>
      <c r="S97" s="13"/>
      <c r="T97" s="13"/>
      <c r="U97" s="13"/>
      <c r="V97" s="13"/>
      <c r="W97" s="13"/>
      <c r="X97" s="13"/>
    </row>
    <row r="98" spans="1:24" ht="14.25" customHeight="1" x14ac:dyDescent="0.35">
      <c r="A98" s="49" t="s">
        <v>128</v>
      </c>
      <c r="B98" s="49" t="s">
        <v>221</v>
      </c>
      <c r="C98" s="49">
        <v>2.05003</v>
      </c>
      <c r="D98" s="49">
        <v>1.651618</v>
      </c>
      <c r="E98" s="49">
        <v>2.3720270000000001</v>
      </c>
      <c r="F98" s="49">
        <v>8.4109200000000008</v>
      </c>
      <c r="G98" s="49">
        <v>1.3680920000000001</v>
      </c>
      <c r="H98" s="13"/>
      <c r="I98" s="50" t="s">
        <v>128</v>
      </c>
      <c r="J98" s="50" t="s">
        <v>221</v>
      </c>
      <c r="K98" s="53">
        <v>2.050030027404</v>
      </c>
      <c r="L98" s="53">
        <v>1.651617998946</v>
      </c>
      <c r="M98" s="53">
        <v>2.3720269899869999</v>
      </c>
      <c r="N98" s="53">
        <v>8.4109200411059994</v>
      </c>
      <c r="O98" s="53">
        <v>1.3680919694339999</v>
      </c>
      <c r="P98" s="13"/>
      <c r="Q98" s="13"/>
      <c r="R98" s="13"/>
      <c r="S98" s="13"/>
      <c r="T98" s="13"/>
      <c r="U98" s="13"/>
      <c r="V98" s="13"/>
      <c r="W98" s="13"/>
      <c r="X98" s="13"/>
    </row>
    <row r="99" spans="1:24" ht="14.25" customHeight="1" x14ac:dyDescent="0.35">
      <c r="A99" s="49" t="s">
        <v>128</v>
      </c>
      <c r="B99" s="49" t="s">
        <v>222</v>
      </c>
      <c r="C99" s="49">
        <v>2.05003</v>
      </c>
      <c r="D99" s="49">
        <v>1.651618</v>
      </c>
      <c r="E99" s="49">
        <v>2.3720270000000001</v>
      </c>
      <c r="F99" s="49">
        <v>8.4109200000000008</v>
      </c>
      <c r="G99" s="49">
        <v>1.3680920000000001</v>
      </c>
      <c r="H99" s="13"/>
      <c r="I99" s="50" t="s">
        <v>128</v>
      </c>
      <c r="J99" s="50" t="s">
        <v>222</v>
      </c>
      <c r="K99" s="53">
        <v>2.050030027404</v>
      </c>
      <c r="L99" s="53">
        <v>1.651617998946</v>
      </c>
      <c r="M99" s="53">
        <v>2.3720269899869999</v>
      </c>
      <c r="N99" s="53">
        <v>8.4109200411059994</v>
      </c>
      <c r="O99" s="53">
        <v>1.3680919694339999</v>
      </c>
      <c r="P99" s="13"/>
      <c r="Q99" s="13"/>
      <c r="R99" s="13"/>
      <c r="S99" s="13"/>
      <c r="T99" s="13"/>
      <c r="U99" s="13"/>
      <c r="V99" s="13"/>
      <c r="W99" s="13"/>
      <c r="X99" s="13"/>
    </row>
    <row r="100" spans="1:24" ht="14.25" customHeight="1" x14ac:dyDescent="0.35">
      <c r="A100" s="49" t="s">
        <v>128</v>
      </c>
      <c r="B100" s="49" t="s">
        <v>223</v>
      </c>
      <c r="C100" s="49">
        <v>2.05003</v>
      </c>
      <c r="D100" s="49">
        <v>1.651618</v>
      </c>
      <c r="E100" s="49">
        <v>2.3720270000000001</v>
      </c>
      <c r="F100" s="49">
        <v>8.4109200000000008</v>
      </c>
      <c r="G100" s="49">
        <v>1.3680920000000001</v>
      </c>
      <c r="H100" s="13"/>
      <c r="I100" s="50" t="s">
        <v>128</v>
      </c>
      <c r="J100" s="50" t="s">
        <v>223</v>
      </c>
      <c r="K100" s="53">
        <v>2.050030027404</v>
      </c>
      <c r="L100" s="53">
        <v>1.651617998946</v>
      </c>
      <c r="M100" s="53">
        <v>2.3720269899869999</v>
      </c>
      <c r="N100" s="53">
        <v>8.4109200411059994</v>
      </c>
      <c r="O100" s="53">
        <v>1.3680919694339999</v>
      </c>
      <c r="P100" s="13"/>
      <c r="Q100" s="13"/>
      <c r="R100" s="13"/>
      <c r="S100" s="13"/>
      <c r="T100" s="13"/>
      <c r="U100" s="13"/>
      <c r="V100" s="13"/>
      <c r="W100" s="13"/>
      <c r="X100" s="13"/>
    </row>
    <row r="101" spans="1:24" ht="14.25" customHeight="1" x14ac:dyDescent="0.35">
      <c r="A101" s="49" t="s">
        <v>128</v>
      </c>
      <c r="B101" s="49" t="s">
        <v>224</v>
      </c>
      <c r="C101" s="49">
        <v>2.05003</v>
      </c>
      <c r="D101" s="49">
        <v>1.651618</v>
      </c>
      <c r="E101" s="49">
        <v>2.3720270000000001</v>
      </c>
      <c r="F101" s="49">
        <v>8.4109200000000008</v>
      </c>
      <c r="G101" s="49">
        <v>1.3680920000000001</v>
      </c>
      <c r="H101" s="13"/>
      <c r="I101" s="50" t="s">
        <v>128</v>
      </c>
      <c r="J101" s="50" t="s">
        <v>224</v>
      </c>
      <c r="K101" s="53">
        <v>2.050030027404</v>
      </c>
      <c r="L101" s="53">
        <v>1.651617998946</v>
      </c>
      <c r="M101" s="53">
        <v>2.3720269899869999</v>
      </c>
      <c r="N101" s="53">
        <v>8.4109200411059994</v>
      </c>
      <c r="O101" s="53">
        <v>1.3680919694339999</v>
      </c>
      <c r="P101" s="13"/>
      <c r="Q101" s="13"/>
      <c r="R101" s="13"/>
      <c r="S101" s="13"/>
      <c r="T101" s="13"/>
      <c r="U101" s="13"/>
      <c r="V101" s="13"/>
      <c r="W101" s="13"/>
      <c r="X101" s="13"/>
    </row>
    <row r="102" spans="1:24" ht="14.25" customHeight="1" x14ac:dyDescent="0.35">
      <c r="A102" s="49" t="s">
        <v>128</v>
      </c>
      <c r="B102" s="49" t="s">
        <v>225</v>
      </c>
      <c r="C102" s="49">
        <v>2.05003</v>
      </c>
      <c r="D102" s="49">
        <v>1.651618</v>
      </c>
      <c r="E102" s="49">
        <v>2.3720270000000001</v>
      </c>
      <c r="F102" s="49">
        <v>8.4109200000000008</v>
      </c>
      <c r="G102" s="49">
        <v>1.3680920000000001</v>
      </c>
      <c r="H102" s="13"/>
      <c r="I102" s="50" t="s">
        <v>128</v>
      </c>
      <c r="J102" s="50" t="s">
        <v>225</v>
      </c>
      <c r="K102" s="53">
        <v>2.050030027404</v>
      </c>
      <c r="L102" s="53">
        <v>1.651617998946</v>
      </c>
      <c r="M102" s="53">
        <v>2.3720269899869999</v>
      </c>
      <c r="N102" s="53">
        <v>8.4109200411059994</v>
      </c>
      <c r="O102" s="53">
        <v>1.3680919694339999</v>
      </c>
      <c r="P102" s="13"/>
      <c r="Q102" s="13"/>
      <c r="R102" s="13"/>
      <c r="S102" s="13"/>
      <c r="T102" s="13"/>
      <c r="U102" s="13"/>
      <c r="V102" s="13"/>
      <c r="W102" s="13"/>
      <c r="X102" s="13"/>
    </row>
    <row r="103" spans="1:24" ht="14.25" customHeight="1" x14ac:dyDescent="0.35">
      <c r="A103" s="49" t="s">
        <v>128</v>
      </c>
      <c r="B103" s="49" t="s">
        <v>226</v>
      </c>
      <c r="C103" s="49">
        <v>2.05003</v>
      </c>
      <c r="D103" s="49">
        <v>1.651618</v>
      </c>
      <c r="E103" s="49">
        <v>2.3720270000000001</v>
      </c>
      <c r="F103" s="49">
        <v>8.4109200000000008</v>
      </c>
      <c r="G103" s="49">
        <v>1.3680920000000001</v>
      </c>
      <c r="H103" s="13"/>
      <c r="I103" s="50" t="s">
        <v>128</v>
      </c>
      <c r="J103" s="50" t="s">
        <v>226</v>
      </c>
      <c r="K103" s="53">
        <v>2.050030027404</v>
      </c>
      <c r="L103" s="53">
        <v>1.651617998946</v>
      </c>
      <c r="M103" s="53">
        <v>2.3720269899869999</v>
      </c>
      <c r="N103" s="53">
        <v>8.4109200411059994</v>
      </c>
      <c r="O103" s="53">
        <v>1.3680919694339999</v>
      </c>
      <c r="P103" s="13"/>
      <c r="Q103" s="13"/>
      <c r="R103" s="13"/>
      <c r="S103" s="13"/>
      <c r="T103" s="13"/>
      <c r="U103" s="13"/>
      <c r="V103" s="13"/>
      <c r="W103" s="13"/>
      <c r="X103" s="13"/>
    </row>
    <row r="104" spans="1:24" ht="14.25" customHeight="1" x14ac:dyDescent="0.35">
      <c r="A104" s="49" t="s">
        <v>129</v>
      </c>
      <c r="B104" s="49" t="s">
        <v>220</v>
      </c>
      <c r="C104" s="49">
        <v>4.6926810000000003</v>
      </c>
      <c r="D104" s="49">
        <v>3.9748800000000002</v>
      </c>
      <c r="E104" s="49">
        <v>8.0293604999999992</v>
      </c>
      <c r="F104" s="49">
        <v>11.740596</v>
      </c>
      <c r="G104" s="49">
        <v>1.75665</v>
      </c>
      <c r="H104" s="13"/>
      <c r="I104" s="50" t="s">
        <v>129</v>
      </c>
      <c r="J104" s="50" t="s">
        <v>220</v>
      </c>
      <c r="K104" s="53">
        <v>4.6926809933850002</v>
      </c>
      <c r="L104" s="53">
        <v>3.9748800073499999</v>
      </c>
      <c r="M104" s="53">
        <v>8.02936049503875</v>
      </c>
      <c r="N104" s="53">
        <v>11.740595979714</v>
      </c>
      <c r="O104" s="53">
        <v>1.7566499782439999</v>
      </c>
      <c r="P104" s="13"/>
      <c r="Q104" s="13"/>
      <c r="R104" s="13"/>
      <c r="S104" s="13"/>
      <c r="T104" s="13"/>
      <c r="U104" s="13"/>
      <c r="V104" s="13"/>
      <c r="W104" s="13"/>
      <c r="X104" s="13"/>
    </row>
    <row r="105" spans="1:24" ht="14.25" customHeight="1" x14ac:dyDescent="0.35">
      <c r="A105" s="49" t="s">
        <v>129</v>
      </c>
      <c r="B105" s="49" t="s">
        <v>221</v>
      </c>
      <c r="C105" s="49" t="s">
        <v>29</v>
      </c>
      <c r="D105" s="49" t="s">
        <v>29</v>
      </c>
      <c r="E105" s="49" t="s">
        <v>29</v>
      </c>
      <c r="F105" s="49" t="s">
        <v>29</v>
      </c>
      <c r="G105" s="49" t="s">
        <v>29</v>
      </c>
      <c r="H105" s="13"/>
      <c r="I105" s="50" t="s">
        <v>129</v>
      </c>
      <c r="J105" s="50" t="s">
        <v>221</v>
      </c>
      <c r="K105" s="53" t="s">
        <v>29</v>
      </c>
      <c r="L105" s="53" t="s">
        <v>29</v>
      </c>
      <c r="M105" s="53" t="s">
        <v>29</v>
      </c>
      <c r="N105" s="53" t="s">
        <v>29</v>
      </c>
      <c r="O105" s="53" t="s">
        <v>29</v>
      </c>
      <c r="P105" s="13"/>
      <c r="Q105" s="13"/>
      <c r="R105" s="13"/>
      <c r="S105" s="13"/>
      <c r="T105" s="13"/>
      <c r="U105" s="13"/>
      <c r="V105" s="13"/>
      <c r="W105" s="13"/>
      <c r="X105" s="13"/>
    </row>
    <row r="106" spans="1:24" ht="14.25" customHeight="1" x14ac:dyDescent="0.35">
      <c r="A106" s="49" t="s">
        <v>129</v>
      </c>
      <c r="B106" s="49" t="s">
        <v>222</v>
      </c>
      <c r="C106" s="49" t="s">
        <v>29</v>
      </c>
      <c r="D106" s="49" t="s">
        <v>29</v>
      </c>
      <c r="E106" s="49" t="s">
        <v>29</v>
      </c>
      <c r="F106" s="49" t="s">
        <v>29</v>
      </c>
      <c r="G106" s="49" t="s">
        <v>29</v>
      </c>
      <c r="H106" s="13"/>
      <c r="I106" s="50" t="s">
        <v>129</v>
      </c>
      <c r="J106" s="50" t="s">
        <v>222</v>
      </c>
      <c r="K106" s="53" t="s">
        <v>29</v>
      </c>
      <c r="L106" s="53" t="s">
        <v>29</v>
      </c>
      <c r="M106" s="53" t="s">
        <v>29</v>
      </c>
      <c r="N106" s="53" t="s">
        <v>29</v>
      </c>
      <c r="O106" s="53" t="s">
        <v>29</v>
      </c>
      <c r="P106" s="13"/>
      <c r="Q106" s="13"/>
      <c r="R106" s="13"/>
      <c r="S106" s="13"/>
      <c r="T106" s="13"/>
      <c r="U106" s="13"/>
      <c r="V106" s="13"/>
      <c r="W106" s="13"/>
      <c r="X106" s="13"/>
    </row>
    <row r="107" spans="1:24" ht="14.25" customHeight="1" x14ac:dyDescent="0.35">
      <c r="A107" s="49" t="s">
        <v>129</v>
      </c>
      <c r="B107" s="49" t="s">
        <v>223</v>
      </c>
      <c r="C107" s="49" t="s">
        <v>29</v>
      </c>
      <c r="D107" s="49" t="s">
        <v>29</v>
      </c>
      <c r="E107" s="49" t="s">
        <v>29</v>
      </c>
      <c r="F107" s="49" t="s">
        <v>29</v>
      </c>
      <c r="G107" s="49" t="s">
        <v>29</v>
      </c>
      <c r="H107" s="13"/>
      <c r="I107" s="50" t="s">
        <v>129</v>
      </c>
      <c r="J107" s="50" t="s">
        <v>223</v>
      </c>
      <c r="K107" s="53" t="s">
        <v>29</v>
      </c>
      <c r="L107" s="53" t="s">
        <v>29</v>
      </c>
      <c r="M107" s="53" t="s">
        <v>29</v>
      </c>
      <c r="N107" s="53" t="s">
        <v>29</v>
      </c>
      <c r="O107" s="53" t="s">
        <v>29</v>
      </c>
      <c r="P107" s="13"/>
      <c r="Q107" s="13"/>
      <c r="R107" s="13"/>
      <c r="S107" s="13"/>
      <c r="T107" s="13"/>
      <c r="U107" s="13"/>
      <c r="V107" s="13"/>
      <c r="W107" s="13"/>
      <c r="X107" s="13"/>
    </row>
    <row r="108" spans="1:24" ht="14.25" customHeight="1" x14ac:dyDescent="0.35">
      <c r="A108" s="49" t="s">
        <v>129</v>
      </c>
      <c r="B108" s="49" t="s">
        <v>224</v>
      </c>
      <c r="C108" s="49" t="s">
        <v>29</v>
      </c>
      <c r="D108" s="49" t="s">
        <v>29</v>
      </c>
      <c r="E108" s="49" t="s">
        <v>29</v>
      </c>
      <c r="F108" s="49" t="s">
        <v>29</v>
      </c>
      <c r="G108" s="49" t="s">
        <v>29</v>
      </c>
      <c r="H108" s="13"/>
      <c r="I108" s="50" t="s">
        <v>129</v>
      </c>
      <c r="J108" s="50" t="s">
        <v>224</v>
      </c>
      <c r="K108" s="53" t="s">
        <v>29</v>
      </c>
      <c r="L108" s="53" t="s">
        <v>29</v>
      </c>
      <c r="M108" s="53" t="s">
        <v>29</v>
      </c>
      <c r="N108" s="53" t="s">
        <v>29</v>
      </c>
      <c r="O108" s="53" t="s">
        <v>29</v>
      </c>
      <c r="P108" s="13"/>
      <c r="Q108" s="13"/>
      <c r="R108" s="13"/>
      <c r="S108" s="13"/>
      <c r="T108" s="13"/>
      <c r="U108" s="13"/>
      <c r="V108" s="13"/>
      <c r="W108" s="13"/>
      <c r="X108" s="13"/>
    </row>
    <row r="109" spans="1:24" ht="14.25" customHeight="1" x14ac:dyDescent="0.35">
      <c r="A109" s="49" t="s">
        <v>129</v>
      </c>
      <c r="B109" s="49" t="s">
        <v>225</v>
      </c>
      <c r="C109" s="49">
        <v>2.3463405000000002</v>
      </c>
      <c r="D109" s="49">
        <v>1.9874400000000001</v>
      </c>
      <c r="E109" s="49">
        <v>4.0146802499999996</v>
      </c>
      <c r="F109" s="49">
        <v>5.870298</v>
      </c>
      <c r="G109" s="49">
        <v>0.87832500000000002</v>
      </c>
      <c r="H109" s="13"/>
      <c r="I109" s="50" t="s">
        <v>129</v>
      </c>
      <c r="J109" s="50" t="s">
        <v>225</v>
      </c>
      <c r="K109" s="53">
        <v>2.3463404966925001</v>
      </c>
      <c r="L109" s="53">
        <v>1.987440003675</v>
      </c>
      <c r="M109" s="53">
        <v>4.0146802475193804</v>
      </c>
      <c r="N109" s="53">
        <v>5.8702979898569998</v>
      </c>
      <c r="O109" s="53">
        <v>0.87832498912199997</v>
      </c>
      <c r="P109" s="13"/>
      <c r="Q109" s="13"/>
      <c r="R109" s="13"/>
      <c r="S109" s="13"/>
      <c r="T109" s="13"/>
      <c r="U109" s="13"/>
      <c r="V109" s="13"/>
      <c r="W109" s="13"/>
      <c r="X109" s="13"/>
    </row>
    <row r="110" spans="1:24" ht="14.25" customHeight="1" x14ac:dyDescent="0.35">
      <c r="A110" s="49" t="s">
        <v>129</v>
      </c>
      <c r="B110" s="49" t="s">
        <v>226</v>
      </c>
      <c r="C110" s="49">
        <v>2.3463405000000002</v>
      </c>
      <c r="D110" s="49">
        <v>1.9874400000000001</v>
      </c>
      <c r="E110" s="49">
        <v>4.0146802499999996</v>
      </c>
      <c r="F110" s="49">
        <v>5.870298</v>
      </c>
      <c r="G110" s="49">
        <v>0.87832500000000002</v>
      </c>
      <c r="H110" s="13"/>
      <c r="I110" s="50" t="s">
        <v>129</v>
      </c>
      <c r="J110" s="50" t="s">
        <v>226</v>
      </c>
      <c r="K110" s="53">
        <v>2.3463404966925001</v>
      </c>
      <c r="L110" s="53">
        <v>1.987440003675</v>
      </c>
      <c r="M110" s="53">
        <v>4.0146802475193804</v>
      </c>
      <c r="N110" s="53">
        <v>5.8702979898569998</v>
      </c>
      <c r="O110" s="53">
        <v>0.87832498912199997</v>
      </c>
      <c r="P110" s="13"/>
      <c r="Q110" s="13"/>
      <c r="R110" s="13"/>
      <c r="S110" s="13"/>
      <c r="T110" s="13"/>
      <c r="U110" s="13"/>
      <c r="V110" s="13"/>
      <c r="W110" s="13"/>
      <c r="X110" s="13"/>
    </row>
    <row r="111" spans="1:24" ht="14.25" customHeight="1" x14ac:dyDescent="0.35">
      <c r="A111" s="49" t="s">
        <v>93</v>
      </c>
      <c r="B111" s="49" t="s">
        <v>220</v>
      </c>
      <c r="C111" s="49">
        <v>8.4685799999999993</v>
      </c>
      <c r="D111" s="49">
        <v>6.6598639999999998</v>
      </c>
      <c r="E111" s="49">
        <v>11.197091</v>
      </c>
      <c r="F111" s="49">
        <v>26.093979999999998</v>
      </c>
      <c r="G111" s="49">
        <v>4.9062830000000002</v>
      </c>
      <c r="H111" s="13"/>
      <c r="I111" s="50" t="s">
        <v>93</v>
      </c>
      <c r="J111" s="50" t="s">
        <v>220</v>
      </c>
      <c r="K111" s="53">
        <v>8.5617737161074992</v>
      </c>
      <c r="L111" s="53">
        <v>6.7205428335070003</v>
      </c>
      <c r="M111" s="53">
        <v>11.321372179033</v>
      </c>
      <c r="N111" s="53">
        <v>26.416885387615999</v>
      </c>
      <c r="O111" s="53">
        <v>4.9503301572574996</v>
      </c>
      <c r="P111" s="13"/>
      <c r="Q111" s="13"/>
      <c r="R111" s="13"/>
      <c r="S111" s="13"/>
      <c r="T111" s="13"/>
      <c r="U111" s="13"/>
      <c r="V111" s="13"/>
      <c r="W111" s="13"/>
      <c r="X111" s="13"/>
    </row>
    <row r="112" spans="1:24" ht="14.25" customHeight="1" x14ac:dyDescent="0.35">
      <c r="A112" s="49" t="s">
        <v>93</v>
      </c>
      <c r="B112" s="49" t="s">
        <v>221</v>
      </c>
      <c r="C112" s="49" t="s">
        <v>29</v>
      </c>
      <c r="D112" s="49" t="s">
        <v>29</v>
      </c>
      <c r="E112" s="49" t="s">
        <v>29</v>
      </c>
      <c r="F112" s="49" t="s">
        <v>29</v>
      </c>
      <c r="G112" s="49" t="s">
        <v>29</v>
      </c>
      <c r="H112" s="13"/>
      <c r="I112" s="50" t="s">
        <v>93</v>
      </c>
      <c r="J112" s="50" t="s">
        <v>221</v>
      </c>
      <c r="K112" s="53" t="s">
        <v>29</v>
      </c>
      <c r="L112" s="53" t="s">
        <v>29</v>
      </c>
      <c r="M112" s="53" t="s">
        <v>29</v>
      </c>
      <c r="N112" s="53" t="s">
        <v>29</v>
      </c>
      <c r="O112" s="53" t="s">
        <v>29</v>
      </c>
      <c r="P112" s="13"/>
      <c r="Q112" s="13"/>
      <c r="R112" s="13"/>
      <c r="S112" s="13"/>
      <c r="T112" s="13"/>
      <c r="U112" s="13"/>
      <c r="V112" s="13"/>
      <c r="W112" s="13"/>
      <c r="X112" s="13"/>
    </row>
    <row r="113" spans="1:24" ht="14.25" customHeight="1" x14ac:dyDescent="0.35">
      <c r="A113" s="49" t="s">
        <v>93</v>
      </c>
      <c r="B113" s="49" t="s">
        <v>222</v>
      </c>
      <c r="C113" s="49" t="s">
        <v>29</v>
      </c>
      <c r="D113" s="49" t="s">
        <v>29</v>
      </c>
      <c r="E113" s="49" t="s">
        <v>29</v>
      </c>
      <c r="F113" s="49" t="s">
        <v>29</v>
      </c>
      <c r="G113" s="49" t="s">
        <v>29</v>
      </c>
      <c r="H113" s="13"/>
      <c r="I113" s="50" t="s">
        <v>93</v>
      </c>
      <c r="J113" s="50" t="s">
        <v>222</v>
      </c>
      <c r="K113" s="53" t="s">
        <v>29</v>
      </c>
      <c r="L113" s="53" t="s">
        <v>29</v>
      </c>
      <c r="M113" s="53" t="s">
        <v>29</v>
      </c>
      <c r="N113" s="53" t="s">
        <v>29</v>
      </c>
      <c r="O113" s="53" t="s">
        <v>29</v>
      </c>
      <c r="P113" s="13"/>
      <c r="Q113" s="13"/>
      <c r="R113" s="13"/>
      <c r="S113" s="13"/>
      <c r="T113" s="13"/>
      <c r="U113" s="13"/>
      <c r="V113" s="13"/>
      <c r="W113" s="13"/>
      <c r="X113" s="13"/>
    </row>
    <row r="114" spans="1:24" ht="14.25" customHeight="1" x14ac:dyDescent="0.35">
      <c r="A114" s="49" t="s">
        <v>93</v>
      </c>
      <c r="B114" s="49" t="s">
        <v>223</v>
      </c>
      <c r="C114" s="49">
        <v>8.4685799999999993</v>
      </c>
      <c r="D114" s="49">
        <v>6.6598639999999998</v>
      </c>
      <c r="E114" s="49">
        <v>11.197091</v>
      </c>
      <c r="F114" s="49">
        <v>26.093979999999998</v>
      </c>
      <c r="G114" s="49">
        <v>4.9062830000000002</v>
      </c>
      <c r="H114" s="13"/>
      <c r="I114" s="50" t="s">
        <v>93</v>
      </c>
      <c r="J114" s="50" t="s">
        <v>223</v>
      </c>
      <c r="K114" s="53">
        <v>8.5617737161074992</v>
      </c>
      <c r="L114" s="53">
        <v>6.7205428335070003</v>
      </c>
      <c r="M114" s="53">
        <v>11.321372179033</v>
      </c>
      <c r="N114" s="53">
        <v>26.416885387615999</v>
      </c>
      <c r="O114" s="53">
        <v>4.9503301572574996</v>
      </c>
      <c r="P114" s="13"/>
      <c r="Q114" s="13"/>
      <c r="R114" s="13"/>
      <c r="S114" s="13"/>
      <c r="T114" s="13"/>
      <c r="U114" s="13"/>
      <c r="V114" s="13"/>
      <c r="W114" s="13"/>
      <c r="X114" s="13"/>
    </row>
    <row r="115" spans="1:24" ht="14.25" customHeight="1" x14ac:dyDescent="0.35">
      <c r="A115" s="49" t="s">
        <v>93</v>
      </c>
      <c r="B115" s="49" t="s">
        <v>224</v>
      </c>
      <c r="C115" s="49">
        <v>8.4685799999999993</v>
      </c>
      <c r="D115" s="49">
        <v>6.6598639999999998</v>
      </c>
      <c r="E115" s="49">
        <v>11.197091</v>
      </c>
      <c r="F115" s="49">
        <v>26.093979999999998</v>
      </c>
      <c r="G115" s="49">
        <v>4.9062830000000002</v>
      </c>
      <c r="H115" s="13"/>
      <c r="I115" s="50" t="s">
        <v>93</v>
      </c>
      <c r="J115" s="50" t="s">
        <v>224</v>
      </c>
      <c r="K115" s="53">
        <v>8.5617737161074992</v>
      </c>
      <c r="L115" s="53">
        <v>6.7205428335070003</v>
      </c>
      <c r="M115" s="53">
        <v>11.321372179033</v>
      </c>
      <c r="N115" s="53">
        <v>26.416885387615999</v>
      </c>
      <c r="O115" s="53">
        <v>4.9503301572574996</v>
      </c>
      <c r="P115" s="13"/>
      <c r="Q115" s="13"/>
      <c r="R115" s="13"/>
      <c r="S115" s="13"/>
      <c r="T115" s="13"/>
      <c r="U115" s="13"/>
      <c r="V115" s="13"/>
      <c r="W115" s="13"/>
      <c r="X115" s="13"/>
    </row>
    <row r="116" spans="1:24" ht="14.25" customHeight="1" x14ac:dyDescent="0.35">
      <c r="A116" s="49" t="s">
        <v>93</v>
      </c>
      <c r="B116" s="49" t="s">
        <v>225</v>
      </c>
      <c r="C116" s="49">
        <v>4.2342899999999997</v>
      </c>
      <c r="D116" s="49">
        <v>3.3299319999999999</v>
      </c>
      <c r="E116" s="49">
        <v>5.5985455000000002</v>
      </c>
      <c r="F116" s="49">
        <v>13.046989999999999</v>
      </c>
      <c r="G116" s="49">
        <v>2.4531415000000001</v>
      </c>
      <c r="H116" s="13"/>
      <c r="I116" s="50" t="s">
        <v>93</v>
      </c>
      <c r="J116" s="50" t="s">
        <v>225</v>
      </c>
      <c r="K116" s="53">
        <v>4.2808868580537496</v>
      </c>
      <c r="L116" s="53">
        <v>3.3602714167535002</v>
      </c>
      <c r="M116" s="53">
        <v>5.6606860895165001</v>
      </c>
      <c r="N116" s="53">
        <v>13.208442693807999</v>
      </c>
      <c r="O116" s="53">
        <v>2.4751650786287498</v>
      </c>
      <c r="P116" s="13"/>
      <c r="Q116" s="13"/>
      <c r="R116" s="13"/>
      <c r="S116" s="13"/>
      <c r="T116" s="13"/>
      <c r="U116" s="13"/>
      <c r="V116" s="13"/>
      <c r="W116" s="13"/>
      <c r="X116" s="13"/>
    </row>
    <row r="117" spans="1:24" ht="14.25" customHeight="1" x14ac:dyDescent="0.35">
      <c r="A117" s="49" t="s">
        <v>93</v>
      </c>
      <c r="B117" s="49" t="s">
        <v>226</v>
      </c>
      <c r="C117" s="49">
        <v>8.4685799999999993</v>
      </c>
      <c r="D117" s="49">
        <v>6.6598639999999998</v>
      </c>
      <c r="E117" s="49">
        <v>11.197091</v>
      </c>
      <c r="F117" s="49">
        <v>26.093979999999998</v>
      </c>
      <c r="G117" s="49">
        <v>4.9062830000000002</v>
      </c>
      <c r="H117" s="13"/>
      <c r="I117" s="50" t="s">
        <v>93</v>
      </c>
      <c r="J117" s="50" t="s">
        <v>226</v>
      </c>
      <c r="K117" s="53">
        <v>8.5617737161074992</v>
      </c>
      <c r="L117" s="53">
        <v>6.7205428335070003</v>
      </c>
      <c r="M117" s="53">
        <v>11.321372179033</v>
      </c>
      <c r="N117" s="53">
        <v>26.416885387615999</v>
      </c>
      <c r="O117" s="53">
        <v>4.9503301572574996</v>
      </c>
      <c r="P117" s="13"/>
      <c r="Q117" s="13"/>
      <c r="R117" s="13"/>
      <c r="S117" s="13"/>
      <c r="T117" s="13"/>
      <c r="U117" s="13"/>
      <c r="V117" s="13"/>
      <c r="W117" s="13"/>
      <c r="X117" s="13"/>
    </row>
    <row r="118" spans="1:24" ht="14.25" customHeight="1" x14ac:dyDescent="0.35">
      <c r="A118" s="49" t="s">
        <v>131</v>
      </c>
      <c r="B118" s="49" t="s">
        <v>220</v>
      </c>
      <c r="C118" s="49">
        <v>8.3714549999999992</v>
      </c>
      <c r="D118" s="49">
        <v>6.7611840000000001</v>
      </c>
      <c r="E118" s="49">
        <v>10.879989500000001</v>
      </c>
      <c r="F118" s="49">
        <v>22.468499999999999</v>
      </c>
      <c r="G118" s="49">
        <v>3.5055369999999999</v>
      </c>
      <c r="H118" s="13"/>
      <c r="I118" s="50" t="s">
        <v>131</v>
      </c>
      <c r="J118" s="50" t="s">
        <v>220</v>
      </c>
      <c r="K118" s="53">
        <v>8.3714549995500001</v>
      </c>
      <c r="L118" s="53">
        <v>6.7611840011895001</v>
      </c>
      <c r="M118" s="53">
        <v>10.8799894962675</v>
      </c>
      <c r="N118" s="53">
        <v>22.468499994417002</v>
      </c>
      <c r="O118" s="53">
        <v>3.5055369970155001</v>
      </c>
      <c r="P118" s="13"/>
      <c r="Q118" s="13"/>
      <c r="R118" s="13"/>
      <c r="S118" s="13"/>
      <c r="T118" s="13"/>
      <c r="U118" s="13"/>
      <c r="V118" s="13"/>
      <c r="W118" s="13"/>
      <c r="X118" s="13"/>
    </row>
    <row r="119" spans="1:24" ht="14.25" customHeight="1" x14ac:dyDescent="0.35">
      <c r="A119" s="49" t="s">
        <v>131</v>
      </c>
      <c r="B119" s="49" t="s">
        <v>221</v>
      </c>
      <c r="C119" s="49">
        <v>8.3714549999999992</v>
      </c>
      <c r="D119" s="49">
        <v>6.7611840000000001</v>
      </c>
      <c r="E119" s="49">
        <v>10.879989500000001</v>
      </c>
      <c r="F119" s="49">
        <v>22.468499999999999</v>
      </c>
      <c r="G119" s="49">
        <v>3.5055369999999999</v>
      </c>
      <c r="H119" s="13"/>
      <c r="I119" s="50" t="s">
        <v>131</v>
      </c>
      <c r="J119" s="50" t="s">
        <v>221</v>
      </c>
      <c r="K119" s="53">
        <v>8.3714549995500001</v>
      </c>
      <c r="L119" s="53">
        <v>6.7611840011895001</v>
      </c>
      <c r="M119" s="53">
        <v>10.8799894962675</v>
      </c>
      <c r="N119" s="53">
        <v>22.468499994417002</v>
      </c>
      <c r="O119" s="53">
        <v>3.5055369970155001</v>
      </c>
      <c r="P119" s="13"/>
      <c r="Q119" s="13"/>
      <c r="R119" s="13"/>
      <c r="S119" s="13"/>
      <c r="T119" s="13"/>
      <c r="U119" s="13"/>
      <c r="V119" s="13"/>
      <c r="W119" s="13"/>
      <c r="X119" s="13"/>
    </row>
    <row r="120" spans="1:24" ht="14.25" customHeight="1" x14ac:dyDescent="0.35">
      <c r="A120" s="49" t="s">
        <v>131</v>
      </c>
      <c r="B120" s="49" t="s">
        <v>222</v>
      </c>
      <c r="C120" s="49">
        <v>16.742909999999998</v>
      </c>
      <c r="D120" s="49">
        <v>13.522368</v>
      </c>
      <c r="E120" s="49">
        <v>21.759979000000001</v>
      </c>
      <c r="F120" s="49">
        <v>44.936999999999998</v>
      </c>
      <c r="G120" s="49">
        <v>7.0110739999999998</v>
      </c>
      <c r="H120" s="13"/>
      <c r="I120" s="50" t="s">
        <v>131</v>
      </c>
      <c r="J120" s="50" t="s">
        <v>222</v>
      </c>
      <c r="K120" s="53">
        <v>16.7429099991</v>
      </c>
      <c r="L120" s="53">
        <v>13.522368002379</v>
      </c>
      <c r="M120" s="53">
        <v>21.759978992535</v>
      </c>
      <c r="N120" s="53">
        <v>44.936999988834003</v>
      </c>
      <c r="O120" s="53">
        <v>7.0110739940310003</v>
      </c>
      <c r="P120" s="13"/>
      <c r="Q120" s="13"/>
      <c r="R120" s="13"/>
      <c r="S120" s="13"/>
      <c r="T120" s="13"/>
      <c r="U120" s="13"/>
      <c r="V120" s="13"/>
      <c r="W120" s="13"/>
      <c r="X120" s="13"/>
    </row>
    <row r="121" spans="1:24" ht="14.25" customHeight="1" x14ac:dyDescent="0.35">
      <c r="A121" s="49" t="s">
        <v>131</v>
      </c>
      <c r="B121" s="49" t="s">
        <v>223</v>
      </c>
      <c r="C121" s="49">
        <v>8.3714549999999992</v>
      </c>
      <c r="D121" s="49">
        <v>6.7611840000000001</v>
      </c>
      <c r="E121" s="49">
        <v>10.879989500000001</v>
      </c>
      <c r="F121" s="49">
        <v>22.468499999999999</v>
      </c>
      <c r="G121" s="49">
        <v>3.5055369999999999</v>
      </c>
      <c r="H121" s="13"/>
      <c r="I121" s="50" t="s">
        <v>131</v>
      </c>
      <c r="J121" s="50" t="s">
        <v>223</v>
      </c>
      <c r="K121" s="53">
        <v>8.3714549995500001</v>
      </c>
      <c r="L121" s="53">
        <v>6.7611840011895001</v>
      </c>
      <c r="M121" s="53">
        <v>10.8799894962675</v>
      </c>
      <c r="N121" s="53">
        <v>22.468499994417002</v>
      </c>
      <c r="O121" s="53">
        <v>3.5055369970155001</v>
      </c>
      <c r="P121" s="13"/>
      <c r="Q121" s="13"/>
      <c r="R121" s="13"/>
      <c r="S121" s="13"/>
      <c r="T121" s="13"/>
      <c r="U121" s="13"/>
      <c r="V121" s="13"/>
      <c r="W121" s="13"/>
      <c r="X121" s="13"/>
    </row>
    <row r="122" spans="1:24" ht="14.25" customHeight="1" x14ac:dyDescent="0.35">
      <c r="A122" s="49" t="s">
        <v>131</v>
      </c>
      <c r="B122" s="49" t="s">
        <v>224</v>
      </c>
      <c r="C122" s="49">
        <v>8.3714549999999992</v>
      </c>
      <c r="D122" s="49">
        <v>6.7611840000000001</v>
      </c>
      <c r="E122" s="49">
        <v>10.879989500000001</v>
      </c>
      <c r="F122" s="49">
        <v>22.468499999999999</v>
      </c>
      <c r="G122" s="49">
        <v>3.5055369999999999</v>
      </c>
      <c r="H122" s="13"/>
      <c r="I122" s="50" t="s">
        <v>131</v>
      </c>
      <c r="J122" s="50" t="s">
        <v>224</v>
      </c>
      <c r="K122" s="53">
        <v>8.3714549995500001</v>
      </c>
      <c r="L122" s="53">
        <v>6.7611840011895001</v>
      </c>
      <c r="M122" s="53">
        <v>10.8799894962675</v>
      </c>
      <c r="N122" s="53">
        <v>22.468499994417002</v>
      </c>
      <c r="O122" s="53">
        <v>3.5055369970155001</v>
      </c>
      <c r="P122" s="13"/>
      <c r="Q122" s="13"/>
      <c r="R122" s="13"/>
      <c r="S122" s="13"/>
      <c r="T122" s="13"/>
      <c r="U122" s="13"/>
      <c r="V122" s="13"/>
      <c r="W122" s="13"/>
      <c r="X122" s="13"/>
    </row>
    <row r="123" spans="1:24" ht="14.25" customHeight="1" x14ac:dyDescent="0.35">
      <c r="A123" s="49" t="s">
        <v>131</v>
      </c>
      <c r="B123" s="49" t="s">
        <v>225</v>
      </c>
      <c r="C123" s="49">
        <v>8.3714549999999992</v>
      </c>
      <c r="D123" s="49">
        <v>6.7611840000000001</v>
      </c>
      <c r="E123" s="49">
        <v>10.879989500000001</v>
      </c>
      <c r="F123" s="49">
        <v>22.468499999999999</v>
      </c>
      <c r="G123" s="49">
        <v>3.5055369999999999</v>
      </c>
      <c r="H123" s="13"/>
      <c r="I123" s="50" t="s">
        <v>131</v>
      </c>
      <c r="J123" s="50" t="s">
        <v>225</v>
      </c>
      <c r="K123" s="53">
        <v>8.3714549995500001</v>
      </c>
      <c r="L123" s="53">
        <v>6.7611840011895001</v>
      </c>
      <c r="M123" s="53">
        <v>10.8799894962675</v>
      </c>
      <c r="N123" s="53">
        <v>22.468499994417002</v>
      </c>
      <c r="O123" s="53">
        <v>3.5055369970155001</v>
      </c>
      <c r="P123" s="13"/>
      <c r="Q123" s="13"/>
      <c r="R123" s="13"/>
      <c r="S123" s="13"/>
      <c r="T123" s="13"/>
      <c r="U123" s="13"/>
      <c r="V123" s="13"/>
      <c r="W123" s="13"/>
      <c r="X123" s="13"/>
    </row>
    <row r="124" spans="1:24" ht="14.25" customHeight="1" x14ac:dyDescent="0.35">
      <c r="A124" s="49" t="s">
        <v>131</v>
      </c>
      <c r="B124" s="49" t="s">
        <v>226</v>
      </c>
      <c r="C124" s="49">
        <v>12.5571825</v>
      </c>
      <c r="D124" s="49">
        <v>10.141776</v>
      </c>
      <c r="E124" s="49">
        <v>16.319984250000001</v>
      </c>
      <c r="F124" s="49">
        <v>33.702750000000002</v>
      </c>
      <c r="G124" s="49">
        <v>5.2583054999999996</v>
      </c>
      <c r="H124" s="13"/>
      <c r="I124" s="50" t="s">
        <v>131</v>
      </c>
      <c r="J124" s="50" t="s">
        <v>226</v>
      </c>
      <c r="K124" s="53">
        <v>12.557182499325</v>
      </c>
      <c r="L124" s="53">
        <v>10.1417760017842</v>
      </c>
      <c r="M124" s="53">
        <v>16.319984244401201</v>
      </c>
      <c r="N124" s="53">
        <v>33.702749991625502</v>
      </c>
      <c r="O124" s="53">
        <v>5.25830549552325</v>
      </c>
      <c r="P124" s="13"/>
      <c r="Q124" s="13"/>
      <c r="R124" s="13"/>
      <c r="S124" s="13"/>
      <c r="T124" s="13"/>
      <c r="U124" s="13"/>
      <c r="V124" s="13"/>
      <c r="W124" s="13"/>
      <c r="X124" s="13"/>
    </row>
    <row r="125" spans="1:24" ht="14.25" customHeight="1" x14ac:dyDescent="0.35">
      <c r="A125" s="45"/>
      <c r="B125" s="45"/>
      <c r="C125" s="45"/>
      <c r="D125" s="45"/>
      <c r="E125" s="45"/>
      <c r="F125" s="45"/>
      <c r="G125" s="45"/>
      <c r="H125" s="44"/>
      <c r="I125" s="46"/>
      <c r="J125" s="46"/>
      <c r="K125" s="46"/>
      <c r="L125" s="46"/>
      <c r="M125" s="46"/>
      <c r="N125" s="46"/>
      <c r="O125" s="13"/>
      <c r="P125" s="44"/>
      <c r="Q125" s="44"/>
      <c r="R125" s="44"/>
      <c r="S125" s="44"/>
      <c r="T125" s="44"/>
      <c r="U125" s="44"/>
      <c r="V125" s="44"/>
      <c r="W125" s="44"/>
      <c r="X125" s="44"/>
    </row>
    <row r="126" spans="1:24" ht="14.25" customHeight="1" x14ac:dyDescent="0.35">
      <c r="A126" s="45"/>
      <c r="B126" s="45"/>
      <c r="C126" s="45"/>
      <c r="D126" s="45"/>
      <c r="E126" s="45"/>
      <c r="F126" s="45"/>
      <c r="G126" s="45"/>
      <c r="H126" s="44"/>
      <c r="I126" s="46"/>
      <c r="J126" s="46"/>
      <c r="K126" s="46"/>
      <c r="L126" s="46"/>
      <c r="M126" s="46"/>
      <c r="N126" s="46"/>
      <c r="O126" s="13"/>
      <c r="P126" s="44"/>
      <c r="Q126" s="44"/>
      <c r="R126" s="44"/>
      <c r="S126" s="44"/>
      <c r="T126" s="44"/>
      <c r="U126" s="44"/>
      <c r="V126" s="44"/>
      <c r="W126" s="44"/>
      <c r="X126" s="44"/>
    </row>
    <row r="127" spans="1:24" ht="14.25" customHeight="1" x14ac:dyDescent="0.35">
      <c r="A127" s="45"/>
      <c r="B127" s="45"/>
      <c r="C127" s="45"/>
      <c r="D127" s="45"/>
      <c r="E127" s="45"/>
      <c r="F127" s="45"/>
      <c r="G127" s="45"/>
      <c r="H127" s="44"/>
      <c r="I127" s="46"/>
      <c r="J127" s="46"/>
      <c r="K127" s="46"/>
      <c r="L127" s="46"/>
      <c r="M127" s="46"/>
      <c r="N127" s="46"/>
      <c r="O127" s="13"/>
      <c r="P127" s="44"/>
      <c r="Q127" s="44"/>
      <c r="R127" s="44"/>
      <c r="S127" s="44"/>
      <c r="T127" s="44"/>
      <c r="U127" s="44"/>
      <c r="V127" s="44"/>
      <c r="W127" s="44"/>
      <c r="X127" s="44"/>
    </row>
    <row r="128" spans="1:24" ht="14.25" customHeight="1" x14ac:dyDescent="0.35">
      <c r="A128" s="45"/>
      <c r="B128" s="45"/>
      <c r="C128" s="45"/>
      <c r="D128" s="45"/>
      <c r="E128" s="45"/>
      <c r="F128" s="45"/>
      <c r="G128" s="45"/>
      <c r="H128" s="44"/>
      <c r="I128" s="46"/>
      <c r="J128" s="46"/>
      <c r="K128" s="46"/>
      <c r="L128" s="46"/>
      <c r="M128" s="46"/>
      <c r="N128" s="46"/>
      <c r="O128" s="13"/>
      <c r="P128" s="44"/>
      <c r="Q128" s="44"/>
      <c r="R128" s="44"/>
      <c r="S128" s="44"/>
      <c r="T128" s="44"/>
      <c r="U128" s="44"/>
      <c r="V128" s="44"/>
      <c r="W128" s="44"/>
      <c r="X128" s="44"/>
    </row>
    <row r="129" spans="1:24" ht="14.25" customHeight="1" x14ac:dyDescent="0.35">
      <c r="A129" s="45"/>
      <c r="B129" s="45"/>
      <c r="C129" s="45"/>
      <c r="D129" s="45"/>
      <c r="E129" s="45"/>
      <c r="F129" s="45"/>
      <c r="G129" s="45"/>
      <c r="H129" s="44"/>
      <c r="I129" s="46"/>
      <c r="J129" s="46"/>
      <c r="K129" s="46"/>
      <c r="L129" s="46"/>
      <c r="M129" s="46"/>
      <c r="N129" s="46"/>
      <c r="O129" s="13"/>
      <c r="P129" s="44"/>
      <c r="Q129" s="44"/>
      <c r="R129" s="44"/>
      <c r="S129" s="44"/>
      <c r="T129" s="44"/>
      <c r="U129" s="44"/>
      <c r="V129" s="44"/>
      <c r="W129" s="44"/>
      <c r="X129" s="44"/>
    </row>
    <row r="130" spans="1:24" ht="14.25" customHeight="1" x14ac:dyDescent="0.35">
      <c r="A130" s="45"/>
      <c r="B130" s="45"/>
      <c r="C130" s="45"/>
      <c r="D130" s="45"/>
      <c r="E130" s="45"/>
      <c r="F130" s="45"/>
      <c r="G130" s="45"/>
      <c r="H130" s="44"/>
      <c r="I130" s="46"/>
      <c r="J130" s="46"/>
      <c r="K130" s="46"/>
      <c r="L130" s="46"/>
      <c r="M130" s="46"/>
      <c r="N130" s="46"/>
      <c r="O130" s="13"/>
      <c r="P130" s="44"/>
      <c r="Q130" s="44"/>
      <c r="R130" s="44"/>
      <c r="S130" s="44"/>
      <c r="T130" s="44"/>
      <c r="U130" s="44"/>
      <c r="V130" s="44"/>
      <c r="W130" s="44"/>
      <c r="X130" s="44"/>
    </row>
    <row r="131" spans="1:24" ht="14.25" customHeight="1" x14ac:dyDescent="0.35">
      <c r="A131" s="45"/>
      <c r="B131" s="45"/>
      <c r="C131" s="45"/>
      <c r="D131" s="45"/>
      <c r="E131" s="45"/>
      <c r="F131" s="45"/>
      <c r="G131" s="45"/>
      <c r="H131" s="44"/>
      <c r="I131" s="46"/>
      <c r="J131" s="46"/>
      <c r="K131" s="46"/>
      <c r="L131" s="46"/>
      <c r="M131" s="46"/>
      <c r="N131" s="46"/>
      <c r="O131" s="13"/>
      <c r="P131" s="44"/>
      <c r="Q131" s="44"/>
      <c r="R131" s="44"/>
      <c r="S131" s="44"/>
      <c r="T131" s="44"/>
      <c r="U131" s="44"/>
      <c r="V131" s="44"/>
      <c r="W131" s="44"/>
      <c r="X131" s="44"/>
    </row>
    <row r="132" spans="1:24" ht="14.25" customHeight="1" x14ac:dyDescent="0.35">
      <c r="A132" s="45"/>
      <c r="B132" s="45"/>
      <c r="C132" s="45"/>
      <c r="D132" s="45"/>
      <c r="E132" s="45"/>
      <c r="F132" s="45"/>
      <c r="G132" s="45"/>
      <c r="H132" s="44"/>
      <c r="I132" s="46"/>
      <c r="J132" s="46"/>
      <c r="K132" s="46"/>
      <c r="L132" s="46"/>
      <c r="M132" s="46"/>
      <c r="N132" s="46"/>
      <c r="O132" s="13"/>
      <c r="P132" s="44"/>
      <c r="Q132" s="44"/>
      <c r="R132" s="44"/>
      <c r="S132" s="44"/>
      <c r="T132" s="44"/>
      <c r="U132" s="44"/>
      <c r="V132" s="44"/>
      <c r="W132" s="44"/>
      <c r="X132" s="44"/>
    </row>
    <row r="133" spans="1:24" ht="14.25" customHeight="1" x14ac:dyDescent="0.35">
      <c r="A133" s="45"/>
      <c r="B133" s="45"/>
      <c r="C133" s="45"/>
      <c r="D133" s="45"/>
      <c r="E133" s="45"/>
      <c r="F133" s="45"/>
      <c r="G133" s="45"/>
      <c r="H133" s="44"/>
      <c r="I133" s="46"/>
      <c r="J133" s="46"/>
      <c r="K133" s="46"/>
      <c r="L133" s="46"/>
      <c r="M133" s="46"/>
      <c r="N133" s="46"/>
      <c r="O133" s="13"/>
      <c r="P133" s="44"/>
      <c r="Q133" s="44"/>
      <c r="R133" s="44"/>
      <c r="S133" s="44"/>
      <c r="T133" s="44"/>
      <c r="U133" s="44"/>
      <c r="V133" s="44"/>
      <c r="W133" s="44"/>
      <c r="X133" s="44"/>
    </row>
    <row r="134" spans="1:24" ht="14.25" customHeight="1" x14ac:dyDescent="0.35">
      <c r="A134" s="45"/>
      <c r="B134" s="45"/>
      <c r="C134" s="45"/>
      <c r="D134" s="45"/>
      <c r="E134" s="45"/>
      <c r="F134" s="45"/>
      <c r="G134" s="45"/>
      <c r="H134" s="44"/>
      <c r="I134" s="46"/>
      <c r="J134" s="46"/>
      <c r="K134" s="46"/>
      <c r="L134" s="46"/>
      <c r="M134" s="46"/>
      <c r="N134" s="46"/>
      <c r="O134" s="13"/>
      <c r="P134" s="44"/>
      <c r="Q134" s="44"/>
      <c r="R134" s="44"/>
      <c r="S134" s="44"/>
      <c r="T134" s="44"/>
      <c r="U134" s="44"/>
      <c r="V134" s="44"/>
      <c r="W134" s="44"/>
      <c r="X134" s="44"/>
    </row>
    <row r="135" spans="1:24" ht="14.25" customHeight="1" x14ac:dyDescent="0.35">
      <c r="A135" s="45"/>
      <c r="B135" s="45"/>
      <c r="C135" s="45"/>
      <c r="D135" s="45"/>
      <c r="E135" s="45"/>
      <c r="F135" s="45"/>
      <c r="G135" s="45"/>
      <c r="H135" s="44"/>
      <c r="I135" s="46"/>
      <c r="J135" s="46"/>
      <c r="K135" s="46"/>
      <c r="L135" s="46"/>
      <c r="M135" s="46"/>
      <c r="N135" s="46"/>
      <c r="O135" s="13"/>
      <c r="P135" s="44"/>
      <c r="Q135" s="44"/>
      <c r="R135" s="44"/>
      <c r="S135" s="44"/>
      <c r="T135" s="44"/>
      <c r="U135" s="44"/>
      <c r="V135" s="44"/>
      <c r="W135" s="44"/>
      <c r="X135" s="44"/>
    </row>
    <row r="136" spans="1:24" ht="14.25" customHeight="1" x14ac:dyDescent="0.35">
      <c r="A136" s="45"/>
      <c r="B136" s="45"/>
      <c r="C136" s="45"/>
      <c r="D136" s="45"/>
      <c r="E136" s="45"/>
      <c r="F136" s="45"/>
      <c r="G136" s="45"/>
      <c r="H136" s="44"/>
      <c r="I136" s="46"/>
      <c r="J136" s="46"/>
      <c r="K136" s="46"/>
      <c r="L136" s="46"/>
      <c r="M136" s="46"/>
      <c r="N136" s="46"/>
      <c r="O136" s="13"/>
      <c r="P136" s="44"/>
      <c r="Q136" s="44"/>
      <c r="R136" s="44"/>
      <c r="S136" s="44"/>
      <c r="T136" s="44"/>
      <c r="U136" s="44"/>
      <c r="V136" s="44"/>
      <c r="W136" s="44"/>
      <c r="X136" s="44"/>
    </row>
    <row r="137" spans="1:24" ht="14.25" customHeight="1" x14ac:dyDescent="0.35">
      <c r="A137" s="45"/>
      <c r="B137" s="45"/>
      <c r="C137" s="45"/>
      <c r="D137" s="45"/>
      <c r="E137" s="45"/>
      <c r="F137" s="45"/>
      <c r="G137" s="45"/>
      <c r="H137" s="44"/>
      <c r="I137" s="46"/>
      <c r="J137" s="46"/>
      <c r="K137" s="46"/>
      <c r="L137" s="46"/>
      <c r="M137" s="46"/>
      <c r="N137" s="46"/>
      <c r="O137" s="13"/>
      <c r="P137" s="44"/>
      <c r="Q137" s="44"/>
      <c r="R137" s="44"/>
      <c r="S137" s="44"/>
      <c r="T137" s="44"/>
      <c r="U137" s="44"/>
      <c r="V137" s="44"/>
      <c r="W137" s="44"/>
      <c r="X137" s="44"/>
    </row>
    <row r="138" spans="1:24" ht="14.25" customHeight="1" x14ac:dyDescent="0.35">
      <c r="A138" s="45"/>
      <c r="B138" s="45"/>
      <c r="C138" s="45"/>
      <c r="D138" s="45"/>
      <c r="E138" s="45"/>
      <c r="F138" s="45"/>
      <c r="G138" s="45"/>
      <c r="H138" s="44"/>
      <c r="I138" s="46"/>
      <c r="J138" s="46"/>
      <c r="K138" s="46"/>
      <c r="L138" s="46"/>
      <c r="M138" s="46"/>
      <c r="N138" s="46"/>
      <c r="O138" s="13"/>
      <c r="P138" s="44"/>
      <c r="Q138" s="44"/>
      <c r="R138" s="44"/>
      <c r="S138" s="44"/>
      <c r="T138" s="44"/>
      <c r="U138" s="44"/>
      <c r="V138" s="44"/>
      <c r="W138" s="44"/>
      <c r="X138" s="44"/>
    </row>
    <row r="139" spans="1:24" ht="14.25" customHeight="1" x14ac:dyDescent="0.35">
      <c r="A139" s="45"/>
      <c r="B139" s="45"/>
      <c r="C139" s="45"/>
      <c r="D139" s="45"/>
      <c r="E139" s="45"/>
      <c r="F139" s="45"/>
      <c r="G139" s="45"/>
      <c r="H139" s="44"/>
      <c r="I139" s="46"/>
      <c r="J139" s="46"/>
      <c r="K139" s="46"/>
      <c r="L139" s="46"/>
      <c r="M139" s="46"/>
      <c r="N139" s="46"/>
      <c r="O139" s="13"/>
      <c r="P139" s="44"/>
      <c r="Q139" s="44"/>
      <c r="R139" s="44"/>
      <c r="S139" s="44"/>
      <c r="T139" s="44"/>
      <c r="U139" s="44"/>
      <c r="V139" s="44"/>
      <c r="W139" s="44"/>
      <c r="X139" s="44"/>
    </row>
    <row r="140" spans="1:24" ht="14.25" customHeight="1" x14ac:dyDescent="0.35">
      <c r="A140" s="45"/>
      <c r="B140" s="45"/>
      <c r="C140" s="45"/>
      <c r="D140" s="45"/>
      <c r="E140" s="45"/>
      <c r="F140" s="45"/>
      <c r="G140" s="45"/>
      <c r="H140" s="44"/>
      <c r="I140" s="46"/>
      <c r="J140" s="46"/>
      <c r="K140" s="46"/>
      <c r="L140" s="46"/>
      <c r="M140" s="46"/>
      <c r="N140" s="46"/>
      <c r="O140" s="13"/>
      <c r="P140" s="44"/>
      <c r="Q140" s="44"/>
      <c r="R140" s="44"/>
      <c r="S140" s="44"/>
      <c r="T140" s="44"/>
      <c r="U140" s="44"/>
      <c r="V140" s="44"/>
      <c r="W140" s="44"/>
      <c r="X140" s="44"/>
    </row>
    <row r="141" spans="1:24" ht="14.25" customHeight="1" x14ac:dyDescent="0.35">
      <c r="A141" s="45"/>
      <c r="B141" s="45"/>
      <c r="C141" s="45"/>
      <c r="D141" s="45"/>
      <c r="E141" s="45"/>
      <c r="F141" s="45"/>
      <c r="G141" s="45"/>
      <c r="H141" s="44"/>
      <c r="I141" s="46"/>
      <c r="J141" s="46"/>
      <c r="K141" s="46"/>
      <c r="L141" s="46"/>
      <c r="M141" s="46"/>
      <c r="N141" s="46"/>
      <c r="O141" s="13"/>
      <c r="P141" s="44"/>
      <c r="Q141" s="44"/>
      <c r="R141" s="44"/>
      <c r="S141" s="44"/>
      <c r="T141" s="44"/>
      <c r="U141" s="44"/>
      <c r="V141" s="44"/>
      <c r="W141" s="44"/>
      <c r="X141" s="44"/>
    </row>
    <row r="142" spans="1:24" ht="14.25" customHeight="1" x14ac:dyDescent="0.35">
      <c r="A142" s="45"/>
      <c r="B142" s="45"/>
      <c r="C142" s="45"/>
      <c r="D142" s="45"/>
      <c r="E142" s="45"/>
      <c r="F142" s="45"/>
      <c r="G142" s="45"/>
      <c r="H142" s="44"/>
      <c r="I142" s="46"/>
      <c r="J142" s="46"/>
      <c r="K142" s="46"/>
      <c r="L142" s="46"/>
      <c r="M142" s="46"/>
      <c r="N142" s="46"/>
      <c r="O142" s="13"/>
      <c r="P142" s="44"/>
      <c r="Q142" s="44"/>
      <c r="R142" s="44"/>
      <c r="S142" s="44"/>
      <c r="T142" s="44"/>
      <c r="U142" s="44"/>
      <c r="V142" s="44"/>
      <c r="W142" s="44"/>
      <c r="X142" s="44"/>
    </row>
    <row r="143" spans="1:24" ht="14.25" customHeight="1" x14ac:dyDescent="0.35">
      <c r="A143" s="45"/>
      <c r="B143" s="45"/>
      <c r="C143" s="45"/>
      <c r="D143" s="45"/>
      <c r="E143" s="45"/>
      <c r="F143" s="45"/>
      <c r="G143" s="45"/>
      <c r="H143" s="44"/>
      <c r="I143" s="46"/>
      <c r="J143" s="46"/>
      <c r="K143" s="46"/>
      <c r="L143" s="46"/>
      <c r="M143" s="46"/>
      <c r="N143" s="46"/>
      <c r="O143" s="13"/>
      <c r="P143" s="44"/>
      <c r="Q143" s="44"/>
      <c r="R143" s="44"/>
      <c r="S143" s="44"/>
      <c r="T143" s="44"/>
      <c r="U143" s="44"/>
      <c r="V143" s="44"/>
      <c r="W143" s="44"/>
      <c r="X143" s="44"/>
    </row>
    <row r="144" spans="1:24" ht="14.25" customHeight="1" x14ac:dyDescent="0.35">
      <c r="A144" s="45"/>
      <c r="B144" s="45"/>
      <c r="C144" s="45"/>
      <c r="D144" s="45"/>
      <c r="E144" s="45"/>
      <c r="F144" s="45"/>
      <c r="G144" s="45"/>
      <c r="H144" s="44"/>
      <c r="I144" s="46"/>
      <c r="J144" s="46"/>
      <c r="K144" s="46"/>
      <c r="L144" s="46"/>
      <c r="M144" s="46"/>
      <c r="N144" s="46"/>
      <c r="O144" s="13"/>
      <c r="P144" s="44"/>
      <c r="Q144" s="44"/>
      <c r="R144" s="44"/>
      <c r="S144" s="44"/>
      <c r="T144" s="44"/>
      <c r="U144" s="44"/>
      <c r="V144" s="44"/>
      <c r="W144" s="44"/>
      <c r="X144" s="44"/>
    </row>
    <row r="145" spans="1:24" ht="14.25" customHeight="1" x14ac:dyDescent="0.35">
      <c r="A145" s="45"/>
      <c r="B145" s="45"/>
      <c r="C145" s="45"/>
      <c r="D145" s="45"/>
      <c r="E145" s="45"/>
      <c r="F145" s="45"/>
      <c r="G145" s="45"/>
      <c r="H145" s="44"/>
      <c r="I145" s="46"/>
      <c r="J145" s="46"/>
      <c r="K145" s="46"/>
      <c r="L145" s="46"/>
      <c r="M145" s="46"/>
      <c r="N145" s="46"/>
      <c r="O145" s="13"/>
      <c r="P145" s="44"/>
      <c r="Q145" s="44"/>
      <c r="R145" s="44"/>
      <c r="S145" s="44"/>
      <c r="T145" s="44"/>
      <c r="U145" s="44"/>
      <c r="V145" s="44"/>
      <c r="W145" s="44"/>
      <c r="X145" s="44"/>
    </row>
    <row r="146" spans="1:24" ht="14.25" customHeight="1" x14ac:dyDescent="0.35">
      <c r="A146" s="45"/>
      <c r="B146" s="45"/>
      <c r="C146" s="45"/>
      <c r="D146" s="45"/>
      <c r="E146" s="45"/>
      <c r="F146" s="45"/>
      <c r="G146" s="45"/>
      <c r="H146" s="44"/>
      <c r="I146" s="46"/>
      <c r="J146" s="46"/>
      <c r="K146" s="46"/>
      <c r="L146" s="46"/>
      <c r="M146" s="46"/>
      <c r="N146" s="46"/>
      <c r="O146" s="13"/>
      <c r="P146" s="44"/>
      <c r="Q146" s="44"/>
      <c r="R146" s="44"/>
      <c r="S146" s="44"/>
      <c r="T146" s="44"/>
      <c r="U146" s="44"/>
      <c r="V146" s="44"/>
      <c r="W146" s="44"/>
      <c r="X146" s="44"/>
    </row>
    <row r="147" spans="1:24" ht="14.25" customHeight="1" x14ac:dyDescent="0.35">
      <c r="A147" s="45"/>
      <c r="B147" s="45"/>
      <c r="C147" s="45"/>
      <c r="D147" s="45"/>
      <c r="E147" s="45"/>
      <c r="F147" s="45"/>
      <c r="G147" s="45"/>
      <c r="H147" s="44"/>
      <c r="I147" s="46"/>
      <c r="J147" s="46"/>
      <c r="K147" s="46"/>
      <c r="L147" s="46"/>
      <c r="M147" s="46"/>
      <c r="N147" s="46"/>
      <c r="O147" s="13"/>
      <c r="P147" s="44"/>
      <c r="Q147" s="44"/>
      <c r="R147" s="44"/>
      <c r="S147" s="44"/>
      <c r="T147" s="44"/>
      <c r="U147" s="44"/>
      <c r="V147" s="44"/>
      <c r="W147" s="44"/>
      <c r="X147" s="44"/>
    </row>
    <row r="148" spans="1:24" ht="14.25" customHeight="1" x14ac:dyDescent="0.35">
      <c r="A148" s="45"/>
      <c r="B148" s="45"/>
      <c r="C148" s="45"/>
      <c r="D148" s="45"/>
      <c r="E148" s="45"/>
      <c r="F148" s="45"/>
      <c r="G148" s="45"/>
      <c r="H148" s="44"/>
      <c r="I148" s="46"/>
      <c r="J148" s="46"/>
      <c r="K148" s="46"/>
      <c r="L148" s="46"/>
      <c r="M148" s="46"/>
      <c r="N148" s="46"/>
      <c r="O148" s="13"/>
      <c r="P148" s="44"/>
      <c r="Q148" s="44"/>
      <c r="R148" s="44"/>
      <c r="S148" s="44"/>
      <c r="T148" s="44"/>
      <c r="U148" s="44"/>
      <c r="V148" s="44"/>
      <c r="W148" s="44"/>
      <c r="X148" s="44"/>
    </row>
    <row r="149" spans="1:24" ht="14.25" customHeight="1" x14ac:dyDescent="0.35">
      <c r="A149" s="45"/>
      <c r="B149" s="45"/>
      <c r="C149" s="45"/>
      <c r="D149" s="45"/>
      <c r="E149" s="45"/>
      <c r="F149" s="45"/>
      <c r="G149" s="45"/>
      <c r="H149" s="44"/>
      <c r="I149" s="46"/>
      <c r="J149" s="46"/>
      <c r="K149" s="46"/>
      <c r="L149" s="46"/>
      <c r="M149" s="46"/>
      <c r="N149" s="46"/>
      <c r="O149" s="13"/>
      <c r="P149" s="44"/>
      <c r="Q149" s="44"/>
      <c r="R149" s="44"/>
      <c r="S149" s="44"/>
      <c r="T149" s="44"/>
      <c r="U149" s="44"/>
      <c r="V149" s="44"/>
      <c r="W149" s="44"/>
      <c r="X149" s="44"/>
    </row>
    <row r="150" spans="1:24" ht="14.25" customHeight="1" x14ac:dyDescent="0.35">
      <c r="A150" s="45"/>
      <c r="B150" s="45"/>
      <c r="C150" s="45"/>
      <c r="D150" s="45"/>
      <c r="E150" s="45"/>
      <c r="F150" s="45"/>
      <c r="G150" s="45"/>
      <c r="H150" s="44"/>
      <c r="I150" s="46"/>
      <c r="J150" s="46"/>
      <c r="K150" s="46"/>
      <c r="L150" s="46"/>
      <c r="M150" s="46"/>
      <c r="N150" s="46"/>
      <c r="O150" s="13"/>
      <c r="P150" s="44"/>
      <c r="Q150" s="44"/>
      <c r="R150" s="44"/>
      <c r="S150" s="44"/>
      <c r="T150" s="44"/>
      <c r="U150" s="44"/>
      <c r="V150" s="44"/>
      <c r="W150" s="44"/>
      <c r="X150" s="44"/>
    </row>
    <row r="151" spans="1:24" ht="14.25" customHeight="1" x14ac:dyDescent="0.35">
      <c r="A151" s="45"/>
      <c r="B151" s="45"/>
      <c r="C151" s="45"/>
      <c r="D151" s="45"/>
      <c r="E151" s="45"/>
      <c r="F151" s="45"/>
      <c r="G151" s="45"/>
      <c r="H151" s="44"/>
      <c r="I151" s="46"/>
      <c r="J151" s="46"/>
      <c r="K151" s="46"/>
      <c r="L151" s="46"/>
      <c r="M151" s="46"/>
      <c r="N151" s="46"/>
      <c r="O151" s="13"/>
      <c r="P151" s="44"/>
      <c r="Q151" s="44"/>
      <c r="R151" s="44"/>
      <c r="S151" s="44"/>
      <c r="T151" s="44"/>
      <c r="U151" s="44"/>
      <c r="V151" s="44"/>
      <c r="W151" s="44"/>
      <c r="X151" s="44"/>
    </row>
    <row r="152" spans="1:24" ht="14.25" customHeight="1" x14ac:dyDescent="0.35">
      <c r="A152" s="45"/>
      <c r="B152" s="45"/>
      <c r="C152" s="45"/>
      <c r="D152" s="45"/>
      <c r="E152" s="45"/>
      <c r="F152" s="45"/>
      <c r="G152" s="45"/>
      <c r="H152" s="44"/>
      <c r="I152" s="46"/>
      <c r="J152" s="46"/>
      <c r="K152" s="46"/>
      <c r="L152" s="46"/>
      <c r="M152" s="46"/>
      <c r="N152" s="46"/>
      <c r="O152" s="13"/>
      <c r="P152" s="44"/>
      <c r="Q152" s="44"/>
      <c r="R152" s="44"/>
      <c r="S152" s="44"/>
      <c r="T152" s="44"/>
      <c r="U152" s="44"/>
      <c r="V152" s="44"/>
      <c r="W152" s="44"/>
      <c r="X152" s="44"/>
    </row>
    <row r="153" spans="1:24" ht="14.25" customHeight="1" x14ac:dyDescent="0.35">
      <c r="A153" s="45"/>
      <c r="B153" s="45"/>
      <c r="C153" s="45"/>
      <c r="D153" s="45"/>
      <c r="E153" s="45"/>
      <c r="F153" s="45"/>
      <c r="G153" s="45"/>
      <c r="H153" s="44"/>
      <c r="I153" s="46"/>
      <c r="J153" s="46"/>
      <c r="K153" s="46"/>
      <c r="L153" s="46"/>
      <c r="M153" s="46"/>
      <c r="N153" s="46"/>
      <c r="O153" s="13"/>
      <c r="P153" s="44"/>
      <c r="Q153" s="44"/>
      <c r="R153" s="44"/>
      <c r="S153" s="44"/>
      <c r="T153" s="44"/>
      <c r="U153" s="44"/>
      <c r="V153" s="44"/>
      <c r="W153" s="44"/>
      <c r="X153" s="44"/>
    </row>
    <row r="154" spans="1:24" ht="14.25" customHeight="1" x14ac:dyDescent="0.35">
      <c r="A154" s="45"/>
      <c r="B154" s="45"/>
      <c r="C154" s="45"/>
      <c r="D154" s="45"/>
      <c r="E154" s="45"/>
      <c r="F154" s="45"/>
      <c r="G154" s="45"/>
      <c r="H154" s="44"/>
      <c r="I154" s="46"/>
      <c r="J154" s="46"/>
      <c r="K154" s="46"/>
      <c r="L154" s="46"/>
      <c r="M154" s="46"/>
      <c r="N154" s="46"/>
      <c r="O154" s="13"/>
      <c r="P154" s="44"/>
      <c r="Q154" s="44"/>
      <c r="R154" s="44"/>
      <c r="S154" s="44"/>
      <c r="T154" s="44"/>
      <c r="U154" s="44"/>
      <c r="V154" s="44"/>
      <c r="W154" s="44"/>
      <c r="X154" s="44"/>
    </row>
    <row r="155" spans="1:24" ht="14.25" customHeight="1" x14ac:dyDescent="0.35">
      <c r="A155" s="45"/>
      <c r="B155" s="45"/>
      <c r="C155" s="45"/>
      <c r="D155" s="45"/>
      <c r="E155" s="45"/>
      <c r="F155" s="45"/>
      <c r="G155" s="45"/>
      <c r="H155" s="44"/>
      <c r="I155" s="46"/>
      <c r="J155" s="46"/>
      <c r="K155" s="46"/>
      <c r="L155" s="46"/>
      <c r="M155" s="46"/>
      <c r="N155" s="46"/>
      <c r="O155" s="13"/>
      <c r="P155" s="44"/>
      <c r="Q155" s="44"/>
      <c r="R155" s="44"/>
      <c r="S155" s="44"/>
      <c r="T155" s="44"/>
      <c r="U155" s="44"/>
      <c r="V155" s="44"/>
      <c r="W155" s="44"/>
      <c r="X155" s="44"/>
    </row>
    <row r="156" spans="1:24" ht="14.25" customHeight="1" x14ac:dyDescent="0.35">
      <c r="A156" s="45"/>
      <c r="B156" s="45"/>
      <c r="C156" s="45"/>
      <c r="D156" s="45"/>
      <c r="E156" s="45"/>
      <c r="F156" s="45"/>
      <c r="G156" s="45"/>
      <c r="H156" s="44"/>
      <c r="I156" s="46"/>
      <c r="J156" s="46"/>
      <c r="K156" s="46"/>
      <c r="L156" s="46"/>
      <c r="M156" s="46"/>
      <c r="N156" s="46"/>
      <c r="O156" s="13"/>
      <c r="P156" s="44"/>
      <c r="Q156" s="44"/>
      <c r="R156" s="44"/>
      <c r="S156" s="44"/>
      <c r="T156" s="44"/>
      <c r="U156" s="44"/>
      <c r="V156" s="44"/>
      <c r="W156" s="44"/>
      <c r="X156" s="44"/>
    </row>
    <row r="157" spans="1:24" ht="14.25" customHeight="1" x14ac:dyDescent="0.35">
      <c r="A157" s="45"/>
      <c r="B157" s="45"/>
      <c r="C157" s="45"/>
      <c r="D157" s="45"/>
      <c r="E157" s="45"/>
      <c r="F157" s="45"/>
      <c r="G157" s="45"/>
      <c r="H157" s="44"/>
      <c r="I157" s="46"/>
      <c r="J157" s="46"/>
      <c r="K157" s="46"/>
      <c r="L157" s="46"/>
      <c r="M157" s="46"/>
      <c r="N157" s="46"/>
      <c r="O157" s="13"/>
      <c r="P157" s="44"/>
      <c r="Q157" s="44"/>
      <c r="R157" s="44"/>
      <c r="S157" s="44"/>
      <c r="T157" s="44"/>
      <c r="U157" s="44"/>
      <c r="V157" s="44"/>
      <c r="W157" s="44"/>
      <c r="X157" s="44"/>
    </row>
    <row r="158" spans="1:24" ht="14.25" customHeight="1" x14ac:dyDescent="0.35">
      <c r="A158" s="45"/>
      <c r="B158" s="45"/>
      <c r="C158" s="45"/>
      <c r="D158" s="45"/>
      <c r="E158" s="45"/>
      <c r="F158" s="45"/>
      <c r="G158" s="45"/>
      <c r="H158" s="44"/>
      <c r="I158" s="46"/>
      <c r="J158" s="46"/>
      <c r="K158" s="46"/>
      <c r="L158" s="46"/>
      <c r="M158" s="46"/>
      <c r="N158" s="46"/>
      <c r="O158" s="13"/>
      <c r="P158" s="44"/>
      <c r="Q158" s="44"/>
      <c r="R158" s="44"/>
      <c r="S158" s="44"/>
      <c r="T158" s="44"/>
      <c r="U158" s="44"/>
      <c r="V158" s="44"/>
      <c r="W158" s="44"/>
      <c r="X158" s="44"/>
    </row>
    <row r="159" spans="1:24" ht="14.25" customHeight="1" x14ac:dyDescent="0.35">
      <c r="A159" s="45"/>
      <c r="B159" s="45"/>
      <c r="C159" s="45"/>
      <c r="D159" s="45"/>
      <c r="E159" s="45"/>
      <c r="F159" s="45"/>
      <c r="G159" s="45"/>
      <c r="H159" s="44"/>
      <c r="I159" s="46"/>
      <c r="J159" s="46"/>
      <c r="K159" s="46"/>
      <c r="L159" s="46"/>
      <c r="M159" s="46"/>
      <c r="N159" s="46"/>
      <c r="O159" s="13"/>
      <c r="P159" s="44"/>
      <c r="Q159" s="44"/>
      <c r="R159" s="44"/>
      <c r="S159" s="44"/>
      <c r="T159" s="44"/>
      <c r="U159" s="44"/>
      <c r="V159" s="44"/>
      <c r="W159" s="44"/>
      <c r="X159" s="44"/>
    </row>
    <row r="160" spans="1:24" ht="14.25" customHeight="1" x14ac:dyDescent="0.35">
      <c r="A160" s="45"/>
      <c r="B160" s="45"/>
      <c r="C160" s="45"/>
      <c r="D160" s="45"/>
      <c r="E160" s="45"/>
      <c r="F160" s="45"/>
      <c r="G160" s="45"/>
      <c r="H160" s="44"/>
      <c r="I160" s="46"/>
      <c r="J160" s="46"/>
      <c r="K160" s="46"/>
      <c r="L160" s="46"/>
      <c r="M160" s="46"/>
      <c r="N160" s="46"/>
      <c r="O160" s="13"/>
      <c r="P160" s="44"/>
      <c r="Q160" s="44"/>
      <c r="R160" s="44"/>
      <c r="S160" s="44"/>
      <c r="T160" s="44"/>
      <c r="U160" s="44"/>
      <c r="V160" s="44"/>
      <c r="W160" s="44"/>
      <c r="X160" s="44"/>
    </row>
    <row r="161" spans="1:24" ht="14.25" customHeight="1" x14ac:dyDescent="0.35">
      <c r="A161" s="45"/>
      <c r="B161" s="45"/>
      <c r="C161" s="45"/>
      <c r="D161" s="45"/>
      <c r="E161" s="45"/>
      <c r="F161" s="45"/>
      <c r="G161" s="45"/>
      <c r="H161" s="44"/>
      <c r="I161" s="46"/>
      <c r="J161" s="46"/>
      <c r="K161" s="46"/>
      <c r="L161" s="46"/>
      <c r="M161" s="46"/>
      <c r="N161" s="46"/>
      <c r="O161" s="13"/>
      <c r="P161" s="44"/>
      <c r="Q161" s="44"/>
      <c r="R161" s="44"/>
      <c r="S161" s="44"/>
      <c r="T161" s="44"/>
      <c r="U161" s="44"/>
      <c r="V161" s="44"/>
      <c r="W161" s="44"/>
      <c r="X161" s="44"/>
    </row>
    <row r="162" spans="1:24" ht="14.25" customHeight="1" x14ac:dyDescent="0.35">
      <c r="A162" s="45"/>
      <c r="B162" s="45"/>
      <c r="C162" s="45"/>
      <c r="D162" s="45"/>
      <c r="E162" s="45"/>
      <c r="F162" s="45"/>
      <c r="G162" s="45"/>
      <c r="H162" s="44"/>
      <c r="I162" s="46"/>
      <c r="J162" s="46"/>
      <c r="K162" s="46"/>
      <c r="L162" s="46"/>
      <c r="M162" s="46"/>
      <c r="N162" s="46"/>
      <c r="O162" s="13"/>
      <c r="P162" s="44"/>
      <c r="Q162" s="44"/>
      <c r="R162" s="44"/>
      <c r="S162" s="44"/>
      <c r="T162" s="44"/>
      <c r="U162" s="44"/>
      <c r="V162" s="44"/>
      <c r="W162" s="44"/>
      <c r="X162" s="44"/>
    </row>
    <row r="163" spans="1:24" ht="14.25" customHeight="1" x14ac:dyDescent="0.35">
      <c r="A163" s="45"/>
      <c r="B163" s="45"/>
      <c r="C163" s="45"/>
      <c r="D163" s="45"/>
      <c r="E163" s="45"/>
      <c r="F163" s="45"/>
      <c r="G163" s="45"/>
      <c r="H163" s="44"/>
      <c r="I163" s="46"/>
      <c r="J163" s="46"/>
      <c r="K163" s="46"/>
      <c r="L163" s="46"/>
      <c r="M163" s="46"/>
      <c r="N163" s="46"/>
      <c r="O163" s="13"/>
      <c r="P163" s="44"/>
      <c r="Q163" s="44"/>
      <c r="R163" s="44"/>
      <c r="S163" s="44"/>
      <c r="T163" s="44"/>
      <c r="U163" s="44"/>
      <c r="V163" s="44"/>
      <c r="W163" s="44"/>
      <c r="X163" s="44"/>
    </row>
    <row r="164" spans="1:24" ht="14.25" customHeight="1" x14ac:dyDescent="0.35">
      <c r="A164" s="45"/>
      <c r="B164" s="45"/>
      <c r="C164" s="45"/>
      <c r="D164" s="45"/>
      <c r="E164" s="45"/>
      <c r="F164" s="45"/>
      <c r="G164" s="45"/>
      <c r="H164" s="44"/>
      <c r="I164" s="46"/>
      <c r="J164" s="46"/>
      <c r="K164" s="46"/>
      <c r="L164" s="46"/>
      <c r="M164" s="46"/>
      <c r="N164" s="46"/>
      <c r="O164" s="13"/>
      <c r="P164" s="44"/>
      <c r="Q164" s="44"/>
      <c r="R164" s="44"/>
      <c r="S164" s="44"/>
      <c r="T164" s="44"/>
      <c r="U164" s="44"/>
      <c r="V164" s="44"/>
      <c r="W164" s="44"/>
      <c r="X164" s="44"/>
    </row>
    <row r="165" spans="1:24" ht="14.25" customHeight="1" x14ac:dyDescent="0.35">
      <c r="A165" s="45"/>
      <c r="B165" s="45"/>
      <c r="C165" s="45"/>
      <c r="D165" s="45"/>
      <c r="E165" s="45"/>
      <c r="F165" s="45"/>
      <c r="G165" s="45"/>
      <c r="H165" s="44"/>
      <c r="I165" s="46"/>
      <c r="J165" s="46"/>
      <c r="K165" s="46"/>
      <c r="L165" s="46"/>
      <c r="M165" s="46"/>
      <c r="N165" s="46"/>
      <c r="O165" s="13"/>
      <c r="P165" s="44"/>
      <c r="Q165" s="44"/>
      <c r="R165" s="44"/>
      <c r="S165" s="44"/>
      <c r="T165" s="44"/>
      <c r="U165" s="44"/>
      <c r="V165" s="44"/>
      <c r="W165" s="44"/>
      <c r="X165" s="44"/>
    </row>
    <row r="166" spans="1:24" ht="14.25" customHeight="1" x14ac:dyDescent="0.35">
      <c r="A166" s="45"/>
      <c r="B166" s="45"/>
      <c r="C166" s="45"/>
      <c r="D166" s="45"/>
      <c r="E166" s="45"/>
      <c r="F166" s="45"/>
      <c r="G166" s="45"/>
      <c r="H166" s="44"/>
      <c r="I166" s="46"/>
      <c r="J166" s="46"/>
      <c r="K166" s="46"/>
      <c r="L166" s="46"/>
      <c r="M166" s="46"/>
      <c r="N166" s="46"/>
      <c r="O166" s="13"/>
      <c r="P166" s="44"/>
      <c r="Q166" s="44"/>
      <c r="R166" s="44"/>
      <c r="S166" s="44"/>
      <c r="T166" s="44"/>
      <c r="U166" s="44"/>
      <c r="V166" s="44"/>
      <c r="W166" s="44"/>
      <c r="X166" s="44"/>
    </row>
    <row r="167" spans="1:24" ht="14.25" customHeight="1" x14ac:dyDescent="0.35">
      <c r="A167" s="45"/>
      <c r="B167" s="45"/>
      <c r="C167" s="45"/>
      <c r="D167" s="45"/>
      <c r="E167" s="45"/>
      <c r="F167" s="45"/>
      <c r="G167" s="45"/>
      <c r="H167" s="44"/>
      <c r="I167" s="46"/>
      <c r="J167" s="46"/>
      <c r="K167" s="46"/>
      <c r="L167" s="46"/>
      <c r="M167" s="46"/>
      <c r="N167" s="46"/>
      <c r="O167" s="13"/>
      <c r="P167" s="44"/>
      <c r="Q167" s="44"/>
      <c r="R167" s="44"/>
      <c r="S167" s="44"/>
      <c r="T167" s="44"/>
      <c r="U167" s="44"/>
      <c r="V167" s="44"/>
      <c r="W167" s="44"/>
      <c r="X167" s="44"/>
    </row>
    <row r="168" spans="1:24" ht="14.25" customHeight="1" x14ac:dyDescent="0.35">
      <c r="A168" s="45"/>
      <c r="B168" s="45"/>
      <c r="C168" s="45"/>
      <c r="D168" s="45"/>
      <c r="E168" s="45"/>
      <c r="F168" s="45"/>
      <c r="G168" s="45"/>
      <c r="H168" s="44"/>
      <c r="I168" s="46"/>
      <c r="J168" s="46"/>
      <c r="K168" s="46"/>
      <c r="L168" s="46"/>
      <c r="M168" s="46"/>
      <c r="N168" s="46"/>
      <c r="O168" s="13"/>
      <c r="P168" s="44"/>
      <c r="Q168" s="44"/>
      <c r="R168" s="44"/>
      <c r="S168" s="44"/>
      <c r="T168" s="44"/>
      <c r="U168" s="44"/>
      <c r="V168" s="44"/>
      <c r="W168" s="44"/>
      <c r="X168" s="44"/>
    </row>
    <row r="169" spans="1:24" ht="14.25" customHeight="1" x14ac:dyDescent="0.35">
      <c r="A169" s="45"/>
      <c r="B169" s="45"/>
      <c r="C169" s="45"/>
      <c r="D169" s="45"/>
      <c r="E169" s="45"/>
      <c r="F169" s="45"/>
      <c r="G169" s="45"/>
      <c r="H169" s="44"/>
      <c r="I169" s="46"/>
      <c r="J169" s="46"/>
      <c r="K169" s="46"/>
      <c r="L169" s="46"/>
      <c r="M169" s="46"/>
      <c r="N169" s="46"/>
      <c r="O169" s="13"/>
      <c r="P169" s="44"/>
      <c r="Q169" s="44"/>
      <c r="R169" s="44"/>
      <c r="S169" s="44"/>
      <c r="T169" s="44"/>
      <c r="U169" s="44"/>
      <c r="V169" s="44"/>
      <c r="W169" s="44"/>
      <c r="X169" s="44"/>
    </row>
    <row r="170" spans="1:24" ht="14.25" customHeight="1" x14ac:dyDescent="0.35">
      <c r="A170" s="45"/>
      <c r="B170" s="45"/>
      <c r="C170" s="45"/>
      <c r="D170" s="45"/>
      <c r="E170" s="45"/>
      <c r="F170" s="45"/>
      <c r="G170" s="45"/>
      <c r="H170" s="44"/>
      <c r="I170" s="46"/>
      <c r="J170" s="46"/>
      <c r="K170" s="46"/>
      <c r="L170" s="46"/>
      <c r="M170" s="46"/>
      <c r="N170" s="46"/>
      <c r="O170" s="13"/>
      <c r="P170" s="44"/>
      <c r="Q170" s="44"/>
      <c r="R170" s="44"/>
      <c r="S170" s="44"/>
      <c r="T170" s="44"/>
      <c r="U170" s="44"/>
      <c r="V170" s="44"/>
      <c r="W170" s="44"/>
      <c r="X170" s="44"/>
    </row>
    <row r="171" spans="1:24" ht="14.25" customHeight="1" x14ac:dyDescent="0.35">
      <c r="A171" s="45"/>
      <c r="B171" s="45"/>
      <c r="C171" s="45"/>
      <c r="D171" s="45"/>
      <c r="E171" s="45"/>
      <c r="F171" s="45"/>
      <c r="G171" s="45"/>
      <c r="H171" s="44"/>
      <c r="I171" s="46"/>
      <c r="J171" s="46"/>
      <c r="K171" s="46"/>
      <c r="L171" s="46"/>
      <c r="M171" s="46"/>
      <c r="N171" s="46"/>
      <c r="O171" s="13"/>
      <c r="P171" s="44"/>
      <c r="Q171" s="44"/>
      <c r="R171" s="44"/>
      <c r="S171" s="44"/>
      <c r="T171" s="44"/>
      <c r="U171" s="44"/>
      <c r="V171" s="44"/>
      <c r="W171" s="44"/>
      <c r="X171" s="44"/>
    </row>
    <row r="172" spans="1:24" ht="14.25" customHeight="1" x14ac:dyDescent="0.35">
      <c r="A172" s="45"/>
      <c r="B172" s="45"/>
      <c r="C172" s="45"/>
      <c r="D172" s="45"/>
      <c r="E172" s="45"/>
      <c r="F172" s="45"/>
      <c r="G172" s="45"/>
      <c r="H172" s="44"/>
      <c r="I172" s="46"/>
      <c r="J172" s="46"/>
      <c r="K172" s="46"/>
      <c r="L172" s="46"/>
      <c r="M172" s="46"/>
      <c r="N172" s="46"/>
      <c r="O172" s="13"/>
      <c r="P172" s="44"/>
      <c r="Q172" s="44"/>
      <c r="R172" s="44"/>
      <c r="S172" s="44"/>
      <c r="T172" s="44"/>
      <c r="U172" s="44"/>
      <c r="V172" s="44"/>
      <c r="W172" s="44"/>
      <c r="X172" s="44"/>
    </row>
    <row r="173" spans="1:24" ht="14.25" customHeight="1" x14ac:dyDescent="0.35">
      <c r="A173" s="45"/>
      <c r="B173" s="45"/>
      <c r="C173" s="45"/>
      <c r="D173" s="45"/>
      <c r="E173" s="45"/>
      <c r="F173" s="45"/>
      <c r="G173" s="45"/>
      <c r="H173" s="44"/>
      <c r="I173" s="46"/>
      <c r="J173" s="46"/>
      <c r="K173" s="46"/>
      <c r="L173" s="46"/>
      <c r="M173" s="46"/>
      <c r="N173" s="46"/>
      <c r="O173" s="13"/>
      <c r="P173" s="44"/>
      <c r="Q173" s="44"/>
      <c r="R173" s="44"/>
      <c r="S173" s="44"/>
      <c r="T173" s="44"/>
      <c r="U173" s="44"/>
      <c r="V173" s="44"/>
      <c r="W173" s="44"/>
      <c r="X173" s="44"/>
    </row>
    <row r="174" spans="1:24" ht="14.25" customHeight="1" x14ac:dyDescent="0.35">
      <c r="A174" s="45"/>
      <c r="B174" s="45"/>
      <c r="C174" s="45"/>
      <c r="D174" s="45"/>
      <c r="E174" s="45"/>
      <c r="F174" s="45"/>
      <c r="G174" s="45"/>
      <c r="H174" s="44"/>
      <c r="I174" s="46"/>
      <c r="J174" s="46"/>
      <c r="K174" s="46"/>
      <c r="L174" s="46"/>
      <c r="M174" s="46"/>
      <c r="N174" s="46"/>
      <c r="O174" s="13"/>
      <c r="P174" s="44"/>
      <c r="Q174" s="44"/>
      <c r="R174" s="44"/>
      <c r="S174" s="44"/>
      <c r="T174" s="44"/>
      <c r="U174" s="44"/>
      <c r="V174" s="44"/>
      <c r="W174" s="44"/>
      <c r="X174" s="44"/>
    </row>
    <row r="175" spans="1:24" ht="14.25" customHeight="1" x14ac:dyDescent="0.35">
      <c r="A175" s="45"/>
      <c r="B175" s="45"/>
      <c r="C175" s="45"/>
      <c r="D175" s="45"/>
      <c r="E175" s="45"/>
      <c r="F175" s="45"/>
      <c r="G175" s="45"/>
      <c r="H175" s="44"/>
      <c r="I175" s="46"/>
      <c r="J175" s="46"/>
      <c r="K175" s="46"/>
      <c r="L175" s="46"/>
      <c r="M175" s="46"/>
      <c r="N175" s="46"/>
      <c r="O175" s="13"/>
      <c r="P175" s="44"/>
      <c r="Q175" s="44"/>
      <c r="R175" s="44"/>
      <c r="S175" s="44"/>
      <c r="T175" s="44"/>
      <c r="U175" s="44"/>
      <c r="V175" s="44"/>
      <c r="W175" s="44"/>
      <c r="X175" s="44"/>
    </row>
    <row r="176" spans="1:24" ht="14.25" customHeight="1" x14ac:dyDescent="0.35">
      <c r="A176" s="45"/>
      <c r="B176" s="45"/>
      <c r="C176" s="45"/>
      <c r="D176" s="45"/>
      <c r="E176" s="45"/>
      <c r="F176" s="45"/>
      <c r="G176" s="45"/>
      <c r="H176" s="44"/>
      <c r="I176" s="46"/>
      <c r="J176" s="46"/>
      <c r="K176" s="46"/>
      <c r="L176" s="46"/>
      <c r="M176" s="46"/>
      <c r="N176" s="46"/>
      <c r="O176" s="13"/>
      <c r="P176" s="44"/>
      <c r="Q176" s="44"/>
      <c r="R176" s="44"/>
      <c r="S176" s="44"/>
      <c r="T176" s="44"/>
      <c r="U176" s="44"/>
      <c r="V176" s="44"/>
      <c r="W176" s="44"/>
      <c r="X176" s="44"/>
    </row>
    <row r="177" spans="1:24" ht="14.25" customHeight="1" x14ac:dyDescent="0.35">
      <c r="A177" s="45"/>
      <c r="B177" s="45"/>
      <c r="C177" s="45"/>
      <c r="D177" s="45"/>
      <c r="E177" s="45"/>
      <c r="F177" s="45"/>
      <c r="G177" s="45"/>
      <c r="H177" s="44"/>
      <c r="I177" s="46"/>
      <c r="J177" s="46"/>
      <c r="K177" s="46"/>
      <c r="L177" s="46"/>
      <c r="M177" s="46"/>
      <c r="N177" s="46"/>
      <c r="O177" s="13"/>
      <c r="P177" s="44"/>
      <c r="Q177" s="44"/>
      <c r="R177" s="44"/>
      <c r="S177" s="44"/>
      <c r="T177" s="44"/>
      <c r="U177" s="44"/>
      <c r="V177" s="44"/>
      <c r="W177" s="44"/>
      <c r="X177" s="44"/>
    </row>
    <row r="178" spans="1:24" ht="14.25" customHeight="1" x14ac:dyDescent="0.35">
      <c r="A178" s="45"/>
      <c r="B178" s="45"/>
      <c r="C178" s="45"/>
      <c r="D178" s="45"/>
      <c r="E178" s="45"/>
      <c r="F178" s="45"/>
      <c r="G178" s="45"/>
      <c r="H178" s="44"/>
      <c r="I178" s="46"/>
      <c r="J178" s="46"/>
      <c r="K178" s="46"/>
      <c r="L178" s="46"/>
      <c r="M178" s="46"/>
      <c r="N178" s="46"/>
      <c r="O178" s="13"/>
      <c r="P178" s="44"/>
      <c r="Q178" s="44"/>
      <c r="R178" s="44"/>
      <c r="S178" s="44"/>
      <c r="T178" s="44"/>
      <c r="U178" s="44"/>
      <c r="V178" s="44"/>
      <c r="W178" s="44"/>
      <c r="X178" s="44"/>
    </row>
    <row r="179" spans="1:24" ht="14.25" customHeight="1" x14ac:dyDescent="0.35">
      <c r="A179" s="45"/>
      <c r="B179" s="45"/>
      <c r="C179" s="45"/>
      <c r="D179" s="45"/>
      <c r="E179" s="45"/>
      <c r="F179" s="45"/>
      <c r="G179" s="45"/>
      <c r="H179" s="44"/>
      <c r="I179" s="46"/>
      <c r="J179" s="46"/>
      <c r="K179" s="46"/>
      <c r="L179" s="46"/>
      <c r="M179" s="46"/>
      <c r="N179" s="46"/>
      <c r="O179" s="13"/>
      <c r="P179" s="44"/>
      <c r="Q179" s="44"/>
      <c r="R179" s="44"/>
      <c r="S179" s="44"/>
      <c r="T179" s="44"/>
      <c r="U179" s="44"/>
      <c r="V179" s="44"/>
      <c r="W179" s="44"/>
      <c r="X179" s="44"/>
    </row>
    <row r="180" spans="1:24" ht="14.25" customHeight="1" x14ac:dyDescent="0.35">
      <c r="A180" s="45"/>
      <c r="B180" s="45"/>
      <c r="C180" s="45"/>
      <c r="D180" s="45"/>
      <c r="E180" s="45"/>
      <c r="F180" s="45"/>
      <c r="G180" s="45"/>
      <c r="H180" s="44"/>
      <c r="I180" s="46"/>
      <c r="J180" s="46"/>
      <c r="K180" s="46"/>
      <c r="L180" s="46"/>
      <c r="M180" s="46"/>
      <c r="N180" s="46"/>
      <c r="O180" s="13"/>
      <c r="P180" s="44"/>
      <c r="Q180" s="44"/>
      <c r="R180" s="44"/>
      <c r="S180" s="44"/>
      <c r="T180" s="44"/>
      <c r="U180" s="44"/>
      <c r="V180" s="44"/>
      <c r="W180" s="44"/>
      <c r="X180" s="44"/>
    </row>
    <row r="181" spans="1:24" ht="14.25" customHeight="1" x14ac:dyDescent="0.35">
      <c r="A181" s="45"/>
      <c r="B181" s="45"/>
      <c r="C181" s="45"/>
      <c r="D181" s="45"/>
      <c r="E181" s="45"/>
      <c r="F181" s="45"/>
      <c r="G181" s="45"/>
      <c r="H181" s="44"/>
      <c r="I181" s="46"/>
      <c r="J181" s="46"/>
      <c r="K181" s="46"/>
      <c r="L181" s="46"/>
      <c r="M181" s="46"/>
      <c r="N181" s="46"/>
      <c r="O181" s="13"/>
      <c r="P181" s="44"/>
      <c r="Q181" s="44"/>
      <c r="R181" s="44"/>
      <c r="S181" s="44"/>
      <c r="T181" s="44"/>
      <c r="U181" s="44"/>
      <c r="V181" s="44"/>
      <c r="W181" s="44"/>
      <c r="X181" s="44"/>
    </row>
    <row r="182" spans="1:24" ht="14.25" customHeight="1" x14ac:dyDescent="0.35">
      <c r="A182" s="45"/>
      <c r="B182" s="45"/>
      <c r="C182" s="45"/>
      <c r="D182" s="45"/>
      <c r="E182" s="45"/>
      <c r="F182" s="45"/>
      <c r="G182" s="45"/>
      <c r="H182" s="44"/>
      <c r="I182" s="46"/>
      <c r="J182" s="46"/>
      <c r="K182" s="46"/>
      <c r="L182" s="46"/>
      <c r="M182" s="46"/>
      <c r="N182" s="46"/>
      <c r="O182" s="13"/>
      <c r="P182" s="44"/>
      <c r="Q182" s="44"/>
      <c r="R182" s="44"/>
      <c r="S182" s="44"/>
      <c r="T182" s="44"/>
      <c r="U182" s="44"/>
      <c r="V182" s="44"/>
      <c r="W182" s="44"/>
      <c r="X182" s="44"/>
    </row>
    <row r="183" spans="1:24" ht="14.25" customHeight="1" x14ac:dyDescent="0.35">
      <c r="A183" s="45"/>
      <c r="B183" s="45"/>
      <c r="C183" s="45"/>
      <c r="D183" s="45"/>
      <c r="E183" s="45"/>
      <c r="F183" s="45"/>
      <c r="G183" s="45"/>
      <c r="H183" s="44"/>
      <c r="I183" s="46"/>
      <c r="J183" s="46"/>
      <c r="K183" s="46"/>
      <c r="L183" s="46"/>
      <c r="M183" s="46"/>
      <c r="N183" s="46"/>
      <c r="O183" s="13"/>
      <c r="P183" s="44"/>
      <c r="Q183" s="44"/>
      <c r="R183" s="44"/>
      <c r="S183" s="44"/>
      <c r="T183" s="44"/>
      <c r="U183" s="44"/>
      <c r="V183" s="44"/>
      <c r="W183" s="44"/>
      <c r="X183" s="44"/>
    </row>
    <row r="184" spans="1:24" ht="14.25" customHeight="1" x14ac:dyDescent="0.35">
      <c r="A184" s="45"/>
      <c r="B184" s="45"/>
      <c r="C184" s="45"/>
      <c r="D184" s="45"/>
      <c r="E184" s="45"/>
      <c r="F184" s="45"/>
      <c r="G184" s="45"/>
      <c r="H184" s="44"/>
      <c r="I184" s="46"/>
      <c r="J184" s="46"/>
      <c r="K184" s="46"/>
      <c r="L184" s="46"/>
      <c r="M184" s="46"/>
      <c r="N184" s="46"/>
      <c r="O184" s="13"/>
      <c r="P184" s="44"/>
      <c r="Q184" s="44"/>
      <c r="R184" s="44"/>
      <c r="S184" s="44"/>
      <c r="T184" s="44"/>
      <c r="U184" s="44"/>
      <c r="V184" s="44"/>
      <c r="W184" s="44"/>
      <c r="X184" s="44"/>
    </row>
    <row r="185" spans="1:24" ht="14.25" customHeight="1" x14ac:dyDescent="0.35">
      <c r="A185" s="45"/>
      <c r="B185" s="45"/>
      <c r="C185" s="45"/>
      <c r="D185" s="45"/>
      <c r="E185" s="45"/>
      <c r="F185" s="45"/>
      <c r="G185" s="45"/>
      <c r="H185" s="44"/>
      <c r="I185" s="46"/>
      <c r="J185" s="46"/>
      <c r="K185" s="46"/>
      <c r="L185" s="46"/>
      <c r="M185" s="46"/>
      <c r="N185" s="46"/>
      <c r="O185" s="13"/>
      <c r="P185" s="44"/>
      <c r="Q185" s="44"/>
      <c r="R185" s="44"/>
      <c r="S185" s="44"/>
      <c r="T185" s="44"/>
      <c r="U185" s="44"/>
      <c r="V185" s="44"/>
      <c r="W185" s="44"/>
      <c r="X185" s="44"/>
    </row>
    <row r="186" spans="1:24" ht="14.25" customHeight="1" x14ac:dyDescent="0.35">
      <c r="A186" s="45"/>
      <c r="B186" s="45"/>
      <c r="C186" s="45"/>
      <c r="D186" s="45"/>
      <c r="E186" s="45"/>
      <c r="F186" s="45"/>
      <c r="G186" s="45"/>
      <c r="H186" s="44"/>
      <c r="I186" s="46"/>
      <c r="J186" s="46"/>
      <c r="K186" s="46"/>
      <c r="L186" s="46"/>
      <c r="M186" s="46"/>
      <c r="N186" s="46"/>
      <c r="O186" s="13"/>
      <c r="P186" s="44"/>
      <c r="Q186" s="44"/>
      <c r="R186" s="44"/>
      <c r="S186" s="44"/>
      <c r="T186" s="44"/>
      <c r="U186" s="44"/>
      <c r="V186" s="44"/>
      <c r="W186" s="44"/>
      <c r="X186" s="44"/>
    </row>
    <row r="187" spans="1:24" ht="14.25" customHeight="1" x14ac:dyDescent="0.35">
      <c r="A187" s="45"/>
      <c r="B187" s="45"/>
      <c r="C187" s="45"/>
      <c r="D187" s="45"/>
      <c r="E187" s="45"/>
      <c r="F187" s="45"/>
      <c r="G187" s="45"/>
      <c r="H187" s="44"/>
      <c r="I187" s="46"/>
      <c r="J187" s="46"/>
      <c r="K187" s="46"/>
      <c r="L187" s="46"/>
      <c r="M187" s="46"/>
      <c r="N187" s="46"/>
      <c r="O187" s="13"/>
      <c r="P187" s="44"/>
      <c r="Q187" s="44"/>
      <c r="R187" s="44"/>
      <c r="S187" s="44"/>
      <c r="T187" s="44"/>
      <c r="U187" s="44"/>
      <c r="V187" s="44"/>
      <c r="W187" s="44"/>
      <c r="X187" s="44"/>
    </row>
    <row r="188" spans="1:24" ht="14.25" customHeight="1" x14ac:dyDescent="0.35">
      <c r="A188" s="45"/>
      <c r="B188" s="45"/>
      <c r="C188" s="45"/>
      <c r="D188" s="45"/>
      <c r="E188" s="45"/>
      <c r="F188" s="45"/>
      <c r="G188" s="45"/>
      <c r="H188" s="44"/>
      <c r="I188" s="46"/>
      <c r="J188" s="46"/>
      <c r="K188" s="46"/>
      <c r="L188" s="46"/>
      <c r="M188" s="46"/>
      <c r="N188" s="46"/>
      <c r="O188" s="13"/>
      <c r="P188" s="44"/>
      <c r="Q188" s="44"/>
      <c r="R188" s="44"/>
      <c r="S188" s="44"/>
      <c r="T188" s="44"/>
      <c r="U188" s="44"/>
      <c r="V188" s="44"/>
      <c r="W188" s="44"/>
      <c r="X188" s="44"/>
    </row>
    <row r="189" spans="1:24" ht="14.25" customHeight="1" x14ac:dyDescent="0.35">
      <c r="A189" s="45"/>
      <c r="B189" s="45"/>
      <c r="C189" s="45"/>
      <c r="D189" s="45"/>
      <c r="E189" s="45"/>
      <c r="F189" s="45"/>
      <c r="G189" s="45"/>
      <c r="H189" s="44"/>
      <c r="I189" s="46"/>
      <c r="J189" s="46"/>
      <c r="K189" s="46"/>
      <c r="L189" s="46"/>
      <c r="M189" s="46"/>
      <c r="N189" s="46"/>
      <c r="O189" s="13"/>
      <c r="P189" s="44"/>
      <c r="Q189" s="44"/>
      <c r="R189" s="44"/>
      <c r="S189" s="44"/>
      <c r="T189" s="44"/>
      <c r="U189" s="44"/>
      <c r="V189" s="44"/>
      <c r="W189" s="44"/>
      <c r="X189" s="44"/>
    </row>
    <row r="190" spans="1:24" ht="14.25" customHeight="1" x14ac:dyDescent="0.35">
      <c r="A190" s="45"/>
      <c r="B190" s="45"/>
      <c r="C190" s="45"/>
      <c r="D190" s="45"/>
      <c r="E190" s="45"/>
      <c r="F190" s="45"/>
      <c r="G190" s="45"/>
      <c r="H190" s="44"/>
      <c r="I190" s="46"/>
      <c r="J190" s="46"/>
      <c r="K190" s="46"/>
      <c r="L190" s="46"/>
      <c r="M190" s="46"/>
      <c r="N190" s="46"/>
      <c r="O190" s="13"/>
      <c r="P190" s="44"/>
      <c r="Q190" s="44"/>
      <c r="R190" s="44"/>
      <c r="S190" s="44"/>
      <c r="T190" s="44"/>
      <c r="U190" s="44"/>
      <c r="V190" s="44"/>
      <c r="W190" s="44"/>
      <c r="X190" s="44"/>
    </row>
    <row r="191" spans="1:24" ht="14.25" customHeight="1" x14ac:dyDescent="0.35">
      <c r="A191" s="45"/>
      <c r="B191" s="45"/>
      <c r="C191" s="45"/>
      <c r="D191" s="45"/>
      <c r="E191" s="45"/>
      <c r="F191" s="45"/>
      <c r="G191" s="45"/>
      <c r="H191" s="44"/>
      <c r="I191" s="46"/>
      <c r="J191" s="46"/>
      <c r="K191" s="46"/>
      <c r="L191" s="46"/>
      <c r="M191" s="46"/>
      <c r="N191" s="46"/>
      <c r="O191" s="13"/>
      <c r="P191" s="44"/>
      <c r="Q191" s="44"/>
      <c r="R191" s="44"/>
      <c r="S191" s="44"/>
      <c r="T191" s="44"/>
      <c r="U191" s="44"/>
      <c r="V191" s="44"/>
      <c r="W191" s="44"/>
      <c r="X191" s="44"/>
    </row>
    <row r="192" spans="1:24" ht="14.25" customHeight="1" x14ac:dyDescent="0.35">
      <c r="A192" s="45"/>
      <c r="B192" s="45"/>
      <c r="C192" s="45"/>
      <c r="D192" s="45"/>
      <c r="E192" s="45"/>
      <c r="F192" s="45"/>
      <c r="G192" s="45"/>
      <c r="H192" s="44"/>
      <c r="I192" s="46"/>
      <c r="J192" s="46"/>
      <c r="K192" s="46"/>
      <c r="L192" s="46"/>
      <c r="M192" s="46"/>
      <c r="N192" s="46"/>
      <c r="O192" s="13"/>
      <c r="P192" s="44"/>
      <c r="Q192" s="44"/>
      <c r="R192" s="44"/>
      <c r="S192" s="44"/>
      <c r="T192" s="44"/>
      <c r="U192" s="44"/>
      <c r="V192" s="44"/>
      <c r="W192" s="44"/>
      <c r="X192" s="44"/>
    </row>
    <row r="193" spans="1:24" ht="14.25" customHeight="1" x14ac:dyDescent="0.35">
      <c r="A193" s="45"/>
      <c r="B193" s="45"/>
      <c r="C193" s="45"/>
      <c r="D193" s="45"/>
      <c r="E193" s="45"/>
      <c r="F193" s="45"/>
      <c r="G193" s="45"/>
      <c r="H193" s="44"/>
      <c r="I193" s="46"/>
      <c r="J193" s="46"/>
      <c r="K193" s="46"/>
      <c r="L193" s="46"/>
      <c r="M193" s="46"/>
      <c r="N193" s="46"/>
      <c r="O193" s="13"/>
      <c r="P193" s="44"/>
      <c r="Q193" s="44"/>
      <c r="R193" s="44"/>
      <c r="S193" s="44"/>
      <c r="T193" s="44"/>
      <c r="U193" s="44"/>
      <c r="V193" s="44"/>
      <c r="W193" s="44"/>
      <c r="X193" s="44"/>
    </row>
    <row r="194" spans="1:24" ht="14.25" customHeight="1" x14ac:dyDescent="0.35">
      <c r="A194" s="45"/>
      <c r="B194" s="45"/>
      <c r="C194" s="45"/>
      <c r="D194" s="45"/>
      <c r="E194" s="45"/>
      <c r="F194" s="45"/>
      <c r="G194" s="45"/>
      <c r="H194" s="44"/>
      <c r="I194" s="46"/>
      <c r="J194" s="46"/>
      <c r="K194" s="46"/>
      <c r="L194" s="46"/>
      <c r="M194" s="46"/>
      <c r="N194" s="46"/>
      <c r="O194" s="13"/>
      <c r="P194" s="44"/>
      <c r="Q194" s="44"/>
      <c r="R194" s="44"/>
      <c r="S194" s="44"/>
      <c r="T194" s="44"/>
      <c r="U194" s="44"/>
      <c r="V194" s="44"/>
      <c r="W194" s="44"/>
      <c r="X194" s="44"/>
    </row>
    <row r="195" spans="1:24" ht="14.25" customHeight="1" x14ac:dyDescent="0.35">
      <c r="A195" s="45"/>
      <c r="B195" s="45"/>
      <c r="C195" s="45"/>
      <c r="D195" s="45"/>
      <c r="E195" s="45"/>
      <c r="F195" s="45"/>
      <c r="G195" s="45"/>
      <c r="H195" s="44"/>
      <c r="I195" s="46"/>
      <c r="J195" s="46"/>
      <c r="K195" s="46"/>
      <c r="L195" s="46"/>
      <c r="M195" s="46"/>
      <c r="N195" s="46"/>
      <c r="O195" s="13"/>
      <c r="P195" s="44"/>
      <c r="Q195" s="44"/>
      <c r="R195" s="44"/>
      <c r="S195" s="44"/>
      <c r="T195" s="44"/>
      <c r="U195" s="44"/>
      <c r="V195" s="44"/>
      <c r="W195" s="44"/>
      <c r="X195" s="44"/>
    </row>
    <row r="196" spans="1:24" ht="14.25" customHeight="1" x14ac:dyDescent="0.35">
      <c r="A196" s="45"/>
      <c r="B196" s="45"/>
      <c r="C196" s="45"/>
      <c r="D196" s="45"/>
      <c r="E196" s="45"/>
      <c r="F196" s="45"/>
      <c r="G196" s="45"/>
      <c r="H196" s="44"/>
      <c r="I196" s="46"/>
      <c r="J196" s="46"/>
      <c r="K196" s="46"/>
      <c r="L196" s="46"/>
      <c r="M196" s="46"/>
      <c r="N196" s="46"/>
      <c r="O196" s="13"/>
      <c r="P196" s="44"/>
      <c r="Q196" s="44"/>
      <c r="R196" s="44"/>
      <c r="S196" s="44"/>
      <c r="T196" s="44"/>
      <c r="U196" s="44"/>
      <c r="V196" s="44"/>
      <c r="W196" s="44"/>
      <c r="X196" s="44"/>
    </row>
    <row r="197" spans="1:24" ht="14.25" customHeight="1" x14ac:dyDescent="0.35">
      <c r="A197" s="45"/>
      <c r="B197" s="45"/>
      <c r="C197" s="45"/>
      <c r="D197" s="45"/>
      <c r="E197" s="45"/>
      <c r="F197" s="45"/>
      <c r="G197" s="45"/>
      <c r="H197" s="44"/>
      <c r="I197" s="46"/>
      <c r="J197" s="46"/>
      <c r="K197" s="46"/>
      <c r="L197" s="46"/>
      <c r="M197" s="46"/>
      <c r="N197" s="46"/>
      <c r="O197" s="13"/>
      <c r="P197" s="44"/>
      <c r="Q197" s="44"/>
      <c r="R197" s="44"/>
      <c r="S197" s="44"/>
      <c r="T197" s="44"/>
      <c r="U197" s="44"/>
      <c r="V197" s="44"/>
      <c r="W197" s="44"/>
      <c r="X197" s="44"/>
    </row>
    <row r="198" spans="1:24" ht="14.25" customHeight="1" x14ac:dyDescent="0.35">
      <c r="A198" s="45"/>
      <c r="B198" s="45"/>
      <c r="C198" s="45"/>
      <c r="D198" s="45"/>
      <c r="E198" s="45"/>
      <c r="F198" s="45"/>
      <c r="G198" s="45"/>
      <c r="H198" s="44"/>
      <c r="I198" s="46"/>
      <c r="J198" s="46"/>
      <c r="K198" s="46"/>
      <c r="L198" s="46"/>
      <c r="M198" s="46"/>
      <c r="N198" s="46"/>
      <c r="O198" s="13"/>
      <c r="P198" s="44"/>
      <c r="Q198" s="44"/>
      <c r="R198" s="44"/>
      <c r="S198" s="44"/>
      <c r="T198" s="44"/>
      <c r="U198" s="44"/>
      <c r="V198" s="44"/>
      <c r="W198" s="44"/>
      <c r="X198" s="44"/>
    </row>
    <row r="199" spans="1:24" ht="14.25" customHeight="1" x14ac:dyDescent="0.35">
      <c r="A199" s="45"/>
      <c r="B199" s="45"/>
      <c r="C199" s="45"/>
      <c r="D199" s="45"/>
      <c r="E199" s="45"/>
      <c r="F199" s="45"/>
      <c r="G199" s="45"/>
      <c r="H199" s="44"/>
      <c r="I199" s="46"/>
      <c r="J199" s="46"/>
      <c r="K199" s="46"/>
      <c r="L199" s="46"/>
      <c r="M199" s="46"/>
      <c r="N199" s="46"/>
      <c r="O199" s="13"/>
      <c r="P199" s="44"/>
      <c r="Q199" s="44"/>
      <c r="R199" s="44"/>
      <c r="S199" s="44"/>
      <c r="T199" s="44"/>
      <c r="U199" s="44"/>
      <c r="V199" s="44"/>
      <c r="W199" s="44"/>
      <c r="X199" s="44"/>
    </row>
    <row r="200" spans="1:24" ht="14.25" customHeight="1" x14ac:dyDescent="0.35">
      <c r="A200" s="45"/>
      <c r="B200" s="45"/>
      <c r="C200" s="45"/>
      <c r="D200" s="45"/>
      <c r="E200" s="45"/>
      <c r="F200" s="45"/>
      <c r="G200" s="45"/>
      <c r="H200" s="44"/>
      <c r="I200" s="46"/>
      <c r="J200" s="46"/>
      <c r="K200" s="46"/>
      <c r="L200" s="46"/>
      <c r="M200" s="46"/>
      <c r="N200" s="46"/>
      <c r="O200" s="13"/>
      <c r="P200" s="44"/>
      <c r="Q200" s="44"/>
      <c r="R200" s="44"/>
      <c r="S200" s="44"/>
      <c r="T200" s="44"/>
      <c r="U200" s="44"/>
      <c r="V200" s="44"/>
      <c r="W200" s="44"/>
      <c r="X200" s="44"/>
    </row>
    <row r="201" spans="1:24" ht="14.25" customHeight="1" x14ac:dyDescent="0.35">
      <c r="A201" s="45"/>
      <c r="B201" s="45"/>
      <c r="C201" s="45"/>
      <c r="D201" s="45"/>
      <c r="E201" s="45"/>
      <c r="F201" s="45"/>
      <c r="G201" s="45"/>
      <c r="H201" s="44"/>
      <c r="I201" s="46"/>
      <c r="J201" s="46"/>
      <c r="K201" s="46"/>
      <c r="L201" s="46"/>
      <c r="M201" s="46"/>
      <c r="N201" s="46"/>
      <c r="O201" s="13"/>
      <c r="P201" s="44"/>
      <c r="Q201" s="44"/>
      <c r="R201" s="44"/>
      <c r="S201" s="44"/>
      <c r="T201" s="44"/>
      <c r="U201" s="44"/>
      <c r="V201" s="44"/>
      <c r="W201" s="44"/>
      <c r="X201" s="44"/>
    </row>
    <row r="202" spans="1:24" ht="14.25" customHeight="1" x14ac:dyDescent="0.35">
      <c r="A202" s="45"/>
      <c r="B202" s="45"/>
      <c r="C202" s="45"/>
      <c r="D202" s="45"/>
      <c r="E202" s="45"/>
      <c r="F202" s="45"/>
      <c r="G202" s="45"/>
      <c r="H202" s="44"/>
      <c r="I202" s="46"/>
      <c r="J202" s="46"/>
      <c r="K202" s="46"/>
      <c r="L202" s="46"/>
      <c r="M202" s="46"/>
      <c r="N202" s="46"/>
      <c r="O202" s="13"/>
      <c r="P202" s="44"/>
      <c r="Q202" s="44"/>
      <c r="R202" s="44"/>
      <c r="S202" s="44"/>
      <c r="T202" s="44"/>
      <c r="U202" s="44"/>
      <c r="V202" s="44"/>
      <c r="W202" s="44"/>
      <c r="X202" s="44"/>
    </row>
    <row r="203" spans="1:24" ht="14.25" customHeight="1" x14ac:dyDescent="0.35">
      <c r="A203" s="45"/>
      <c r="B203" s="45"/>
      <c r="C203" s="45"/>
      <c r="D203" s="45"/>
      <c r="E203" s="45"/>
      <c r="F203" s="45"/>
      <c r="G203" s="45"/>
      <c r="H203" s="44"/>
      <c r="I203" s="46"/>
      <c r="J203" s="46"/>
      <c r="K203" s="46"/>
      <c r="L203" s="46"/>
      <c r="M203" s="46"/>
      <c r="N203" s="46"/>
      <c r="O203" s="13"/>
      <c r="P203" s="44"/>
      <c r="Q203" s="44"/>
      <c r="R203" s="44"/>
      <c r="S203" s="44"/>
      <c r="T203" s="44"/>
      <c r="U203" s="44"/>
      <c r="V203" s="44"/>
      <c r="W203" s="44"/>
      <c r="X203" s="44"/>
    </row>
    <row r="204" spans="1:24" ht="14.25" customHeight="1" x14ac:dyDescent="0.35">
      <c r="A204" s="45"/>
      <c r="B204" s="45"/>
      <c r="C204" s="45"/>
      <c r="D204" s="45"/>
      <c r="E204" s="45"/>
      <c r="F204" s="45"/>
      <c r="G204" s="45"/>
      <c r="H204" s="44"/>
      <c r="I204" s="46"/>
      <c r="J204" s="46"/>
      <c r="K204" s="46"/>
      <c r="L204" s="46"/>
      <c r="M204" s="46"/>
      <c r="N204" s="46"/>
      <c r="O204" s="13"/>
      <c r="P204" s="44"/>
      <c r="Q204" s="44"/>
      <c r="R204" s="44"/>
      <c r="S204" s="44"/>
      <c r="T204" s="44"/>
      <c r="U204" s="44"/>
      <c r="V204" s="44"/>
      <c r="W204" s="44"/>
      <c r="X204" s="44"/>
    </row>
    <row r="205" spans="1:24" ht="14.25" customHeight="1" x14ac:dyDescent="0.35">
      <c r="A205" s="45"/>
      <c r="B205" s="45"/>
      <c r="C205" s="45"/>
      <c r="D205" s="45"/>
      <c r="E205" s="45"/>
      <c r="F205" s="45"/>
      <c r="G205" s="45"/>
      <c r="H205" s="44"/>
      <c r="I205" s="46"/>
      <c r="J205" s="46"/>
      <c r="K205" s="46"/>
      <c r="L205" s="46"/>
      <c r="M205" s="46"/>
      <c r="N205" s="46"/>
      <c r="O205" s="13"/>
      <c r="P205" s="44"/>
      <c r="Q205" s="44"/>
      <c r="R205" s="44"/>
      <c r="S205" s="44"/>
      <c r="T205" s="44"/>
      <c r="U205" s="44"/>
      <c r="V205" s="44"/>
      <c r="W205" s="44"/>
      <c r="X205" s="44"/>
    </row>
    <row r="206" spans="1:24" ht="14.25" customHeight="1" x14ac:dyDescent="0.35">
      <c r="A206" s="45"/>
      <c r="B206" s="45"/>
      <c r="C206" s="45"/>
      <c r="D206" s="45"/>
      <c r="E206" s="45"/>
      <c r="F206" s="45"/>
      <c r="G206" s="45"/>
      <c r="H206" s="44"/>
      <c r="I206" s="46"/>
      <c r="J206" s="46"/>
      <c r="K206" s="46"/>
      <c r="L206" s="46"/>
      <c r="M206" s="46"/>
      <c r="N206" s="46"/>
      <c r="O206" s="13"/>
      <c r="P206" s="44"/>
      <c r="Q206" s="44"/>
      <c r="R206" s="44"/>
      <c r="S206" s="44"/>
      <c r="T206" s="44"/>
      <c r="U206" s="44"/>
      <c r="V206" s="44"/>
      <c r="W206" s="44"/>
      <c r="X206" s="44"/>
    </row>
    <row r="207" spans="1:24" ht="14.25" customHeight="1" x14ac:dyDescent="0.35">
      <c r="A207" s="45"/>
      <c r="B207" s="45"/>
      <c r="C207" s="45"/>
      <c r="D207" s="45"/>
      <c r="E207" s="45"/>
      <c r="F207" s="45"/>
      <c r="G207" s="45"/>
      <c r="H207" s="44"/>
      <c r="I207" s="46"/>
      <c r="J207" s="46"/>
      <c r="K207" s="46"/>
      <c r="L207" s="46"/>
      <c r="M207" s="46"/>
      <c r="N207" s="46"/>
      <c r="O207" s="13"/>
      <c r="P207" s="44"/>
      <c r="Q207" s="44"/>
      <c r="R207" s="44"/>
      <c r="S207" s="44"/>
      <c r="T207" s="44"/>
      <c r="U207" s="44"/>
      <c r="V207" s="44"/>
      <c r="W207" s="44"/>
      <c r="X207" s="44"/>
    </row>
    <row r="208" spans="1:24" ht="14.25" customHeight="1" x14ac:dyDescent="0.35">
      <c r="A208" s="45"/>
      <c r="B208" s="45"/>
      <c r="C208" s="45"/>
      <c r="D208" s="45"/>
      <c r="E208" s="45"/>
      <c r="F208" s="45"/>
      <c r="G208" s="45"/>
      <c r="H208" s="44"/>
      <c r="I208" s="46"/>
      <c r="J208" s="46"/>
      <c r="K208" s="46"/>
      <c r="L208" s="46"/>
      <c r="M208" s="46"/>
      <c r="N208" s="46"/>
      <c r="O208" s="13"/>
      <c r="P208" s="44"/>
      <c r="Q208" s="44"/>
      <c r="R208" s="44"/>
      <c r="S208" s="44"/>
      <c r="T208" s="44"/>
      <c r="U208" s="44"/>
      <c r="V208" s="44"/>
      <c r="W208" s="44"/>
      <c r="X208" s="44"/>
    </row>
    <row r="209" spans="1:24" ht="14.25" customHeight="1" x14ac:dyDescent="0.35">
      <c r="A209" s="45"/>
      <c r="B209" s="45"/>
      <c r="C209" s="45"/>
      <c r="D209" s="45"/>
      <c r="E209" s="45"/>
      <c r="F209" s="45"/>
      <c r="G209" s="45"/>
      <c r="H209" s="44"/>
      <c r="I209" s="46"/>
      <c r="J209" s="46"/>
      <c r="K209" s="46"/>
      <c r="L209" s="46"/>
      <c r="M209" s="46"/>
      <c r="N209" s="46"/>
      <c r="O209" s="13"/>
      <c r="P209" s="44"/>
      <c r="Q209" s="44"/>
      <c r="R209" s="44"/>
      <c r="S209" s="44"/>
      <c r="T209" s="44"/>
      <c r="U209" s="44"/>
      <c r="V209" s="44"/>
      <c r="W209" s="44"/>
      <c r="X209" s="44"/>
    </row>
    <row r="210" spans="1:24" ht="14.25" customHeight="1" x14ac:dyDescent="0.35">
      <c r="A210" s="45"/>
      <c r="B210" s="45"/>
      <c r="C210" s="45"/>
      <c r="D210" s="45"/>
      <c r="E210" s="45"/>
      <c r="F210" s="45"/>
      <c r="G210" s="45"/>
      <c r="H210" s="44"/>
      <c r="I210" s="46"/>
      <c r="J210" s="46"/>
      <c r="K210" s="46"/>
      <c r="L210" s="46"/>
      <c r="M210" s="46"/>
      <c r="N210" s="46"/>
      <c r="O210" s="13"/>
      <c r="P210" s="44"/>
      <c r="Q210" s="44"/>
      <c r="R210" s="44"/>
      <c r="S210" s="44"/>
      <c r="T210" s="44"/>
      <c r="U210" s="44"/>
      <c r="V210" s="44"/>
      <c r="W210" s="44"/>
      <c r="X210" s="44"/>
    </row>
    <row r="211" spans="1:24" ht="14.25" customHeight="1" x14ac:dyDescent="0.35">
      <c r="A211" s="45"/>
      <c r="B211" s="45"/>
      <c r="C211" s="45"/>
      <c r="D211" s="45"/>
      <c r="E211" s="45"/>
      <c r="F211" s="45"/>
      <c r="G211" s="45"/>
      <c r="H211" s="44"/>
      <c r="I211" s="46"/>
      <c r="J211" s="46"/>
      <c r="K211" s="46"/>
      <c r="L211" s="46"/>
      <c r="M211" s="46"/>
      <c r="N211" s="46"/>
      <c r="O211" s="13"/>
      <c r="P211" s="44"/>
      <c r="Q211" s="44"/>
      <c r="R211" s="44"/>
      <c r="S211" s="44"/>
      <c r="T211" s="44"/>
      <c r="U211" s="44"/>
      <c r="V211" s="44"/>
      <c r="W211" s="44"/>
      <c r="X211" s="44"/>
    </row>
    <row r="212" spans="1:24" ht="14.25" customHeight="1" x14ac:dyDescent="0.35">
      <c r="A212" s="45"/>
      <c r="B212" s="45"/>
      <c r="C212" s="45"/>
      <c r="D212" s="45"/>
      <c r="E212" s="45"/>
      <c r="F212" s="45"/>
      <c r="G212" s="45"/>
      <c r="H212" s="44"/>
      <c r="I212" s="46"/>
      <c r="J212" s="46"/>
      <c r="K212" s="46"/>
      <c r="L212" s="46"/>
      <c r="M212" s="46"/>
      <c r="N212" s="46"/>
      <c r="O212" s="13"/>
      <c r="P212" s="44"/>
      <c r="Q212" s="44"/>
      <c r="R212" s="44"/>
      <c r="S212" s="44"/>
      <c r="T212" s="44"/>
      <c r="U212" s="44"/>
      <c r="V212" s="44"/>
      <c r="W212" s="44"/>
      <c r="X212" s="44"/>
    </row>
    <row r="213" spans="1:24" ht="14.25" customHeight="1" x14ac:dyDescent="0.35">
      <c r="A213" s="45"/>
      <c r="B213" s="45"/>
      <c r="C213" s="45"/>
      <c r="D213" s="45"/>
      <c r="E213" s="45"/>
      <c r="F213" s="45"/>
      <c r="G213" s="45"/>
      <c r="H213" s="44"/>
      <c r="I213" s="46"/>
      <c r="J213" s="46"/>
      <c r="K213" s="46"/>
      <c r="L213" s="46"/>
      <c r="M213" s="46"/>
      <c r="N213" s="46"/>
      <c r="O213" s="13"/>
      <c r="P213" s="44"/>
      <c r="Q213" s="44"/>
      <c r="R213" s="44"/>
      <c r="S213" s="44"/>
      <c r="T213" s="44"/>
      <c r="U213" s="44"/>
      <c r="V213" s="44"/>
      <c r="W213" s="44"/>
      <c r="X213" s="44"/>
    </row>
    <row r="214" spans="1:24" ht="14.25" customHeight="1" x14ac:dyDescent="0.35">
      <c r="A214" s="45"/>
      <c r="B214" s="45"/>
      <c r="C214" s="45"/>
      <c r="D214" s="45"/>
      <c r="E214" s="45"/>
      <c r="F214" s="45"/>
      <c r="G214" s="45"/>
      <c r="H214" s="44"/>
      <c r="I214" s="46"/>
      <c r="J214" s="46"/>
      <c r="K214" s="46"/>
      <c r="L214" s="46"/>
      <c r="M214" s="46"/>
      <c r="N214" s="46"/>
      <c r="O214" s="13"/>
      <c r="P214" s="44"/>
      <c r="Q214" s="44"/>
      <c r="R214" s="44"/>
      <c r="S214" s="44"/>
      <c r="T214" s="44"/>
      <c r="U214" s="44"/>
      <c r="V214" s="44"/>
      <c r="W214" s="44"/>
      <c r="X214" s="44"/>
    </row>
    <row r="215" spans="1:24" ht="14.25" customHeight="1" x14ac:dyDescent="0.35">
      <c r="A215" s="45"/>
      <c r="B215" s="45"/>
      <c r="C215" s="45"/>
      <c r="D215" s="45"/>
      <c r="E215" s="45"/>
      <c r="F215" s="45"/>
      <c r="G215" s="45"/>
      <c r="H215" s="44"/>
      <c r="I215" s="46"/>
      <c r="J215" s="46"/>
      <c r="K215" s="46"/>
      <c r="L215" s="46"/>
      <c r="M215" s="46"/>
      <c r="N215" s="46"/>
      <c r="O215" s="13"/>
      <c r="P215" s="44"/>
      <c r="Q215" s="44"/>
      <c r="R215" s="44"/>
      <c r="S215" s="44"/>
      <c r="T215" s="44"/>
      <c r="U215" s="44"/>
      <c r="V215" s="44"/>
      <c r="W215" s="44"/>
      <c r="X215" s="44"/>
    </row>
    <row r="216" spans="1:24" ht="14.25" customHeight="1" x14ac:dyDescent="0.35">
      <c r="A216" s="45"/>
      <c r="B216" s="45"/>
      <c r="C216" s="45"/>
      <c r="D216" s="45"/>
      <c r="E216" s="45"/>
      <c r="F216" s="45"/>
      <c r="G216" s="45"/>
      <c r="H216" s="44"/>
      <c r="I216" s="46"/>
      <c r="J216" s="46"/>
      <c r="K216" s="46"/>
      <c r="L216" s="46"/>
      <c r="M216" s="46"/>
      <c r="N216" s="46"/>
      <c r="O216" s="13"/>
      <c r="P216" s="44"/>
      <c r="Q216" s="44"/>
      <c r="R216" s="44"/>
      <c r="S216" s="44"/>
      <c r="T216" s="44"/>
      <c r="U216" s="44"/>
      <c r="V216" s="44"/>
      <c r="W216" s="44"/>
      <c r="X216" s="44"/>
    </row>
    <row r="217" spans="1:24" ht="14.25" customHeight="1" x14ac:dyDescent="0.35">
      <c r="A217" s="45"/>
      <c r="B217" s="45"/>
      <c r="C217" s="45"/>
      <c r="D217" s="45"/>
      <c r="E217" s="45"/>
      <c r="F217" s="45"/>
      <c r="G217" s="45"/>
      <c r="H217" s="44"/>
      <c r="I217" s="46"/>
      <c r="J217" s="46"/>
      <c r="K217" s="46"/>
      <c r="L217" s="46"/>
      <c r="M217" s="46"/>
      <c r="N217" s="46"/>
      <c r="O217" s="13"/>
      <c r="P217" s="44"/>
      <c r="Q217" s="44"/>
      <c r="R217" s="44"/>
      <c r="S217" s="44"/>
      <c r="T217" s="44"/>
      <c r="U217" s="44"/>
      <c r="V217" s="44"/>
      <c r="W217" s="44"/>
      <c r="X217" s="44"/>
    </row>
    <row r="218" spans="1:24" ht="14.25" customHeight="1" x14ac:dyDescent="0.35">
      <c r="A218" s="45"/>
      <c r="B218" s="45"/>
      <c r="C218" s="45"/>
      <c r="D218" s="45"/>
      <c r="E218" s="45"/>
      <c r="F218" s="45"/>
      <c r="G218" s="45"/>
      <c r="H218" s="44"/>
      <c r="I218" s="46"/>
      <c r="J218" s="46"/>
      <c r="K218" s="46"/>
      <c r="L218" s="46"/>
      <c r="M218" s="46"/>
      <c r="N218" s="46"/>
      <c r="O218" s="13"/>
      <c r="P218" s="44"/>
      <c r="Q218" s="44"/>
      <c r="R218" s="44"/>
      <c r="S218" s="44"/>
      <c r="T218" s="44"/>
      <c r="U218" s="44"/>
      <c r="V218" s="44"/>
      <c r="W218" s="44"/>
      <c r="X218" s="44"/>
    </row>
    <row r="219" spans="1:24" ht="14.25" customHeight="1" x14ac:dyDescent="0.35">
      <c r="A219" s="45"/>
      <c r="B219" s="45"/>
      <c r="C219" s="45"/>
      <c r="D219" s="45"/>
      <c r="E219" s="45"/>
      <c r="F219" s="45"/>
      <c r="G219" s="45"/>
      <c r="H219" s="44"/>
      <c r="I219" s="46"/>
      <c r="J219" s="46"/>
      <c r="K219" s="46"/>
      <c r="L219" s="46"/>
      <c r="M219" s="46"/>
      <c r="N219" s="46"/>
      <c r="O219" s="13"/>
      <c r="P219" s="44"/>
      <c r="Q219" s="44"/>
      <c r="R219" s="44"/>
      <c r="S219" s="44"/>
      <c r="T219" s="44"/>
      <c r="U219" s="44"/>
      <c r="V219" s="44"/>
      <c r="W219" s="44"/>
      <c r="X219" s="44"/>
    </row>
    <row r="220" spans="1:24" ht="14.25" customHeight="1" x14ac:dyDescent="0.35">
      <c r="A220" s="45"/>
      <c r="B220" s="45"/>
      <c r="C220" s="45"/>
      <c r="D220" s="45"/>
      <c r="E220" s="45"/>
      <c r="F220" s="45"/>
      <c r="G220" s="45"/>
      <c r="H220" s="44"/>
      <c r="I220" s="46"/>
      <c r="J220" s="46"/>
      <c r="K220" s="46"/>
      <c r="L220" s="46"/>
      <c r="M220" s="46"/>
      <c r="N220" s="46"/>
      <c r="O220" s="13"/>
      <c r="P220" s="44"/>
      <c r="Q220" s="44"/>
      <c r="R220" s="44"/>
      <c r="S220" s="44"/>
      <c r="T220" s="44"/>
      <c r="U220" s="44"/>
      <c r="V220" s="44"/>
      <c r="W220" s="44"/>
      <c r="X220" s="44"/>
    </row>
    <row r="221" spans="1:24" ht="14.25" customHeight="1" x14ac:dyDescent="0.35">
      <c r="A221" s="45"/>
      <c r="B221" s="45"/>
      <c r="C221" s="45"/>
      <c r="D221" s="45"/>
      <c r="E221" s="45"/>
      <c r="F221" s="45"/>
      <c r="G221" s="45"/>
      <c r="H221" s="44"/>
      <c r="I221" s="46"/>
      <c r="J221" s="46"/>
      <c r="K221" s="46"/>
      <c r="L221" s="46"/>
      <c r="M221" s="46"/>
      <c r="N221" s="46"/>
      <c r="O221" s="13"/>
      <c r="P221" s="44"/>
      <c r="Q221" s="44"/>
      <c r="R221" s="44"/>
      <c r="S221" s="44"/>
      <c r="T221" s="44"/>
      <c r="U221" s="44"/>
      <c r="V221" s="44"/>
      <c r="W221" s="44"/>
      <c r="X221" s="44"/>
    </row>
    <row r="222" spans="1:24" ht="14.25" customHeight="1" x14ac:dyDescent="0.35">
      <c r="A222" s="45"/>
      <c r="B222" s="45"/>
      <c r="C222" s="45"/>
      <c r="D222" s="45"/>
      <c r="E222" s="45"/>
      <c r="F222" s="45"/>
      <c r="G222" s="45"/>
      <c r="H222" s="44"/>
      <c r="I222" s="46"/>
      <c r="J222" s="46"/>
      <c r="K222" s="46"/>
      <c r="L222" s="46"/>
      <c r="M222" s="46"/>
      <c r="N222" s="46"/>
      <c r="O222" s="13"/>
      <c r="P222" s="44"/>
      <c r="Q222" s="44"/>
      <c r="R222" s="44"/>
      <c r="S222" s="44"/>
      <c r="T222" s="44"/>
      <c r="U222" s="44"/>
      <c r="V222" s="44"/>
      <c r="W222" s="44"/>
      <c r="X222" s="44"/>
    </row>
    <row r="223" spans="1:24" ht="14.25" customHeight="1" x14ac:dyDescent="0.35">
      <c r="A223" s="45"/>
      <c r="B223" s="45"/>
      <c r="C223" s="45"/>
      <c r="D223" s="45"/>
      <c r="E223" s="45"/>
      <c r="F223" s="45"/>
      <c r="G223" s="45"/>
      <c r="H223" s="44"/>
      <c r="I223" s="46"/>
      <c r="J223" s="46"/>
      <c r="K223" s="46"/>
      <c r="L223" s="46"/>
      <c r="M223" s="46"/>
      <c r="N223" s="46"/>
      <c r="O223" s="13"/>
      <c r="P223" s="44"/>
      <c r="Q223" s="44"/>
      <c r="R223" s="44"/>
      <c r="S223" s="44"/>
      <c r="T223" s="44"/>
      <c r="U223" s="44"/>
      <c r="V223" s="44"/>
      <c r="W223" s="44"/>
      <c r="X223" s="44"/>
    </row>
    <row r="224" spans="1:24" ht="14.25" customHeight="1" x14ac:dyDescent="0.35">
      <c r="A224" s="45"/>
      <c r="B224" s="45"/>
      <c r="C224" s="45"/>
      <c r="D224" s="45"/>
      <c r="E224" s="45"/>
      <c r="F224" s="45"/>
      <c r="G224" s="45"/>
      <c r="H224" s="44"/>
      <c r="I224" s="46"/>
      <c r="J224" s="46"/>
      <c r="K224" s="46"/>
      <c r="L224" s="46"/>
      <c r="M224" s="46"/>
      <c r="N224" s="46"/>
      <c r="O224" s="13"/>
      <c r="P224" s="44"/>
      <c r="Q224" s="44"/>
      <c r="R224" s="44"/>
      <c r="S224" s="44"/>
      <c r="T224" s="44"/>
      <c r="U224" s="44"/>
      <c r="V224" s="44"/>
      <c r="W224" s="44"/>
      <c r="X224" s="44"/>
    </row>
    <row r="225" spans="1:24" ht="14.25" customHeight="1" x14ac:dyDescent="0.35">
      <c r="A225" s="45"/>
      <c r="B225" s="45"/>
      <c r="C225" s="45"/>
      <c r="D225" s="45"/>
      <c r="E225" s="45"/>
      <c r="F225" s="45"/>
      <c r="G225" s="45"/>
      <c r="H225" s="44"/>
      <c r="I225" s="46"/>
      <c r="J225" s="46"/>
      <c r="K225" s="46"/>
      <c r="L225" s="46"/>
      <c r="M225" s="46"/>
      <c r="N225" s="46"/>
      <c r="O225" s="13"/>
      <c r="P225" s="44"/>
      <c r="Q225" s="44"/>
      <c r="R225" s="44"/>
      <c r="S225" s="44"/>
      <c r="T225" s="44"/>
      <c r="U225" s="44"/>
      <c r="V225" s="44"/>
      <c r="W225" s="44"/>
      <c r="X225" s="44"/>
    </row>
    <row r="226" spans="1:24" ht="14.25" customHeight="1" x14ac:dyDescent="0.35">
      <c r="A226" s="45"/>
      <c r="B226" s="45"/>
      <c r="C226" s="45"/>
      <c r="D226" s="45"/>
      <c r="E226" s="45"/>
      <c r="F226" s="45"/>
      <c r="G226" s="45"/>
      <c r="H226" s="44"/>
      <c r="I226" s="46"/>
      <c r="J226" s="46"/>
      <c r="K226" s="46"/>
      <c r="L226" s="46"/>
      <c r="M226" s="46"/>
      <c r="N226" s="46"/>
      <c r="O226" s="13"/>
      <c r="P226" s="44"/>
      <c r="Q226" s="44"/>
      <c r="R226" s="44"/>
      <c r="S226" s="44"/>
      <c r="T226" s="44"/>
      <c r="U226" s="44"/>
      <c r="V226" s="44"/>
      <c r="W226" s="44"/>
      <c r="X226" s="44"/>
    </row>
    <row r="227" spans="1:24" ht="14.25" customHeight="1" x14ac:dyDescent="0.35">
      <c r="A227" s="45"/>
      <c r="B227" s="45"/>
      <c r="C227" s="45"/>
      <c r="D227" s="45"/>
      <c r="E227" s="45"/>
      <c r="F227" s="45"/>
      <c r="G227" s="45"/>
      <c r="H227" s="44"/>
      <c r="I227" s="46"/>
      <c r="J227" s="46"/>
      <c r="K227" s="46"/>
      <c r="L227" s="46"/>
      <c r="M227" s="46"/>
      <c r="N227" s="46"/>
      <c r="O227" s="13"/>
      <c r="P227" s="44"/>
      <c r="Q227" s="44"/>
      <c r="R227" s="44"/>
      <c r="S227" s="44"/>
      <c r="T227" s="44"/>
      <c r="U227" s="44"/>
      <c r="V227" s="44"/>
      <c r="W227" s="44"/>
      <c r="X227" s="44"/>
    </row>
    <row r="228" spans="1:24" ht="14.25" customHeight="1" x14ac:dyDescent="0.35">
      <c r="A228" s="45"/>
      <c r="B228" s="45"/>
      <c r="C228" s="45"/>
      <c r="D228" s="45"/>
      <c r="E228" s="45"/>
      <c r="F228" s="45"/>
      <c r="G228" s="45"/>
      <c r="H228" s="44"/>
      <c r="I228" s="46"/>
      <c r="J228" s="46"/>
      <c r="K228" s="46"/>
      <c r="L228" s="46"/>
      <c r="M228" s="46"/>
      <c r="N228" s="46"/>
      <c r="O228" s="13"/>
      <c r="P228" s="44"/>
      <c r="Q228" s="44"/>
      <c r="R228" s="44"/>
      <c r="S228" s="44"/>
      <c r="T228" s="44"/>
      <c r="U228" s="44"/>
      <c r="V228" s="44"/>
      <c r="W228" s="44"/>
      <c r="X228" s="44"/>
    </row>
    <row r="229" spans="1:24" ht="14.25" customHeight="1" x14ac:dyDescent="0.35">
      <c r="A229" s="45"/>
      <c r="B229" s="45"/>
      <c r="C229" s="45"/>
      <c r="D229" s="45"/>
      <c r="E229" s="45"/>
      <c r="F229" s="45"/>
      <c r="G229" s="45"/>
      <c r="H229" s="44"/>
      <c r="I229" s="46"/>
      <c r="J229" s="46"/>
      <c r="K229" s="46"/>
      <c r="L229" s="46"/>
      <c r="M229" s="46"/>
      <c r="N229" s="46"/>
      <c r="O229" s="13"/>
      <c r="P229" s="44"/>
      <c r="Q229" s="44"/>
      <c r="R229" s="44"/>
      <c r="S229" s="44"/>
      <c r="T229" s="44"/>
      <c r="U229" s="44"/>
      <c r="V229" s="44"/>
      <c r="W229" s="44"/>
      <c r="X229" s="44"/>
    </row>
    <row r="230" spans="1:24" ht="14.25" customHeight="1" x14ac:dyDescent="0.35">
      <c r="A230" s="45"/>
      <c r="B230" s="45"/>
      <c r="C230" s="45"/>
      <c r="D230" s="45"/>
      <c r="E230" s="45"/>
      <c r="F230" s="45"/>
      <c r="G230" s="45"/>
      <c r="H230" s="44"/>
      <c r="I230" s="46"/>
      <c r="J230" s="46"/>
      <c r="K230" s="46"/>
      <c r="L230" s="46"/>
      <c r="M230" s="46"/>
      <c r="N230" s="46"/>
      <c r="O230" s="13"/>
      <c r="P230" s="44"/>
      <c r="Q230" s="44"/>
      <c r="R230" s="44"/>
      <c r="S230" s="44"/>
      <c r="T230" s="44"/>
      <c r="U230" s="44"/>
      <c r="V230" s="44"/>
      <c r="W230" s="44"/>
      <c r="X230" s="44"/>
    </row>
    <row r="231" spans="1:24" ht="14.25" customHeight="1" x14ac:dyDescent="0.35">
      <c r="A231" s="45"/>
      <c r="B231" s="45"/>
      <c r="C231" s="45"/>
      <c r="D231" s="45"/>
      <c r="E231" s="45"/>
      <c r="F231" s="45"/>
      <c r="G231" s="45"/>
      <c r="H231" s="44"/>
      <c r="I231" s="46"/>
      <c r="J231" s="46"/>
      <c r="K231" s="46"/>
      <c r="L231" s="46"/>
      <c r="M231" s="46"/>
      <c r="N231" s="46"/>
      <c r="O231" s="13"/>
      <c r="P231" s="44"/>
      <c r="Q231" s="44"/>
      <c r="R231" s="44"/>
      <c r="S231" s="44"/>
      <c r="T231" s="44"/>
      <c r="U231" s="44"/>
      <c r="V231" s="44"/>
      <c r="W231" s="44"/>
      <c r="X231" s="44"/>
    </row>
    <row r="232" spans="1:24" ht="14.25" customHeight="1" x14ac:dyDescent="0.35">
      <c r="A232" s="45"/>
      <c r="B232" s="45"/>
      <c r="C232" s="45"/>
      <c r="D232" s="45"/>
      <c r="E232" s="45"/>
      <c r="F232" s="45"/>
      <c r="G232" s="45"/>
      <c r="H232" s="44"/>
      <c r="I232" s="46"/>
      <c r="J232" s="46"/>
      <c r="K232" s="46"/>
      <c r="L232" s="46"/>
      <c r="M232" s="46"/>
      <c r="N232" s="46"/>
      <c r="O232" s="13"/>
      <c r="P232" s="44"/>
      <c r="Q232" s="44"/>
      <c r="R232" s="44"/>
      <c r="S232" s="44"/>
      <c r="T232" s="44"/>
      <c r="U232" s="44"/>
      <c r="V232" s="44"/>
      <c r="W232" s="44"/>
      <c r="X232" s="44"/>
    </row>
    <row r="233" spans="1:24" ht="14.25" customHeight="1" x14ac:dyDescent="0.35">
      <c r="A233" s="45"/>
      <c r="B233" s="45"/>
      <c r="C233" s="45"/>
      <c r="D233" s="45"/>
      <c r="E233" s="45"/>
      <c r="F233" s="45"/>
      <c r="G233" s="45"/>
      <c r="H233" s="44"/>
      <c r="I233" s="46"/>
      <c r="J233" s="46"/>
      <c r="K233" s="46"/>
      <c r="L233" s="46"/>
      <c r="M233" s="46"/>
      <c r="N233" s="46"/>
      <c r="O233" s="13"/>
      <c r="P233" s="44"/>
      <c r="Q233" s="44"/>
      <c r="R233" s="44"/>
      <c r="S233" s="44"/>
      <c r="T233" s="44"/>
      <c r="U233" s="44"/>
      <c r="V233" s="44"/>
      <c r="W233" s="44"/>
      <c r="X233" s="44"/>
    </row>
    <row r="234" spans="1:24" ht="14.25" customHeight="1" x14ac:dyDescent="0.35">
      <c r="A234" s="45"/>
      <c r="B234" s="45"/>
      <c r="C234" s="45"/>
      <c r="D234" s="45"/>
      <c r="E234" s="45"/>
      <c r="F234" s="45"/>
      <c r="G234" s="45"/>
      <c r="H234" s="44"/>
      <c r="I234" s="46"/>
      <c r="J234" s="46"/>
      <c r="K234" s="46"/>
      <c r="L234" s="46"/>
      <c r="M234" s="46"/>
      <c r="N234" s="46"/>
      <c r="O234" s="13"/>
      <c r="P234" s="44"/>
      <c r="Q234" s="44"/>
      <c r="R234" s="44"/>
      <c r="S234" s="44"/>
      <c r="T234" s="44"/>
      <c r="U234" s="44"/>
      <c r="V234" s="44"/>
      <c r="W234" s="44"/>
      <c r="X234" s="44"/>
    </row>
    <row r="235" spans="1:24" ht="14.25" customHeight="1" x14ac:dyDescent="0.35">
      <c r="A235" s="45"/>
      <c r="B235" s="45"/>
      <c r="C235" s="45"/>
      <c r="D235" s="45"/>
      <c r="E235" s="45"/>
      <c r="F235" s="45"/>
      <c r="G235" s="45"/>
      <c r="H235" s="44"/>
      <c r="I235" s="46"/>
      <c r="J235" s="46"/>
      <c r="K235" s="46"/>
      <c r="L235" s="46"/>
      <c r="M235" s="46"/>
      <c r="N235" s="46"/>
      <c r="O235" s="13"/>
      <c r="P235" s="44"/>
      <c r="Q235" s="44"/>
      <c r="R235" s="44"/>
      <c r="S235" s="44"/>
      <c r="T235" s="44"/>
      <c r="U235" s="44"/>
      <c r="V235" s="44"/>
      <c r="W235" s="44"/>
      <c r="X235" s="44"/>
    </row>
    <row r="236" spans="1:24" ht="14.25" customHeight="1" x14ac:dyDescent="0.35">
      <c r="A236" s="45"/>
      <c r="B236" s="45"/>
      <c r="C236" s="45"/>
      <c r="D236" s="45"/>
      <c r="E236" s="45"/>
      <c r="F236" s="45"/>
      <c r="G236" s="45"/>
      <c r="H236" s="44"/>
      <c r="I236" s="46"/>
      <c r="J236" s="46"/>
      <c r="K236" s="46"/>
      <c r="L236" s="46"/>
      <c r="M236" s="46"/>
      <c r="N236" s="46"/>
      <c r="O236" s="13"/>
      <c r="P236" s="44"/>
      <c r="Q236" s="44"/>
      <c r="R236" s="44"/>
      <c r="S236" s="44"/>
      <c r="T236" s="44"/>
      <c r="U236" s="44"/>
      <c r="V236" s="44"/>
      <c r="W236" s="44"/>
      <c r="X236" s="44"/>
    </row>
    <row r="237" spans="1:24" ht="14.25" customHeight="1" x14ac:dyDescent="0.35">
      <c r="A237" s="45"/>
      <c r="B237" s="45"/>
      <c r="C237" s="45"/>
      <c r="D237" s="45"/>
      <c r="E237" s="45"/>
      <c r="F237" s="45"/>
      <c r="G237" s="45"/>
      <c r="H237" s="44"/>
      <c r="I237" s="46"/>
      <c r="J237" s="46"/>
      <c r="K237" s="46"/>
      <c r="L237" s="46"/>
      <c r="M237" s="46"/>
      <c r="N237" s="46"/>
      <c r="O237" s="13"/>
      <c r="P237" s="44"/>
      <c r="Q237" s="44"/>
      <c r="R237" s="44"/>
      <c r="S237" s="44"/>
      <c r="T237" s="44"/>
      <c r="U237" s="44"/>
      <c r="V237" s="44"/>
      <c r="W237" s="44"/>
      <c r="X237" s="44"/>
    </row>
    <row r="238" spans="1:24" ht="14.25" customHeight="1" x14ac:dyDescent="0.35">
      <c r="A238" s="45"/>
      <c r="B238" s="45"/>
      <c r="C238" s="45"/>
      <c r="D238" s="45"/>
      <c r="E238" s="45"/>
      <c r="F238" s="45"/>
      <c r="G238" s="45"/>
      <c r="H238" s="44"/>
      <c r="I238" s="46"/>
      <c r="J238" s="46"/>
      <c r="K238" s="46"/>
      <c r="L238" s="46"/>
      <c r="M238" s="46"/>
      <c r="N238" s="46"/>
      <c r="O238" s="13"/>
      <c r="P238" s="44"/>
      <c r="Q238" s="44"/>
      <c r="R238" s="44"/>
      <c r="S238" s="44"/>
      <c r="T238" s="44"/>
      <c r="U238" s="44"/>
      <c r="V238" s="44"/>
      <c r="W238" s="44"/>
      <c r="X238" s="44"/>
    </row>
    <row r="239" spans="1:24" ht="14.25" customHeight="1" x14ac:dyDescent="0.35">
      <c r="A239" s="45"/>
      <c r="B239" s="45"/>
      <c r="C239" s="45"/>
      <c r="D239" s="45"/>
      <c r="E239" s="45"/>
      <c r="F239" s="45"/>
      <c r="G239" s="45"/>
      <c r="H239" s="44"/>
      <c r="I239" s="46"/>
      <c r="J239" s="46"/>
      <c r="K239" s="46"/>
      <c r="L239" s="46"/>
      <c r="M239" s="46"/>
      <c r="N239" s="46"/>
      <c r="O239" s="13"/>
      <c r="P239" s="44"/>
      <c r="Q239" s="44"/>
      <c r="R239" s="44"/>
      <c r="S239" s="44"/>
      <c r="T239" s="44"/>
      <c r="U239" s="44"/>
      <c r="V239" s="44"/>
      <c r="W239" s="44"/>
      <c r="X239" s="44"/>
    </row>
    <row r="240" spans="1:24" ht="14.25" customHeight="1" x14ac:dyDescent="0.35">
      <c r="A240" s="45"/>
      <c r="B240" s="45"/>
      <c r="C240" s="45"/>
      <c r="D240" s="45"/>
      <c r="E240" s="45"/>
      <c r="F240" s="45"/>
      <c r="G240" s="45"/>
      <c r="H240" s="44"/>
      <c r="I240" s="46"/>
      <c r="J240" s="46"/>
      <c r="K240" s="46"/>
      <c r="L240" s="46"/>
      <c r="M240" s="46"/>
      <c r="N240" s="46"/>
      <c r="O240" s="13"/>
      <c r="P240" s="44"/>
      <c r="Q240" s="44"/>
      <c r="R240" s="44"/>
      <c r="S240" s="44"/>
      <c r="T240" s="44"/>
      <c r="U240" s="44"/>
      <c r="V240" s="44"/>
      <c r="W240" s="44"/>
      <c r="X240" s="44"/>
    </row>
    <row r="241" spans="1:24" ht="14.25" customHeight="1" x14ac:dyDescent="0.35">
      <c r="A241" s="45"/>
      <c r="B241" s="45"/>
      <c r="C241" s="45"/>
      <c r="D241" s="45"/>
      <c r="E241" s="45"/>
      <c r="F241" s="45"/>
      <c r="G241" s="45"/>
      <c r="H241" s="44"/>
      <c r="I241" s="46"/>
      <c r="J241" s="46"/>
      <c r="K241" s="46"/>
      <c r="L241" s="46"/>
      <c r="M241" s="46"/>
      <c r="N241" s="46"/>
      <c r="O241" s="13"/>
      <c r="P241" s="44"/>
      <c r="Q241" s="44"/>
      <c r="R241" s="44"/>
      <c r="S241" s="44"/>
      <c r="T241" s="44"/>
      <c r="U241" s="44"/>
      <c r="V241" s="44"/>
      <c r="W241" s="44"/>
      <c r="X241" s="44"/>
    </row>
    <row r="242" spans="1:24" ht="14.25" customHeight="1" x14ac:dyDescent="0.35">
      <c r="A242" s="45"/>
      <c r="B242" s="45"/>
      <c r="C242" s="45"/>
      <c r="D242" s="45"/>
      <c r="E242" s="45"/>
      <c r="F242" s="45"/>
      <c r="G242" s="45"/>
      <c r="H242" s="44"/>
      <c r="I242" s="46"/>
      <c r="J242" s="46"/>
      <c r="K242" s="46"/>
      <c r="L242" s="46"/>
      <c r="M242" s="46"/>
      <c r="N242" s="46"/>
      <c r="O242" s="13"/>
      <c r="P242" s="44"/>
      <c r="Q242" s="44"/>
      <c r="R242" s="44"/>
      <c r="S242" s="44"/>
      <c r="T242" s="44"/>
      <c r="U242" s="44"/>
      <c r="V242" s="44"/>
      <c r="W242" s="44"/>
      <c r="X242" s="44"/>
    </row>
    <row r="243" spans="1:24" ht="14.25" customHeight="1" x14ac:dyDescent="0.35">
      <c r="A243" s="45"/>
      <c r="B243" s="45"/>
      <c r="C243" s="45"/>
      <c r="D243" s="45"/>
      <c r="E243" s="45"/>
      <c r="F243" s="45"/>
      <c r="G243" s="45"/>
      <c r="H243" s="44"/>
      <c r="I243" s="46"/>
      <c r="J243" s="46"/>
      <c r="K243" s="46"/>
      <c r="L243" s="46"/>
      <c r="M243" s="46"/>
      <c r="N243" s="46"/>
      <c r="O243" s="13"/>
      <c r="P243" s="44"/>
      <c r="Q243" s="44"/>
      <c r="R243" s="44"/>
      <c r="S243" s="44"/>
      <c r="T243" s="44"/>
      <c r="U243" s="44"/>
      <c r="V243" s="44"/>
      <c r="W243" s="44"/>
      <c r="X243" s="44"/>
    </row>
    <row r="244" spans="1:24" ht="14.25" customHeight="1" x14ac:dyDescent="0.35">
      <c r="A244" s="45"/>
      <c r="B244" s="45"/>
      <c r="C244" s="45"/>
      <c r="D244" s="45"/>
      <c r="E244" s="45"/>
      <c r="F244" s="45"/>
      <c r="G244" s="45"/>
      <c r="H244" s="44"/>
      <c r="I244" s="46"/>
      <c r="J244" s="46"/>
      <c r="K244" s="46"/>
      <c r="L244" s="46"/>
      <c r="M244" s="46"/>
      <c r="N244" s="46"/>
      <c r="O244" s="13"/>
      <c r="P244" s="44"/>
      <c r="Q244" s="44"/>
      <c r="R244" s="44"/>
      <c r="S244" s="44"/>
      <c r="T244" s="44"/>
      <c r="U244" s="44"/>
      <c r="V244" s="44"/>
      <c r="W244" s="44"/>
      <c r="X244" s="44"/>
    </row>
    <row r="245" spans="1:24" ht="14.25" customHeight="1" x14ac:dyDescent="0.35">
      <c r="A245" s="45"/>
      <c r="B245" s="45"/>
      <c r="C245" s="45"/>
      <c r="D245" s="45"/>
      <c r="E245" s="45"/>
      <c r="F245" s="45"/>
      <c r="G245" s="45"/>
      <c r="H245" s="44"/>
      <c r="I245" s="46"/>
      <c r="J245" s="46"/>
      <c r="K245" s="46"/>
      <c r="L245" s="46"/>
      <c r="M245" s="46"/>
      <c r="N245" s="46"/>
      <c r="O245" s="13"/>
      <c r="P245" s="44"/>
      <c r="Q245" s="44"/>
      <c r="R245" s="44"/>
      <c r="S245" s="44"/>
      <c r="T245" s="44"/>
      <c r="U245" s="44"/>
      <c r="V245" s="44"/>
      <c r="W245" s="44"/>
      <c r="X245" s="44"/>
    </row>
    <row r="246" spans="1:24" ht="14.25" customHeight="1" x14ac:dyDescent="0.35">
      <c r="A246" s="45"/>
      <c r="B246" s="45"/>
      <c r="C246" s="45"/>
      <c r="D246" s="45"/>
      <c r="E246" s="45"/>
      <c r="F246" s="45"/>
      <c r="G246" s="45"/>
      <c r="H246" s="44"/>
      <c r="I246" s="46"/>
      <c r="J246" s="46"/>
      <c r="K246" s="46"/>
      <c r="L246" s="46"/>
      <c r="M246" s="46"/>
      <c r="N246" s="46"/>
      <c r="O246" s="13"/>
      <c r="P246" s="44"/>
      <c r="Q246" s="44"/>
      <c r="R246" s="44"/>
      <c r="S246" s="44"/>
      <c r="T246" s="44"/>
      <c r="U246" s="44"/>
      <c r="V246" s="44"/>
      <c r="W246" s="44"/>
      <c r="X246" s="44"/>
    </row>
    <row r="247" spans="1:24" ht="14.25" customHeight="1" x14ac:dyDescent="0.35">
      <c r="A247" s="45"/>
      <c r="B247" s="45"/>
      <c r="C247" s="45"/>
      <c r="D247" s="45"/>
      <c r="E247" s="45"/>
      <c r="F247" s="45"/>
      <c r="G247" s="45"/>
      <c r="H247" s="44"/>
      <c r="I247" s="46"/>
      <c r="J247" s="46"/>
      <c r="K247" s="46"/>
      <c r="L247" s="46"/>
      <c r="M247" s="46"/>
      <c r="N247" s="46"/>
      <c r="O247" s="13"/>
      <c r="P247" s="44"/>
      <c r="Q247" s="44"/>
      <c r="R247" s="44"/>
      <c r="S247" s="44"/>
      <c r="T247" s="44"/>
      <c r="U247" s="44"/>
      <c r="V247" s="44"/>
      <c r="W247" s="44"/>
      <c r="X247" s="44"/>
    </row>
    <row r="248" spans="1:24" ht="14.25" customHeight="1" x14ac:dyDescent="0.35">
      <c r="A248" s="45"/>
      <c r="B248" s="45"/>
      <c r="C248" s="45"/>
      <c r="D248" s="45"/>
      <c r="E248" s="45"/>
      <c r="F248" s="45"/>
      <c r="G248" s="45"/>
      <c r="H248" s="44"/>
      <c r="I248" s="46"/>
      <c r="J248" s="46"/>
      <c r="K248" s="46"/>
      <c r="L248" s="46"/>
      <c r="M248" s="46"/>
      <c r="N248" s="46"/>
      <c r="O248" s="13"/>
      <c r="P248" s="44"/>
      <c r="Q248" s="44"/>
      <c r="R248" s="44"/>
      <c r="S248" s="44"/>
      <c r="T248" s="44"/>
      <c r="U248" s="44"/>
      <c r="V248" s="44"/>
      <c r="W248" s="44"/>
      <c r="X248" s="44"/>
    </row>
    <row r="249" spans="1:24" ht="14.25" customHeight="1" x14ac:dyDescent="0.35">
      <c r="A249" s="45"/>
      <c r="B249" s="45"/>
      <c r="C249" s="45"/>
      <c r="D249" s="45"/>
      <c r="E249" s="45"/>
      <c r="F249" s="45"/>
      <c r="G249" s="45"/>
      <c r="H249" s="44"/>
      <c r="I249" s="46"/>
      <c r="J249" s="46"/>
      <c r="K249" s="46"/>
      <c r="L249" s="46"/>
      <c r="M249" s="46"/>
      <c r="N249" s="46"/>
      <c r="O249" s="13"/>
      <c r="P249" s="44"/>
      <c r="Q249" s="44"/>
      <c r="R249" s="44"/>
      <c r="S249" s="44"/>
      <c r="T249" s="44"/>
      <c r="U249" s="44"/>
      <c r="V249" s="44"/>
      <c r="W249" s="44"/>
      <c r="X249" s="44"/>
    </row>
    <row r="250" spans="1:24" ht="14.25" customHeight="1" x14ac:dyDescent="0.35">
      <c r="A250" s="45"/>
      <c r="B250" s="45"/>
      <c r="C250" s="45"/>
      <c r="D250" s="45"/>
      <c r="E250" s="45"/>
      <c r="F250" s="45"/>
      <c r="G250" s="45"/>
      <c r="H250" s="44"/>
      <c r="I250" s="46"/>
      <c r="J250" s="46"/>
      <c r="K250" s="46"/>
      <c r="L250" s="46"/>
      <c r="M250" s="46"/>
      <c r="N250" s="46"/>
      <c r="O250" s="13"/>
      <c r="P250" s="44"/>
      <c r="Q250" s="44"/>
      <c r="R250" s="44"/>
      <c r="S250" s="44"/>
      <c r="T250" s="44"/>
      <c r="U250" s="44"/>
      <c r="V250" s="44"/>
      <c r="W250" s="44"/>
      <c r="X250" s="44"/>
    </row>
    <row r="251" spans="1:24" ht="14.25" customHeight="1" x14ac:dyDescent="0.35">
      <c r="A251" s="45"/>
      <c r="B251" s="45"/>
      <c r="C251" s="45"/>
      <c r="D251" s="45"/>
      <c r="E251" s="45"/>
      <c r="F251" s="45"/>
      <c r="G251" s="45"/>
      <c r="H251" s="44"/>
      <c r="I251" s="46"/>
      <c r="J251" s="46"/>
      <c r="K251" s="46"/>
      <c r="L251" s="46"/>
      <c r="M251" s="46"/>
      <c r="N251" s="46"/>
      <c r="O251" s="13"/>
      <c r="P251" s="44"/>
      <c r="Q251" s="44"/>
      <c r="R251" s="44"/>
      <c r="S251" s="44"/>
      <c r="T251" s="44"/>
      <c r="U251" s="44"/>
      <c r="V251" s="44"/>
      <c r="W251" s="44"/>
      <c r="X251" s="44"/>
    </row>
    <row r="252" spans="1:24" ht="14.25" customHeight="1" x14ac:dyDescent="0.35">
      <c r="A252" s="45"/>
      <c r="B252" s="45"/>
      <c r="C252" s="45"/>
      <c r="D252" s="45"/>
      <c r="E252" s="45"/>
      <c r="F252" s="45"/>
      <c r="G252" s="45"/>
      <c r="H252" s="44"/>
      <c r="I252" s="46"/>
      <c r="J252" s="46"/>
      <c r="K252" s="46"/>
      <c r="L252" s="46"/>
      <c r="M252" s="46"/>
      <c r="N252" s="46"/>
      <c r="O252" s="13"/>
      <c r="P252" s="44"/>
      <c r="Q252" s="44"/>
      <c r="R252" s="44"/>
      <c r="S252" s="44"/>
      <c r="T252" s="44"/>
      <c r="U252" s="44"/>
      <c r="V252" s="44"/>
      <c r="W252" s="44"/>
      <c r="X252" s="44"/>
    </row>
    <row r="253" spans="1:24" ht="14.25" customHeight="1" x14ac:dyDescent="0.35">
      <c r="A253" s="45"/>
      <c r="B253" s="45"/>
      <c r="C253" s="45"/>
      <c r="D253" s="45"/>
      <c r="E253" s="45"/>
      <c r="F253" s="45"/>
      <c r="G253" s="45"/>
      <c r="H253" s="44"/>
      <c r="I253" s="46"/>
      <c r="J253" s="46"/>
      <c r="K253" s="46"/>
      <c r="L253" s="46"/>
      <c r="M253" s="46"/>
      <c r="N253" s="46"/>
      <c r="O253" s="13"/>
      <c r="P253" s="44"/>
      <c r="Q253" s="44"/>
      <c r="R253" s="44"/>
      <c r="S253" s="44"/>
      <c r="T253" s="44"/>
      <c r="U253" s="44"/>
      <c r="V253" s="44"/>
      <c r="W253" s="44"/>
      <c r="X253" s="44"/>
    </row>
    <row r="254" spans="1:24" ht="14.25" customHeight="1" x14ac:dyDescent="0.35">
      <c r="A254" s="45"/>
      <c r="B254" s="45"/>
      <c r="C254" s="45"/>
      <c r="D254" s="45"/>
      <c r="E254" s="45"/>
      <c r="F254" s="45"/>
      <c r="G254" s="45"/>
      <c r="H254" s="44"/>
      <c r="I254" s="46"/>
      <c r="J254" s="46"/>
      <c r="K254" s="46"/>
      <c r="L254" s="46"/>
      <c r="M254" s="46"/>
      <c r="N254" s="46"/>
      <c r="O254" s="13"/>
      <c r="P254" s="44"/>
      <c r="Q254" s="44"/>
      <c r="R254" s="44"/>
      <c r="S254" s="44"/>
      <c r="T254" s="44"/>
      <c r="U254" s="44"/>
      <c r="V254" s="44"/>
      <c r="W254" s="44"/>
      <c r="X254" s="44"/>
    </row>
    <row r="255" spans="1:24" ht="14.25" customHeight="1" x14ac:dyDescent="0.35">
      <c r="A255" s="45"/>
      <c r="B255" s="45"/>
      <c r="C255" s="45"/>
      <c r="D255" s="45"/>
      <c r="E255" s="45"/>
      <c r="F255" s="45"/>
      <c r="G255" s="45"/>
      <c r="H255" s="44"/>
      <c r="I255" s="46"/>
      <c r="J255" s="46"/>
      <c r="K255" s="46"/>
      <c r="L255" s="46"/>
      <c r="M255" s="46"/>
      <c r="N255" s="46"/>
      <c r="O255" s="13"/>
      <c r="P255" s="44"/>
      <c r="Q255" s="44"/>
      <c r="R255" s="44"/>
      <c r="S255" s="44"/>
      <c r="T255" s="44"/>
      <c r="U255" s="44"/>
      <c r="V255" s="44"/>
      <c r="W255" s="44"/>
      <c r="X255" s="44"/>
    </row>
    <row r="256" spans="1:24" ht="14.25" customHeight="1" x14ac:dyDescent="0.35">
      <c r="A256" s="45"/>
      <c r="B256" s="45"/>
      <c r="C256" s="45"/>
      <c r="D256" s="45"/>
      <c r="E256" s="45"/>
      <c r="F256" s="45"/>
      <c r="G256" s="45"/>
      <c r="H256" s="44"/>
      <c r="I256" s="46"/>
      <c r="J256" s="46"/>
      <c r="K256" s="46"/>
      <c r="L256" s="46"/>
      <c r="M256" s="46"/>
      <c r="N256" s="46"/>
      <c r="O256" s="13"/>
      <c r="P256" s="44"/>
      <c r="Q256" s="44"/>
      <c r="R256" s="44"/>
      <c r="S256" s="44"/>
      <c r="T256" s="44"/>
      <c r="U256" s="44"/>
      <c r="V256" s="44"/>
      <c r="W256" s="44"/>
      <c r="X256" s="44"/>
    </row>
    <row r="257" spans="1:24" ht="14.25" customHeight="1" x14ac:dyDescent="0.35">
      <c r="A257" s="45"/>
      <c r="B257" s="45"/>
      <c r="C257" s="45"/>
      <c r="D257" s="45"/>
      <c r="E257" s="45"/>
      <c r="F257" s="45"/>
      <c r="G257" s="45"/>
      <c r="H257" s="44"/>
      <c r="I257" s="46"/>
      <c r="J257" s="46"/>
      <c r="K257" s="46"/>
      <c r="L257" s="46"/>
      <c r="M257" s="46"/>
      <c r="N257" s="46"/>
      <c r="O257" s="13"/>
      <c r="P257" s="44"/>
      <c r="Q257" s="44"/>
      <c r="R257" s="44"/>
      <c r="S257" s="44"/>
      <c r="T257" s="44"/>
      <c r="U257" s="44"/>
      <c r="V257" s="44"/>
      <c r="W257" s="44"/>
      <c r="X257" s="44"/>
    </row>
    <row r="258" spans="1:24" ht="14.25" customHeight="1" x14ac:dyDescent="0.35">
      <c r="A258" s="45"/>
      <c r="B258" s="45"/>
      <c r="C258" s="45"/>
      <c r="D258" s="45"/>
      <c r="E258" s="45"/>
      <c r="F258" s="45"/>
      <c r="G258" s="45"/>
      <c r="H258" s="44"/>
      <c r="I258" s="46"/>
      <c r="J258" s="46"/>
      <c r="K258" s="46"/>
      <c r="L258" s="46"/>
      <c r="M258" s="46"/>
      <c r="N258" s="46"/>
      <c r="O258" s="13"/>
      <c r="P258" s="44"/>
      <c r="Q258" s="44"/>
      <c r="R258" s="44"/>
      <c r="S258" s="44"/>
      <c r="T258" s="44"/>
      <c r="U258" s="44"/>
      <c r="V258" s="44"/>
      <c r="W258" s="44"/>
      <c r="X258" s="44"/>
    </row>
    <row r="259" spans="1:24" ht="14.25" customHeight="1" x14ac:dyDescent="0.35">
      <c r="A259" s="45"/>
      <c r="B259" s="45"/>
      <c r="C259" s="45"/>
      <c r="D259" s="45"/>
      <c r="E259" s="45"/>
      <c r="F259" s="45"/>
      <c r="G259" s="45"/>
      <c r="H259" s="44"/>
      <c r="I259" s="46"/>
      <c r="J259" s="46"/>
      <c r="K259" s="46"/>
      <c r="L259" s="46"/>
      <c r="M259" s="46"/>
      <c r="N259" s="46"/>
      <c r="O259" s="13"/>
      <c r="P259" s="44"/>
      <c r="Q259" s="44"/>
      <c r="R259" s="44"/>
      <c r="S259" s="44"/>
      <c r="T259" s="44"/>
      <c r="U259" s="44"/>
      <c r="V259" s="44"/>
      <c r="W259" s="44"/>
      <c r="X259" s="44"/>
    </row>
    <row r="260" spans="1:24" ht="14.25" customHeight="1" x14ac:dyDescent="0.35">
      <c r="A260" s="45"/>
      <c r="B260" s="45"/>
      <c r="C260" s="45"/>
      <c r="D260" s="45"/>
      <c r="E260" s="45"/>
      <c r="F260" s="45"/>
      <c r="G260" s="45"/>
      <c r="H260" s="44"/>
      <c r="I260" s="46"/>
      <c r="J260" s="46"/>
      <c r="K260" s="46"/>
      <c r="L260" s="46"/>
      <c r="M260" s="46"/>
      <c r="N260" s="46"/>
      <c r="O260" s="13"/>
      <c r="P260" s="44"/>
      <c r="Q260" s="44"/>
      <c r="R260" s="44"/>
      <c r="S260" s="44"/>
      <c r="T260" s="44"/>
      <c r="U260" s="44"/>
      <c r="V260" s="44"/>
      <c r="W260" s="44"/>
      <c r="X260" s="44"/>
    </row>
    <row r="261" spans="1:24" ht="14.25" customHeight="1" x14ac:dyDescent="0.35">
      <c r="A261" s="45"/>
      <c r="B261" s="45"/>
      <c r="C261" s="45"/>
      <c r="D261" s="45"/>
      <c r="E261" s="45"/>
      <c r="F261" s="45"/>
      <c r="G261" s="45"/>
      <c r="H261" s="44"/>
      <c r="I261" s="46"/>
      <c r="J261" s="46"/>
      <c r="K261" s="46"/>
      <c r="L261" s="46"/>
      <c r="M261" s="46"/>
      <c r="N261" s="46"/>
      <c r="O261" s="13"/>
      <c r="P261" s="44"/>
      <c r="Q261" s="44"/>
      <c r="R261" s="44"/>
      <c r="S261" s="44"/>
      <c r="T261" s="44"/>
      <c r="U261" s="44"/>
      <c r="V261" s="44"/>
      <c r="W261" s="44"/>
      <c r="X261" s="44"/>
    </row>
    <row r="262" spans="1:24" ht="14.25" customHeight="1" x14ac:dyDescent="0.35">
      <c r="A262" s="45"/>
      <c r="B262" s="45"/>
      <c r="C262" s="45"/>
      <c r="D262" s="45"/>
      <c r="E262" s="45"/>
      <c r="F262" s="45"/>
      <c r="G262" s="45"/>
      <c r="H262" s="44"/>
      <c r="I262" s="46"/>
      <c r="J262" s="46"/>
      <c r="K262" s="46"/>
      <c r="L262" s="46"/>
      <c r="M262" s="46"/>
      <c r="N262" s="46"/>
      <c r="O262" s="13"/>
      <c r="P262" s="44"/>
      <c r="Q262" s="44"/>
      <c r="R262" s="44"/>
      <c r="S262" s="44"/>
      <c r="T262" s="44"/>
      <c r="U262" s="44"/>
      <c r="V262" s="44"/>
      <c r="W262" s="44"/>
      <c r="X262" s="44"/>
    </row>
    <row r="263" spans="1:24" ht="14.25" customHeight="1" x14ac:dyDescent="0.35">
      <c r="A263" s="45"/>
      <c r="B263" s="45"/>
      <c r="C263" s="45"/>
      <c r="D263" s="45"/>
      <c r="E263" s="45"/>
      <c r="F263" s="45"/>
      <c r="G263" s="45"/>
      <c r="H263" s="44"/>
      <c r="I263" s="46"/>
      <c r="J263" s="46"/>
      <c r="K263" s="46"/>
      <c r="L263" s="46"/>
      <c r="M263" s="46"/>
      <c r="N263" s="46"/>
      <c r="O263" s="13"/>
      <c r="P263" s="44"/>
      <c r="Q263" s="44"/>
      <c r="R263" s="44"/>
      <c r="S263" s="44"/>
      <c r="T263" s="44"/>
      <c r="U263" s="44"/>
      <c r="V263" s="44"/>
      <c r="W263" s="44"/>
      <c r="X263" s="44"/>
    </row>
    <row r="264" spans="1:24" ht="14.25" customHeight="1" x14ac:dyDescent="0.35">
      <c r="A264" s="45"/>
      <c r="B264" s="45"/>
      <c r="C264" s="45"/>
      <c r="D264" s="45"/>
      <c r="E264" s="45"/>
      <c r="F264" s="45"/>
      <c r="G264" s="45"/>
      <c r="H264" s="44"/>
      <c r="I264" s="46"/>
      <c r="J264" s="46"/>
      <c r="K264" s="46"/>
      <c r="L264" s="46"/>
      <c r="M264" s="46"/>
      <c r="N264" s="46"/>
      <c r="O264" s="13"/>
      <c r="P264" s="44"/>
      <c r="Q264" s="44"/>
      <c r="R264" s="44"/>
      <c r="S264" s="44"/>
      <c r="T264" s="44"/>
      <c r="U264" s="44"/>
      <c r="V264" s="44"/>
      <c r="W264" s="44"/>
      <c r="X264" s="44"/>
    </row>
    <row r="265" spans="1:24" ht="14.25" customHeight="1" x14ac:dyDescent="0.35">
      <c r="A265" s="45"/>
      <c r="B265" s="45"/>
      <c r="C265" s="45"/>
      <c r="D265" s="45"/>
      <c r="E265" s="45"/>
      <c r="F265" s="45"/>
      <c r="G265" s="45"/>
      <c r="H265" s="44"/>
      <c r="I265" s="46"/>
      <c r="J265" s="46"/>
      <c r="K265" s="46"/>
      <c r="L265" s="46"/>
      <c r="M265" s="46"/>
      <c r="N265" s="46"/>
      <c r="O265" s="13"/>
      <c r="P265" s="44"/>
      <c r="Q265" s="44"/>
      <c r="R265" s="44"/>
      <c r="S265" s="44"/>
      <c r="T265" s="44"/>
      <c r="U265" s="44"/>
      <c r="V265" s="44"/>
      <c r="W265" s="44"/>
      <c r="X265" s="44"/>
    </row>
    <row r="266" spans="1:24" ht="14.25" customHeight="1" x14ac:dyDescent="0.35">
      <c r="A266" s="45"/>
      <c r="B266" s="45"/>
      <c r="C266" s="45"/>
      <c r="D266" s="45"/>
      <c r="E266" s="45"/>
      <c r="F266" s="45"/>
      <c r="G266" s="45"/>
      <c r="H266" s="44"/>
      <c r="I266" s="46"/>
      <c r="J266" s="46"/>
      <c r="K266" s="46"/>
      <c r="L266" s="46"/>
      <c r="M266" s="46"/>
      <c r="N266" s="46"/>
      <c r="O266" s="13"/>
      <c r="P266" s="44"/>
      <c r="Q266" s="44"/>
      <c r="R266" s="44"/>
      <c r="S266" s="44"/>
      <c r="T266" s="44"/>
      <c r="U266" s="44"/>
      <c r="V266" s="44"/>
      <c r="W266" s="44"/>
      <c r="X266" s="44"/>
    </row>
    <row r="267" spans="1:24" ht="14.25" customHeight="1" x14ac:dyDescent="0.35">
      <c r="A267" s="45"/>
      <c r="B267" s="45"/>
      <c r="C267" s="45"/>
      <c r="D267" s="45"/>
      <c r="E267" s="45"/>
      <c r="F267" s="45"/>
      <c r="G267" s="45"/>
      <c r="H267" s="44"/>
      <c r="I267" s="46"/>
      <c r="J267" s="46"/>
      <c r="K267" s="46"/>
      <c r="L267" s="46"/>
      <c r="M267" s="46"/>
      <c r="N267" s="46"/>
      <c r="O267" s="13"/>
      <c r="P267" s="44"/>
      <c r="Q267" s="44"/>
      <c r="R267" s="44"/>
      <c r="S267" s="44"/>
      <c r="T267" s="44"/>
      <c r="U267" s="44"/>
      <c r="V267" s="44"/>
      <c r="W267" s="44"/>
      <c r="X267" s="44"/>
    </row>
    <row r="268" spans="1:24" ht="14.25" customHeight="1" x14ac:dyDescent="0.35">
      <c r="A268" s="45"/>
      <c r="B268" s="45"/>
      <c r="C268" s="45"/>
      <c r="D268" s="45"/>
      <c r="E268" s="45"/>
      <c r="F268" s="45"/>
      <c r="G268" s="45"/>
      <c r="H268" s="44"/>
      <c r="I268" s="46"/>
      <c r="J268" s="46"/>
      <c r="K268" s="46"/>
      <c r="L268" s="46"/>
      <c r="M268" s="46"/>
      <c r="N268" s="46"/>
      <c r="O268" s="13"/>
      <c r="P268" s="44"/>
      <c r="Q268" s="44"/>
      <c r="R268" s="44"/>
      <c r="S268" s="44"/>
      <c r="T268" s="44"/>
      <c r="U268" s="44"/>
      <c r="V268" s="44"/>
      <c r="W268" s="44"/>
      <c r="X268" s="44"/>
    </row>
    <row r="269" spans="1:24" ht="14.25" customHeight="1" x14ac:dyDescent="0.35">
      <c r="A269" s="45"/>
      <c r="B269" s="45"/>
      <c r="C269" s="45"/>
      <c r="D269" s="45"/>
      <c r="E269" s="45"/>
      <c r="F269" s="45"/>
      <c r="G269" s="45"/>
      <c r="H269" s="44"/>
      <c r="I269" s="46"/>
      <c r="J269" s="46"/>
      <c r="K269" s="46"/>
      <c r="L269" s="46"/>
      <c r="M269" s="46"/>
      <c r="N269" s="46"/>
      <c r="O269" s="13"/>
      <c r="P269" s="44"/>
      <c r="Q269" s="44"/>
      <c r="R269" s="44"/>
      <c r="S269" s="44"/>
      <c r="T269" s="44"/>
      <c r="U269" s="44"/>
      <c r="V269" s="44"/>
      <c r="W269" s="44"/>
      <c r="X269" s="44"/>
    </row>
    <row r="270" spans="1:24" ht="14.25" customHeight="1" x14ac:dyDescent="0.35">
      <c r="A270" s="45"/>
      <c r="B270" s="45"/>
      <c r="C270" s="45"/>
      <c r="D270" s="45"/>
      <c r="E270" s="45"/>
      <c r="F270" s="45"/>
      <c r="G270" s="45"/>
      <c r="H270" s="44"/>
      <c r="I270" s="46"/>
      <c r="J270" s="46"/>
      <c r="K270" s="46"/>
      <c r="L270" s="46"/>
      <c r="M270" s="46"/>
      <c r="N270" s="46"/>
      <c r="O270" s="13"/>
      <c r="P270" s="44"/>
      <c r="Q270" s="44"/>
      <c r="R270" s="44"/>
      <c r="S270" s="44"/>
      <c r="T270" s="44"/>
      <c r="U270" s="44"/>
      <c r="V270" s="44"/>
      <c r="W270" s="44"/>
      <c r="X270" s="44"/>
    </row>
    <row r="271" spans="1:24" ht="14.25" customHeight="1" x14ac:dyDescent="0.35">
      <c r="A271" s="45"/>
      <c r="B271" s="45"/>
      <c r="C271" s="45"/>
      <c r="D271" s="45"/>
      <c r="E271" s="45"/>
      <c r="F271" s="45"/>
      <c r="G271" s="45"/>
      <c r="H271" s="44"/>
      <c r="I271" s="46"/>
      <c r="J271" s="46"/>
      <c r="K271" s="46"/>
      <c r="L271" s="46"/>
      <c r="M271" s="46"/>
      <c r="N271" s="46"/>
      <c r="O271" s="13"/>
      <c r="P271" s="44"/>
      <c r="Q271" s="44"/>
      <c r="R271" s="44"/>
      <c r="S271" s="44"/>
      <c r="T271" s="44"/>
      <c r="U271" s="44"/>
      <c r="V271" s="44"/>
      <c r="W271" s="44"/>
      <c r="X271" s="44"/>
    </row>
    <row r="272" spans="1:24" ht="14.25" customHeight="1" x14ac:dyDescent="0.35">
      <c r="A272" s="45"/>
      <c r="B272" s="45"/>
      <c r="C272" s="45"/>
      <c r="D272" s="45"/>
      <c r="E272" s="45"/>
      <c r="F272" s="45"/>
      <c r="G272" s="45"/>
      <c r="H272" s="44"/>
      <c r="I272" s="46"/>
      <c r="J272" s="46"/>
      <c r="K272" s="46"/>
      <c r="L272" s="46"/>
      <c r="M272" s="46"/>
      <c r="N272" s="46"/>
      <c r="O272" s="13"/>
      <c r="P272" s="44"/>
      <c r="Q272" s="44"/>
      <c r="R272" s="44"/>
      <c r="S272" s="44"/>
      <c r="T272" s="44"/>
      <c r="U272" s="44"/>
      <c r="V272" s="44"/>
      <c r="W272" s="44"/>
      <c r="X272" s="44"/>
    </row>
    <row r="273" spans="1:24" ht="14.25" customHeight="1" x14ac:dyDescent="0.35">
      <c r="A273" s="45"/>
      <c r="B273" s="45"/>
      <c r="C273" s="45"/>
      <c r="D273" s="45"/>
      <c r="E273" s="45"/>
      <c r="F273" s="45"/>
      <c r="G273" s="45"/>
      <c r="H273" s="44"/>
      <c r="I273" s="46"/>
      <c r="J273" s="46"/>
      <c r="K273" s="46"/>
      <c r="L273" s="46"/>
      <c r="M273" s="46"/>
      <c r="N273" s="46"/>
      <c r="O273" s="13"/>
      <c r="P273" s="44"/>
      <c r="Q273" s="44"/>
      <c r="R273" s="44"/>
      <c r="S273" s="44"/>
      <c r="T273" s="44"/>
      <c r="U273" s="44"/>
      <c r="V273" s="44"/>
      <c r="W273" s="44"/>
      <c r="X273" s="44"/>
    </row>
    <row r="274" spans="1:24" ht="14.25" customHeight="1" x14ac:dyDescent="0.35">
      <c r="A274" s="45"/>
      <c r="B274" s="45"/>
      <c r="C274" s="45"/>
      <c r="D274" s="45"/>
      <c r="E274" s="45"/>
      <c r="F274" s="45"/>
      <c r="G274" s="45"/>
      <c r="H274" s="44"/>
      <c r="I274" s="46"/>
      <c r="J274" s="46"/>
      <c r="K274" s="46"/>
      <c r="L274" s="46"/>
      <c r="M274" s="46"/>
      <c r="N274" s="46"/>
      <c r="O274" s="13"/>
      <c r="P274" s="44"/>
      <c r="Q274" s="44"/>
      <c r="R274" s="44"/>
      <c r="S274" s="44"/>
      <c r="T274" s="44"/>
      <c r="U274" s="44"/>
      <c r="V274" s="44"/>
      <c r="W274" s="44"/>
      <c r="X274" s="44"/>
    </row>
    <row r="275" spans="1:24" ht="14.25" customHeight="1" x14ac:dyDescent="0.35">
      <c r="A275" s="45"/>
      <c r="B275" s="45"/>
      <c r="C275" s="45"/>
      <c r="D275" s="45"/>
      <c r="E275" s="45"/>
      <c r="F275" s="45"/>
      <c r="G275" s="45"/>
      <c r="H275" s="44"/>
      <c r="I275" s="46"/>
      <c r="J275" s="46"/>
      <c r="K275" s="46"/>
      <c r="L275" s="46"/>
      <c r="M275" s="46"/>
      <c r="N275" s="46"/>
      <c r="O275" s="13"/>
      <c r="P275" s="44"/>
      <c r="Q275" s="44"/>
      <c r="R275" s="44"/>
      <c r="S275" s="44"/>
      <c r="T275" s="44"/>
      <c r="U275" s="44"/>
      <c r="V275" s="44"/>
      <c r="W275" s="44"/>
      <c r="X275" s="44"/>
    </row>
    <row r="276" spans="1:24" ht="14.25" customHeight="1" x14ac:dyDescent="0.35">
      <c r="A276" s="45"/>
      <c r="B276" s="45"/>
      <c r="C276" s="45"/>
      <c r="D276" s="45"/>
      <c r="E276" s="45"/>
      <c r="F276" s="45"/>
      <c r="G276" s="45"/>
      <c r="H276" s="44"/>
      <c r="I276" s="46"/>
      <c r="J276" s="46"/>
      <c r="K276" s="46"/>
      <c r="L276" s="46"/>
      <c r="M276" s="46"/>
      <c r="N276" s="46"/>
      <c r="O276" s="13"/>
      <c r="P276" s="44"/>
      <c r="Q276" s="44"/>
      <c r="R276" s="44"/>
      <c r="S276" s="44"/>
      <c r="T276" s="44"/>
      <c r="U276" s="44"/>
      <c r="V276" s="44"/>
      <c r="W276" s="44"/>
      <c r="X276" s="44"/>
    </row>
    <row r="277" spans="1:24" ht="14.25" customHeight="1" x14ac:dyDescent="0.35">
      <c r="A277" s="45"/>
      <c r="B277" s="45"/>
      <c r="C277" s="45"/>
      <c r="D277" s="45"/>
      <c r="E277" s="45"/>
      <c r="F277" s="45"/>
      <c r="G277" s="45"/>
      <c r="H277" s="44"/>
      <c r="I277" s="46"/>
      <c r="J277" s="46"/>
      <c r="K277" s="46"/>
      <c r="L277" s="46"/>
      <c r="M277" s="46"/>
      <c r="N277" s="46"/>
      <c r="O277" s="13"/>
      <c r="P277" s="44"/>
      <c r="Q277" s="44"/>
      <c r="R277" s="44"/>
      <c r="S277" s="44"/>
      <c r="T277" s="44"/>
      <c r="U277" s="44"/>
      <c r="V277" s="44"/>
      <c r="W277" s="44"/>
      <c r="X277" s="44"/>
    </row>
    <row r="278" spans="1:24" ht="14.25" customHeight="1" x14ac:dyDescent="0.35">
      <c r="A278" s="45"/>
      <c r="B278" s="45"/>
      <c r="C278" s="45"/>
      <c r="D278" s="45"/>
      <c r="E278" s="45"/>
      <c r="F278" s="45"/>
      <c r="G278" s="45"/>
      <c r="H278" s="44"/>
      <c r="I278" s="46"/>
      <c r="J278" s="46"/>
      <c r="K278" s="46"/>
      <c r="L278" s="46"/>
      <c r="M278" s="46"/>
      <c r="N278" s="46"/>
      <c r="O278" s="13"/>
      <c r="P278" s="44"/>
      <c r="Q278" s="44"/>
      <c r="R278" s="44"/>
      <c r="S278" s="44"/>
      <c r="T278" s="44"/>
      <c r="U278" s="44"/>
      <c r="V278" s="44"/>
      <c r="W278" s="44"/>
      <c r="X278" s="44"/>
    </row>
    <row r="279" spans="1:24" ht="14.25" customHeight="1" x14ac:dyDescent="0.35">
      <c r="A279" s="45"/>
      <c r="B279" s="45"/>
      <c r="C279" s="45"/>
      <c r="D279" s="45"/>
      <c r="E279" s="45"/>
      <c r="F279" s="45"/>
      <c r="G279" s="45"/>
      <c r="H279" s="44"/>
      <c r="I279" s="46"/>
      <c r="J279" s="46"/>
      <c r="K279" s="46"/>
      <c r="L279" s="46"/>
      <c r="M279" s="46"/>
      <c r="N279" s="46"/>
      <c r="O279" s="13"/>
      <c r="P279" s="44"/>
      <c r="Q279" s="44"/>
      <c r="R279" s="44"/>
      <c r="S279" s="44"/>
      <c r="T279" s="44"/>
      <c r="U279" s="44"/>
      <c r="V279" s="44"/>
      <c r="W279" s="44"/>
      <c r="X279" s="44"/>
    </row>
    <row r="280" spans="1:24" ht="14.25" customHeight="1" x14ac:dyDescent="0.35">
      <c r="A280" s="45"/>
      <c r="B280" s="45"/>
      <c r="C280" s="45"/>
      <c r="D280" s="45"/>
      <c r="E280" s="45"/>
      <c r="F280" s="45"/>
      <c r="G280" s="45"/>
      <c r="H280" s="44"/>
      <c r="I280" s="46"/>
      <c r="J280" s="46"/>
      <c r="K280" s="46"/>
      <c r="L280" s="46"/>
      <c r="M280" s="46"/>
      <c r="N280" s="46"/>
      <c r="O280" s="13"/>
      <c r="P280" s="44"/>
      <c r="Q280" s="44"/>
      <c r="R280" s="44"/>
      <c r="S280" s="44"/>
      <c r="T280" s="44"/>
      <c r="U280" s="44"/>
      <c r="V280" s="44"/>
      <c r="W280" s="44"/>
      <c r="X280" s="44"/>
    </row>
    <row r="281" spans="1:24" ht="14.25" customHeight="1" x14ac:dyDescent="0.35">
      <c r="A281" s="45"/>
      <c r="B281" s="45"/>
      <c r="C281" s="45"/>
      <c r="D281" s="45"/>
      <c r="E281" s="45"/>
      <c r="F281" s="45"/>
      <c r="G281" s="45"/>
      <c r="H281" s="44"/>
      <c r="I281" s="46"/>
      <c r="J281" s="46"/>
      <c r="K281" s="46"/>
      <c r="L281" s="46"/>
      <c r="M281" s="46"/>
      <c r="N281" s="46"/>
      <c r="O281" s="13"/>
      <c r="P281" s="44"/>
      <c r="Q281" s="44"/>
      <c r="R281" s="44"/>
      <c r="S281" s="44"/>
      <c r="T281" s="44"/>
      <c r="U281" s="44"/>
      <c r="V281" s="44"/>
      <c r="W281" s="44"/>
      <c r="X281" s="44"/>
    </row>
    <row r="282" spans="1:24" ht="14.25" customHeight="1" x14ac:dyDescent="0.35">
      <c r="A282" s="45"/>
      <c r="B282" s="45"/>
      <c r="C282" s="45"/>
      <c r="D282" s="45"/>
      <c r="E282" s="45"/>
      <c r="F282" s="45"/>
      <c r="G282" s="45"/>
      <c r="H282" s="44"/>
      <c r="I282" s="46"/>
      <c r="J282" s="46"/>
      <c r="K282" s="46"/>
      <c r="L282" s="46"/>
      <c r="M282" s="46"/>
      <c r="N282" s="46"/>
      <c r="O282" s="13"/>
      <c r="P282" s="44"/>
      <c r="Q282" s="44"/>
      <c r="R282" s="44"/>
      <c r="S282" s="44"/>
      <c r="T282" s="44"/>
      <c r="U282" s="44"/>
      <c r="V282" s="44"/>
      <c r="W282" s="44"/>
      <c r="X282" s="44"/>
    </row>
    <row r="283" spans="1:24" ht="14.25" customHeight="1" x14ac:dyDescent="0.35">
      <c r="A283" s="45"/>
      <c r="B283" s="45"/>
      <c r="C283" s="45"/>
      <c r="D283" s="45"/>
      <c r="E283" s="45"/>
      <c r="F283" s="45"/>
      <c r="G283" s="45"/>
      <c r="H283" s="44"/>
      <c r="I283" s="46"/>
      <c r="J283" s="46"/>
      <c r="K283" s="46"/>
      <c r="L283" s="46"/>
      <c r="M283" s="46"/>
      <c r="N283" s="46"/>
      <c r="O283" s="13"/>
      <c r="P283" s="44"/>
      <c r="Q283" s="44"/>
      <c r="R283" s="44"/>
      <c r="S283" s="44"/>
      <c r="T283" s="44"/>
      <c r="U283" s="44"/>
      <c r="V283" s="44"/>
      <c r="W283" s="44"/>
      <c r="X283" s="44"/>
    </row>
    <row r="284" spans="1:24" ht="14.25" customHeight="1" x14ac:dyDescent="0.35">
      <c r="A284" s="45"/>
      <c r="B284" s="45"/>
      <c r="C284" s="45"/>
      <c r="D284" s="45"/>
      <c r="E284" s="45"/>
      <c r="F284" s="45"/>
      <c r="G284" s="45"/>
      <c r="H284" s="44"/>
      <c r="I284" s="46"/>
      <c r="J284" s="46"/>
      <c r="K284" s="46"/>
      <c r="L284" s="46"/>
      <c r="M284" s="46"/>
      <c r="N284" s="46"/>
      <c r="O284" s="13"/>
      <c r="P284" s="44"/>
      <c r="Q284" s="44"/>
      <c r="R284" s="44"/>
      <c r="S284" s="44"/>
      <c r="T284" s="44"/>
      <c r="U284" s="44"/>
      <c r="V284" s="44"/>
      <c r="W284" s="44"/>
      <c r="X284" s="44"/>
    </row>
    <row r="285" spans="1:24" ht="14.25" customHeight="1" x14ac:dyDescent="0.35">
      <c r="A285" s="45"/>
      <c r="B285" s="45"/>
      <c r="C285" s="45"/>
      <c r="D285" s="45"/>
      <c r="E285" s="45"/>
      <c r="F285" s="45"/>
      <c r="G285" s="45"/>
      <c r="H285" s="44"/>
      <c r="I285" s="46"/>
      <c r="J285" s="46"/>
      <c r="K285" s="46"/>
      <c r="L285" s="46"/>
      <c r="M285" s="46"/>
      <c r="N285" s="46"/>
      <c r="O285" s="13"/>
      <c r="P285" s="44"/>
      <c r="Q285" s="44"/>
      <c r="R285" s="44"/>
      <c r="S285" s="44"/>
      <c r="T285" s="44"/>
      <c r="U285" s="44"/>
      <c r="V285" s="44"/>
      <c r="W285" s="44"/>
      <c r="X285" s="44"/>
    </row>
    <row r="286" spans="1:24" ht="14.25" customHeight="1" x14ac:dyDescent="0.35">
      <c r="A286" s="45"/>
      <c r="B286" s="45"/>
      <c r="C286" s="45"/>
      <c r="D286" s="45"/>
      <c r="E286" s="45"/>
      <c r="F286" s="45"/>
      <c r="G286" s="45"/>
      <c r="H286" s="44"/>
      <c r="I286" s="46"/>
      <c r="J286" s="46"/>
      <c r="K286" s="46"/>
      <c r="L286" s="46"/>
      <c r="M286" s="46"/>
      <c r="N286" s="46"/>
      <c r="O286" s="13"/>
      <c r="P286" s="44"/>
      <c r="Q286" s="44"/>
      <c r="R286" s="44"/>
      <c r="S286" s="44"/>
      <c r="T286" s="44"/>
      <c r="U286" s="44"/>
      <c r="V286" s="44"/>
      <c r="W286" s="44"/>
      <c r="X286" s="44"/>
    </row>
    <row r="287" spans="1:24" ht="14.25" customHeight="1" x14ac:dyDescent="0.35">
      <c r="A287" s="45"/>
      <c r="B287" s="45"/>
      <c r="C287" s="45"/>
      <c r="D287" s="45"/>
      <c r="E287" s="45"/>
      <c r="F287" s="45"/>
      <c r="G287" s="45"/>
      <c r="H287" s="44"/>
      <c r="I287" s="46"/>
      <c r="J287" s="46"/>
      <c r="K287" s="46"/>
      <c r="L287" s="46"/>
      <c r="M287" s="46"/>
      <c r="N287" s="46"/>
      <c r="O287" s="13"/>
      <c r="P287" s="44"/>
      <c r="Q287" s="44"/>
      <c r="R287" s="44"/>
      <c r="S287" s="44"/>
      <c r="T287" s="44"/>
      <c r="U287" s="44"/>
      <c r="V287" s="44"/>
      <c r="W287" s="44"/>
      <c r="X287" s="44"/>
    </row>
    <row r="288" spans="1:24" ht="14.25" customHeight="1" x14ac:dyDescent="0.35">
      <c r="A288" s="45"/>
      <c r="B288" s="45"/>
      <c r="C288" s="45"/>
      <c r="D288" s="45"/>
      <c r="E288" s="45"/>
      <c r="F288" s="45"/>
      <c r="G288" s="45"/>
      <c r="H288" s="44"/>
      <c r="I288" s="46"/>
      <c r="J288" s="46"/>
      <c r="K288" s="46"/>
      <c r="L288" s="46"/>
      <c r="M288" s="46"/>
      <c r="N288" s="46"/>
      <c r="O288" s="13"/>
      <c r="P288" s="44"/>
      <c r="Q288" s="44"/>
      <c r="R288" s="44"/>
      <c r="S288" s="44"/>
      <c r="T288" s="44"/>
      <c r="U288" s="44"/>
      <c r="V288" s="44"/>
      <c r="W288" s="44"/>
      <c r="X288" s="44"/>
    </row>
    <row r="289" spans="1:24" ht="14.25" customHeight="1" x14ac:dyDescent="0.35">
      <c r="A289" s="45"/>
      <c r="B289" s="45"/>
      <c r="C289" s="45"/>
      <c r="D289" s="45"/>
      <c r="E289" s="45"/>
      <c r="F289" s="45"/>
      <c r="G289" s="45"/>
      <c r="H289" s="44"/>
      <c r="I289" s="46"/>
      <c r="J289" s="46"/>
      <c r="K289" s="46"/>
      <c r="L289" s="46"/>
      <c r="M289" s="46"/>
      <c r="N289" s="46"/>
      <c r="O289" s="13"/>
      <c r="P289" s="44"/>
      <c r="Q289" s="44"/>
      <c r="R289" s="44"/>
      <c r="S289" s="44"/>
      <c r="T289" s="44"/>
      <c r="U289" s="44"/>
      <c r="V289" s="44"/>
      <c r="W289" s="44"/>
      <c r="X289" s="44"/>
    </row>
    <row r="290" spans="1:24" ht="14.25" customHeight="1" x14ac:dyDescent="0.35">
      <c r="A290" s="45"/>
      <c r="B290" s="45"/>
      <c r="C290" s="45"/>
      <c r="D290" s="45"/>
      <c r="E290" s="45"/>
      <c r="F290" s="45"/>
      <c r="G290" s="45"/>
      <c r="H290" s="44"/>
      <c r="I290" s="46"/>
      <c r="J290" s="46"/>
      <c r="K290" s="46"/>
      <c r="L290" s="46"/>
      <c r="M290" s="46"/>
      <c r="N290" s="46"/>
      <c r="O290" s="13"/>
      <c r="P290" s="44"/>
      <c r="Q290" s="44"/>
      <c r="R290" s="44"/>
      <c r="S290" s="44"/>
      <c r="T290" s="44"/>
      <c r="U290" s="44"/>
      <c r="V290" s="44"/>
      <c r="W290" s="44"/>
      <c r="X290" s="44"/>
    </row>
    <row r="291" spans="1:24" ht="14.25" customHeight="1" x14ac:dyDescent="0.35">
      <c r="A291" s="45"/>
      <c r="B291" s="45"/>
      <c r="C291" s="45"/>
      <c r="D291" s="45"/>
      <c r="E291" s="45"/>
      <c r="F291" s="45"/>
      <c r="G291" s="45"/>
      <c r="H291" s="44"/>
      <c r="I291" s="46"/>
      <c r="J291" s="46"/>
      <c r="K291" s="46"/>
      <c r="L291" s="46"/>
      <c r="M291" s="46"/>
      <c r="N291" s="46"/>
      <c r="O291" s="13"/>
      <c r="P291" s="44"/>
      <c r="Q291" s="44"/>
      <c r="R291" s="44"/>
      <c r="S291" s="44"/>
      <c r="T291" s="44"/>
      <c r="U291" s="44"/>
      <c r="V291" s="44"/>
      <c r="W291" s="44"/>
      <c r="X291" s="44"/>
    </row>
    <row r="292" spans="1:24" ht="14.25" customHeight="1" x14ac:dyDescent="0.35">
      <c r="A292" s="45"/>
      <c r="B292" s="45"/>
      <c r="C292" s="45"/>
      <c r="D292" s="45"/>
      <c r="E292" s="45"/>
      <c r="F292" s="45"/>
      <c r="G292" s="45"/>
      <c r="H292" s="44"/>
      <c r="I292" s="46"/>
      <c r="J292" s="46"/>
      <c r="K292" s="46"/>
      <c r="L292" s="46"/>
      <c r="M292" s="46"/>
      <c r="N292" s="46"/>
      <c r="O292" s="13"/>
      <c r="P292" s="44"/>
      <c r="Q292" s="44"/>
      <c r="R292" s="44"/>
      <c r="S292" s="44"/>
      <c r="T292" s="44"/>
      <c r="U292" s="44"/>
      <c r="V292" s="44"/>
      <c r="W292" s="44"/>
      <c r="X292" s="44"/>
    </row>
    <row r="293" spans="1:24" ht="14.25" customHeight="1" x14ac:dyDescent="0.35">
      <c r="A293" s="45"/>
      <c r="B293" s="45"/>
      <c r="C293" s="45"/>
      <c r="D293" s="45"/>
      <c r="E293" s="45"/>
      <c r="F293" s="45"/>
      <c r="G293" s="45"/>
      <c r="H293" s="44"/>
      <c r="I293" s="46"/>
      <c r="J293" s="46"/>
      <c r="K293" s="46"/>
      <c r="L293" s="46"/>
      <c r="M293" s="46"/>
      <c r="N293" s="46"/>
      <c r="O293" s="13"/>
      <c r="P293" s="44"/>
      <c r="Q293" s="44"/>
      <c r="R293" s="44"/>
      <c r="S293" s="44"/>
      <c r="T293" s="44"/>
      <c r="U293" s="44"/>
      <c r="V293" s="44"/>
      <c r="W293" s="44"/>
      <c r="X293" s="44"/>
    </row>
    <row r="294" spans="1:24" ht="14.25" customHeight="1" x14ac:dyDescent="0.35">
      <c r="A294" s="45"/>
      <c r="B294" s="45"/>
      <c r="C294" s="45"/>
      <c r="D294" s="45"/>
      <c r="E294" s="45"/>
      <c r="F294" s="45"/>
      <c r="G294" s="45"/>
      <c r="H294" s="44"/>
      <c r="I294" s="46"/>
      <c r="J294" s="46"/>
      <c r="K294" s="46"/>
      <c r="L294" s="46"/>
      <c r="M294" s="46"/>
      <c r="N294" s="46"/>
      <c r="O294" s="13"/>
      <c r="P294" s="44"/>
      <c r="Q294" s="44"/>
      <c r="R294" s="44"/>
      <c r="S294" s="44"/>
      <c r="T294" s="44"/>
      <c r="U294" s="44"/>
      <c r="V294" s="44"/>
      <c r="W294" s="44"/>
      <c r="X294" s="44"/>
    </row>
    <row r="295" spans="1:24" ht="14.25" customHeight="1" x14ac:dyDescent="0.35">
      <c r="A295" s="45"/>
      <c r="B295" s="45"/>
      <c r="C295" s="45"/>
      <c r="D295" s="45"/>
      <c r="E295" s="45"/>
      <c r="F295" s="45"/>
      <c r="G295" s="45"/>
      <c r="H295" s="44"/>
      <c r="I295" s="46"/>
      <c r="J295" s="46"/>
      <c r="K295" s="46"/>
      <c r="L295" s="46"/>
      <c r="M295" s="46"/>
      <c r="N295" s="46"/>
      <c r="O295" s="13"/>
      <c r="P295" s="44"/>
      <c r="Q295" s="44"/>
      <c r="R295" s="44"/>
      <c r="S295" s="44"/>
      <c r="T295" s="44"/>
      <c r="U295" s="44"/>
      <c r="V295" s="44"/>
      <c r="W295" s="44"/>
      <c r="X295" s="44"/>
    </row>
    <row r="296" spans="1:24" ht="14.25" customHeight="1" x14ac:dyDescent="0.35">
      <c r="A296" s="45"/>
      <c r="B296" s="45"/>
      <c r="C296" s="45"/>
      <c r="D296" s="45"/>
      <c r="E296" s="45"/>
      <c r="F296" s="45"/>
      <c r="G296" s="45"/>
      <c r="H296" s="44"/>
      <c r="I296" s="46"/>
      <c r="J296" s="46"/>
      <c r="K296" s="46"/>
      <c r="L296" s="46"/>
      <c r="M296" s="46"/>
      <c r="N296" s="46"/>
      <c r="O296" s="13"/>
      <c r="P296" s="44"/>
      <c r="Q296" s="44"/>
      <c r="R296" s="44"/>
      <c r="S296" s="44"/>
      <c r="T296" s="44"/>
      <c r="U296" s="44"/>
      <c r="V296" s="44"/>
      <c r="W296" s="44"/>
      <c r="X296" s="44"/>
    </row>
    <row r="297" spans="1:24" ht="14.25" customHeight="1" x14ac:dyDescent="0.35">
      <c r="A297" s="45"/>
      <c r="B297" s="45"/>
      <c r="C297" s="45"/>
      <c r="D297" s="45"/>
      <c r="E297" s="45"/>
      <c r="F297" s="45"/>
      <c r="G297" s="45"/>
      <c r="H297" s="44"/>
      <c r="I297" s="46"/>
      <c r="J297" s="46"/>
      <c r="K297" s="46"/>
      <c r="L297" s="46"/>
      <c r="M297" s="46"/>
      <c r="N297" s="46"/>
      <c r="O297" s="13"/>
      <c r="P297" s="44"/>
      <c r="Q297" s="44"/>
      <c r="R297" s="44"/>
      <c r="S297" s="44"/>
      <c r="T297" s="44"/>
      <c r="U297" s="44"/>
      <c r="V297" s="44"/>
      <c r="W297" s="44"/>
      <c r="X297" s="44"/>
    </row>
    <row r="298" spans="1:24" ht="14.25" customHeight="1" x14ac:dyDescent="0.35">
      <c r="A298" s="45"/>
      <c r="B298" s="45"/>
      <c r="C298" s="45"/>
      <c r="D298" s="45"/>
      <c r="E298" s="45"/>
      <c r="F298" s="45"/>
      <c r="G298" s="45"/>
      <c r="H298" s="44"/>
      <c r="I298" s="46"/>
      <c r="J298" s="46"/>
      <c r="K298" s="46"/>
      <c r="L298" s="46"/>
      <c r="M298" s="46"/>
      <c r="N298" s="46"/>
      <c r="O298" s="13"/>
      <c r="P298" s="44"/>
      <c r="Q298" s="44"/>
      <c r="R298" s="44"/>
      <c r="S298" s="44"/>
      <c r="T298" s="44"/>
      <c r="U298" s="44"/>
      <c r="V298" s="44"/>
      <c r="W298" s="44"/>
      <c r="X298" s="44"/>
    </row>
    <row r="299" spans="1:24" ht="14.25" customHeight="1" x14ac:dyDescent="0.35">
      <c r="A299" s="45"/>
      <c r="B299" s="45"/>
      <c r="C299" s="45"/>
      <c r="D299" s="45"/>
      <c r="E299" s="45"/>
      <c r="F299" s="45"/>
      <c r="G299" s="45"/>
      <c r="H299" s="44"/>
      <c r="I299" s="46"/>
      <c r="J299" s="46"/>
      <c r="K299" s="46"/>
      <c r="L299" s="46"/>
      <c r="M299" s="46"/>
      <c r="N299" s="46"/>
      <c r="O299" s="13"/>
      <c r="P299" s="44"/>
      <c r="Q299" s="44"/>
      <c r="R299" s="44"/>
      <c r="S299" s="44"/>
      <c r="T299" s="44"/>
      <c r="U299" s="44"/>
      <c r="V299" s="44"/>
      <c r="W299" s="44"/>
      <c r="X299" s="44"/>
    </row>
    <row r="300" spans="1:24" ht="14.25" customHeight="1" x14ac:dyDescent="0.35">
      <c r="A300" s="45"/>
      <c r="B300" s="45"/>
      <c r="C300" s="45"/>
      <c r="D300" s="45"/>
      <c r="E300" s="45"/>
      <c r="F300" s="45"/>
      <c r="G300" s="45"/>
      <c r="H300" s="44"/>
      <c r="I300" s="46"/>
      <c r="J300" s="46"/>
      <c r="K300" s="46"/>
      <c r="L300" s="46"/>
      <c r="M300" s="46"/>
      <c r="N300" s="46"/>
      <c r="O300" s="13"/>
      <c r="P300" s="44"/>
      <c r="Q300" s="44"/>
      <c r="R300" s="44"/>
      <c r="S300" s="44"/>
      <c r="T300" s="44"/>
      <c r="U300" s="44"/>
      <c r="V300" s="44"/>
      <c r="W300" s="44"/>
      <c r="X300" s="44"/>
    </row>
    <row r="301" spans="1:24" ht="14.25" customHeight="1" x14ac:dyDescent="0.35">
      <c r="A301" s="45"/>
      <c r="B301" s="45"/>
      <c r="C301" s="45"/>
      <c r="D301" s="45"/>
      <c r="E301" s="45"/>
      <c r="F301" s="45"/>
      <c r="G301" s="45"/>
      <c r="H301" s="44"/>
      <c r="I301" s="46"/>
      <c r="J301" s="46"/>
      <c r="K301" s="46"/>
      <c r="L301" s="46"/>
      <c r="M301" s="46"/>
      <c r="N301" s="46"/>
      <c r="O301" s="13"/>
      <c r="P301" s="44"/>
      <c r="Q301" s="44"/>
      <c r="R301" s="44"/>
      <c r="S301" s="44"/>
      <c r="T301" s="44"/>
      <c r="U301" s="44"/>
      <c r="V301" s="44"/>
      <c r="W301" s="44"/>
      <c r="X301" s="44"/>
    </row>
    <row r="302" spans="1:24" ht="14.25" customHeight="1" x14ac:dyDescent="0.35">
      <c r="A302" s="45"/>
      <c r="B302" s="45"/>
      <c r="C302" s="45"/>
      <c r="D302" s="45"/>
      <c r="E302" s="45"/>
      <c r="F302" s="45"/>
      <c r="G302" s="45"/>
      <c r="H302" s="44"/>
      <c r="I302" s="46"/>
      <c r="J302" s="46"/>
      <c r="K302" s="46"/>
      <c r="L302" s="46"/>
      <c r="M302" s="46"/>
      <c r="N302" s="46"/>
      <c r="O302" s="13"/>
      <c r="P302" s="44"/>
      <c r="Q302" s="44"/>
      <c r="R302" s="44"/>
      <c r="S302" s="44"/>
      <c r="T302" s="44"/>
      <c r="U302" s="44"/>
      <c r="V302" s="44"/>
      <c r="W302" s="44"/>
      <c r="X302" s="44"/>
    </row>
    <row r="303" spans="1:24" ht="14.25" customHeight="1" x14ac:dyDescent="0.35">
      <c r="A303" s="45"/>
      <c r="B303" s="45"/>
      <c r="C303" s="45"/>
      <c r="D303" s="45"/>
      <c r="E303" s="45"/>
      <c r="F303" s="45"/>
      <c r="G303" s="45"/>
      <c r="H303" s="44"/>
      <c r="I303" s="46"/>
      <c r="J303" s="46"/>
      <c r="K303" s="46"/>
      <c r="L303" s="46"/>
      <c r="M303" s="46"/>
      <c r="N303" s="46"/>
      <c r="O303" s="13"/>
      <c r="P303" s="44"/>
      <c r="Q303" s="44"/>
      <c r="R303" s="44"/>
      <c r="S303" s="44"/>
      <c r="T303" s="44"/>
      <c r="U303" s="44"/>
      <c r="V303" s="44"/>
      <c r="W303" s="44"/>
      <c r="X303" s="44"/>
    </row>
    <row r="304" spans="1:24" ht="14.25" customHeight="1" x14ac:dyDescent="0.35">
      <c r="A304" s="45"/>
      <c r="B304" s="45"/>
      <c r="C304" s="45"/>
      <c r="D304" s="45"/>
      <c r="E304" s="45"/>
      <c r="F304" s="45"/>
      <c r="G304" s="45"/>
      <c r="H304" s="44"/>
      <c r="I304" s="46"/>
      <c r="J304" s="46"/>
      <c r="K304" s="46"/>
      <c r="L304" s="46"/>
      <c r="M304" s="46"/>
      <c r="N304" s="46"/>
      <c r="O304" s="13"/>
      <c r="P304" s="44"/>
      <c r="Q304" s="44"/>
      <c r="R304" s="44"/>
      <c r="S304" s="44"/>
      <c r="T304" s="44"/>
      <c r="U304" s="44"/>
      <c r="V304" s="44"/>
      <c r="W304" s="44"/>
      <c r="X304" s="44"/>
    </row>
    <row r="305" spans="1:24" ht="14.25" customHeight="1" x14ac:dyDescent="0.35">
      <c r="A305" s="45"/>
      <c r="B305" s="45"/>
      <c r="C305" s="45"/>
      <c r="D305" s="45"/>
      <c r="E305" s="45"/>
      <c r="F305" s="45"/>
      <c r="G305" s="45"/>
      <c r="H305" s="44"/>
      <c r="I305" s="46"/>
      <c r="J305" s="46"/>
      <c r="K305" s="46"/>
      <c r="L305" s="46"/>
      <c r="M305" s="46"/>
      <c r="N305" s="46"/>
      <c r="O305" s="13"/>
      <c r="P305" s="44"/>
      <c r="Q305" s="44"/>
      <c r="R305" s="44"/>
      <c r="S305" s="44"/>
      <c r="T305" s="44"/>
      <c r="U305" s="44"/>
      <c r="V305" s="44"/>
      <c r="W305" s="44"/>
      <c r="X305" s="44"/>
    </row>
    <row r="306" spans="1:24" ht="14.25" customHeight="1" x14ac:dyDescent="0.35">
      <c r="A306" s="45"/>
      <c r="B306" s="45"/>
      <c r="C306" s="45"/>
      <c r="D306" s="45"/>
      <c r="E306" s="45"/>
      <c r="F306" s="45"/>
      <c r="G306" s="45"/>
      <c r="H306" s="44"/>
      <c r="I306" s="46"/>
      <c r="J306" s="46"/>
      <c r="K306" s="46"/>
      <c r="L306" s="46"/>
      <c r="M306" s="46"/>
      <c r="N306" s="46"/>
      <c r="O306" s="13"/>
      <c r="P306" s="44"/>
      <c r="Q306" s="44"/>
      <c r="R306" s="44"/>
      <c r="S306" s="44"/>
      <c r="T306" s="44"/>
      <c r="U306" s="44"/>
      <c r="V306" s="44"/>
      <c r="W306" s="44"/>
      <c r="X306" s="44"/>
    </row>
    <row r="307" spans="1:24" ht="14.25" customHeight="1" x14ac:dyDescent="0.35">
      <c r="A307" s="45"/>
      <c r="B307" s="45"/>
      <c r="C307" s="45"/>
      <c r="D307" s="45"/>
      <c r="E307" s="45"/>
      <c r="F307" s="45"/>
      <c r="G307" s="45"/>
      <c r="H307" s="44"/>
      <c r="I307" s="46"/>
      <c r="J307" s="46"/>
      <c r="K307" s="46"/>
      <c r="L307" s="46"/>
      <c r="M307" s="46"/>
      <c r="N307" s="46"/>
      <c r="O307" s="13"/>
      <c r="P307" s="44"/>
      <c r="Q307" s="44"/>
      <c r="R307" s="44"/>
      <c r="S307" s="44"/>
      <c r="T307" s="44"/>
      <c r="U307" s="44"/>
      <c r="V307" s="44"/>
      <c r="W307" s="44"/>
      <c r="X307" s="44"/>
    </row>
    <row r="308" spans="1:24" ht="14.25" customHeight="1" x14ac:dyDescent="0.35">
      <c r="A308" s="45"/>
      <c r="B308" s="45"/>
      <c r="C308" s="45"/>
      <c r="D308" s="45"/>
      <c r="E308" s="45"/>
      <c r="F308" s="45"/>
      <c r="G308" s="45"/>
      <c r="H308" s="44"/>
      <c r="I308" s="46"/>
      <c r="J308" s="46"/>
      <c r="K308" s="46"/>
      <c r="L308" s="46"/>
      <c r="M308" s="46"/>
      <c r="N308" s="46"/>
      <c r="O308" s="13"/>
      <c r="P308" s="44"/>
      <c r="Q308" s="44"/>
      <c r="R308" s="44"/>
      <c r="S308" s="44"/>
      <c r="T308" s="44"/>
      <c r="U308" s="44"/>
      <c r="V308" s="44"/>
      <c r="W308" s="44"/>
      <c r="X308" s="44"/>
    </row>
    <row r="309" spans="1:24" ht="14.25" customHeight="1" x14ac:dyDescent="0.35">
      <c r="A309" s="45"/>
      <c r="B309" s="45"/>
      <c r="C309" s="45"/>
      <c r="D309" s="45"/>
      <c r="E309" s="45"/>
      <c r="F309" s="45"/>
      <c r="G309" s="45"/>
      <c r="H309" s="44"/>
      <c r="I309" s="46"/>
      <c r="J309" s="46"/>
      <c r="K309" s="46"/>
      <c r="L309" s="46"/>
      <c r="M309" s="46"/>
      <c r="N309" s="46"/>
      <c r="O309" s="13"/>
      <c r="P309" s="44"/>
      <c r="Q309" s="44"/>
      <c r="R309" s="44"/>
      <c r="S309" s="44"/>
      <c r="T309" s="44"/>
      <c r="U309" s="44"/>
      <c r="V309" s="44"/>
      <c r="W309" s="44"/>
      <c r="X309" s="44"/>
    </row>
    <row r="310" spans="1:24" ht="14.25" customHeight="1" x14ac:dyDescent="0.35">
      <c r="A310" s="45"/>
      <c r="B310" s="45"/>
      <c r="C310" s="45"/>
      <c r="D310" s="45"/>
      <c r="E310" s="45"/>
      <c r="F310" s="45"/>
      <c r="G310" s="45"/>
      <c r="H310" s="44"/>
      <c r="I310" s="46"/>
      <c r="J310" s="46"/>
      <c r="K310" s="46"/>
      <c r="L310" s="46"/>
      <c r="M310" s="46"/>
      <c r="N310" s="46"/>
      <c r="O310" s="13"/>
      <c r="P310" s="44"/>
      <c r="Q310" s="44"/>
      <c r="R310" s="44"/>
      <c r="S310" s="44"/>
      <c r="T310" s="44"/>
      <c r="U310" s="44"/>
      <c r="V310" s="44"/>
      <c r="W310" s="44"/>
      <c r="X310" s="44"/>
    </row>
    <row r="311" spans="1:24" ht="14.25" customHeight="1" x14ac:dyDescent="0.35">
      <c r="A311" s="45"/>
      <c r="B311" s="45"/>
      <c r="C311" s="45"/>
      <c r="D311" s="45"/>
      <c r="E311" s="45"/>
      <c r="F311" s="45"/>
      <c r="G311" s="45"/>
      <c r="H311" s="44"/>
      <c r="I311" s="46"/>
      <c r="J311" s="46"/>
      <c r="K311" s="46"/>
      <c r="L311" s="46"/>
      <c r="M311" s="46"/>
      <c r="N311" s="46"/>
      <c r="O311" s="13"/>
      <c r="P311" s="44"/>
      <c r="Q311" s="44"/>
      <c r="R311" s="44"/>
      <c r="S311" s="44"/>
      <c r="T311" s="44"/>
      <c r="U311" s="44"/>
      <c r="V311" s="44"/>
      <c r="W311" s="44"/>
      <c r="X311" s="44"/>
    </row>
    <row r="312" spans="1:24" ht="14.25" customHeight="1" x14ac:dyDescent="0.35">
      <c r="A312" s="45"/>
      <c r="B312" s="45"/>
      <c r="C312" s="45"/>
      <c r="D312" s="45"/>
      <c r="E312" s="45"/>
      <c r="F312" s="45"/>
      <c r="G312" s="45"/>
      <c r="H312" s="44"/>
      <c r="I312" s="46"/>
      <c r="J312" s="46"/>
      <c r="K312" s="46"/>
      <c r="L312" s="46"/>
      <c r="M312" s="46"/>
      <c r="N312" s="46"/>
      <c r="O312" s="13"/>
      <c r="P312" s="44"/>
      <c r="Q312" s="44"/>
      <c r="R312" s="44"/>
      <c r="S312" s="44"/>
      <c r="T312" s="44"/>
      <c r="U312" s="44"/>
      <c r="V312" s="44"/>
      <c r="W312" s="44"/>
      <c r="X312" s="44"/>
    </row>
    <row r="313" spans="1:24" ht="14.25" customHeight="1" x14ac:dyDescent="0.35">
      <c r="A313" s="45"/>
      <c r="B313" s="45"/>
      <c r="C313" s="45"/>
      <c r="D313" s="45"/>
      <c r="E313" s="45"/>
      <c r="F313" s="45"/>
      <c r="G313" s="45"/>
      <c r="H313" s="44"/>
      <c r="I313" s="46"/>
      <c r="J313" s="46"/>
      <c r="K313" s="46"/>
      <c r="L313" s="46"/>
      <c r="M313" s="46"/>
      <c r="N313" s="46"/>
      <c r="O313" s="13"/>
      <c r="P313" s="44"/>
      <c r="Q313" s="44"/>
      <c r="R313" s="44"/>
      <c r="S313" s="44"/>
      <c r="T313" s="44"/>
      <c r="U313" s="44"/>
      <c r="V313" s="44"/>
      <c r="W313" s="44"/>
      <c r="X313" s="44"/>
    </row>
    <row r="314" spans="1:24" ht="14.25" customHeight="1" x14ac:dyDescent="0.35">
      <c r="A314" s="45"/>
      <c r="B314" s="45"/>
      <c r="C314" s="45"/>
      <c r="D314" s="45"/>
      <c r="E314" s="45"/>
      <c r="F314" s="45"/>
      <c r="G314" s="45"/>
      <c r="H314" s="44"/>
      <c r="I314" s="46"/>
      <c r="J314" s="46"/>
      <c r="K314" s="46"/>
      <c r="L314" s="46"/>
      <c r="M314" s="46"/>
      <c r="N314" s="46"/>
      <c r="O314" s="13"/>
      <c r="P314" s="44"/>
      <c r="Q314" s="44"/>
      <c r="R314" s="44"/>
      <c r="S314" s="44"/>
      <c r="T314" s="44"/>
      <c r="U314" s="44"/>
      <c r="V314" s="44"/>
      <c r="W314" s="44"/>
      <c r="X314" s="44"/>
    </row>
    <row r="315" spans="1:24" ht="14.25" customHeight="1" x14ac:dyDescent="0.35">
      <c r="A315" s="45"/>
      <c r="B315" s="45"/>
      <c r="C315" s="45"/>
      <c r="D315" s="45"/>
      <c r="E315" s="45"/>
      <c r="F315" s="45"/>
      <c r="G315" s="45"/>
      <c r="H315" s="44"/>
      <c r="I315" s="46"/>
      <c r="J315" s="46"/>
      <c r="K315" s="46"/>
      <c r="L315" s="46"/>
      <c r="M315" s="46"/>
      <c r="N315" s="46"/>
      <c r="O315" s="13"/>
      <c r="P315" s="44"/>
      <c r="Q315" s="44"/>
      <c r="R315" s="44"/>
      <c r="S315" s="44"/>
      <c r="T315" s="44"/>
      <c r="U315" s="44"/>
      <c r="V315" s="44"/>
      <c r="W315" s="44"/>
      <c r="X315" s="44"/>
    </row>
    <row r="316" spans="1:24" ht="14.25" customHeight="1" x14ac:dyDescent="0.35">
      <c r="A316" s="45"/>
      <c r="B316" s="45"/>
      <c r="C316" s="45"/>
      <c r="D316" s="45"/>
      <c r="E316" s="45"/>
      <c r="F316" s="45"/>
      <c r="G316" s="45"/>
      <c r="H316" s="44"/>
      <c r="I316" s="46"/>
      <c r="J316" s="46"/>
      <c r="K316" s="46"/>
      <c r="L316" s="46"/>
      <c r="M316" s="46"/>
      <c r="N316" s="46"/>
      <c r="O316" s="13"/>
      <c r="P316" s="44"/>
      <c r="Q316" s="44"/>
      <c r="R316" s="44"/>
      <c r="S316" s="44"/>
      <c r="T316" s="44"/>
      <c r="U316" s="44"/>
      <c r="V316" s="44"/>
      <c r="W316" s="44"/>
      <c r="X316" s="44"/>
    </row>
    <row r="317" spans="1:24" ht="14.25" customHeight="1" x14ac:dyDescent="0.35">
      <c r="A317" s="45"/>
      <c r="B317" s="45"/>
      <c r="C317" s="45"/>
      <c r="D317" s="45"/>
      <c r="E317" s="45"/>
      <c r="F317" s="45"/>
      <c r="G317" s="45"/>
      <c r="H317" s="44"/>
      <c r="I317" s="46"/>
      <c r="J317" s="46"/>
      <c r="K317" s="46"/>
      <c r="L317" s="46"/>
      <c r="M317" s="46"/>
      <c r="N317" s="46"/>
      <c r="O317" s="13"/>
      <c r="P317" s="44"/>
      <c r="Q317" s="44"/>
      <c r="R317" s="44"/>
      <c r="S317" s="44"/>
      <c r="T317" s="44"/>
      <c r="U317" s="44"/>
      <c r="V317" s="44"/>
      <c r="W317" s="44"/>
      <c r="X317" s="44"/>
    </row>
    <row r="318" spans="1:24" ht="14.25" customHeight="1" x14ac:dyDescent="0.35">
      <c r="A318" s="45"/>
      <c r="B318" s="45"/>
      <c r="C318" s="45"/>
      <c r="D318" s="45"/>
      <c r="E318" s="45"/>
      <c r="F318" s="45"/>
      <c r="G318" s="45"/>
      <c r="H318" s="44"/>
      <c r="I318" s="46"/>
      <c r="J318" s="46"/>
      <c r="K318" s="46"/>
      <c r="L318" s="46"/>
      <c r="M318" s="46"/>
      <c r="N318" s="46"/>
      <c r="O318" s="13"/>
      <c r="P318" s="44"/>
      <c r="Q318" s="44"/>
      <c r="R318" s="44"/>
      <c r="S318" s="44"/>
      <c r="T318" s="44"/>
      <c r="U318" s="44"/>
      <c r="V318" s="44"/>
      <c r="W318" s="44"/>
      <c r="X318" s="44"/>
    </row>
    <row r="319" spans="1:24" ht="14.25" customHeight="1" x14ac:dyDescent="0.35">
      <c r="A319" s="45"/>
      <c r="B319" s="45"/>
      <c r="C319" s="45"/>
      <c r="D319" s="45"/>
      <c r="E319" s="45"/>
      <c r="F319" s="45"/>
      <c r="G319" s="45"/>
      <c r="H319" s="44"/>
      <c r="I319" s="46"/>
      <c r="J319" s="46"/>
      <c r="K319" s="46"/>
      <c r="L319" s="46"/>
      <c r="M319" s="46"/>
      <c r="N319" s="46"/>
      <c r="O319" s="13"/>
      <c r="P319" s="44"/>
      <c r="Q319" s="44"/>
      <c r="R319" s="44"/>
      <c r="S319" s="44"/>
      <c r="T319" s="44"/>
      <c r="U319" s="44"/>
      <c r="V319" s="44"/>
      <c r="W319" s="44"/>
      <c r="X319" s="44"/>
    </row>
    <row r="320" spans="1:24" ht="14.25" customHeight="1" x14ac:dyDescent="0.35">
      <c r="A320" s="45"/>
      <c r="B320" s="45"/>
      <c r="C320" s="45"/>
      <c r="D320" s="45"/>
      <c r="E320" s="45"/>
      <c r="F320" s="45"/>
      <c r="G320" s="45"/>
      <c r="H320" s="44"/>
      <c r="I320" s="46"/>
      <c r="J320" s="46"/>
      <c r="K320" s="46"/>
      <c r="L320" s="46"/>
      <c r="M320" s="46"/>
      <c r="N320" s="46"/>
      <c r="O320" s="13"/>
      <c r="P320" s="44"/>
      <c r="Q320" s="44"/>
      <c r="R320" s="44"/>
      <c r="S320" s="44"/>
      <c r="T320" s="44"/>
      <c r="U320" s="44"/>
      <c r="V320" s="44"/>
      <c r="W320" s="44"/>
      <c r="X320" s="44"/>
    </row>
    <row r="321" spans="1:24" ht="14.25" customHeight="1" x14ac:dyDescent="0.35">
      <c r="A321" s="45"/>
      <c r="B321" s="45"/>
      <c r="C321" s="45"/>
      <c r="D321" s="45"/>
      <c r="E321" s="45"/>
      <c r="F321" s="45"/>
      <c r="G321" s="45"/>
      <c r="H321" s="44"/>
      <c r="I321" s="46"/>
      <c r="J321" s="46"/>
      <c r="K321" s="46"/>
      <c r="L321" s="46"/>
      <c r="M321" s="46"/>
      <c r="N321" s="46"/>
      <c r="O321" s="13"/>
      <c r="P321" s="44"/>
      <c r="Q321" s="44"/>
      <c r="R321" s="44"/>
      <c r="S321" s="44"/>
      <c r="T321" s="44"/>
      <c r="U321" s="44"/>
      <c r="V321" s="44"/>
      <c r="W321" s="44"/>
      <c r="X321" s="44"/>
    </row>
    <row r="322" spans="1:24" ht="14.25" customHeight="1" x14ac:dyDescent="0.35">
      <c r="A322" s="45"/>
      <c r="B322" s="45"/>
      <c r="C322" s="45"/>
      <c r="D322" s="45"/>
      <c r="E322" s="45"/>
      <c r="F322" s="45"/>
      <c r="G322" s="45"/>
      <c r="H322" s="44"/>
      <c r="I322" s="46"/>
      <c r="J322" s="46"/>
      <c r="K322" s="46"/>
      <c r="L322" s="46"/>
      <c r="M322" s="46"/>
      <c r="N322" s="46"/>
      <c r="O322" s="13"/>
      <c r="P322" s="44"/>
      <c r="Q322" s="44"/>
      <c r="R322" s="44"/>
      <c r="S322" s="44"/>
      <c r="T322" s="44"/>
      <c r="U322" s="44"/>
      <c r="V322" s="44"/>
      <c r="W322" s="44"/>
      <c r="X322" s="44"/>
    </row>
    <row r="323" spans="1:24" ht="14.25" customHeight="1" x14ac:dyDescent="0.35">
      <c r="A323" s="45"/>
      <c r="B323" s="45"/>
      <c r="C323" s="45"/>
      <c r="D323" s="45"/>
      <c r="E323" s="45"/>
      <c r="F323" s="45"/>
      <c r="G323" s="45"/>
      <c r="H323" s="44"/>
      <c r="I323" s="46"/>
      <c r="J323" s="46"/>
      <c r="K323" s="46"/>
      <c r="L323" s="46"/>
      <c r="M323" s="46"/>
      <c r="N323" s="46"/>
      <c r="O323" s="13"/>
      <c r="P323" s="44"/>
      <c r="Q323" s="44"/>
      <c r="R323" s="44"/>
      <c r="S323" s="44"/>
      <c r="T323" s="44"/>
      <c r="U323" s="44"/>
      <c r="V323" s="44"/>
      <c r="W323" s="44"/>
      <c r="X323" s="44"/>
    </row>
    <row r="324" spans="1:24" ht="14.25" customHeight="1" x14ac:dyDescent="0.35">
      <c r="A324" s="45"/>
      <c r="B324" s="45"/>
      <c r="C324" s="45"/>
      <c r="D324" s="45"/>
      <c r="E324" s="45"/>
      <c r="F324" s="45"/>
      <c r="G324" s="45"/>
      <c r="H324" s="44"/>
      <c r="I324" s="46"/>
      <c r="J324" s="46"/>
      <c r="K324" s="46"/>
      <c r="L324" s="46"/>
      <c r="M324" s="46"/>
      <c r="N324" s="46"/>
      <c r="O324" s="13"/>
      <c r="P324" s="44"/>
      <c r="Q324" s="44"/>
      <c r="R324" s="44"/>
      <c r="S324" s="44"/>
      <c r="T324" s="44"/>
      <c r="U324" s="44"/>
      <c r="V324" s="44"/>
      <c r="W324" s="44"/>
      <c r="X324" s="44"/>
    </row>
    <row r="325" spans="1:24" ht="14.25" customHeight="1" x14ac:dyDescent="0.35">
      <c r="A325" s="45"/>
      <c r="B325" s="45"/>
      <c r="C325" s="45"/>
      <c r="D325" s="45"/>
      <c r="E325" s="45"/>
      <c r="F325" s="45"/>
      <c r="G325" s="45"/>
      <c r="H325" s="44"/>
      <c r="I325" s="46"/>
      <c r="J325" s="46"/>
      <c r="K325" s="46"/>
      <c r="L325" s="46"/>
      <c r="M325" s="46"/>
      <c r="N325" s="46"/>
      <c r="O325" s="13"/>
      <c r="P325" s="44"/>
      <c r="Q325" s="44"/>
      <c r="R325" s="44"/>
      <c r="S325" s="44"/>
      <c r="T325" s="44"/>
      <c r="U325" s="44"/>
      <c r="V325" s="44"/>
      <c r="W325" s="44"/>
      <c r="X325" s="44"/>
    </row>
    <row r="326" spans="1:24" ht="14.25" customHeight="1" x14ac:dyDescent="0.35">
      <c r="A326" s="45"/>
      <c r="B326" s="45"/>
      <c r="C326" s="45"/>
      <c r="D326" s="45"/>
      <c r="E326" s="45"/>
      <c r="F326" s="45"/>
      <c r="G326" s="45"/>
      <c r="H326" s="44"/>
      <c r="I326" s="46"/>
      <c r="J326" s="46"/>
      <c r="K326" s="46"/>
      <c r="L326" s="46"/>
      <c r="M326" s="46"/>
      <c r="N326" s="46"/>
      <c r="O326" s="13"/>
      <c r="P326" s="44"/>
      <c r="Q326" s="44"/>
      <c r="R326" s="44"/>
      <c r="S326" s="44"/>
      <c r="T326" s="44"/>
      <c r="U326" s="44"/>
      <c r="V326" s="44"/>
      <c r="W326" s="44"/>
      <c r="X326" s="44"/>
    </row>
    <row r="327" spans="1:24" ht="14.25" customHeight="1" x14ac:dyDescent="0.35">
      <c r="A327" s="45"/>
      <c r="B327" s="45"/>
      <c r="C327" s="45"/>
      <c r="D327" s="45"/>
      <c r="E327" s="45"/>
      <c r="F327" s="45"/>
      <c r="G327" s="45"/>
      <c r="H327" s="44"/>
      <c r="I327" s="46"/>
      <c r="J327" s="46"/>
      <c r="K327" s="46"/>
      <c r="L327" s="46"/>
      <c r="M327" s="46"/>
      <c r="N327" s="46"/>
      <c r="O327" s="13"/>
      <c r="P327" s="44"/>
      <c r="Q327" s="44"/>
      <c r="R327" s="44"/>
      <c r="S327" s="44"/>
      <c r="T327" s="44"/>
      <c r="U327" s="44"/>
      <c r="V327" s="44"/>
      <c r="W327" s="44"/>
      <c r="X327" s="44"/>
    </row>
    <row r="328" spans="1:24" ht="14.25" customHeight="1" x14ac:dyDescent="0.35">
      <c r="A328" s="45"/>
      <c r="B328" s="45"/>
      <c r="C328" s="45"/>
      <c r="D328" s="45"/>
      <c r="E328" s="45"/>
      <c r="F328" s="45"/>
      <c r="G328" s="45"/>
      <c r="H328" s="44"/>
      <c r="I328" s="46"/>
      <c r="J328" s="46"/>
      <c r="K328" s="46"/>
      <c r="L328" s="46"/>
      <c r="M328" s="46"/>
      <c r="N328" s="46"/>
      <c r="O328" s="13"/>
      <c r="P328" s="44"/>
      <c r="Q328" s="44"/>
      <c r="R328" s="44"/>
      <c r="S328" s="44"/>
      <c r="T328" s="44"/>
      <c r="U328" s="44"/>
      <c r="V328" s="44"/>
      <c r="W328" s="44"/>
      <c r="X328" s="44"/>
    </row>
    <row r="329" spans="1:24" ht="14.25" customHeight="1" x14ac:dyDescent="0.35">
      <c r="A329" s="45"/>
      <c r="B329" s="45"/>
      <c r="C329" s="45"/>
      <c r="D329" s="45"/>
      <c r="E329" s="45"/>
      <c r="F329" s="45"/>
      <c r="G329" s="45"/>
      <c r="H329" s="44"/>
      <c r="I329" s="46"/>
      <c r="J329" s="46"/>
      <c r="K329" s="46"/>
      <c r="L329" s="46"/>
      <c r="M329" s="46"/>
      <c r="N329" s="46"/>
      <c r="O329" s="13"/>
      <c r="P329" s="44"/>
      <c r="Q329" s="44"/>
      <c r="R329" s="44"/>
      <c r="S329" s="44"/>
      <c r="T329" s="44"/>
      <c r="U329" s="44"/>
      <c r="V329" s="44"/>
      <c r="W329" s="44"/>
      <c r="X329" s="44"/>
    </row>
    <row r="330" spans="1:24" ht="14.25" customHeight="1" x14ac:dyDescent="0.35">
      <c r="A330" s="45"/>
      <c r="B330" s="45"/>
      <c r="C330" s="45"/>
      <c r="D330" s="45"/>
      <c r="E330" s="45"/>
      <c r="F330" s="45"/>
      <c r="G330" s="45"/>
      <c r="H330" s="44"/>
      <c r="I330" s="46"/>
      <c r="J330" s="46"/>
      <c r="K330" s="46"/>
      <c r="L330" s="46"/>
      <c r="M330" s="46"/>
      <c r="N330" s="46"/>
      <c r="O330" s="13"/>
      <c r="P330" s="44"/>
      <c r="Q330" s="44"/>
      <c r="R330" s="44"/>
      <c r="S330" s="44"/>
      <c r="T330" s="44"/>
      <c r="U330" s="44"/>
      <c r="V330" s="44"/>
      <c r="W330" s="44"/>
      <c r="X330" s="44"/>
    </row>
    <row r="331" spans="1:24" ht="14.25" customHeight="1" x14ac:dyDescent="0.35">
      <c r="A331" s="45"/>
      <c r="B331" s="45"/>
      <c r="C331" s="45"/>
      <c r="D331" s="45"/>
      <c r="E331" s="45"/>
      <c r="F331" s="45"/>
      <c r="G331" s="45"/>
      <c r="H331" s="44"/>
      <c r="I331" s="46"/>
      <c r="J331" s="46"/>
      <c r="K331" s="46"/>
      <c r="L331" s="46"/>
      <c r="M331" s="46"/>
      <c r="N331" s="46"/>
      <c r="O331" s="13"/>
      <c r="P331" s="44"/>
      <c r="Q331" s="44"/>
      <c r="R331" s="44"/>
      <c r="S331" s="44"/>
      <c r="T331" s="44"/>
      <c r="U331" s="44"/>
      <c r="V331" s="44"/>
      <c r="W331" s="44"/>
      <c r="X331" s="44"/>
    </row>
    <row r="332" spans="1:24" ht="14.25" customHeight="1" x14ac:dyDescent="0.35">
      <c r="A332" s="45"/>
      <c r="B332" s="45"/>
      <c r="C332" s="45"/>
      <c r="D332" s="45"/>
      <c r="E332" s="45"/>
      <c r="F332" s="45"/>
      <c r="G332" s="45"/>
      <c r="H332" s="44"/>
      <c r="I332" s="46"/>
      <c r="J332" s="46"/>
      <c r="K332" s="46"/>
      <c r="L332" s="46"/>
      <c r="M332" s="46"/>
      <c r="N332" s="46"/>
      <c r="O332" s="13"/>
      <c r="P332" s="44"/>
      <c r="Q332" s="44"/>
      <c r="R332" s="44"/>
      <c r="S332" s="44"/>
      <c r="T332" s="44"/>
      <c r="U332" s="44"/>
      <c r="V332" s="44"/>
      <c r="W332" s="44"/>
      <c r="X332" s="44"/>
    </row>
    <row r="333" spans="1:24" ht="14.25" customHeight="1" x14ac:dyDescent="0.35">
      <c r="A333" s="45"/>
      <c r="B333" s="45"/>
      <c r="C333" s="45"/>
      <c r="D333" s="45"/>
      <c r="E333" s="45"/>
      <c r="F333" s="45"/>
      <c r="G333" s="45"/>
      <c r="H333" s="44"/>
      <c r="I333" s="46"/>
      <c r="J333" s="46"/>
      <c r="K333" s="46"/>
      <c r="L333" s="46"/>
      <c r="M333" s="46"/>
      <c r="N333" s="46"/>
      <c r="O333" s="13"/>
      <c r="P333" s="44"/>
      <c r="Q333" s="44"/>
      <c r="R333" s="44"/>
      <c r="S333" s="44"/>
      <c r="T333" s="44"/>
      <c r="U333" s="44"/>
      <c r="V333" s="44"/>
      <c r="W333" s="44"/>
      <c r="X333" s="44"/>
    </row>
    <row r="334" spans="1:24" ht="14.25" customHeight="1" x14ac:dyDescent="0.35">
      <c r="A334" s="45"/>
      <c r="B334" s="45"/>
      <c r="C334" s="45"/>
      <c r="D334" s="45"/>
      <c r="E334" s="45"/>
      <c r="F334" s="45"/>
      <c r="G334" s="45"/>
      <c r="H334" s="44"/>
      <c r="I334" s="46"/>
      <c r="J334" s="46"/>
      <c r="K334" s="46"/>
      <c r="L334" s="46"/>
      <c r="M334" s="46"/>
      <c r="N334" s="46"/>
      <c r="O334" s="13"/>
      <c r="P334" s="44"/>
      <c r="Q334" s="44"/>
      <c r="R334" s="44"/>
      <c r="S334" s="44"/>
      <c r="T334" s="44"/>
      <c r="U334" s="44"/>
      <c r="V334" s="44"/>
      <c r="W334" s="44"/>
      <c r="X334" s="44"/>
    </row>
    <row r="335" spans="1:24" ht="14.25" customHeight="1" x14ac:dyDescent="0.35">
      <c r="A335" s="45"/>
      <c r="B335" s="45"/>
      <c r="C335" s="45"/>
      <c r="D335" s="45"/>
      <c r="E335" s="45"/>
      <c r="F335" s="45"/>
      <c r="G335" s="45"/>
      <c r="H335" s="44"/>
      <c r="I335" s="46"/>
      <c r="J335" s="46"/>
      <c r="K335" s="46"/>
      <c r="L335" s="46"/>
      <c r="M335" s="46"/>
      <c r="N335" s="46"/>
      <c r="O335" s="13"/>
      <c r="P335" s="44"/>
      <c r="Q335" s="44"/>
      <c r="R335" s="44"/>
      <c r="S335" s="44"/>
      <c r="T335" s="44"/>
      <c r="U335" s="44"/>
      <c r="V335" s="44"/>
      <c r="W335" s="44"/>
      <c r="X335" s="44"/>
    </row>
    <row r="336" spans="1:24" ht="14.25" customHeight="1" x14ac:dyDescent="0.35">
      <c r="A336" s="45"/>
      <c r="B336" s="45"/>
      <c r="C336" s="45"/>
      <c r="D336" s="45"/>
      <c r="E336" s="45"/>
      <c r="F336" s="45"/>
      <c r="G336" s="45"/>
      <c r="H336" s="44"/>
      <c r="I336" s="46"/>
      <c r="J336" s="46"/>
      <c r="K336" s="46"/>
      <c r="L336" s="46"/>
      <c r="M336" s="46"/>
      <c r="N336" s="46"/>
      <c r="O336" s="13"/>
      <c r="P336" s="44"/>
      <c r="Q336" s="44"/>
      <c r="R336" s="44"/>
      <c r="S336" s="44"/>
      <c r="T336" s="44"/>
      <c r="U336" s="44"/>
      <c r="V336" s="44"/>
      <c r="W336" s="44"/>
      <c r="X336" s="44"/>
    </row>
    <row r="337" spans="1:24" ht="14.25" customHeight="1" x14ac:dyDescent="0.35">
      <c r="A337" s="45"/>
      <c r="B337" s="45"/>
      <c r="C337" s="45"/>
      <c r="D337" s="45"/>
      <c r="E337" s="45"/>
      <c r="F337" s="45"/>
      <c r="G337" s="45"/>
      <c r="H337" s="44"/>
      <c r="I337" s="46"/>
      <c r="J337" s="46"/>
      <c r="K337" s="46"/>
      <c r="L337" s="46"/>
      <c r="M337" s="46"/>
      <c r="N337" s="46"/>
      <c r="O337" s="13"/>
      <c r="P337" s="44"/>
      <c r="Q337" s="44"/>
      <c r="R337" s="44"/>
      <c r="S337" s="44"/>
      <c r="T337" s="44"/>
      <c r="U337" s="44"/>
      <c r="V337" s="44"/>
      <c r="W337" s="44"/>
      <c r="X337" s="44"/>
    </row>
    <row r="338" spans="1:24" ht="14.25" customHeight="1" x14ac:dyDescent="0.35">
      <c r="A338" s="45"/>
      <c r="B338" s="45"/>
      <c r="C338" s="45"/>
      <c r="D338" s="45"/>
      <c r="E338" s="45"/>
      <c r="F338" s="45"/>
      <c r="G338" s="45"/>
      <c r="H338" s="44"/>
      <c r="I338" s="46"/>
      <c r="J338" s="46"/>
      <c r="K338" s="46"/>
      <c r="L338" s="46"/>
      <c r="M338" s="46"/>
      <c r="N338" s="46"/>
      <c r="O338" s="13"/>
      <c r="P338" s="44"/>
      <c r="Q338" s="44"/>
      <c r="R338" s="44"/>
      <c r="S338" s="44"/>
      <c r="T338" s="44"/>
      <c r="U338" s="44"/>
      <c r="V338" s="44"/>
      <c r="W338" s="44"/>
      <c r="X338" s="44"/>
    </row>
    <row r="339" spans="1:24" ht="14.25" customHeight="1" x14ac:dyDescent="0.35">
      <c r="A339" s="45"/>
      <c r="B339" s="45"/>
      <c r="C339" s="45"/>
      <c r="D339" s="45"/>
      <c r="E339" s="45"/>
      <c r="F339" s="45"/>
      <c r="G339" s="45"/>
      <c r="H339" s="44"/>
      <c r="I339" s="46"/>
      <c r="J339" s="46"/>
      <c r="K339" s="46"/>
      <c r="L339" s="46"/>
      <c r="M339" s="46"/>
      <c r="N339" s="46"/>
      <c r="O339" s="13"/>
      <c r="P339" s="44"/>
      <c r="Q339" s="44"/>
      <c r="R339" s="44"/>
      <c r="S339" s="44"/>
      <c r="T339" s="44"/>
      <c r="U339" s="44"/>
      <c r="V339" s="44"/>
      <c r="W339" s="44"/>
      <c r="X339" s="44"/>
    </row>
    <row r="340" spans="1:24" ht="14.25" customHeight="1" x14ac:dyDescent="0.35">
      <c r="A340" s="45"/>
      <c r="B340" s="45"/>
      <c r="C340" s="45"/>
      <c r="D340" s="45"/>
      <c r="E340" s="45"/>
      <c r="F340" s="45"/>
      <c r="G340" s="45"/>
      <c r="H340" s="44"/>
      <c r="I340" s="46"/>
      <c r="J340" s="46"/>
      <c r="K340" s="46"/>
      <c r="L340" s="46"/>
      <c r="M340" s="46"/>
      <c r="N340" s="46"/>
      <c r="O340" s="13"/>
      <c r="P340" s="44"/>
      <c r="Q340" s="44"/>
      <c r="R340" s="44"/>
      <c r="S340" s="44"/>
      <c r="T340" s="44"/>
      <c r="U340" s="44"/>
      <c r="V340" s="44"/>
      <c r="W340" s="44"/>
      <c r="X340" s="44"/>
    </row>
    <row r="341" spans="1:24" ht="14.25" customHeight="1" x14ac:dyDescent="0.35">
      <c r="A341" s="45"/>
      <c r="B341" s="45"/>
      <c r="C341" s="45"/>
      <c r="D341" s="45"/>
      <c r="E341" s="45"/>
      <c r="F341" s="45"/>
      <c r="G341" s="45"/>
      <c r="H341" s="44"/>
      <c r="I341" s="46"/>
      <c r="J341" s="46"/>
      <c r="K341" s="46"/>
      <c r="L341" s="46"/>
      <c r="M341" s="46"/>
      <c r="N341" s="46"/>
      <c r="O341" s="13"/>
      <c r="P341" s="44"/>
      <c r="Q341" s="44"/>
      <c r="R341" s="44"/>
      <c r="S341" s="44"/>
      <c r="T341" s="44"/>
      <c r="U341" s="44"/>
      <c r="V341" s="44"/>
      <c r="W341" s="44"/>
      <c r="X341" s="44"/>
    </row>
    <row r="342" spans="1:24" ht="14.25" customHeight="1" x14ac:dyDescent="0.35">
      <c r="A342" s="45"/>
      <c r="B342" s="45"/>
      <c r="C342" s="45"/>
      <c r="D342" s="45"/>
      <c r="E342" s="45"/>
      <c r="F342" s="45"/>
      <c r="G342" s="45"/>
      <c r="H342" s="44"/>
      <c r="I342" s="46"/>
      <c r="J342" s="46"/>
      <c r="K342" s="46"/>
      <c r="L342" s="46"/>
      <c r="M342" s="46"/>
      <c r="N342" s="46"/>
      <c r="O342" s="13"/>
      <c r="P342" s="44"/>
      <c r="Q342" s="44"/>
      <c r="R342" s="44"/>
      <c r="S342" s="44"/>
      <c r="T342" s="44"/>
      <c r="U342" s="44"/>
      <c r="V342" s="44"/>
      <c r="W342" s="44"/>
      <c r="X342" s="44"/>
    </row>
    <row r="343" spans="1:24" ht="14.25" customHeight="1" x14ac:dyDescent="0.35">
      <c r="A343" s="45"/>
      <c r="B343" s="45"/>
      <c r="C343" s="45"/>
      <c r="D343" s="45"/>
      <c r="E343" s="45"/>
      <c r="F343" s="45"/>
      <c r="G343" s="45"/>
      <c r="H343" s="44"/>
      <c r="I343" s="46"/>
      <c r="J343" s="46"/>
      <c r="K343" s="46"/>
      <c r="L343" s="46"/>
      <c r="M343" s="46"/>
      <c r="N343" s="46"/>
      <c r="O343" s="13"/>
      <c r="P343" s="44"/>
      <c r="Q343" s="44"/>
      <c r="R343" s="44"/>
      <c r="S343" s="44"/>
      <c r="T343" s="44"/>
      <c r="U343" s="44"/>
      <c r="V343" s="44"/>
      <c r="W343" s="44"/>
      <c r="X343" s="44"/>
    </row>
    <row r="344" spans="1:24" ht="14.25" customHeight="1" x14ac:dyDescent="0.35">
      <c r="A344" s="45"/>
      <c r="B344" s="45"/>
      <c r="C344" s="45"/>
      <c r="D344" s="45"/>
      <c r="E344" s="45"/>
      <c r="F344" s="45"/>
      <c r="G344" s="45"/>
      <c r="H344" s="44"/>
      <c r="I344" s="46"/>
      <c r="J344" s="46"/>
      <c r="K344" s="46"/>
      <c r="L344" s="46"/>
      <c r="M344" s="46"/>
      <c r="N344" s="46"/>
      <c r="O344" s="13"/>
      <c r="P344" s="44"/>
      <c r="Q344" s="44"/>
      <c r="R344" s="44"/>
      <c r="S344" s="44"/>
      <c r="T344" s="44"/>
      <c r="U344" s="44"/>
      <c r="V344" s="44"/>
      <c r="W344" s="44"/>
      <c r="X344" s="44"/>
    </row>
    <row r="345" spans="1:24" ht="14.25" customHeight="1" x14ac:dyDescent="0.35">
      <c r="A345" s="45"/>
      <c r="B345" s="45"/>
      <c r="C345" s="45"/>
      <c r="D345" s="45"/>
      <c r="E345" s="45"/>
      <c r="F345" s="45"/>
      <c r="G345" s="45"/>
      <c r="H345" s="44"/>
      <c r="I345" s="46"/>
      <c r="J345" s="46"/>
      <c r="K345" s="46"/>
      <c r="L345" s="46"/>
      <c r="M345" s="46"/>
      <c r="N345" s="46"/>
      <c r="O345" s="13"/>
      <c r="P345" s="44"/>
      <c r="Q345" s="44"/>
      <c r="R345" s="44"/>
      <c r="S345" s="44"/>
      <c r="T345" s="44"/>
      <c r="U345" s="44"/>
      <c r="V345" s="44"/>
      <c r="W345" s="44"/>
      <c r="X345" s="44"/>
    </row>
    <row r="346" spans="1:24" ht="14.25" customHeight="1" x14ac:dyDescent="0.35">
      <c r="A346" s="45"/>
      <c r="B346" s="45"/>
      <c r="C346" s="45"/>
      <c r="D346" s="45"/>
      <c r="E346" s="45"/>
      <c r="F346" s="45"/>
      <c r="G346" s="45"/>
      <c r="H346" s="44"/>
      <c r="I346" s="46"/>
      <c r="J346" s="46"/>
      <c r="K346" s="46"/>
      <c r="L346" s="46"/>
      <c r="M346" s="46"/>
      <c r="N346" s="46"/>
      <c r="O346" s="13"/>
      <c r="P346" s="44"/>
      <c r="Q346" s="44"/>
      <c r="R346" s="44"/>
      <c r="S346" s="44"/>
      <c r="T346" s="44"/>
      <c r="U346" s="44"/>
      <c r="V346" s="44"/>
      <c r="W346" s="44"/>
      <c r="X346" s="44"/>
    </row>
    <row r="347" spans="1:24" ht="14.25" customHeight="1" x14ac:dyDescent="0.35">
      <c r="A347" s="45"/>
      <c r="B347" s="45"/>
      <c r="C347" s="45"/>
      <c r="D347" s="45"/>
      <c r="E347" s="45"/>
      <c r="F347" s="45"/>
      <c r="G347" s="45"/>
      <c r="H347" s="44"/>
      <c r="I347" s="46"/>
      <c r="J347" s="46"/>
      <c r="K347" s="46"/>
      <c r="L347" s="46"/>
      <c r="M347" s="46"/>
      <c r="N347" s="46"/>
      <c r="O347" s="13"/>
      <c r="P347" s="44"/>
      <c r="Q347" s="44"/>
      <c r="R347" s="44"/>
      <c r="S347" s="44"/>
      <c r="T347" s="44"/>
      <c r="U347" s="44"/>
      <c r="V347" s="44"/>
      <c r="W347" s="44"/>
      <c r="X347" s="44"/>
    </row>
    <row r="348" spans="1:24" ht="14.25" customHeight="1" x14ac:dyDescent="0.35">
      <c r="A348" s="45"/>
      <c r="B348" s="45"/>
      <c r="C348" s="45"/>
      <c r="D348" s="45"/>
      <c r="E348" s="45"/>
      <c r="F348" s="45"/>
      <c r="G348" s="45"/>
      <c r="H348" s="44"/>
      <c r="I348" s="46"/>
      <c r="J348" s="46"/>
      <c r="K348" s="46"/>
      <c r="L348" s="46"/>
      <c r="M348" s="46"/>
      <c r="N348" s="46"/>
      <c r="O348" s="13"/>
      <c r="P348" s="44"/>
      <c r="Q348" s="44"/>
      <c r="R348" s="44"/>
      <c r="S348" s="44"/>
      <c r="T348" s="44"/>
      <c r="U348" s="44"/>
      <c r="V348" s="44"/>
      <c r="W348" s="44"/>
      <c r="X348" s="44"/>
    </row>
    <row r="349" spans="1:24" ht="14.25" customHeight="1" x14ac:dyDescent="0.35">
      <c r="A349" s="45"/>
      <c r="B349" s="45"/>
      <c r="C349" s="45"/>
      <c r="D349" s="45"/>
      <c r="E349" s="45"/>
      <c r="F349" s="45"/>
      <c r="G349" s="45"/>
      <c r="H349" s="44"/>
      <c r="I349" s="46"/>
      <c r="J349" s="46"/>
      <c r="K349" s="46"/>
      <c r="L349" s="46"/>
      <c r="M349" s="46"/>
      <c r="N349" s="46"/>
      <c r="O349" s="13"/>
      <c r="P349" s="44"/>
      <c r="Q349" s="44"/>
      <c r="R349" s="44"/>
      <c r="S349" s="44"/>
      <c r="T349" s="44"/>
      <c r="U349" s="44"/>
      <c r="V349" s="44"/>
      <c r="W349" s="44"/>
      <c r="X349" s="44"/>
    </row>
    <row r="350" spans="1:24" ht="14.25" customHeight="1" x14ac:dyDescent="0.35">
      <c r="A350" s="45"/>
      <c r="B350" s="45"/>
      <c r="C350" s="45"/>
      <c r="D350" s="45"/>
      <c r="E350" s="45"/>
      <c r="F350" s="45"/>
      <c r="G350" s="45"/>
      <c r="H350" s="44"/>
      <c r="I350" s="46"/>
      <c r="J350" s="46"/>
      <c r="K350" s="46"/>
      <c r="L350" s="46"/>
      <c r="M350" s="46"/>
      <c r="N350" s="46"/>
      <c r="O350" s="13"/>
      <c r="P350" s="44"/>
      <c r="Q350" s="44"/>
      <c r="R350" s="44"/>
      <c r="S350" s="44"/>
      <c r="T350" s="44"/>
      <c r="U350" s="44"/>
      <c r="V350" s="44"/>
      <c r="W350" s="44"/>
      <c r="X350" s="44"/>
    </row>
    <row r="351" spans="1:24" ht="14.25" customHeight="1" x14ac:dyDescent="0.35">
      <c r="A351" s="45"/>
      <c r="B351" s="45"/>
      <c r="C351" s="45"/>
      <c r="D351" s="45"/>
      <c r="E351" s="45"/>
      <c r="F351" s="45"/>
      <c r="G351" s="45"/>
      <c r="H351" s="44"/>
      <c r="I351" s="46"/>
      <c r="J351" s="46"/>
      <c r="K351" s="46"/>
      <c r="L351" s="46"/>
      <c r="M351" s="46"/>
      <c r="N351" s="46"/>
      <c r="O351" s="13"/>
      <c r="P351" s="44"/>
      <c r="Q351" s="44"/>
      <c r="R351" s="44"/>
      <c r="S351" s="44"/>
      <c r="T351" s="44"/>
      <c r="U351" s="44"/>
      <c r="V351" s="44"/>
      <c r="W351" s="44"/>
      <c r="X351" s="44"/>
    </row>
    <row r="352" spans="1:24" ht="14.25" customHeight="1" x14ac:dyDescent="0.35">
      <c r="A352" s="45"/>
      <c r="B352" s="45"/>
      <c r="C352" s="45"/>
      <c r="D352" s="45"/>
      <c r="E352" s="45"/>
      <c r="F352" s="45"/>
      <c r="G352" s="45"/>
      <c r="H352" s="44"/>
      <c r="I352" s="46"/>
      <c r="J352" s="46"/>
      <c r="K352" s="46"/>
      <c r="L352" s="46"/>
      <c r="M352" s="46"/>
      <c r="N352" s="46"/>
      <c r="O352" s="13"/>
      <c r="P352" s="44"/>
      <c r="Q352" s="44"/>
      <c r="R352" s="44"/>
      <c r="S352" s="44"/>
      <c r="T352" s="44"/>
      <c r="U352" s="44"/>
      <c r="V352" s="44"/>
      <c r="W352" s="44"/>
      <c r="X352" s="44"/>
    </row>
    <row r="353" spans="1:24" ht="14.25" customHeight="1" x14ac:dyDescent="0.35">
      <c r="A353" s="45"/>
      <c r="B353" s="45"/>
      <c r="C353" s="45"/>
      <c r="D353" s="45"/>
      <c r="E353" s="45"/>
      <c r="F353" s="45"/>
      <c r="G353" s="45"/>
      <c r="H353" s="44"/>
      <c r="I353" s="46"/>
      <c r="J353" s="46"/>
      <c r="K353" s="46"/>
      <c r="L353" s="46"/>
      <c r="M353" s="46"/>
      <c r="N353" s="46"/>
      <c r="O353" s="13"/>
      <c r="P353" s="44"/>
      <c r="Q353" s="44"/>
      <c r="R353" s="44"/>
      <c r="S353" s="44"/>
      <c r="T353" s="44"/>
      <c r="U353" s="44"/>
      <c r="V353" s="44"/>
      <c r="W353" s="44"/>
      <c r="X353" s="44"/>
    </row>
    <row r="354" spans="1:24" ht="14.25" customHeight="1" x14ac:dyDescent="0.35">
      <c r="A354" s="45"/>
      <c r="B354" s="45"/>
      <c r="C354" s="45"/>
      <c r="D354" s="45"/>
      <c r="E354" s="45"/>
      <c r="F354" s="45"/>
      <c r="G354" s="45"/>
      <c r="H354" s="44"/>
      <c r="I354" s="46"/>
      <c r="J354" s="46"/>
      <c r="K354" s="46"/>
      <c r="L354" s="46"/>
      <c r="M354" s="46"/>
      <c r="N354" s="46"/>
      <c r="O354" s="13"/>
      <c r="P354" s="44"/>
      <c r="Q354" s="44"/>
      <c r="R354" s="44"/>
      <c r="S354" s="44"/>
      <c r="T354" s="44"/>
      <c r="U354" s="44"/>
      <c r="V354" s="44"/>
      <c r="W354" s="44"/>
      <c r="X354" s="44"/>
    </row>
    <row r="355" spans="1:24" ht="14.25" customHeight="1" x14ac:dyDescent="0.35">
      <c r="A355" s="45"/>
      <c r="B355" s="45"/>
      <c r="C355" s="45"/>
      <c r="D355" s="45"/>
      <c r="E355" s="45"/>
      <c r="F355" s="45"/>
      <c r="G355" s="45"/>
      <c r="H355" s="44"/>
      <c r="I355" s="46"/>
      <c r="J355" s="46"/>
      <c r="K355" s="46"/>
      <c r="L355" s="46"/>
      <c r="M355" s="46"/>
      <c r="N355" s="46"/>
      <c r="O355" s="13"/>
      <c r="P355" s="44"/>
      <c r="Q355" s="44"/>
      <c r="R355" s="44"/>
      <c r="S355" s="44"/>
      <c r="T355" s="44"/>
      <c r="U355" s="44"/>
      <c r="V355" s="44"/>
      <c r="W355" s="44"/>
      <c r="X355" s="44"/>
    </row>
    <row r="356" spans="1:24" ht="14.25" customHeight="1" x14ac:dyDescent="0.35">
      <c r="A356" s="45"/>
      <c r="B356" s="45"/>
      <c r="C356" s="45"/>
      <c r="D356" s="45"/>
      <c r="E356" s="45"/>
      <c r="F356" s="45"/>
      <c r="G356" s="45"/>
      <c r="H356" s="44"/>
      <c r="I356" s="46"/>
      <c r="J356" s="46"/>
      <c r="K356" s="46"/>
      <c r="L356" s="46"/>
      <c r="M356" s="46"/>
      <c r="N356" s="46"/>
      <c r="O356" s="13"/>
      <c r="P356" s="44"/>
      <c r="Q356" s="44"/>
      <c r="R356" s="44"/>
      <c r="S356" s="44"/>
      <c r="T356" s="44"/>
      <c r="U356" s="44"/>
      <c r="V356" s="44"/>
      <c r="W356" s="44"/>
      <c r="X356" s="44"/>
    </row>
    <row r="357" spans="1:24" ht="14.25" customHeight="1" x14ac:dyDescent="0.35">
      <c r="A357" s="45"/>
      <c r="B357" s="45"/>
      <c r="C357" s="45"/>
      <c r="D357" s="45"/>
      <c r="E357" s="45"/>
      <c r="F357" s="45"/>
      <c r="G357" s="45"/>
      <c r="H357" s="44"/>
      <c r="I357" s="46"/>
      <c r="J357" s="46"/>
      <c r="K357" s="46"/>
      <c r="L357" s="46"/>
      <c r="M357" s="46"/>
      <c r="N357" s="46"/>
      <c r="O357" s="13"/>
      <c r="P357" s="44"/>
      <c r="Q357" s="44"/>
      <c r="R357" s="44"/>
      <c r="S357" s="44"/>
      <c r="T357" s="44"/>
      <c r="U357" s="44"/>
      <c r="V357" s="44"/>
      <c r="W357" s="44"/>
      <c r="X357" s="44"/>
    </row>
    <row r="358" spans="1:24" ht="14.25" customHeight="1" x14ac:dyDescent="0.35">
      <c r="A358" s="45"/>
      <c r="B358" s="45"/>
      <c r="C358" s="45"/>
      <c r="D358" s="45"/>
      <c r="E358" s="45"/>
      <c r="F358" s="45"/>
      <c r="G358" s="45"/>
      <c r="H358" s="44"/>
      <c r="I358" s="46"/>
      <c r="J358" s="46"/>
      <c r="K358" s="46"/>
      <c r="L358" s="46"/>
      <c r="M358" s="46"/>
      <c r="N358" s="46"/>
      <c r="O358" s="13"/>
      <c r="P358" s="44"/>
      <c r="Q358" s="44"/>
      <c r="R358" s="44"/>
      <c r="S358" s="44"/>
      <c r="T358" s="44"/>
      <c r="U358" s="44"/>
      <c r="V358" s="44"/>
      <c r="W358" s="44"/>
      <c r="X358" s="44"/>
    </row>
    <row r="359" spans="1:24" ht="14.25" customHeight="1" x14ac:dyDescent="0.35">
      <c r="A359" s="45"/>
      <c r="B359" s="45"/>
      <c r="C359" s="45"/>
      <c r="D359" s="45"/>
      <c r="E359" s="45"/>
      <c r="F359" s="45"/>
      <c r="G359" s="45"/>
      <c r="H359" s="44"/>
      <c r="I359" s="46"/>
      <c r="J359" s="46"/>
      <c r="K359" s="46"/>
      <c r="L359" s="46"/>
      <c r="M359" s="46"/>
      <c r="N359" s="46"/>
      <c r="O359" s="13"/>
      <c r="P359" s="44"/>
      <c r="Q359" s="44"/>
      <c r="R359" s="44"/>
      <c r="S359" s="44"/>
      <c r="T359" s="44"/>
      <c r="U359" s="44"/>
      <c r="V359" s="44"/>
      <c r="W359" s="44"/>
      <c r="X359" s="44"/>
    </row>
    <row r="360" spans="1:24" ht="14.25" customHeight="1" x14ac:dyDescent="0.35">
      <c r="A360" s="45"/>
      <c r="B360" s="45"/>
      <c r="C360" s="45"/>
      <c r="D360" s="45"/>
      <c r="E360" s="45"/>
      <c r="F360" s="45"/>
      <c r="G360" s="45"/>
      <c r="H360" s="44"/>
      <c r="I360" s="46"/>
      <c r="J360" s="46"/>
      <c r="K360" s="46"/>
      <c r="L360" s="46"/>
      <c r="M360" s="46"/>
      <c r="N360" s="46"/>
      <c r="O360" s="13"/>
      <c r="P360" s="44"/>
      <c r="Q360" s="44"/>
      <c r="R360" s="44"/>
      <c r="S360" s="44"/>
      <c r="T360" s="44"/>
      <c r="U360" s="44"/>
      <c r="V360" s="44"/>
      <c r="W360" s="44"/>
      <c r="X360" s="44"/>
    </row>
    <row r="361" spans="1:24" ht="14.25" customHeight="1" x14ac:dyDescent="0.35">
      <c r="A361" s="45"/>
      <c r="B361" s="45"/>
      <c r="C361" s="45"/>
      <c r="D361" s="45"/>
      <c r="E361" s="45"/>
      <c r="F361" s="45"/>
      <c r="G361" s="45"/>
      <c r="H361" s="44"/>
      <c r="I361" s="46"/>
      <c r="J361" s="46"/>
      <c r="K361" s="46"/>
      <c r="L361" s="46"/>
      <c r="M361" s="46"/>
      <c r="N361" s="46"/>
      <c r="O361" s="13"/>
      <c r="P361" s="44"/>
      <c r="Q361" s="44"/>
      <c r="R361" s="44"/>
      <c r="S361" s="44"/>
      <c r="T361" s="44"/>
      <c r="U361" s="44"/>
      <c r="V361" s="44"/>
      <c r="W361" s="44"/>
      <c r="X361" s="44"/>
    </row>
    <row r="362" spans="1:24" ht="14.25" customHeight="1" x14ac:dyDescent="0.35">
      <c r="A362" s="45"/>
      <c r="B362" s="45"/>
      <c r="C362" s="45"/>
      <c r="D362" s="45"/>
      <c r="E362" s="45"/>
      <c r="F362" s="45"/>
      <c r="G362" s="45"/>
      <c r="H362" s="44"/>
      <c r="I362" s="46"/>
      <c r="J362" s="46"/>
      <c r="K362" s="46"/>
      <c r="L362" s="46"/>
      <c r="M362" s="46"/>
      <c r="N362" s="46"/>
      <c r="O362" s="13"/>
      <c r="P362" s="44"/>
      <c r="Q362" s="44"/>
      <c r="R362" s="44"/>
      <c r="S362" s="44"/>
      <c r="T362" s="44"/>
      <c r="U362" s="44"/>
      <c r="V362" s="44"/>
      <c r="W362" s="44"/>
      <c r="X362" s="44"/>
    </row>
    <row r="363" spans="1:24" ht="14.25" customHeight="1" x14ac:dyDescent="0.35">
      <c r="A363" s="45"/>
      <c r="B363" s="45"/>
      <c r="C363" s="45"/>
      <c r="D363" s="45"/>
      <c r="E363" s="45"/>
      <c r="F363" s="45"/>
      <c r="G363" s="45"/>
      <c r="H363" s="44"/>
      <c r="I363" s="46"/>
      <c r="J363" s="46"/>
      <c r="K363" s="46"/>
      <c r="L363" s="46"/>
      <c r="M363" s="46"/>
      <c r="N363" s="46"/>
      <c r="O363" s="13"/>
      <c r="P363" s="44"/>
      <c r="Q363" s="44"/>
      <c r="R363" s="44"/>
      <c r="S363" s="44"/>
      <c r="T363" s="44"/>
      <c r="U363" s="44"/>
      <c r="V363" s="44"/>
      <c r="W363" s="44"/>
      <c r="X363" s="44"/>
    </row>
    <row r="364" spans="1:24" ht="14.25" customHeight="1" x14ac:dyDescent="0.35">
      <c r="A364" s="45"/>
      <c r="B364" s="45"/>
      <c r="C364" s="45"/>
      <c r="D364" s="45"/>
      <c r="E364" s="45"/>
      <c r="F364" s="45"/>
      <c r="G364" s="45"/>
      <c r="H364" s="44"/>
      <c r="I364" s="46"/>
      <c r="J364" s="46"/>
      <c r="K364" s="46"/>
      <c r="L364" s="46"/>
      <c r="M364" s="46"/>
      <c r="N364" s="46"/>
      <c r="O364" s="13"/>
      <c r="P364" s="44"/>
      <c r="Q364" s="44"/>
      <c r="R364" s="44"/>
      <c r="S364" s="44"/>
      <c r="T364" s="44"/>
      <c r="U364" s="44"/>
      <c r="V364" s="44"/>
      <c r="W364" s="44"/>
      <c r="X364" s="44"/>
    </row>
    <row r="365" spans="1:24" ht="14.25" customHeight="1" x14ac:dyDescent="0.35">
      <c r="A365" s="45"/>
      <c r="B365" s="45"/>
      <c r="C365" s="45"/>
      <c r="D365" s="45"/>
      <c r="E365" s="45"/>
      <c r="F365" s="45"/>
      <c r="G365" s="45"/>
      <c r="H365" s="44"/>
      <c r="I365" s="46"/>
      <c r="J365" s="46"/>
      <c r="K365" s="46"/>
      <c r="L365" s="46"/>
      <c r="M365" s="46"/>
      <c r="N365" s="46"/>
      <c r="O365" s="13"/>
      <c r="P365" s="44"/>
      <c r="Q365" s="44"/>
      <c r="R365" s="44"/>
      <c r="S365" s="44"/>
      <c r="T365" s="44"/>
      <c r="U365" s="44"/>
      <c r="V365" s="44"/>
      <c r="W365" s="44"/>
      <c r="X365" s="44"/>
    </row>
    <row r="366" spans="1:24" ht="14.25" customHeight="1" x14ac:dyDescent="0.35">
      <c r="A366" s="45"/>
      <c r="B366" s="45"/>
      <c r="C366" s="45"/>
      <c r="D366" s="45"/>
      <c r="E366" s="45"/>
      <c r="F366" s="45"/>
      <c r="G366" s="45"/>
      <c r="H366" s="44"/>
      <c r="I366" s="46"/>
      <c r="J366" s="46"/>
      <c r="K366" s="46"/>
      <c r="L366" s="46"/>
      <c r="M366" s="46"/>
      <c r="N366" s="46"/>
      <c r="O366" s="13"/>
      <c r="P366" s="44"/>
      <c r="Q366" s="44"/>
      <c r="R366" s="44"/>
      <c r="S366" s="44"/>
      <c r="T366" s="44"/>
      <c r="U366" s="44"/>
      <c r="V366" s="44"/>
      <c r="W366" s="44"/>
      <c r="X366" s="44"/>
    </row>
    <row r="367" spans="1:24" ht="14.25" customHeight="1" x14ac:dyDescent="0.35">
      <c r="A367" s="45"/>
      <c r="B367" s="45"/>
      <c r="C367" s="45"/>
      <c r="D367" s="45"/>
      <c r="E367" s="45"/>
      <c r="F367" s="45"/>
      <c r="G367" s="45"/>
      <c r="H367" s="44"/>
      <c r="I367" s="46"/>
      <c r="J367" s="46"/>
      <c r="K367" s="46"/>
      <c r="L367" s="46"/>
      <c r="M367" s="46"/>
      <c r="N367" s="46"/>
      <c r="O367" s="13"/>
      <c r="P367" s="44"/>
      <c r="Q367" s="44"/>
      <c r="R367" s="44"/>
      <c r="S367" s="44"/>
      <c r="T367" s="44"/>
      <c r="U367" s="44"/>
      <c r="V367" s="44"/>
      <c r="W367" s="44"/>
      <c r="X367" s="44"/>
    </row>
    <row r="368" spans="1:24" ht="14.25" customHeight="1" x14ac:dyDescent="0.35">
      <c r="A368" s="45"/>
      <c r="B368" s="45"/>
      <c r="C368" s="45"/>
      <c r="D368" s="45"/>
      <c r="E368" s="45"/>
      <c r="F368" s="45"/>
      <c r="G368" s="45"/>
      <c r="H368" s="44"/>
      <c r="I368" s="46"/>
      <c r="J368" s="46"/>
      <c r="K368" s="46"/>
      <c r="L368" s="46"/>
      <c r="M368" s="46"/>
      <c r="N368" s="46"/>
      <c r="O368" s="13"/>
      <c r="P368" s="44"/>
      <c r="Q368" s="44"/>
      <c r="R368" s="44"/>
      <c r="S368" s="44"/>
      <c r="T368" s="44"/>
      <c r="U368" s="44"/>
      <c r="V368" s="44"/>
      <c r="W368" s="44"/>
      <c r="X368" s="44"/>
    </row>
    <row r="369" spans="1:24" ht="14.25" customHeight="1" x14ac:dyDescent="0.35">
      <c r="A369" s="45"/>
      <c r="B369" s="45"/>
      <c r="C369" s="45"/>
      <c r="D369" s="45"/>
      <c r="E369" s="45"/>
      <c r="F369" s="45"/>
      <c r="G369" s="45"/>
      <c r="H369" s="44"/>
      <c r="I369" s="46"/>
      <c r="J369" s="46"/>
      <c r="K369" s="46"/>
      <c r="L369" s="46"/>
      <c r="M369" s="46"/>
      <c r="N369" s="46"/>
      <c r="O369" s="13"/>
      <c r="P369" s="44"/>
      <c r="Q369" s="44"/>
      <c r="R369" s="44"/>
      <c r="S369" s="44"/>
      <c r="T369" s="44"/>
      <c r="U369" s="44"/>
      <c r="V369" s="44"/>
      <c r="W369" s="44"/>
      <c r="X369" s="44"/>
    </row>
    <row r="370" spans="1:24" ht="14.25" customHeight="1" x14ac:dyDescent="0.35">
      <c r="A370" s="45"/>
      <c r="B370" s="45"/>
      <c r="C370" s="45"/>
      <c r="D370" s="45"/>
      <c r="E370" s="45"/>
      <c r="F370" s="45"/>
      <c r="G370" s="45"/>
      <c r="H370" s="44"/>
      <c r="I370" s="46"/>
      <c r="J370" s="46"/>
      <c r="K370" s="46"/>
      <c r="L370" s="46"/>
      <c r="M370" s="46"/>
      <c r="N370" s="46"/>
      <c r="O370" s="13"/>
      <c r="P370" s="44"/>
      <c r="Q370" s="44"/>
      <c r="R370" s="44"/>
      <c r="S370" s="44"/>
      <c r="T370" s="44"/>
      <c r="U370" s="44"/>
      <c r="V370" s="44"/>
      <c r="W370" s="44"/>
      <c r="X370" s="44"/>
    </row>
    <row r="371" spans="1:24" ht="14.25" customHeight="1" x14ac:dyDescent="0.35">
      <c r="A371" s="45"/>
      <c r="B371" s="45"/>
      <c r="C371" s="45"/>
      <c r="D371" s="45"/>
      <c r="E371" s="45"/>
      <c r="F371" s="45"/>
      <c r="G371" s="45"/>
      <c r="H371" s="44"/>
      <c r="I371" s="46"/>
      <c r="J371" s="46"/>
      <c r="K371" s="46"/>
      <c r="L371" s="46"/>
      <c r="M371" s="46"/>
      <c r="N371" s="46"/>
      <c r="O371" s="13"/>
      <c r="P371" s="44"/>
      <c r="Q371" s="44"/>
      <c r="R371" s="44"/>
      <c r="S371" s="44"/>
      <c r="T371" s="44"/>
      <c r="U371" s="44"/>
      <c r="V371" s="44"/>
      <c r="W371" s="44"/>
      <c r="X371" s="44"/>
    </row>
    <row r="372" spans="1:24" ht="14.25" customHeight="1" x14ac:dyDescent="0.35">
      <c r="A372" s="45"/>
      <c r="B372" s="45"/>
      <c r="C372" s="45"/>
      <c r="D372" s="45"/>
      <c r="E372" s="45"/>
      <c r="F372" s="45"/>
      <c r="G372" s="45"/>
      <c r="H372" s="44"/>
      <c r="I372" s="46"/>
      <c r="J372" s="46"/>
      <c r="K372" s="46"/>
      <c r="L372" s="46"/>
      <c r="M372" s="46"/>
      <c r="N372" s="46"/>
      <c r="O372" s="13"/>
      <c r="P372" s="44"/>
      <c r="Q372" s="44"/>
      <c r="R372" s="44"/>
      <c r="S372" s="44"/>
      <c r="T372" s="44"/>
      <c r="U372" s="44"/>
      <c r="V372" s="44"/>
      <c r="W372" s="44"/>
      <c r="X372" s="44"/>
    </row>
    <row r="373" spans="1:24" ht="14.25" customHeight="1" x14ac:dyDescent="0.35">
      <c r="A373" s="45"/>
      <c r="B373" s="45"/>
      <c r="C373" s="45"/>
      <c r="D373" s="45"/>
      <c r="E373" s="45"/>
      <c r="F373" s="45"/>
      <c r="G373" s="45"/>
      <c r="H373" s="44"/>
      <c r="I373" s="46"/>
      <c r="J373" s="46"/>
      <c r="K373" s="46"/>
      <c r="L373" s="46"/>
      <c r="M373" s="46"/>
      <c r="N373" s="46"/>
      <c r="O373" s="13"/>
      <c r="P373" s="44"/>
      <c r="Q373" s="44"/>
      <c r="R373" s="44"/>
      <c r="S373" s="44"/>
      <c r="T373" s="44"/>
      <c r="U373" s="44"/>
      <c r="V373" s="44"/>
      <c r="W373" s="44"/>
      <c r="X373" s="44"/>
    </row>
    <row r="374" spans="1:24" ht="14.25" customHeight="1" x14ac:dyDescent="0.35">
      <c r="A374" s="45"/>
      <c r="B374" s="45"/>
      <c r="C374" s="45"/>
      <c r="D374" s="45"/>
      <c r="E374" s="45"/>
      <c r="F374" s="45"/>
      <c r="G374" s="45"/>
      <c r="H374" s="44"/>
      <c r="I374" s="46"/>
      <c r="J374" s="46"/>
      <c r="K374" s="46"/>
      <c r="L374" s="46"/>
      <c r="M374" s="46"/>
      <c r="N374" s="46"/>
      <c r="O374" s="13"/>
      <c r="P374" s="44"/>
      <c r="Q374" s="44"/>
      <c r="R374" s="44"/>
      <c r="S374" s="44"/>
      <c r="T374" s="44"/>
      <c r="U374" s="44"/>
      <c r="V374" s="44"/>
      <c r="W374" s="44"/>
      <c r="X374" s="44"/>
    </row>
    <row r="375" spans="1:24" ht="14.25" customHeight="1" x14ac:dyDescent="0.35">
      <c r="A375" s="45"/>
      <c r="B375" s="45"/>
      <c r="C375" s="45"/>
      <c r="D375" s="45"/>
      <c r="E375" s="45"/>
      <c r="F375" s="45"/>
      <c r="G375" s="45"/>
      <c r="H375" s="44"/>
      <c r="I375" s="46"/>
      <c r="J375" s="46"/>
      <c r="K375" s="46"/>
      <c r="L375" s="46"/>
      <c r="M375" s="46"/>
      <c r="N375" s="46"/>
      <c r="O375" s="13"/>
      <c r="P375" s="44"/>
      <c r="Q375" s="44"/>
      <c r="R375" s="44"/>
      <c r="S375" s="44"/>
      <c r="T375" s="44"/>
      <c r="U375" s="44"/>
      <c r="V375" s="44"/>
      <c r="W375" s="44"/>
      <c r="X375" s="44"/>
    </row>
    <row r="376" spans="1:24" ht="14.25" customHeight="1" x14ac:dyDescent="0.35">
      <c r="A376" s="45"/>
      <c r="B376" s="45"/>
      <c r="C376" s="45"/>
      <c r="D376" s="45"/>
      <c r="E376" s="45"/>
      <c r="F376" s="45"/>
      <c r="G376" s="45"/>
      <c r="H376" s="44"/>
      <c r="I376" s="46"/>
      <c r="J376" s="46"/>
      <c r="K376" s="46"/>
      <c r="L376" s="46"/>
      <c r="M376" s="46"/>
      <c r="N376" s="46"/>
      <c r="O376" s="13"/>
      <c r="P376" s="44"/>
      <c r="Q376" s="44"/>
      <c r="R376" s="44"/>
      <c r="S376" s="44"/>
      <c r="T376" s="44"/>
      <c r="U376" s="44"/>
      <c r="V376" s="44"/>
      <c r="W376" s="44"/>
      <c r="X376" s="44"/>
    </row>
    <row r="377" spans="1:24" ht="14.25" customHeight="1" x14ac:dyDescent="0.35">
      <c r="A377" s="45"/>
      <c r="B377" s="45"/>
      <c r="C377" s="45"/>
      <c r="D377" s="45"/>
      <c r="E377" s="45"/>
      <c r="F377" s="45"/>
      <c r="G377" s="45"/>
      <c r="H377" s="44"/>
      <c r="I377" s="46"/>
      <c r="J377" s="46"/>
      <c r="K377" s="46"/>
      <c r="L377" s="46"/>
      <c r="M377" s="46"/>
      <c r="N377" s="46"/>
      <c r="O377" s="13"/>
      <c r="P377" s="44"/>
      <c r="Q377" s="44"/>
      <c r="R377" s="44"/>
      <c r="S377" s="44"/>
      <c r="T377" s="44"/>
      <c r="U377" s="44"/>
      <c r="V377" s="44"/>
      <c r="W377" s="44"/>
      <c r="X377" s="44"/>
    </row>
    <row r="378" spans="1:24" ht="14.25" customHeight="1" x14ac:dyDescent="0.35">
      <c r="A378" s="45"/>
      <c r="B378" s="45"/>
      <c r="C378" s="45"/>
      <c r="D378" s="45"/>
      <c r="E378" s="45"/>
      <c r="F378" s="45"/>
      <c r="G378" s="45"/>
      <c r="H378" s="44"/>
      <c r="I378" s="46"/>
      <c r="J378" s="46"/>
      <c r="K378" s="46"/>
      <c r="L378" s="46"/>
      <c r="M378" s="46"/>
      <c r="N378" s="46"/>
      <c r="O378" s="13"/>
      <c r="P378" s="44"/>
      <c r="Q378" s="44"/>
      <c r="R378" s="44"/>
      <c r="S378" s="44"/>
      <c r="T378" s="44"/>
      <c r="U378" s="44"/>
      <c r="V378" s="44"/>
      <c r="W378" s="44"/>
      <c r="X378" s="44"/>
    </row>
    <row r="379" spans="1:24" ht="14.25" customHeight="1" x14ac:dyDescent="0.35">
      <c r="A379" s="45"/>
      <c r="B379" s="45"/>
      <c r="C379" s="45"/>
      <c r="D379" s="45"/>
      <c r="E379" s="45"/>
      <c r="F379" s="45"/>
      <c r="G379" s="45"/>
      <c r="H379" s="44"/>
      <c r="I379" s="46"/>
      <c r="J379" s="46"/>
      <c r="K379" s="46"/>
      <c r="L379" s="46"/>
      <c r="M379" s="46"/>
      <c r="N379" s="46"/>
      <c r="O379" s="13"/>
      <c r="P379" s="44"/>
      <c r="Q379" s="44"/>
      <c r="R379" s="44"/>
      <c r="S379" s="44"/>
      <c r="T379" s="44"/>
      <c r="U379" s="44"/>
      <c r="V379" s="44"/>
      <c r="W379" s="44"/>
      <c r="X379" s="44"/>
    </row>
    <row r="380" spans="1:24" ht="14.25" customHeight="1" x14ac:dyDescent="0.35">
      <c r="A380" s="45"/>
      <c r="B380" s="45"/>
      <c r="C380" s="45"/>
      <c r="D380" s="45"/>
      <c r="E380" s="45"/>
      <c r="F380" s="45"/>
      <c r="G380" s="45"/>
      <c r="H380" s="44"/>
      <c r="I380" s="46"/>
      <c r="J380" s="46"/>
      <c r="K380" s="46"/>
      <c r="L380" s="46"/>
      <c r="M380" s="46"/>
      <c r="N380" s="46"/>
      <c r="O380" s="13"/>
      <c r="P380" s="44"/>
      <c r="Q380" s="44"/>
      <c r="R380" s="44"/>
      <c r="S380" s="44"/>
      <c r="T380" s="44"/>
      <c r="U380" s="44"/>
      <c r="V380" s="44"/>
      <c r="W380" s="44"/>
      <c r="X380" s="44"/>
    </row>
    <row r="381" spans="1:24" ht="14.25" customHeight="1" x14ac:dyDescent="0.35">
      <c r="A381" s="45"/>
      <c r="B381" s="45"/>
      <c r="C381" s="45"/>
      <c r="D381" s="45"/>
      <c r="E381" s="45"/>
      <c r="F381" s="45"/>
      <c r="G381" s="45"/>
      <c r="H381" s="44"/>
      <c r="I381" s="46"/>
      <c r="J381" s="46"/>
      <c r="K381" s="46"/>
      <c r="L381" s="46"/>
      <c r="M381" s="46"/>
      <c r="N381" s="46"/>
      <c r="O381" s="13"/>
      <c r="P381" s="44"/>
      <c r="Q381" s="44"/>
      <c r="R381" s="44"/>
      <c r="S381" s="44"/>
      <c r="T381" s="44"/>
      <c r="U381" s="44"/>
      <c r="V381" s="44"/>
      <c r="W381" s="44"/>
      <c r="X381" s="44"/>
    </row>
    <row r="382" spans="1:24" ht="14.25" customHeight="1" x14ac:dyDescent="0.35">
      <c r="A382" s="45"/>
      <c r="B382" s="45"/>
      <c r="C382" s="45"/>
      <c r="D382" s="45"/>
      <c r="E382" s="45"/>
      <c r="F382" s="45"/>
      <c r="G382" s="45"/>
      <c r="H382" s="44"/>
      <c r="I382" s="46"/>
      <c r="J382" s="46"/>
      <c r="K382" s="46"/>
      <c r="L382" s="46"/>
      <c r="M382" s="46"/>
      <c r="N382" s="46"/>
      <c r="O382" s="13"/>
      <c r="P382" s="44"/>
      <c r="Q382" s="44"/>
      <c r="R382" s="44"/>
      <c r="S382" s="44"/>
      <c r="T382" s="44"/>
      <c r="U382" s="44"/>
      <c r="V382" s="44"/>
      <c r="W382" s="44"/>
      <c r="X382" s="44"/>
    </row>
    <row r="383" spans="1:24" ht="14.25" customHeight="1" x14ac:dyDescent="0.35">
      <c r="A383" s="45"/>
      <c r="B383" s="45"/>
      <c r="C383" s="45"/>
      <c r="D383" s="45"/>
      <c r="E383" s="45"/>
      <c r="F383" s="45"/>
      <c r="G383" s="45"/>
      <c r="H383" s="44"/>
      <c r="I383" s="46"/>
      <c r="J383" s="46"/>
      <c r="K383" s="46"/>
      <c r="L383" s="46"/>
      <c r="M383" s="46"/>
      <c r="N383" s="46"/>
      <c r="O383" s="13"/>
      <c r="P383" s="44"/>
      <c r="Q383" s="44"/>
      <c r="R383" s="44"/>
      <c r="S383" s="44"/>
      <c r="T383" s="44"/>
      <c r="U383" s="44"/>
      <c r="V383" s="44"/>
      <c r="W383" s="44"/>
      <c r="X383" s="44"/>
    </row>
    <row r="384" spans="1:24" ht="14.25" customHeight="1" x14ac:dyDescent="0.35">
      <c r="A384" s="45"/>
      <c r="B384" s="45"/>
      <c r="C384" s="45"/>
      <c r="D384" s="45"/>
      <c r="E384" s="45"/>
      <c r="F384" s="45"/>
      <c r="G384" s="45"/>
      <c r="H384" s="44"/>
      <c r="I384" s="46"/>
      <c r="J384" s="46"/>
      <c r="K384" s="46"/>
      <c r="L384" s="46"/>
      <c r="M384" s="46"/>
      <c r="N384" s="46"/>
      <c r="O384" s="13"/>
      <c r="P384" s="44"/>
      <c r="Q384" s="44"/>
      <c r="R384" s="44"/>
      <c r="S384" s="44"/>
      <c r="T384" s="44"/>
      <c r="U384" s="44"/>
      <c r="V384" s="44"/>
      <c r="W384" s="44"/>
      <c r="X384" s="44"/>
    </row>
    <row r="385" spans="1:24" ht="14.25" customHeight="1" x14ac:dyDescent="0.35">
      <c r="A385" s="45"/>
      <c r="B385" s="45"/>
      <c r="C385" s="45"/>
      <c r="D385" s="45"/>
      <c r="E385" s="45"/>
      <c r="F385" s="45"/>
      <c r="G385" s="45"/>
      <c r="H385" s="44"/>
      <c r="I385" s="46"/>
      <c r="J385" s="46"/>
      <c r="K385" s="46"/>
      <c r="L385" s="46"/>
      <c r="M385" s="46"/>
      <c r="N385" s="46"/>
      <c r="O385" s="13"/>
      <c r="P385" s="44"/>
      <c r="Q385" s="44"/>
      <c r="R385" s="44"/>
      <c r="S385" s="44"/>
      <c r="T385" s="44"/>
      <c r="U385" s="44"/>
      <c r="V385" s="44"/>
      <c r="W385" s="44"/>
      <c r="X385" s="44"/>
    </row>
    <row r="386" spans="1:24" ht="14.25" customHeight="1" x14ac:dyDescent="0.35">
      <c r="A386" s="45"/>
      <c r="B386" s="45"/>
      <c r="C386" s="45"/>
      <c r="D386" s="45"/>
      <c r="E386" s="45"/>
      <c r="F386" s="45"/>
      <c r="G386" s="45"/>
      <c r="H386" s="44"/>
      <c r="I386" s="46"/>
      <c r="J386" s="46"/>
      <c r="K386" s="46"/>
      <c r="L386" s="46"/>
      <c r="M386" s="46"/>
      <c r="N386" s="46"/>
      <c r="O386" s="13"/>
      <c r="P386" s="44"/>
      <c r="Q386" s="44"/>
      <c r="R386" s="44"/>
      <c r="S386" s="44"/>
      <c r="T386" s="44"/>
      <c r="U386" s="44"/>
      <c r="V386" s="44"/>
      <c r="W386" s="44"/>
      <c r="X386" s="44"/>
    </row>
    <row r="387" spans="1:24" ht="14.25" customHeight="1" x14ac:dyDescent="0.35">
      <c r="A387" s="45"/>
      <c r="B387" s="45"/>
      <c r="C387" s="45"/>
      <c r="D387" s="45"/>
      <c r="E387" s="45"/>
      <c r="F387" s="45"/>
      <c r="G387" s="45"/>
      <c r="H387" s="44"/>
      <c r="I387" s="46"/>
      <c r="J387" s="46"/>
      <c r="K387" s="46"/>
      <c r="L387" s="46"/>
      <c r="M387" s="46"/>
      <c r="N387" s="46"/>
      <c r="O387" s="13"/>
      <c r="P387" s="44"/>
      <c r="Q387" s="44"/>
      <c r="R387" s="44"/>
      <c r="S387" s="44"/>
      <c r="T387" s="44"/>
      <c r="U387" s="44"/>
      <c r="V387" s="44"/>
      <c r="W387" s="44"/>
      <c r="X387" s="44"/>
    </row>
    <row r="388" spans="1:24" ht="14.25" customHeight="1" x14ac:dyDescent="0.35">
      <c r="A388" s="45"/>
      <c r="B388" s="45"/>
      <c r="C388" s="45"/>
      <c r="D388" s="45"/>
      <c r="E388" s="45"/>
      <c r="F388" s="45"/>
      <c r="G388" s="45"/>
      <c r="H388" s="44"/>
      <c r="I388" s="46"/>
      <c r="J388" s="46"/>
      <c r="K388" s="46"/>
      <c r="L388" s="46"/>
      <c r="M388" s="46"/>
      <c r="N388" s="46"/>
      <c r="O388" s="13"/>
      <c r="P388" s="44"/>
      <c r="Q388" s="44"/>
      <c r="R388" s="44"/>
      <c r="S388" s="44"/>
      <c r="T388" s="44"/>
      <c r="U388" s="44"/>
      <c r="V388" s="44"/>
      <c r="W388" s="44"/>
      <c r="X388" s="44"/>
    </row>
    <row r="389" spans="1:24" ht="14.25" customHeight="1" x14ac:dyDescent="0.35">
      <c r="A389" s="45"/>
      <c r="B389" s="45"/>
      <c r="C389" s="45"/>
      <c r="D389" s="45"/>
      <c r="E389" s="45"/>
      <c r="F389" s="45"/>
      <c r="G389" s="45"/>
      <c r="H389" s="44"/>
      <c r="I389" s="46"/>
      <c r="J389" s="46"/>
      <c r="K389" s="46"/>
      <c r="L389" s="46"/>
      <c r="M389" s="46"/>
      <c r="N389" s="46"/>
      <c r="O389" s="13"/>
      <c r="P389" s="44"/>
      <c r="Q389" s="44"/>
      <c r="R389" s="44"/>
      <c r="S389" s="44"/>
      <c r="T389" s="44"/>
      <c r="U389" s="44"/>
      <c r="V389" s="44"/>
      <c r="W389" s="44"/>
      <c r="X389" s="44"/>
    </row>
    <row r="390" spans="1:24" ht="14.25" customHeight="1" x14ac:dyDescent="0.35">
      <c r="A390" s="45"/>
      <c r="B390" s="45"/>
      <c r="C390" s="45"/>
      <c r="D390" s="45"/>
      <c r="E390" s="45"/>
      <c r="F390" s="45"/>
      <c r="G390" s="45"/>
      <c r="H390" s="44"/>
      <c r="I390" s="46"/>
      <c r="J390" s="46"/>
      <c r="K390" s="46"/>
      <c r="L390" s="46"/>
      <c r="M390" s="46"/>
      <c r="N390" s="46"/>
      <c r="O390" s="13"/>
      <c r="P390" s="44"/>
      <c r="Q390" s="44"/>
      <c r="R390" s="44"/>
      <c r="S390" s="44"/>
      <c r="T390" s="44"/>
      <c r="U390" s="44"/>
      <c r="V390" s="44"/>
      <c r="W390" s="44"/>
      <c r="X390" s="44"/>
    </row>
    <row r="391" spans="1:24" ht="14.25" customHeight="1" x14ac:dyDescent="0.35">
      <c r="A391" s="45"/>
      <c r="B391" s="45"/>
      <c r="C391" s="45"/>
      <c r="D391" s="45"/>
      <c r="E391" s="45"/>
      <c r="F391" s="45"/>
      <c r="G391" s="45"/>
      <c r="H391" s="44"/>
      <c r="I391" s="46"/>
      <c r="J391" s="46"/>
      <c r="K391" s="46"/>
      <c r="L391" s="46"/>
      <c r="M391" s="46"/>
      <c r="N391" s="46"/>
      <c r="O391" s="13"/>
      <c r="P391" s="44"/>
      <c r="Q391" s="44"/>
      <c r="R391" s="44"/>
      <c r="S391" s="44"/>
      <c r="T391" s="44"/>
      <c r="U391" s="44"/>
      <c r="V391" s="44"/>
      <c r="W391" s="44"/>
      <c r="X391" s="44"/>
    </row>
    <row r="392" spans="1:24" ht="14.25" customHeight="1" x14ac:dyDescent="0.35">
      <c r="A392" s="45"/>
      <c r="B392" s="45"/>
      <c r="C392" s="45"/>
      <c r="D392" s="45"/>
      <c r="E392" s="45"/>
      <c r="F392" s="45"/>
      <c r="G392" s="45"/>
      <c r="H392" s="44"/>
      <c r="I392" s="46"/>
      <c r="J392" s="46"/>
      <c r="K392" s="46"/>
      <c r="L392" s="46"/>
      <c r="M392" s="46"/>
      <c r="N392" s="46"/>
      <c r="O392" s="13"/>
      <c r="P392" s="44"/>
      <c r="Q392" s="44"/>
      <c r="R392" s="44"/>
      <c r="S392" s="44"/>
      <c r="T392" s="44"/>
      <c r="U392" s="44"/>
      <c r="V392" s="44"/>
      <c r="W392" s="44"/>
      <c r="X392" s="44"/>
    </row>
    <row r="393" spans="1:24" ht="14.25" customHeight="1" x14ac:dyDescent="0.35">
      <c r="A393" s="45"/>
      <c r="B393" s="45"/>
      <c r="C393" s="45"/>
      <c r="D393" s="45"/>
      <c r="E393" s="45"/>
      <c r="F393" s="45"/>
      <c r="G393" s="45"/>
      <c r="H393" s="44"/>
      <c r="I393" s="46"/>
      <c r="J393" s="46"/>
      <c r="K393" s="46"/>
      <c r="L393" s="46"/>
      <c r="M393" s="46"/>
      <c r="N393" s="46"/>
      <c r="O393" s="13"/>
      <c r="P393" s="44"/>
      <c r="Q393" s="44"/>
      <c r="R393" s="44"/>
      <c r="S393" s="44"/>
      <c r="T393" s="44"/>
      <c r="U393" s="44"/>
      <c r="V393" s="44"/>
      <c r="W393" s="44"/>
      <c r="X393" s="44"/>
    </row>
    <row r="394" spans="1:24" ht="14.25" customHeight="1" x14ac:dyDescent="0.35">
      <c r="A394" s="45"/>
      <c r="B394" s="45"/>
      <c r="C394" s="45"/>
      <c r="D394" s="45"/>
      <c r="E394" s="45"/>
      <c r="F394" s="45"/>
      <c r="G394" s="45"/>
      <c r="H394" s="44"/>
      <c r="I394" s="46"/>
      <c r="J394" s="46"/>
      <c r="K394" s="46"/>
      <c r="L394" s="46"/>
      <c r="M394" s="46"/>
      <c r="N394" s="46"/>
      <c r="O394" s="13"/>
      <c r="P394" s="44"/>
      <c r="Q394" s="44"/>
      <c r="R394" s="44"/>
      <c r="S394" s="44"/>
      <c r="T394" s="44"/>
      <c r="U394" s="44"/>
      <c r="V394" s="44"/>
      <c r="W394" s="44"/>
      <c r="X394" s="44"/>
    </row>
    <row r="395" spans="1:24" ht="14.25" customHeight="1" x14ac:dyDescent="0.35">
      <c r="A395" s="45"/>
      <c r="B395" s="45"/>
      <c r="C395" s="45"/>
      <c r="D395" s="45"/>
      <c r="E395" s="45"/>
      <c r="F395" s="45"/>
      <c r="G395" s="45"/>
      <c r="H395" s="44"/>
      <c r="I395" s="46"/>
      <c r="J395" s="46"/>
      <c r="K395" s="46"/>
      <c r="L395" s="46"/>
      <c r="M395" s="46"/>
      <c r="N395" s="46"/>
      <c r="O395" s="13"/>
      <c r="P395" s="44"/>
      <c r="Q395" s="44"/>
      <c r="R395" s="44"/>
      <c r="S395" s="44"/>
      <c r="T395" s="44"/>
      <c r="U395" s="44"/>
      <c r="V395" s="44"/>
      <c r="W395" s="44"/>
      <c r="X395" s="44"/>
    </row>
    <row r="396" spans="1:24" ht="14.25" customHeight="1" x14ac:dyDescent="0.35">
      <c r="A396" s="45"/>
      <c r="B396" s="45"/>
      <c r="C396" s="45"/>
      <c r="D396" s="45"/>
      <c r="E396" s="45"/>
      <c r="F396" s="45"/>
      <c r="G396" s="45"/>
      <c r="H396" s="44"/>
      <c r="I396" s="46"/>
      <c r="J396" s="46"/>
      <c r="K396" s="46"/>
      <c r="L396" s="46"/>
      <c r="M396" s="46"/>
      <c r="N396" s="46"/>
      <c r="O396" s="13"/>
      <c r="P396" s="44"/>
      <c r="Q396" s="44"/>
      <c r="R396" s="44"/>
      <c r="S396" s="44"/>
      <c r="T396" s="44"/>
      <c r="U396" s="44"/>
      <c r="V396" s="44"/>
      <c r="W396" s="44"/>
      <c r="X396" s="44"/>
    </row>
    <row r="397" spans="1:24" ht="14.25" customHeight="1" x14ac:dyDescent="0.35">
      <c r="A397" s="45"/>
      <c r="B397" s="45"/>
      <c r="C397" s="45"/>
      <c r="D397" s="45"/>
      <c r="E397" s="45"/>
      <c r="F397" s="45"/>
      <c r="G397" s="45"/>
      <c r="H397" s="44"/>
      <c r="I397" s="46"/>
      <c r="J397" s="46"/>
      <c r="K397" s="46"/>
      <c r="L397" s="46"/>
      <c r="M397" s="46"/>
      <c r="N397" s="46"/>
      <c r="O397" s="13"/>
      <c r="P397" s="44"/>
      <c r="Q397" s="44"/>
      <c r="R397" s="44"/>
      <c r="S397" s="44"/>
      <c r="T397" s="44"/>
      <c r="U397" s="44"/>
      <c r="V397" s="44"/>
      <c r="W397" s="44"/>
      <c r="X397" s="44"/>
    </row>
    <row r="398" spans="1:24" ht="14.25" customHeight="1" x14ac:dyDescent="0.35">
      <c r="A398" s="45"/>
      <c r="B398" s="45"/>
      <c r="C398" s="45"/>
      <c r="D398" s="45"/>
      <c r="E398" s="45"/>
      <c r="F398" s="45"/>
      <c r="G398" s="45"/>
      <c r="H398" s="44"/>
      <c r="I398" s="46"/>
      <c r="J398" s="46"/>
      <c r="K398" s="46"/>
      <c r="L398" s="46"/>
      <c r="M398" s="46"/>
      <c r="N398" s="46"/>
      <c r="O398" s="13"/>
      <c r="P398" s="44"/>
      <c r="Q398" s="44"/>
      <c r="R398" s="44"/>
      <c r="S398" s="44"/>
      <c r="T398" s="44"/>
      <c r="U398" s="44"/>
      <c r="V398" s="44"/>
      <c r="W398" s="44"/>
      <c r="X398" s="44"/>
    </row>
    <row r="399" spans="1:24" ht="14.25" customHeight="1" x14ac:dyDescent="0.35">
      <c r="A399" s="45"/>
      <c r="B399" s="45"/>
      <c r="C399" s="45"/>
      <c r="D399" s="45"/>
      <c r="E399" s="45"/>
      <c r="F399" s="45"/>
      <c r="G399" s="45"/>
      <c r="H399" s="44"/>
      <c r="I399" s="46"/>
      <c r="J399" s="46"/>
      <c r="K399" s="46"/>
      <c r="L399" s="46"/>
      <c r="M399" s="46"/>
      <c r="N399" s="46"/>
      <c r="O399" s="13"/>
      <c r="P399" s="44"/>
      <c r="Q399" s="44"/>
      <c r="R399" s="44"/>
      <c r="S399" s="44"/>
      <c r="T399" s="44"/>
      <c r="U399" s="44"/>
      <c r="V399" s="44"/>
      <c r="W399" s="44"/>
      <c r="X399" s="44"/>
    </row>
    <row r="400" spans="1:24" ht="14.25" customHeight="1" x14ac:dyDescent="0.35">
      <c r="A400" s="45"/>
      <c r="B400" s="45"/>
      <c r="C400" s="45"/>
      <c r="D400" s="45"/>
      <c r="E400" s="45"/>
      <c r="F400" s="45"/>
      <c r="G400" s="45"/>
      <c r="H400" s="44"/>
      <c r="I400" s="46"/>
      <c r="J400" s="46"/>
      <c r="K400" s="46"/>
      <c r="L400" s="46"/>
      <c r="M400" s="46"/>
      <c r="N400" s="46"/>
      <c r="O400" s="13"/>
      <c r="P400" s="44"/>
      <c r="Q400" s="44"/>
      <c r="R400" s="44"/>
      <c r="S400" s="44"/>
      <c r="T400" s="44"/>
      <c r="U400" s="44"/>
      <c r="V400" s="44"/>
      <c r="W400" s="44"/>
      <c r="X400" s="44"/>
    </row>
    <row r="401" spans="1:24" ht="14.25" customHeight="1" x14ac:dyDescent="0.35">
      <c r="A401" s="45"/>
      <c r="B401" s="45"/>
      <c r="C401" s="45"/>
      <c r="D401" s="45"/>
      <c r="E401" s="45"/>
      <c r="F401" s="45"/>
      <c r="G401" s="45"/>
      <c r="H401" s="44"/>
      <c r="I401" s="46"/>
      <c r="J401" s="46"/>
      <c r="K401" s="46"/>
      <c r="L401" s="46"/>
      <c r="M401" s="46"/>
      <c r="N401" s="46"/>
      <c r="O401" s="13"/>
      <c r="P401" s="44"/>
      <c r="Q401" s="44"/>
      <c r="R401" s="44"/>
      <c r="S401" s="44"/>
      <c r="T401" s="44"/>
      <c r="U401" s="44"/>
      <c r="V401" s="44"/>
      <c r="W401" s="44"/>
      <c r="X401" s="44"/>
    </row>
    <row r="402" spans="1:24" ht="14.25" customHeight="1" x14ac:dyDescent="0.35">
      <c r="A402" s="45"/>
      <c r="B402" s="45"/>
      <c r="C402" s="45"/>
      <c r="D402" s="45"/>
      <c r="E402" s="45"/>
      <c r="F402" s="45"/>
      <c r="G402" s="45"/>
      <c r="H402" s="44"/>
      <c r="I402" s="46"/>
      <c r="J402" s="46"/>
      <c r="K402" s="46"/>
      <c r="L402" s="46"/>
      <c r="M402" s="46"/>
      <c r="N402" s="46"/>
      <c r="O402" s="13"/>
      <c r="P402" s="44"/>
      <c r="Q402" s="44"/>
      <c r="R402" s="44"/>
      <c r="S402" s="44"/>
      <c r="T402" s="44"/>
      <c r="U402" s="44"/>
      <c r="V402" s="44"/>
      <c r="W402" s="44"/>
      <c r="X402" s="44"/>
    </row>
    <row r="403" spans="1:24" ht="14.25" customHeight="1" x14ac:dyDescent="0.35">
      <c r="A403" s="45"/>
      <c r="B403" s="45"/>
      <c r="C403" s="45"/>
      <c r="D403" s="45"/>
      <c r="E403" s="45"/>
      <c r="F403" s="45"/>
      <c r="G403" s="45"/>
      <c r="H403" s="44"/>
      <c r="I403" s="46"/>
      <c r="J403" s="46"/>
      <c r="K403" s="46"/>
      <c r="L403" s="46"/>
      <c r="M403" s="46"/>
      <c r="N403" s="46"/>
      <c r="O403" s="13"/>
      <c r="P403" s="44"/>
      <c r="Q403" s="44"/>
      <c r="R403" s="44"/>
      <c r="S403" s="44"/>
      <c r="T403" s="44"/>
      <c r="U403" s="44"/>
      <c r="V403" s="44"/>
      <c r="W403" s="44"/>
      <c r="X403" s="44"/>
    </row>
    <row r="404" spans="1:24" ht="14.25" customHeight="1" x14ac:dyDescent="0.35">
      <c r="A404" s="45"/>
      <c r="B404" s="45"/>
      <c r="C404" s="45"/>
      <c r="D404" s="45"/>
      <c r="E404" s="45"/>
      <c r="F404" s="45"/>
      <c r="G404" s="45"/>
      <c r="H404" s="44"/>
      <c r="I404" s="46"/>
      <c r="J404" s="46"/>
      <c r="K404" s="46"/>
      <c r="L404" s="46"/>
      <c r="M404" s="46"/>
      <c r="N404" s="46"/>
      <c r="O404" s="13"/>
      <c r="P404" s="44"/>
      <c r="Q404" s="44"/>
      <c r="R404" s="44"/>
      <c r="S404" s="44"/>
      <c r="T404" s="44"/>
      <c r="U404" s="44"/>
      <c r="V404" s="44"/>
      <c r="W404" s="44"/>
      <c r="X404" s="44"/>
    </row>
    <row r="405" spans="1:24" ht="14.25" customHeight="1" x14ac:dyDescent="0.35">
      <c r="A405" s="45"/>
      <c r="B405" s="45"/>
      <c r="C405" s="45"/>
      <c r="D405" s="45"/>
      <c r="E405" s="45"/>
      <c r="F405" s="45"/>
      <c r="G405" s="45"/>
      <c r="H405" s="44"/>
      <c r="I405" s="46"/>
      <c r="J405" s="46"/>
      <c r="K405" s="46"/>
      <c r="L405" s="46"/>
      <c r="M405" s="46"/>
      <c r="N405" s="46"/>
      <c r="O405" s="13"/>
      <c r="P405" s="44"/>
      <c r="Q405" s="44"/>
      <c r="R405" s="44"/>
      <c r="S405" s="44"/>
      <c r="T405" s="44"/>
      <c r="U405" s="44"/>
      <c r="V405" s="44"/>
      <c r="W405" s="44"/>
      <c r="X405" s="44"/>
    </row>
    <row r="406" spans="1:24" ht="14.25" customHeight="1" x14ac:dyDescent="0.35">
      <c r="A406" s="45"/>
      <c r="B406" s="45"/>
      <c r="C406" s="45"/>
      <c r="D406" s="45"/>
      <c r="E406" s="45"/>
      <c r="F406" s="45"/>
      <c r="G406" s="45"/>
      <c r="H406" s="44"/>
      <c r="I406" s="46"/>
      <c r="J406" s="46"/>
      <c r="K406" s="46"/>
      <c r="L406" s="46"/>
      <c r="M406" s="46"/>
      <c r="N406" s="46"/>
      <c r="O406" s="13"/>
      <c r="P406" s="44"/>
      <c r="Q406" s="44"/>
      <c r="R406" s="44"/>
      <c r="S406" s="44"/>
      <c r="T406" s="44"/>
      <c r="U406" s="44"/>
      <c r="V406" s="44"/>
      <c r="W406" s="44"/>
      <c r="X406" s="44"/>
    </row>
    <row r="407" spans="1:24" ht="14.25" customHeight="1" x14ac:dyDescent="0.35">
      <c r="A407" s="45"/>
      <c r="B407" s="45"/>
      <c r="C407" s="45"/>
      <c r="D407" s="45"/>
      <c r="E407" s="45"/>
      <c r="F407" s="45"/>
      <c r="G407" s="45"/>
      <c r="H407" s="44"/>
      <c r="I407" s="46"/>
      <c r="J407" s="46"/>
      <c r="K407" s="46"/>
      <c r="L407" s="46"/>
      <c r="M407" s="46"/>
      <c r="N407" s="46"/>
      <c r="O407" s="13"/>
      <c r="P407" s="44"/>
      <c r="Q407" s="44"/>
      <c r="R407" s="44"/>
      <c r="S407" s="44"/>
      <c r="T407" s="44"/>
      <c r="U407" s="44"/>
      <c r="V407" s="44"/>
      <c r="W407" s="44"/>
      <c r="X407" s="44"/>
    </row>
    <row r="408" spans="1:24" ht="14.25" customHeight="1" x14ac:dyDescent="0.35">
      <c r="A408" s="45"/>
      <c r="B408" s="45"/>
      <c r="C408" s="45"/>
      <c r="D408" s="45"/>
      <c r="E408" s="45"/>
      <c r="F408" s="45"/>
      <c r="G408" s="45"/>
      <c r="H408" s="44"/>
      <c r="I408" s="46"/>
      <c r="J408" s="46"/>
      <c r="K408" s="46"/>
      <c r="L408" s="46"/>
      <c r="M408" s="46"/>
      <c r="N408" s="46"/>
      <c r="O408" s="13"/>
      <c r="P408" s="44"/>
      <c r="Q408" s="44"/>
      <c r="R408" s="44"/>
      <c r="S408" s="44"/>
      <c r="T408" s="44"/>
      <c r="U408" s="44"/>
      <c r="V408" s="44"/>
      <c r="W408" s="44"/>
      <c r="X408" s="44"/>
    </row>
    <row r="409" spans="1:24" ht="14.25" customHeight="1" x14ac:dyDescent="0.35">
      <c r="A409" s="45"/>
      <c r="B409" s="45"/>
      <c r="C409" s="45"/>
      <c r="D409" s="45"/>
      <c r="E409" s="45"/>
      <c r="F409" s="45"/>
      <c r="G409" s="45"/>
      <c r="H409" s="44"/>
      <c r="I409" s="46"/>
      <c r="J409" s="46"/>
      <c r="K409" s="46"/>
      <c r="L409" s="46"/>
      <c r="M409" s="46"/>
      <c r="N409" s="46"/>
      <c r="O409" s="13"/>
      <c r="P409" s="44"/>
      <c r="Q409" s="44"/>
      <c r="R409" s="44"/>
      <c r="S409" s="44"/>
      <c r="T409" s="44"/>
      <c r="U409" s="44"/>
      <c r="V409" s="44"/>
      <c r="W409" s="44"/>
      <c r="X409" s="44"/>
    </row>
    <row r="410" spans="1:24" ht="14.25" customHeight="1" x14ac:dyDescent="0.35">
      <c r="A410" s="45"/>
      <c r="B410" s="45"/>
      <c r="C410" s="45"/>
      <c r="D410" s="45"/>
      <c r="E410" s="45"/>
      <c r="F410" s="45"/>
      <c r="G410" s="45"/>
      <c r="H410" s="44"/>
      <c r="I410" s="46"/>
      <c r="J410" s="46"/>
      <c r="K410" s="46"/>
      <c r="L410" s="46"/>
      <c r="M410" s="46"/>
      <c r="N410" s="46"/>
      <c r="O410" s="13"/>
      <c r="P410" s="44"/>
      <c r="Q410" s="44"/>
      <c r="R410" s="44"/>
      <c r="S410" s="44"/>
      <c r="T410" s="44"/>
      <c r="U410" s="44"/>
      <c r="V410" s="44"/>
      <c r="W410" s="44"/>
      <c r="X410" s="44"/>
    </row>
    <row r="411" spans="1:24" ht="14.25" customHeight="1" x14ac:dyDescent="0.35">
      <c r="A411" s="45"/>
      <c r="B411" s="45"/>
      <c r="C411" s="45"/>
      <c r="D411" s="45"/>
      <c r="E411" s="45"/>
      <c r="F411" s="45"/>
      <c r="G411" s="45"/>
      <c r="H411" s="44"/>
      <c r="I411" s="46"/>
      <c r="J411" s="46"/>
      <c r="K411" s="46"/>
      <c r="L411" s="46"/>
      <c r="M411" s="46"/>
      <c r="N411" s="46"/>
      <c r="O411" s="13"/>
      <c r="P411" s="44"/>
      <c r="Q411" s="44"/>
      <c r="R411" s="44"/>
      <c r="S411" s="44"/>
      <c r="T411" s="44"/>
      <c r="U411" s="44"/>
      <c r="V411" s="44"/>
      <c r="W411" s="44"/>
      <c r="X411" s="44"/>
    </row>
    <row r="412" spans="1:24" ht="14.25" customHeight="1" x14ac:dyDescent="0.35">
      <c r="A412" s="45"/>
      <c r="B412" s="45"/>
      <c r="C412" s="45"/>
      <c r="D412" s="45"/>
      <c r="E412" s="45"/>
      <c r="F412" s="45"/>
      <c r="G412" s="45"/>
      <c r="H412" s="44"/>
      <c r="I412" s="46"/>
      <c r="J412" s="46"/>
      <c r="K412" s="46"/>
      <c r="L412" s="46"/>
      <c r="M412" s="46"/>
      <c r="N412" s="46"/>
      <c r="O412" s="13"/>
      <c r="P412" s="44"/>
      <c r="Q412" s="44"/>
      <c r="R412" s="44"/>
      <c r="S412" s="44"/>
      <c r="T412" s="44"/>
      <c r="U412" s="44"/>
      <c r="V412" s="44"/>
      <c r="W412" s="44"/>
      <c r="X412" s="44"/>
    </row>
    <row r="413" spans="1:24" ht="14.25" customHeight="1" x14ac:dyDescent="0.35">
      <c r="A413" s="45"/>
      <c r="B413" s="45"/>
      <c r="C413" s="45"/>
      <c r="D413" s="45"/>
      <c r="E413" s="45"/>
      <c r="F413" s="45"/>
      <c r="G413" s="45"/>
      <c r="H413" s="44"/>
      <c r="I413" s="46"/>
      <c r="J413" s="46"/>
      <c r="K413" s="46"/>
      <c r="L413" s="46"/>
      <c r="M413" s="46"/>
      <c r="N413" s="46"/>
      <c r="O413" s="13"/>
      <c r="P413" s="44"/>
      <c r="Q413" s="44"/>
      <c r="R413" s="44"/>
      <c r="S413" s="44"/>
      <c r="T413" s="44"/>
      <c r="U413" s="44"/>
      <c r="V413" s="44"/>
      <c r="W413" s="44"/>
      <c r="X413" s="44"/>
    </row>
    <row r="414" spans="1:24" ht="14.25" customHeight="1" x14ac:dyDescent="0.35">
      <c r="A414" s="45"/>
      <c r="B414" s="45"/>
      <c r="C414" s="45"/>
      <c r="D414" s="45"/>
      <c r="E414" s="45"/>
      <c r="F414" s="45"/>
      <c r="G414" s="45"/>
      <c r="H414" s="44"/>
      <c r="I414" s="46"/>
      <c r="J414" s="46"/>
      <c r="K414" s="46"/>
      <c r="L414" s="46"/>
      <c r="M414" s="46"/>
      <c r="N414" s="46"/>
      <c r="O414" s="13"/>
      <c r="P414" s="44"/>
      <c r="Q414" s="44"/>
      <c r="R414" s="44"/>
      <c r="S414" s="44"/>
      <c r="T414" s="44"/>
      <c r="U414" s="44"/>
      <c r="V414" s="44"/>
      <c r="W414" s="44"/>
      <c r="X414" s="44"/>
    </row>
    <row r="415" spans="1:24" ht="14.25" customHeight="1" x14ac:dyDescent="0.35">
      <c r="A415" s="45"/>
      <c r="B415" s="45"/>
      <c r="C415" s="45"/>
      <c r="D415" s="45"/>
      <c r="E415" s="45"/>
      <c r="F415" s="45"/>
      <c r="G415" s="45"/>
      <c r="H415" s="44"/>
      <c r="I415" s="46"/>
      <c r="J415" s="46"/>
      <c r="K415" s="46"/>
      <c r="L415" s="46"/>
      <c r="M415" s="46"/>
      <c r="N415" s="46"/>
      <c r="O415" s="13"/>
      <c r="P415" s="44"/>
      <c r="Q415" s="44"/>
      <c r="R415" s="44"/>
      <c r="S415" s="44"/>
      <c r="T415" s="44"/>
      <c r="U415" s="44"/>
      <c r="V415" s="44"/>
      <c r="W415" s="44"/>
      <c r="X415" s="44"/>
    </row>
    <row r="416" spans="1:24" ht="14.25" customHeight="1" x14ac:dyDescent="0.35">
      <c r="A416" s="45"/>
      <c r="B416" s="45"/>
      <c r="C416" s="45"/>
      <c r="D416" s="45"/>
      <c r="E416" s="45"/>
      <c r="F416" s="45"/>
      <c r="G416" s="45"/>
      <c r="H416" s="44"/>
      <c r="I416" s="46"/>
      <c r="J416" s="46"/>
      <c r="K416" s="46"/>
      <c r="L416" s="46"/>
      <c r="M416" s="46"/>
      <c r="N416" s="46"/>
      <c r="O416" s="13"/>
      <c r="P416" s="44"/>
      <c r="Q416" s="44"/>
      <c r="R416" s="44"/>
      <c r="S416" s="44"/>
      <c r="T416" s="44"/>
      <c r="U416" s="44"/>
      <c r="V416" s="44"/>
      <c r="W416" s="44"/>
      <c r="X416" s="44"/>
    </row>
    <row r="417" spans="1:24" ht="14.25" customHeight="1" x14ac:dyDescent="0.35">
      <c r="A417" s="45"/>
      <c r="B417" s="45"/>
      <c r="C417" s="45"/>
      <c r="D417" s="45"/>
      <c r="E417" s="45"/>
      <c r="F417" s="45"/>
      <c r="G417" s="45"/>
      <c r="H417" s="44"/>
      <c r="I417" s="46"/>
      <c r="J417" s="46"/>
      <c r="K417" s="46"/>
      <c r="L417" s="46"/>
      <c r="M417" s="46"/>
      <c r="N417" s="46"/>
      <c r="O417" s="13"/>
      <c r="P417" s="44"/>
      <c r="Q417" s="44"/>
      <c r="R417" s="44"/>
      <c r="S417" s="44"/>
      <c r="T417" s="44"/>
      <c r="U417" s="44"/>
      <c r="V417" s="44"/>
      <c r="W417" s="44"/>
      <c r="X417" s="44"/>
    </row>
    <row r="418" spans="1:24" ht="14.25" customHeight="1" x14ac:dyDescent="0.35">
      <c r="A418" s="45"/>
      <c r="B418" s="45"/>
      <c r="C418" s="45"/>
      <c r="D418" s="45"/>
      <c r="E418" s="45"/>
      <c r="F418" s="45"/>
      <c r="G418" s="45"/>
      <c r="H418" s="44"/>
      <c r="I418" s="46"/>
      <c r="J418" s="46"/>
      <c r="K418" s="46"/>
      <c r="L418" s="46"/>
      <c r="M418" s="46"/>
      <c r="N418" s="46"/>
      <c r="O418" s="13"/>
      <c r="P418" s="44"/>
      <c r="Q418" s="44"/>
      <c r="R418" s="44"/>
      <c r="S418" s="44"/>
      <c r="T418" s="44"/>
      <c r="U418" s="44"/>
      <c r="V418" s="44"/>
      <c r="W418" s="44"/>
      <c r="X418" s="44"/>
    </row>
    <row r="419" spans="1:24" ht="14.25" customHeight="1" x14ac:dyDescent="0.35">
      <c r="A419" s="45"/>
      <c r="B419" s="45"/>
      <c r="C419" s="45"/>
      <c r="D419" s="45"/>
      <c r="E419" s="45"/>
      <c r="F419" s="45"/>
      <c r="G419" s="45"/>
      <c r="H419" s="44"/>
      <c r="I419" s="46"/>
      <c r="J419" s="46"/>
      <c r="K419" s="46"/>
      <c r="L419" s="46"/>
      <c r="M419" s="46"/>
      <c r="N419" s="46"/>
      <c r="O419" s="13"/>
      <c r="P419" s="44"/>
      <c r="Q419" s="44"/>
      <c r="R419" s="44"/>
      <c r="S419" s="44"/>
      <c r="T419" s="44"/>
      <c r="U419" s="44"/>
      <c r="V419" s="44"/>
      <c r="W419" s="44"/>
      <c r="X419" s="44"/>
    </row>
    <row r="420" spans="1:24" ht="14.25" customHeight="1" x14ac:dyDescent="0.35">
      <c r="A420" s="45"/>
      <c r="B420" s="45"/>
      <c r="C420" s="45"/>
      <c r="D420" s="45"/>
      <c r="E420" s="45"/>
      <c r="F420" s="45"/>
      <c r="G420" s="45"/>
      <c r="H420" s="44"/>
      <c r="I420" s="46"/>
      <c r="J420" s="46"/>
      <c r="K420" s="46"/>
      <c r="L420" s="46"/>
      <c r="M420" s="46"/>
      <c r="N420" s="46"/>
      <c r="O420" s="13"/>
      <c r="P420" s="44"/>
      <c r="Q420" s="44"/>
      <c r="R420" s="44"/>
      <c r="S420" s="44"/>
      <c r="T420" s="44"/>
      <c r="U420" s="44"/>
      <c r="V420" s="44"/>
      <c r="W420" s="44"/>
      <c r="X420" s="44"/>
    </row>
    <row r="421" spans="1:24" ht="14.25" customHeight="1" x14ac:dyDescent="0.35">
      <c r="A421" s="45"/>
      <c r="B421" s="45"/>
      <c r="C421" s="45"/>
      <c r="D421" s="45"/>
      <c r="E421" s="45"/>
      <c r="F421" s="45"/>
      <c r="G421" s="45"/>
      <c r="H421" s="44"/>
      <c r="I421" s="46"/>
      <c r="J421" s="46"/>
      <c r="K421" s="46"/>
      <c r="L421" s="46"/>
      <c r="M421" s="46"/>
      <c r="N421" s="46"/>
      <c r="O421" s="13"/>
      <c r="P421" s="44"/>
      <c r="Q421" s="44"/>
      <c r="R421" s="44"/>
      <c r="S421" s="44"/>
      <c r="T421" s="44"/>
      <c r="U421" s="44"/>
      <c r="V421" s="44"/>
      <c r="W421" s="44"/>
      <c r="X421" s="44"/>
    </row>
    <row r="422" spans="1:24" ht="14.25" customHeight="1" x14ac:dyDescent="0.35">
      <c r="A422" s="45"/>
      <c r="B422" s="45"/>
      <c r="C422" s="45"/>
      <c r="D422" s="45"/>
      <c r="E422" s="45"/>
      <c r="F422" s="45"/>
      <c r="G422" s="45"/>
      <c r="H422" s="44"/>
      <c r="I422" s="46"/>
      <c r="J422" s="46"/>
      <c r="K422" s="46"/>
      <c r="L422" s="46"/>
      <c r="M422" s="46"/>
      <c r="N422" s="46"/>
      <c r="O422" s="13"/>
      <c r="P422" s="44"/>
      <c r="Q422" s="44"/>
      <c r="R422" s="44"/>
      <c r="S422" s="44"/>
      <c r="T422" s="44"/>
      <c r="U422" s="44"/>
      <c r="V422" s="44"/>
      <c r="W422" s="44"/>
      <c r="X422" s="44"/>
    </row>
    <row r="423" spans="1:24" ht="14.25" customHeight="1" x14ac:dyDescent="0.35">
      <c r="A423" s="45"/>
      <c r="B423" s="45"/>
      <c r="C423" s="45"/>
      <c r="D423" s="45"/>
      <c r="E423" s="45"/>
      <c r="F423" s="45"/>
      <c r="G423" s="45"/>
      <c r="H423" s="44"/>
      <c r="I423" s="46"/>
      <c r="J423" s="46"/>
      <c r="K423" s="46"/>
      <c r="L423" s="46"/>
      <c r="M423" s="46"/>
      <c r="N423" s="46"/>
      <c r="O423" s="13"/>
      <c r="P423" s="44"/>
      <c r="Q423" s="44"/>
      <c r="R423" s="44"/>
      <c r="S423" s="44"/>
      <c r="T423" s="44"/>
      <c r="U423" s="44"/>
      <c r="V423" s="44"/>
      <c r="W423" s="44"/>
      <c r="X423" s="44"/>
    </row>
    <row r="424" spans="1:24" ht="14.25" customHeight="1" x14ac:dyDescent="0.35">
      <c r="A424" s="45"/>
      <c r="B424" s="45"/>
      <c r="C424" s="45"/>
      <c r="D424" s="45"/>
      <c r="E424" s="45"/>
      <c r="F424" s="45"/>
      <c r="G424" s="45"/>
      <c r="H424" s="44"/>
      <c r="I424" s="46"/>
      <c r="J424" s="46"/>
      <c r="K424" s="46"/>
      <c r="L424" s="46"/>
      <c r="M424" s="46"/>
      <c r="N424" s="46"/>
      <c r="O424" s="13"/>
      <c r="P424" s="44"/>
      <c r="Q424" s="44"/>
      <c r="R424" s="44"/>
      <c r="S424" s="44"/>
      <c r="T424" s="44"/>
      <c r="U424" s="44"/>
      <c r="V424" s="44"/>
      <c r="W424" s="44"/>
      <c r="X424" s="44"/>
    </row>
    <row r="425" spans="1:24" ht="14.25" customHeight="1" x14ac:dyDescent="0.35">
      <c r="A425" s="45"/>
      <c r="B425" s="45"/>
      <c r="C425" s="45"/>
      <c r="D425" s="45"/>
      <c r="E425" s="45"/>
      <c r="F425" s="45"/>
      <c r="G425" s="45"/>
      <c r="H425" s="44"/>
      <c r="I425" s="46"/>
      <c r="J425" s="46"/>
      <c r="K425" s="46"/>
      <c r="L425" s="46"/>
      <c r="M425" s="46"/>
      <c r="N425" s="46"/>
      <c r="O425" s="13"/>
      <c r="P425" s="44"/>
      <c r="Q425" s="44"/>
      <c r="R425" s="44"/>
      <c r="S425" s="44"/>
      <c r="T425" s="44"/>
      <c r="U425" s="44"/>
      <c r="V425" s="44"/>
      <c r="W425" s="44"/>
      <c r="X425" s="44"/>
    </row>
    <row r="426" spans="1:24" ht="14.25" customHeight="1" x14ac:dyDescent="0.35">
      <c r="A426" s="45"/>
      <c r="B426" s="45"/>
      <c r="C426" s="45"/>
      <c r="D426" s="45"/>
      <c r="E426" s="45"/>
      <c r="F426" s="45"/>
      <c r="G426" s="45"/>
      <c r="H426" s="44"/>
      <c r="I426" s="46"/>
      <c r="J426" s="46"/>
      <c r="K426" s="46"/>
      <c r="L426" s="46"/>
      <c r="M426" s="46"/>
      <c r="N426" s="46"/>
      <c r="O426" s="13"/>
      <c r="P426" s="44"/>
      <c r="Q426" s="44"/>
      <c r="R426" s="44"/>
      <c r="S426" s="44"/>
      <c r="T426" s="44"/>
      <c r="U426" s="44"/>
      <c r="V426" s="44"/>
      <c r="W426" s="44"/>
      <c r="X426" s="44"/>
    </row>
    <row r="427" spans="1:24" ht="14.25" customHeight="1" x14ac:dyDescent="0.35">
      <c r="A427" s="45"/>
      <c r="B427" s="45"/>
      <c r="C427" s="45"/>
      <c r="D427" s="45"/>
      <c r="E427" s="45"/>
      <c r="F427" s="45"/>
      <c r="G427" s="45"/>
      <c r="H427" s="44"/>
      <c r="I427" s="46"/>
      <c r="J427" s="46"/>
      <c r="K427" s="46"/>
      <c r="L427" s="46"/>
      <c r="M427" s="46"/>
      <c r="N427" s="46"/>
      <c r="O427" s="13"/>
      <c r="P427" s="44"/>
      <c r="Q427" s="44"/>
      <c r="R427" s="44"/>
      <c r="S427" s="44"/>
      <c r="T427" s="44"/>
      <c r="U427" s="44"/>
      <c r="V427" s="44"/>
      <c r="W427" s="44"/>
      <c r="X427" s="44"/>
    </row>
    <row r="428" spans="1:24" ht="14.25" customHeight="1" x14ac:dyDescent="0.35">
      <c r="A428" s="45"/>
      <c r="B428" s="45"/>
      <c r="C428" s="45"/>
      <c r="D428" s="45"/>
      <c r="E428" s="45"/>
      <c r="F428" s="45"/>
      <c r="G428" s="45"/>
      <c r="H428" s="44"/>
      <c r="I428" s="46"/>
      <c r="J428" s="46"/>
      <c r="K428" s="46"/>
      <c r="L428" s="46"/>
      <c r="M428" s="46"/>
      <c r="N428" s="46"/>
      <c r="O428" s="13"/>
      <c r="P428" s="44"/>
      <c r="Q428" s="44"/>
      <c r="R428" s="44"/>
      <c r="S428" s="44"/>
      <c r="T428" s="44"/>
      <c r="U428" s="44"/>
      <c r="V428" s="44"/>
      <c r="W428" s="44"/>
      <c r="X428" s="44"/>
    </row>
    <row r="429" spans="1:24" ht="14.25" customHeight="1" x14ac:dyDescent="0.35">
      <c r="A429" s="45"/>
      <c r="B429" s="45"/>
      <c r="C429" s="45"/>
      <c r="D429" s="45"/>
      <c r="E429" s="45"/>
      <c r="F429" s="45"/>
      <c r="G429" s="45"/>
      <c r="H429" s="44"/>
      <c r="I429" s="46"/>
      <c r="J429" s="46"/>
      <c r="K429" s="46"/>
      <c r="L429" s="46"/>
      <c r="M429" s="46"/>
      <c r="N429" s="46"/>
      <c r="O429" s="13"/>
      <c r="P429" s="44"/>
      <c r="Q429" s="44"/>
      <c r="R429" s="44"/>
      <c r="S429" s="44"/>
      <c r="T429" s="44"/>
      <c r="U429" s="44"/>
      <c r="V429" s="44"/>
      <c r="W429" s="44"/>
      <c r="X429" s="44"/>
    </row>
    <row r="430" spans="1:24" ht="14.25" customHeight="1" x14ac:dyDescent="0.35">
      <c r="A430" s="45"/>
      <c r="B430" s="45"/>
      <c r="C430" s="45"/>
      <c r="D430" s="45"/>
      <c r="E430" s="45"/>
      <c r="F430" s="45"/>
      <c r="G430" s="45"/>
      <c r="H430" s="44"/>
      <c r="I430" s="46"/>
      <c r="J430" s="46"/>
      <c r="K430" s="46"/>
      <c r="L430" s="46"/>
      <c r="M430" s="46"/>
      <c r="N430" s="46"/>
      <c r="O430" s="13"/>
      <c r="P430" s="44"/>
      <c r="Q430" s="44"/>
      <c r="R430" s="44"/>
      <c r="S430" s="44"/>
      <c r="T430" s="44"/>
      <c r="U430" s="44"/>
      <c r="V430" s="44"/>
      <c r="W430" s="44"/>
      <c r="X430" s="44"/>
    </row>
    <row r="431" spans="1:24" ht="14.25" customHeight="1" x14ac:dyDescent="0.35">
      <c r="A431" s="45"/>
      <c r="B431" s="45"/>
      <c r="C431" s="45"/>
      <c r="D431" s="45"/>
      <c r="E431" s="45"/>
      <c r="F431" s="45"/>
      <c r="G431" s="45"/>
      <c r="H431" s="44"/>
      <c r="I431" s="46"/>
      <c r="J431" s="46"/>
      <c r="K431" s="46"/>
      <c r="L431" s="46"/>
      <c r="M431" s="46"/>
      <c r="N431" s="46"/>
      <c r="O431" s="13"/>
      <c r="P431" s="44"/>
      <c r="Q431" s="44"/>
      <c r="R431" s="44"/>
      <c r="S431" s="44"/>
      <c r="T431" s="44"/>
      <c r="U431" s="44"/>
      <c r="V431" s="44"/>
      <c r="W431" s="44"/>
      <c r="X431" s="44"/>
    </row>
    <row r="432" spans="1:24" ht="14.25" customHeight="1" x14ac:dyDescent="0.35">
      <c r="A432" s="45"/>
      <c r="B432" s="45"/>
      <c r="C432" s="45"/>
      <c r="D432" s="45"/>
      <c r="E432" s="45"/>
      <c r="F432" s="45"/>
      <c r="G432" s="45"/>
      <c r="H432" s="44"/>
      <c r="I432" s="46"/>
      <c r="J432" s="46"/>
      <c r="K432" s="46"/>
      <c r="L432" s="46"/>
      <c r="M432" s="46"/>
      <c r="N432" s="46"/>
      <c r="O432" s="13"/>
      <c r="P432" s="44"/>
      <c r="Q432" s="44"/>
      <c r="R432" s="44"/>
      <c r="S432" s="44"/>
      <c r="T432" s="44"/>
      <c r="U432" s="44"/>
      <c r="V432" s="44"/>
      <c r="W432" s="44"/>
      <c r="X432" s="44"/>
    </row>
    <row r="433" spans="1:24" ht="14.25" customHeight="1" x14ac:dyDescent="0.35">
      <c r="A433" s="45"/>
      <c r="B433" s="45"/>
      <c r="C433" s="45"/>
      <c r="D433" s="45"/>
      <c r="E433" s="45"/>
      <c r="F433" s="45"/>
      <c r="G433" s="45"/>
      <c r="H433" s="44"/>
      <c r="I433" s="46"/>
      <c r="J433" s="46"/>
      <c r="K433" s="46"/>
      <c r="L433" s="46"/>
      <c r="M433" s="46"/>
      <c r="N433" s="46"/>
      <c r="O433" s="13"/>
      <c r="P433" s="44"/>
      <c r="Q433" s="44"/>
      <c r="R433" s="44"/>
      <c r="S433" s="44"/>
      <c r="T433" s="44"/>
      <c r="U433" s="44"/>
      <c r="V433" s="44"/>
      <c r="W433" s="44"/>
      <c r="X433" s="44"/>
    </row>
    <row r="434" spans="1:24" ht="14.25" customHeight="1" x14ac:dyDescent="0.35">
      <c r="A434" s="45"/>
      <c r="B434" s="45"/>
      <c r="C434" s="45"/>
      <c r="D434" s="45"/>
      <c r="E434" s="45"/>
      <c r="F434" s="45"/>
      <c r="G434" s="45"/>
      <c r="H434" s="44"/>
      <c r="I434" s="46"/>
      <c r="J434" s="46"/>
      <c r="K434" s="46"/>
      <c r="L434" s="46"/>
      <c r="M434" s="46"/>
      <c r="N434" s="46"/>
      <c r="O434" s="13"/>
      <c r="P434" s="44"/>
      <c r="Q434" s="44"/>
      <c r="R434" s="44"/>
      <c r="S434" s="44"/>
      <c r="T434" s="44"/>
      <c r="U434" s="44"/>
      <c r="V434" s="44"/>
      <c r="W434" s="44"/>
      <c r="X434" s="44"/>
    </row>
    <row r="435" spans="1:24" ht="14.25" customHeight="1" x14ac:dyDescent="0.35">
      <c r="A435" s="45"/>
      <c r="B435" s="45"/>
      <c r="C435" s="45"/>
      <c r="D435" s="45"/>
      <c r="E435" s="45"/>
      <c r="F435" s="45"/>
      <c r="G435" s="45"/>
      <c r="H435" s="44"/>
      <c r="I435" s="46"/>
      <c r="J435" s="46"/>
      <c r="K435" s="46"/>
      <c r="L435" s="46"/>
      <c r="M435" s="46"/>
      <c r="N435" s="46"/>
      <c r="O435" s="13"/>
      <c r="P435" s="44"/>
      <c r="Q435" s="44"/>
      <c r="R435" s="44"/>
      <c r="S435" s="44"/>
      <c r="T435" s="44"/>
      <c r="U435" s="44"/>
      <c r="V435" s="44"/>
      <c r="W435" s="44"/>
      <c r="X435" s="44"/>
    </row>
    <row r="436" spans="1:24" ht="14.25" customHeight="1" x14ac:dyDescent="0.35">
      <c r="A436" s="45"/>
      <c r="B436" s="45"/>
      <c r="C436" s="45"/>
      <c r="D436" s="45"/>
      <c r="E436" s="45"/>
      <c r="F436" s="45"/>
      <c r="G436" s="45"/>
      <c r="H436" s="44"/>
      <c r="I436" s="46"/>
      <c r="J436" s="46"/>
      <c r="K436" s="46"/>
      <c r="L436" s="46"/>
      <c r="M436" s="46"/>
      <c r="N436" s="46"/>
      <c r="O436" s="13"/>
      <c r="P436" s="44"/>
      <c r="Q436" s="44"/>
      <c r="R436" s="44"/>
      <c r="S436" s="44"/>
      <c r="T436" s="44"/>
      <c r="U436" s="44"/>
      <c r="V436" s="44"/>
      <c r="W436" s="44"/>
      <c r="X436" s="44"/>
    </row>
    <row r="437" spans="1:24" ht="14.25" customHeight="1" x14ac:dyDescent="0.35">
      <c r="A437" s="45"/>
      <c r="B437" s="45"/>
      <c r="C437" s="45"/>
      <c r="D437" s="45"/>
      <c r="E437" s="45"/>
      <c r="F437" s="45"/>
      <c r="G437" s="45"/>
      <c r="H437" s="44"/>
      <c r="I437" s="46"/>
      <c r="J437" s="46"/>
      <c r="K437" s="46"/>
      <c r="L437" s="46"/>
      <c r="M437" s="46"/>
      <c r="N437" s="46"/>
      <c r="O437" s="13"/>
      <c r="P437" s="44"/>
      <c r="Q437" s="44"/>
      <c r="R437" s="44"/>
      <c r="S437" s="44"/>
      <c r="T437" s="44"/>
      <c r="U437" s="44"/>
      <c r="V437" s="44"/>
      <c r="W437" s="44"/>
      <c r="X437" s="44"/>
    </row>
    <row r="438" spans="1:24" ht="14.25" customHeight="1" x14ac:dyDescent="0.35">
      <c r="A438" s="45"/>
      <c r="B438" s="45"/>
      <c r="C438" s="45"/>
      <c r="D438" s="45"/>
      <c r="E438" s="45"/>
      <c r="F438" s="45"/>
      <c r="G438" s="45"/>
      <c r="H438" s="44"/>
      <c r="I438" s="46"/>
      <c r="J438" s="46"/>
      <c r="K438" s="46"/>
      <c r="L438" s="46"/>
      <c r="M438" s="46"/>
      <c r="N438" s="46"/>
      <c r="O438" s="13"/>
      <c r="P438" s="44"/>
      <c r="Q438" s="44"/>
      <c r="R438" s="44"/>
      <c r="S438" s="44"/>
      <c r="T438" s="44"/>
      <c r="U438" s="44"/>
      <c r="V438" s="44"/>
      <c r="W438" s="44"/>
      <c r="X438" s="44"/>
    </row>
    <row r="439" spans="1:24" ht="14.25" customHeight="1" x14ac:dyDescent="0.35">
      <c r="A439" s="45"/>
      <c r="B439" s="45"/>
      <c r="C439" s="45"/>
      <c r="D439" s="45"/>
      <c r="E439" s="45"/>
      <c r="F439" s="45"/>
      <c r="G439" s="45"/>
      <c r="H439" s="44"/>
      <c r="I439" s="46"/>
      <c r="J439" s="46"/>
      <c r="K439" s="46"/>
      <c r="L439" s="46"/>
      <c r="M439" s="46"/>
      <c r="N439" s="46"/>
      <c r="O439" s="13"/>
      <c r="P439" s="44"/>
      <c r="Q439" s="44"/>
      <c r="R439" s="44"/>
      <c r="S439" s="44"/>
      <c r="T439" s="44"/>
      <c r="U439" s="44"/>
      <c r="V439" s="44"/>
      <c r="W439" s="44"/>
      <c r="X439" s="44"/>
    </row>
    <row r="440" spans="1:24" ht="14.25" customHeight="1" x14ac:dyDescent="0.35">
      <c r="A440" s="45"/>
      <c r="B440" s="45"/>
      <c r="C440" s="45"/>
      <c r="D440" s="45"/>
      <c r="E440" s="45"/>
      <c r="F440" s="45"/>
      <c r="G440" s="45"/>
      <c r="H440" s="44"/>
      <c r="I440" s="46"/>
      <c r="J440" s="46"/>
      <c r="K440" s="46"/>
      <c r="L440" s="46"/>
      <c r="M440" s="46"/>
      <c r="N440" s="46"/>
      <c r="O440" s="13"/>
      <c r="P440" s="44"/>
      <c r="Q440" s="44"/>
      <c r="R440" s="44"/>
      <c r="S440" s="44"/>
      <c r="T440" s="44"/>
      <c r="U440" s="44"/>
      <c r="V440" s="44"/>
      <c r="W440" s="44"/>
      <c r="X440" s="44"/>
    </row>
    <row r="441" spans="1:24" ht="14.25" customHeight="1" x14ac:dyDescent="0.35">
      <c r="A441" s="45"/>
      <c r="B441" s="45"/>
      <c r="C441" s="45"/>
      <c r="D441" s="45"/>
      <c r="E441" s="45"/>
      <c r="F441" s="45"/>
      <c r="G441" s="45"/>
      <c r="H441" s="44"/>
      <c r="I441" s="46"/>
      <c r="J441" s="46"/>
      <c r="K441" s="46"/>
      <c r="L441" s="46"/>
      <c r="M441" s="46"/>
      <c r="N441" s="46"/>
      <c r="O441" s="13"/>
      <c r="P441" s="44"/>
      <c r="Q441" s="44"/>
      <c r="R441" s="44"/>
      <c r="S441" s="44"/>
      <c r="T441" s="44"/>
      <c r="U441" s="44"/>
      <c r="V441" s="44"/>
      <c r="W441" s="44"/>
      <c r="X441" s="44"/>
    </row>
    <row r="442" spans="1:24" ht="14.25" customHeight="1" x14ac:dyDescent="0.35">
      <c r="A442" s="45"/>
      <c r="B442" s="45"/>
      <c r="C442" s="45"/>
      <c r="D442" s="45"/>
      <c r="E442" s="45"/>
      <c r="F442" s="45"/>
      <c r="G442" s="45"/>
      <c r="H442" s="44"/>
      <c r="I442" s="46"/>
      <c r="J442" s="46"/>
      <c r="K442" s="46"/>
      <c r="L442" s="46"/>
      <c r="M442" s="46"/>
      <c r="N442" s="46"/>
      <c r="O442" s="13"/>
      <c r="P442" s="44"/>
      <c r="Q442" s="44"/>
      <c r="R442" s="44"/>
      <c r="S442" s="44"/>
      <c r="T442" s="44"/>
      <c r="U442" s="44"/>
      <c r="V442" s="44"/>
      <c r="W442" s="44"/>
      <c r="X442" s="44"/>
    </row>
    <row r="443" spans="1:24" ht="14.25" customHeight="1" x14ac:dyDescent="0.35">
      <c r="A443" s="45"/>
      <c r="B443" s="45"/>
      <c r="C443" s="45"/>
      <c r="D443" s="45"/>
      <c r="E443" s="45"/>
      <c r="F443" s="45"/>
      <c r="G443" s="45"/>
      <c r="H443" s="44"/>
      <c r="I443" s="46"/>
      <c r="J443" s="46"/>
      <c r="K443" s="46"/>
      <c r="L443" s="46"/>
      <c r="M443" s="46"/>
      <c r="N443" s="46"/>
      <c r="O443" s="13"/>
      <c r="P443" s="44"/>
      <c r="Q443" s="44"/>
      <c r="R443" s="44"/>
      <c r="S443" s="44"/>
      <c r="T443" s="44"/>
      <c r="U443" s="44"/>
      <c r="V443" s="44"/>
      <c r="W443" s="44"/>
      <c r="X443" s="44"/>
    </row>
    <row r="444" spans="1:24" ht="14.25" customHeight="1" x14ac:dyDescent="0.35">
      <c r="A444" s="45"/>
      <c r="B444" s="45"/>
      <c r="C444" s="45"/>
      <c r="D444" s="45"/>
      <c r="E444" s="45"/>
      <c r="F444" s="45"/>
      <c r="G444" s="45"/>
      <c r="H444" s="44"/>
      <c r="I444" s="46"/>
      <c r="J444" s="46"/>
      <c r="K444" s="46"/>
      <c r="L444" s="46"/>
      <c r="M444" s="46"/>
      <c r="N444" s="46"/>
      <c r="O444" s="13"/>
      <c r="P444" s="44"/>
      <c r="Q444" s="44"/>
      <c r="R444" s="44"/>
      <c r="S444" s="44"/>
      <c r="T444" s="44"/>
      <c r="U444" s="44"/>
      <c r="V444" s="44"/>
      <c r="W444" s="44"/>
      <c r="X444" s="44"/>
    </row>
    <row r="445" spans="1:24" ht="14.25" customHeight="1" x14ac:dyDescent="0.35">
      <c r="A445" s="45"/>
      <c r="B445" s="45"/>
      <c r="C445" s="45"/>
      <c r="D445" s="45"/>
      <c r="E445" s="45"/>
      <c r="F445" s="45"/>
      <c r="G445" s="45"/>
      <c r="H445" s="44"/>
      <c r="I445" s="46"/>
      <c r="J445" s="46"/>
      <c r="K445" s="46"/>
      <c r="L445" s="46"/>
      <c r="M445" s="46"/>
      <c r="N445" s="46"/>
      <c r="O445" s="13"/>
      <c r="P445" s="44"/>
      <c r="Q445" s="44"/>
      <c r="R445" s="44"/>
      <c r="S445" s="44"/>
      <c r="T445" s="44"/>
      <c r="U445" s="44"/>
      <c r="V445" s="44"/>
      <c r="W445" s="44"/>
      <c r="X445" s="44"/>
    </row>
    <row r="446" spans="1:24" ht="14.25" customHeight="1" x14ac:dyDescent="0.35">
      <c r="A446" s="45"/>
      <c r="B446" s="45"/>
      <c r="C446" s="45"/>
      <c r="D446" s="45"/>
      <c r="E446" s="45"/>
      <c r="F446" s="45"/>
      <c r="G446" s="45"/>
      <c r="H446" s="44"/>
      <c r="I446" s="46"/>
      <c r="J446" s="46"/>
      <c r="K446" s="46"/>
      <c r="L446" s="46"/>
      <c r="M446" s="46"/>
      <c r="N446" s="46"/>
      <c r="O446" s="13"/>
      <c r="P446" s="44"/>
      <c r="Q446" s="44"/>
      <c r="R446" s="44"/>
      <c r="S446" s="44"/>
      <c r="T446" s="44"/>
      <c r="U446" s="44"/>
      <c r="V446" s="44"/>
      <c r="W446" s="44"/>
      <c r="X446" s="44"/>
    </row>
    <row r="447" spans="1:24" ht="14.25" customHeight="1" x14ac:dyDescent="0.35">
      <c r="A447" s="45"/>
      <c r="B447" s="45"/>
      <c r="C447" s="45"/>
      <c r="D447" s="45"/>
      <c r="E447" s="45"/>
      <c r="F447" s="45"/>
      <c r="G447" s="45"/>
      <c r="H447" s="44"/>
      <c r="I447" s="46"/>
      <c r="J447" s="46"/>
      <c r="K447" s="46"/>
      <c r="L447" s="46"/>
      <c r="M447" s="46"/>
      <c r="N447" s="46"/>
      <c r="O447" s="13"/>
      <c r="P447" s="44"/>
      <c r="Q447" s="44"/>
      <c r="R447" s="44"/>
      <c r="S447" s="44"/>
      <c r="T447" s="44"/>
      <c r="U447" s="44"/>
      <c r="V447" s="44"/>
      <c r="W447" s="44"/>
      <c r="X447" s="44"/>
    </row>
    <row r="448" spans="1:24" ht="14.25" customHeight="1" x14ac:dyDescent="0.35">
      <c r="A448" s="45"/>
      <c r="B448" s="45"/>
      <c r="C448" s="45"/>
      <c r="D448" s="45"/>
      <c r="E448" s="45"/>
      <c r="F448" s="45"/>
      <c r="G448" s="45"/>
      <c r="H448" s="44"/>
      <c r="I448" s="46"/>
      <c r="J448" s="46"/>
      <c r="K448" s="46"/>
      <c r="L448" s="46"/>
      <c r="M448" s="46"/>
      <c r="N448" s="46"/>
      <c r="O448" s="13"/>
      <c r="P448" s="44"/>
      <c r="Q448" s="44"/>
      <c r="R448" s="44"/>
      <c r="S448" s="44"/>
      <c r="T448" s="44"/>
      <c r="U448" s="44"/>
      <c r="V448" s="44"/>
      <c r="W448" s="44"/>
      <c r="X448" s="44"/>
    </row>
    <row r="449" spans="1:24" ht="14.25" customHeight="1" x14ac:dyDescent="0.35">
      <c r="A449" s="45"/>
      <c r="B449" s="45"/>
      <c r="C449" s="45"/>
      <c r="D449" s="45"/>
      <c r="E449" s="45"/>
      <c r="F449" s="45"/>
      <c r="G449" s="45"/>
      <c r="H449" s="44"/>
      <c r="I449" s="46"/>
      <c r="J449" s="46"/>
      <c r="K449" s="46"/>
      <c r="L449" s="46"/>
      <c r="M449" s="46"/>
      <c r="N449" s="46"/>
      <c r="O449" s="13"/>
      <c r="P449" s="44"/>
      <c r="Q449" s="44"/>
      <c r="R449" s="44"/>
      <c r="S449" s="44"/>
      <c r="T449" s="44"/>
      <c r="U449" s="44"/>
      <c r="V449" s="44"/>
      <c r="W449" s="44"/>
      <c r="X449" s="44"/>
    </row>
    <row r="450" spans="1:24" ht="14.25" customHeight="1" x14ac:dyDescent="0.35">
      <c r="A450" s="45"/>
      <c r="B450" s="45"/>
      <c r="C450" s="45"/>
      <c r="D450" s="45"/>
      <c r="E450" s="45"/>
      <c r="F450" s="45"/>
      <c r="G450" s="45"/>
      <c r="H450" s="44"/>
      <c r="I450" s="46"/>
      <c r="J450" s="46"/>
      <c r="K450" s="46"/>
      <c r="L450" s="46"/>
      <c r="M450" s="46"/>
      <c r="N450" s="46"/>
      <c r="O450" s="13"/>
      <c r="P450" s="44"/>
      <c r="Q450" s="44"/>
      <c r="R450" s="44"/>
      <c r="S450" s="44"/>
      <c r="T450" s="44"/>
      <c r="U450" s="44"/>
      <c r="V450" s="44"/>
      <c r="W450" s="44"/>
      <c r="X450" s="44"/>
    </row>
    <row r="451" spans="1:24" ht="14.25" customHeight="1" x14ac:dyDescent="0.35">
      <c r="A451" s="45"/>
      <c r="B451" s="45"/>
      <c r="C451" s="45"/>
      <c r="D451" s="45"/>
      <c r="E451" s="45"/>
      <c r="F451" s="45"/>
      <c r="G451" s="45"/>
      <c r="H451" s="44"/>
      <c r="I451" s="46"/>
      <c r="J451" s="46"/>
      <c r="K451" s="46"/>
      <c r="L451" s="46"/>
      <c r="M451" s="46"/>
      <c r="N451" s="46"/>
      <c r="O451" s="13"/>
      <c r="P451" s="44"/>
      <c r="Q451" s="44"/>
      <c r="R451" s="44"/>
      <c r="S451" s="44"/>
      <c r="T451" s="44"/>
      <c r="U451" s="44"/>
      <c r="V451" s="44"/>
      <c r="W451" s="44"/>
      <c r="X451" s="44"/>
    </row>
    <row r="452" spans="1:24" ht="14.25" customHeight="1" x14ac:dyDescent="0.35">
      <c r="A452" s="45"/>
      <c r="B452" s="45"/>
      <c r="C452" s="45"/>
      <c r="D452" s="45"/>
      <c r="E452" s="45"/>
      <c r="F452" s="45"/>
      <c r="G452" s="45"/>
      <c r="H452" s="44"/>
      <c r="I452" s="46"/>
      <c r="J452" s="46"/>
      <c r="K452" s="46"/>
      <c r="L452" s="46"/>
      <c r="M452" s="46"/>
      <c r="N452" s="46"/>
      <c r="O452" s="13"/>
      <c r="P452" s="44"/>
      <c r="Q452" s="44"/>
      <c r="R452" s="44"/>
      <c r="S452" s="44"/>
      <c r="T452" s="44"/>
      <c r="U452" s="44"/>
      <c r="V452" s="44"/>
      <c r="W452" s="44"/>
      <c r="X452" s="44"/>
    </row>
    <row r="453" spans="1:24" ht="14.25" customHeight="1" x14ac:dyDescent="0.35">
      <c r="A453" s="45"/>
      <c r="B453" s="45"/>
      <c r="C453" s="45"/>
      <c r="D453" s="45"/>
      <c r="E453" s="45"/>
      <c r="F453" s="45"/>
      <c r="G453" s="45"/>
      <c r="H453" s="44"/>
      <c r="I453" s="46"/>
      <c r="J453" s="46"/>
      <c r="K453" s="46"/>
      <c r="L453" s="46"/>
      <c r="M453" s="46"/>
      <c r="N453" s="46"/>
      <c r="O453" s="13"/>
      <c r="P453" s="44"/>
      <c r="Q453" s="44"/>
      <c r="R453" s="44"/>
      <c r="S453" s="44"/>
      <c r="T453" s="44"/>
      <c r="U453" s="44"/>
      <c r="V453" s="44"/>
      <c r="W453" s="44"/>
      <c r="X453" s="44"/>
    </row>
    <row r="454" spans="1:24" ht="14.25" customHeight="1" x14ac:dyDescent="0.35">
      <c r="A454" s="45"/>
      <c r="B454" s="45"/>
      <c r="C454" s="45"/>
      <c r="D454" s="45"/>
      <c r="E454" s="45"/>
      <c r="F454" s="45"/>
      <c r="G454" s="45"/>
      <c r="H454" s="44"/>
      <c r="I454" s="46"/>
      <c r="J454" s="46"/>
      <c r="K454" s="46"/>
      <c r="L454" s="46"/>
      <c r="M454" s="46"/>
      <c r="N454" s="46"/>
      <c r="O454" s="13"/>
      <c r="P454" s="44"/>
      <c r="Q454" s="44"/>
      <c r="R454" s="44"/>
      <c r="S454" s="44"/>
      <c r="T454" s="44"/>
      <c r="U454" s="44"/>
      <c r="V454" s="44"/>
      <c r="W454" s="44"/>
      <c r="X454" s="44"/>
    </row>
    <row r="455" spans="1:24" ht="14.25" customHeight="1" x14ac:dyDescent="0.35">
      <c r="A455" s="45"/>
      <c r="B455" s="45"/>
      <c r="C455" s="45"/>
      <c r="D455" s="45"/>
      <c r="E455" s="45"/>
      <c r="F455" s="45"/>
      <c r="G455" s="45"/>
      <c r="H455" s="44"/>
      <c r="I455" s="46"/>
      <c r="J455" s="46"/>
      <c r="K455" s="46"/>
      <c r="L455" s="46"/>
      <c r="M455" s="46"/>
      <c r="N455" s="46"/>
      <c r="O455" s="13"/>
      <c r="P455" s="44"/>
      <c r="Q455" s="44"/>
      <c r="R455" s="44"/>
      <c r="S455" s="44"/>
      <c r="T455" s="44"/>
      <c r="U455" s="44"/>
      <c r="V455" s="44"/>
      <c r="W455" s="44"/>
      <c r="X455" s="44"/>
    </row>
    <row r="456" spans="1:24" ht="14.25" customHeight="1" x14ac:dyDescent="0.35">
      <c r="A456" s="45"/>
      <c r="B456" s="45"/>
      <c r="C456" s="45"/>
      <c r="D456" s="45"/>
      <c r="E456" s="45"/>
      <c r="F456" s="45"/>
      <c r="G456" s="45"/>
      <c r="H456" s="44"/>
      <c r="I456" s="46"/>
      <c r="J456" s="46"/>
      <c r="K456" s="46"/>
      <c r="L456" s="46"/>
      <c r="M456" s="46"/>
      <c r="N456" s="46"/>
      <c r="O456" s="13"/>
      <c r="P456" s="44"/>
      <c r="Q456" s="44"/>
      <c r="R456" s="44"/>
      <c r="S456" s="44"/>
      <c r="T456" s="44"/>
      <c r="U456" s="44"/>
      <c r="V456" s="44"/>
      <c r="W456" s="44"/>
      <c r="X456" s="44"/>
    </row>
    <row r="457" spans="1:24" ht="14.25" customHeight="1" x14ac:dyDescent="0.35">
      <c r="A457" s="45"/>
      <c r="B457" s="45"/>
      <c r="C457" s="45"/>
      <c r="D457" s="45"/>
      <c r="E457" s="45"/>
      <c r="F457" s="45"/>
      <c r="G457" s="45"/>
      <c r="H457" s="44"/>
      <c r="I457" s="46"/>
      <c r="J457" s="46"/>
      <c r="K457" s="46"/>
      <c r="L457" s="46"/>
      <c r="M457" s="46"/>
      <c r="N457" s="46"/>
      <c r="O457" s="13"/>
      <c r="P457" s="44"/>
      <c r="Q457" s="44"/>
      <c r="R457" s="44"/>
      <c r="S457" s="44"/>
      <c r="T457" s="44"/>
      <c r="U457" s="44"/>
      <c r="V457" s="44"/>
      <c r="W457" s="44"/>
      <c r="X457" s="44"/>
    </row>
    <row r="458" spans="1:24" ht="14.25" customHeight="1" x14ac:dyDescent="0.35">
      <c r="A458" s="45"/>
      <c r="B458" s="45"/>
      <c r="C458" s="45"/>
      <c r="D458" s="45"/>
      <c r="E458" s="45"/>
      <c r="F458" s="45"/>
      <c r="G458" s="45"/>
      <c r="H458" s="44"/>
      <c r="I458" s="46"/>
      <c r="J458" s="46"/>
      <c r="K458" s="46"/>
      <c r="L458" s="46"/>
      <c r="M458" s="46"/>
      <c r="N458" s="46"/>
      <c r="O458" s="13"/>
      <c r="P458" s="44"/>
      <c r="Q458" s="44"/>
      <c r="R458" s="44"/>
      <c r="S458" s="44"/>
      <c r="T458" s="44"/>
      <c r="U458" s="44"/>
      <c r="V458" s="44"/>
      <c r="W458" s="44"/>
      <c r="X458" s="44"/>
    </row>
    <row r="459" spans="1:24" ht="14.25" customHeight="1" x14ac:dyDescent="0.35">
      <c r="A459" s="45"/>
      <c r="B459" s="45"/>
      <c r="C459" s="45"/>
      <c r="D459" s="45"/>
      <c r="E459" s="45"/>
      <c r="F459" s="45"/>
      <c r="G459" s="45"/>
      <c r="H459" s="44"/>
      <c r="I459" s="46"/>
      <c r="J459" s="46"/>
      <c r="K459" s="46"/>
      <c r="L459" s="46"/>
      <c r="M459" s="46"/>
      <c r="N459" s="46"/>
      <c r="O459" s="13"/>
      <c r="P459" s="44"/>
      <c r="Q459" s="44"/>
      <c r="R459" s="44"/>
      <c r="S459" s="44"/>
      <c r="T459" s="44"/>
      <c r="U459" s="44"/>
      <c r="V459" s="44"/>
      <c r="W459" s="44"/>
      <c r="X459" s="44"/>
    </row>
    <row r="460" spans="1:24" ht="14.25" customHeight="1" x14ac:dyDescent="0.35">
      <c r="A460" s="45"/>
      <c r="B460" s="45"/>
      <c r="C460" s="45"/>
      <c r="D460" s="45"/>
      <c r="E460" s="45"/>
      <c r="F460" s="45"/>
      <c r="G460" s="45"/>
      <c r="H460" s="44"/>
      <c r="I460" s="46"/>
      <c r="J460" s="46"/>
      <c r="K460" s="46"/>
      <c r="L460" s="46"/>
      <c r="M460" s="46"/>
      <c r="N460" s="46"/>
      <c r="O460" s="13"/>
      <c r="P460" s="44"/>
      <c r="Q460" s="44"/>
      <c r="R460" s="44"/>
      <c r="S460" s="44"/>
      <c r="T460" s="44"/>
      <c r="U460" s="44"/>
      <c r="V460" s="44"/>
      <c r="W460" s="44"/>
      <c r="X460" s="44"/>
    </row>
    <row r="461" spans="1:24" ht="14.25" customHeight="1" x14ac:dyDescent="0.35">
      <c r="A461" s="45"/>
      <c r="B461" s="45"/>
      <c r="C461" s="45"/>
      <c r="D461" s="45"/>
      <c r="E461" s="45"/>
      <c r="F461" s="45"/>
      <c r="G461" s="45"/>
      <c r="H461" s="44"/>
      <c r="I461" s="46"/>
      <c r="J461" s="46"/>
      <c r="K461" s="46"/>
      <c r="L461" s="46"/>
      <c r="M461" s="46"/>
      <c r="N461" s="46"/>
      <c r="O461" s="13"/>
      <c r="P461" s="44"/>
      <c r="Q461" s="44"/>
      <c r="R461" s="44"/>
      <c r="S461" s="44"/>
      <c r="T461" s="44"/>
      <c r="U461" s="44"/>
      <c r="V461" s="44"/>
      <c r="W461" s="44"/>
      <c r="X461" s="44"/>
    </row>
    <row r="462" spans="1:24" ht="14.25" customHeight="1" x14ac:dyDescent="0.35">
      <c r="A462" s="45"/>
      <c r="B462" s="45"/>
      <c r="C462" s="45"/>
      <c r="D462" s="45"/>
      <c r="E462" s="45"/>
      <c r="F462" s="45"/>
      <c r="G462" s="45"/>
      <c r="H462" s="44"/>
      <c r="I462" s="46"/>
      <c r="J462" s="46"/>
      <c r="K462" s="46"/>
      <c r="L462" s="46"/>
      <c r="M462" s="46"/>
      <c r="N462" s="46"/>
      <c r="O462" s="13"/>
      <c r="P462" s="44"/>
      <c r="Q462" s="44"/>
      <c r="R462" s="44"/>
      <c r="S462" s="44"/>
      <c r="T462" s="44"/>
      <c r="U462" s="44"/>
      <c r="V462" s="44"/>
      <c r="W462" s="44"/>
      <c r="X462" s="44"/>
    </row>
    <row r="463" spans="1:24" ht="14.25" customHeight="1" x14ac:dyDescent="0.35">
      <c r="A463" s="45"/>
      <c r="B463" s="45"/>
      <c r="C463" s="45"/>
      <c r="D463" s="45"/>
      <c r="E463" s="45"/>
      <c r="F463" s="45"/>
      <c r="G463" s="45"/>
      <c r="H463" s="44"/>
      <c r="I463" s="46"/>
      <c r="J463" s="46"/>
      <c r="K463" s="46"/>
      <c r="L463" s="46"/>
      <c r="M463" s="46"/>
      <c r="N463" s="46"/>
      <c r="O463" s="13"/>
      <c r="P463" s="44"/>
      <c r="Q463" s="44"/>
      <c r="R463" s="44"/>
      <c r="S463" s="44"/>
      <c r="T463" s="44"/>
      <c r="U463" s="44"/>
      <c r="V463" s="44"/>
      <c r="W463" s="44"/>
      <c r="X463" s="44"/>
    </row>
    <row r="464" spans="1:24" ht="14.25" customHeight="1" x14ac:dyDescent="0.35">
      <c r="A464" s="45"/>
      <c r="B464" s="45"/>
      <c r="C464" s="45"/>
      <c r="D464" s="45"/>
      <c r="E464" s="45"/>
      <c r="F464" s="45"/>
      <c r="G464" s="45"/>
      <c r="H464" s="44"/>
      <c r="I464" s="46"/>
      <c r="J464" s="46"/>
      <c r="K464" s="46"/>
      <c r="L464" s="46"/>
      <c r="M464" s="46"/>
      <c r="N464" s="46"/>
      <c r="O464" s="13"/>
      <c r="P464" s="44"/>
      <c r="Q464" s="44"/>
      <c r="R464" s="44"/>
      <c r="S464" s="44"/>
      <c r="T464" s="44"/>
      <c r="U464" s="44"/>
      <c r="V464" s="44"/>
      <c r="W464" s="44"/>
      <c r="X464" s="44"/>
    </row>
    <row r="465" spans="1:24" ht="14.25" customHeight="1" x14ac:dyDescent="0.35">
      <c r="A465" s="45"/>
      <c r="B465" s="45"/>
      <c r="C465" s="45"/>
      <c r="D465" s="45"/>
      <c r="E465" s="45"/>
      <c r="F465" s="45"/>
      <c r="G465" s="45"/>
      <c r="H465" s="44"/>
      <c r="I465" s="46"/>
      <c r="J465" s="46"/>
      <c r="K465" s="46"/>
      <c r="L465" s="46"/>
      <c r="M465" s="46"/>
      <c r="N465" s="46"/>
      <c r="O465" s="13"/>
      <c r="P465" s="44"/>
      <c r="Q465" s="44"/>
      <c r="R465" s="44"/>
      <c r="S465" s="44"/>
      <c r="T465" s="44"/>
      <c r="U465" s="44"/>
      <c r="V465" s="44"/>
      <c r="W465" s="44"/>
      <c r="X465" s="44"/>
    </row>
    <row r="466" spans="1:24" ht="14.25" customHeight="1" x14ac:dyDescent="0.35">
      <c r="A466" s="45"/>
      <c r="B466" s="45"/>
      <c r="C466" s="45"/>
      <c r="D466" s="45"/>
      <c r="E466" s="45"/>
      <c r="F466" s="45"/>
      <c r="G466" s="45"/>
      <c r="H466" s="44"/>
      <c r="I466" s="46"/>
      <c r="J466" s="46"/>
      <c r="K466" s="46"/>
      <c r="L466" s="46"/>
      <c r="M466" s="46"/>
      <c r="N466" s="46"/>
      <c r="O466" s="13"/>
      <c r="P466" s="44"/>
      <c r="Q466" s="44"/>
      <c r="R466" s="44"/>
      <c r="S466" s="44"/>
      <c r="T466" s="44"/>
      <c r="U466" s="44"/>
      <c r="V466" s="44"/>
      <c r="W466" s="44"/>
      <c r="X466" s="44"/>
    </row>
    <row r="467" spans="1:24" ht="14.25" customHeight="1" x14ac:dyDescent="0.35">
      <c r="A467" s="45"/>
      <c r="B467" s="45"/>
      <c r="C467" s="45"/>
      <c r="D467" s="45"/>
      <c r="E467" s="45"/>
      <c r="F467" s="45"/>
      <c r="G467" s="45"/>
      <c r="H467" s="44"/>
      <c r="I467" s="46"/>
      <c r="J467" s="46"/>
      <c r="K467" s="46"/>
      <c r="L467" s="46"/>
      <c r="M467" s="46"/>
      <c r="N467" s="46"/>
      <c r="O467" s="13"/>
      <c r="P467" s="44"/>
      <c r="Q467" s="44"/>
      <c r="R467" s="44"/>
      <c r="S467" s="44"/>
      <c r="T467" s="44"/>
      <c r="U467" s="44"/>
      <c r="V467" s="44"/>
      <c r="W467" s="44"/>
      <c r="X467" s="44"/>
    </row>
    <row r="468" spans="1:24" ht="14.25" customHeight="1" x14ac:dyDescent="0.35">
      <c r="A468" s="45"/>
      <c r="B468" s="45"/>
      <c r="C468" s="45"/>
      <c r="D468" s="45"/>
      <c r="E468" s="45"/>
      <c r="F468" s="45"/>
      <c r="G468" s="45"/>
      <c r="H468" s="44"/>
      <c r="I468" s="46"/>
      <c r="J468" s="46"/>
      <c r="K468" s="46"/>
      <c r="L468" s="46"/>
      <c r="M468" s="46"/>
      <c r="N468" s="46"/>
      <c r="O468" s="13"/>
      <c r="P468" s="44"/>
      <c r="Q468" s="44"/>
      <c r="R468" s="44"/>
      <c r="S468" s="44"/>
      <c r="T468" s="44"/>
      <c r="U468" s="44"/>
      <c r="V468" s="44"/>
      <c r="W468" s="44"/>
      <c r="X468" s="44"/>
    </row>
    <row r="469" spans="1:24" ht="14.25" customHeight="1" x14ac:dyDescent="0.35">
      <c r="A469" s="45"/>
      <c r="B469" s="45"/>
      <c r="C469" s="45"/>
      <c r="D469" s="45"/>
      <c r="E469" s="45"/>
      <c r="F469" s="45"/>
      <c r="G469" s="45"/>
      <c r="H469" s="44"/>
      <c r="I469" s="46"/>
      <c r="J469" s="46"/>
      <c r="K469" s="46"/>
      <c r="L469" s="46"/>
      <c r="M469" s="46"/>
      <c r="N469" s="46"/>
      <c r="O469" s="13"/>
      <c r="P469" s="44"/>
      <c r="Q469" s="44"/>
      <c r="R469" s="44"/>
      <c r="S469" s="44"/>
      <c r="T469" s="44"/>
      <c r="U469" s="44"/>
      <c r="V469" s="44"/>
      <c r="W469" s="44"/>
      <c r="X469" s="44"/>
    </row>
    <row r="470" spans="1:24" ht="14.25" customHeight="1" x14ac:dyDescent="0.35">
      <c r="A470" s="45"/>
      <c r="B470" s="45"/>
      <c r="C470" s="45"/>
      <c r="D470" s="45"/>
      <c r="E470" s="45"/>
      <c r="F470" s="45"/>
      <c r="G470" s="45"/>
      <c r="H470" s="44"/>
      <c r="I470" s="46"/>
      <c r="J470" s="46"/>
      <c r="K470" s="46"/>
      <c r="L470" s="46"/>
      <c r="M470" s="46"/>
      <c r="N470" s="46"/>
      <c r="O470" s="13"/>
      <c r="P470" s="44"/>
      <c r="Q470" s="44"/>
      <c r="R470" s="44"/>
      <c r="S470" s="44"/>
      <c r="T470" s="44"/>
      <c r="U470" s="44"/>
      <c r="V470" s="44"/>
      <c r="W470" s="44"/>
      <c r="X470" s="44"/>
    </row>
    <row r="471" spans="1:24" ht="14.25" customHeight="1" x14ac:dyDescent="0.35">
      <c r="A471" s="45"/>
      <c r="B471" s="45"/>
      <c r="C471" s="45"/>
      <c r="D471" s="45"/>
      <c r="E471" s="45"/>
      <c r="F471" s="45"/>
      <c r="G471" s="45"/>
      <c r="H471" s="44"/>
      <c r="I471" s="46"/>
      <c r="J471" s="46"/>
      <c r="K471" s="46"/>
      <c r="L471" s="46"/>
      <c r="M471" s="46"/>
      <c r="N471" s="46"/>
      <c r="O471" s="13"/>
      <c r="P471" s="44"/>
      <c r="Q471" s="44"/>
      <c r="R471" s="44"/>
      <c r="S471" s="44"/>
      <c r="T471" s="44"/>
      <c r="U471" s="44"/>
      <c r="V471" s="44"/>
      <c r="W471" s="44"/>
      <c r="X471" s="44"/>
    </row>
    <row r="472" spans="1:24" ht="14.25" customHeight="1" x14ac:dyDescent="0.35">
      <c r="A472" s="45"/>
      <c r="B472" s="45"/>
      <c r="C472" s="45"/>
      <c r="D472" s="45"/>
      <c r="E472" s="45"/>
      <c r="F472" s="45"/>
      <c r="G472" s="45"/>
      <c r="H472" s="44"/>
      <c r="I472" s="46"/>
      <c r="J472" s="46"/>
      <c r="K472" s="46"/>
      <c r="L472" s="46"/>
      <c r="M472" s="46"/>
      <c r="N472" s="46"/>
      <c r="O472" s="13"/>
      <c r="P472" s="44"/>
      <c r="Q472" s="44"/>
      <c r="R472" s="44"/>
      <c r="S472" s="44"/>
      <c r="T472" s="44"/>
      <c r="U472" s="44"/>
      <c r="V472" s="44"/>
      <c r="W472" s="44"/>
      <c r="X472" s="44"/>
    </row>
    <row r="473" spans="1:24" ht="14.25" customHeight="1" x14ac:dyDescent="0.35">
      <c r="A473" s="45"/>
      <c r="B473" s="45"/>
      <c r="C473" s="45"/>
      <c r="D473" s="45"/>
      <c r="E473" s="45"/>
      <c r="F473" s="45"/>
      <c r="G473" s="45"/>
      <c r="H473" s="44"/>
      <c r="I473" s="46"/>
      <c r="J473" s="46"/>
      <c r="K473" s="46"/>
      <c r="L473" s="46"/>
      <c r="M473" s="46"/>
      <c r="N473" s="46"/>
      <c r="O473" s="13"/>
      <c r="P473" s="44"/>
      <c r="Q473" s="44"/>
      <c r="R473" s="44"/>
      <c r="S473" s="44"/>
      <c r="T473" s="44"/>
      <c r="U473" s="44"/>
      <c r="V473" s="44"/>
      <c r="W473" s="44"/>
      <c r="X473" s="44"/>
    </row>
    <row r="474" spans="1:24" ht="14.25" customHeight="1" x14ac:dyDescent="0.35">
      <c r="A474" s="45"/>
      <c r="B474" s="45"/>
      <c r="C474" s="45"/>
      <c r="D474" s="45"/>
      <c r="E474" s="45"/>
      <c r="F474" s="45"/>
      <c r="G474" s="45"/>
      <c r="H474" s="44"/>
      <c r="I474" s="46"/>
      <c r="J474" s="46"/>
      <c r="K474" s="46"/>
      <c r="L474" s="46"/>
      <c r="M474" s="46"/>
      <c r="N474" s="46"/>
      <c r="O474" s="13"/>
      <c r="P474" s="44"/>
      <c r="Q474" s="44"/>
      <c r="R474" s="44"/>
      <c r="S474" s="44"/>
      <c r="T474" s="44"/>
      <c r="U474" s="44"/>
      <c r="V474" s="44"/>
      <c r="W474" s="44"/>
      <c r="X474" s="44"/>
    </row>
    <row r="475" spans="1:24" ht="14.25" customHeight="1" x14ac:dyDescent="0.35">
      <c r="A475" s="45"/>
      <c r="B475" s="45"/>
      <c r="C475" s="45"/>
      <c r="D475" s="45"/>
      <c r="E475" s="45"/>
      <c r="F475" s="45"/>
      <c r="G475" s="45"/>
      <c r="H475" s="44"/>
      <c r="I475" s="46"/>
      <c r="J475" s="46"/>
      <c r="K475" s="46"/>
      <c r="L475" s="46"/>
      <c r="M475" s="46"/>
      <c r="N475" s="46"/>
      <c r="O475" s="13"/>
      <c r="P475" s="44"/>
      <c r="Q475" s="44"/>
      <c r="R475" s="44"/>
      <c r="S475" s="44"/>
      <c r="T475" s="44"/>
      <c r="U475" s="44"/>
      <c r="V475" s="44"/>
      <c r="W475" s="44"/>
      <c r="X475" s="44"/>
    </row>
    <row r="476" spans="1:24" ht="14.25" customHeight="1" x14ac:dyDescent="0.35">
      <c r="A476" s="45"/>
      <c r="B476" s="45"/>
      <c r="C476" s="45"/>
      <c r="D476" s="45"/>
      <c r="E476" s="45"/>
      <c r="F476" s="45"/>
      <c r="G476" s="45"/>
      <c r="H476" s="44"/>
      <c r="I476" s="46"/>
      <c r="J476" s="46"/>
      <c r="K476" s="46"/>
      <c r="L476" s="46"/>
      <c r="M476" s="46"/>
      <c r="N476" s="46"/>
      <c r="O476" s="13"/>
      <c r="P476" s="44"/>
      <c r="Q476" s="44"/>
      <c r="R476" s="44"/>
      <c r="S476" s="44"/>
      <c r="T476" s="44"/>
      <c r="U476" s="44"/>
      <c r="V476" s="44"/>
      <c r="W476" s="44"/>
      <c r="X476" s="44"/>
    </row>
    <row r="477" spans="1:24" ht="14.25" customHeight="1" x14ac:dyDescent="0.35">
      <c r="A477" s="45"/>
      <c r="B477" s="45"/>
      <c r="C477" s="45"/>
      <c r="D477" s="45"/>
      <c r="E477" s="45"/>
      <c r="F477" s="45"/>
      <c r="G477" s="45"/>
      <c r="H477" s="44"/>
      <c r="I477" s="46"/>
      <c r="J477" s="46"/>
      <c r="K477" s="46"/>
      <c r="L477" s="46"/>
      <c r="M477" s="46"/>
      <c r="N477" s="46"/>
      <c r="O477" s="13"/>
      <c r="P477" s="44"/>
      <c r="Q477" s="44"/>
      <c r="R477" s="44"/>
      <c r="S477" s="44"/>
      <c r="T477" s="44"/>
      <c r="U477" s="44"/>
      <c r="V477" s="44"/>
      <c r="W477" s="44"/>
      <c r="X477" s="44"/>
    </row>
    <row r="478" spans="1:24" ht="14.25" customHeight="1" x14ac:dyDescent="0.35">
      <c r="A478" s="45"/>
      <c r="B478" s="45"/>
      <c r="C478" s="45"/>
      <c r="D478" s="45"/>
      <c r="E478" s="45"/>
      <c r="F478" s="45"/>
      <c r="G478" s="45"/>
      <c r="H478" s="44"/>
      <c r="I478" s="46"/>
      <c r="J478" s="46"/>
      <c r="K478" s="46"/>
      <c r="L478" s="46"/>
      <c r="M478" s="46"/>
      <c r="N478" s="46"/>
      <c r="O478" s="13"/>
      <c r="P478" s="44"/>
      <c r="Q478" s="44"/>
      <c r="R478" s="44"/>
      <c r="S478" s="44"/>
      <c r="T478" s="44"/>
      <c r="U478" s="44"/>
      <c r="V478" s="44"/>
      <c r="W478" s="44"/>
      <c r="X478" s="44"/>
    </row>
    <row r="479" spans="1:24" ht="14.25" customHeight="1" x14ac:dyDescent="0.35">
      <c r="A479" s="45"/>
      <c r="B479" s="45"/>
      <c r="C479" s="45"/>
      <c r="D479" s="45"/>
      <c r="E479" s="45"/>
      <c r="F479" s="45"/>
      <c r="G479" s="45"/>
      <c r="H479" s="44"/>
      <c r="I479" s="46"/>
      <c r="J479" s="46"/>
      <c r="K479" s="46"/>
      <c r="L479" s="46"/>
      <c r="M479" s="46"/>
      <c r="N479" s="46"/>
      <c r="O479" s="13"/>
      <c r="P479" s="44"/>
      <c r="Q479" s="44"/>
      <c r="R479" s="44"/>
      <c r="S479" s="44"/>
      <c r="T479" s="44"/>
      <c r="U479" s="44"/>
      <c r="V479" s="44"/>
      <c r="W479" s="44"/>
      <c r="X479" s="44"/>
    </row>
    <row r="480" spans="1:24" ht="14.25" customHeight="1" x14ac:dyDescent="0.35">
      <c r="A480" s="45"/>
      <c r="B480" s="45"/>
      <c r="C480" s="45"/>
      <c r="D480" s="45"/>
      <c r="E480" s="45"/>
      <c r="F480" s="45"/>
      <c r="G480" s="45"/>
      <c r="H480" s="44"/>
      <c r="I480" s="46"/>
      <c r="J480" s="46"/>
      <c r="K480" s="46"/>
      <c r="L480" s="46"/>
      <c r="M480" s="46"/>
      <c r="N480" s="46"/>
      <c r="O480" s="13"/>
      <c r="P480" s="44"/>
      <c r="Q480" s="44"/>
      <c r="R480" s="44"/>
      <c r="S480" s="44"/>
      <c r="T480" s="44"/>
      <c r="U480" s="44"/>
      <c r="V480" s="44"/>
      <c r="W480" s="44"/>
      <c r="X480" s="44"/>
    </row>
    <row r="481" spans="1:24" ht="14.25" customHeight="1" x14ac:dyDescent="0.35">
      <c r="A481" s="45"/>
      <c r="B481" s="45"/>
      <c r="C481" s="45"/>
      <c r="D481" s="45"/>
      <c r="E481" s="45"/>
      <c r="F481" s="45"/>
      <c r="G481" s="45"/>
      <c r="H481" s="44"/>
      <c r="I481" s="46"/>
      <c r="J481" s="46"/>
      <c r="K481" s="46"/>
      <c r="L481" s="46"/>
      <c r="M481" s="46"/>
      <c r="N481" s="46"/>
      <c r="O481" s="13"/>
      <c r="P481" s="44"/>
      <c r="Q481" s="44"/>
      <c r="R481" s="44"/>
      <c r="S481" s="44"/>
      <c r="T481" s="44"/>
      <c r="U481" s="44"/>
      <c r="V481" s="44"/>
      <c r="W481" s="44"/>
      <c r="X481" s="44"/>
    </row>
    <row r="482" spans="1:24" ht="14.25" customHeight="1" x14ac:dyDescent="0.35">
      <c r="A482" s="45"/>
      <c r="B482" s="45"/>
      <c r="C482" s="45"/>
      <c r="D482" s="45"/>
      <c r="E482" s="45"/>
      <c r="F482" s="45"/>
      <c r="G482" s="45"/>
      <c r="H482" s="44"/>
      <c r="I482" s="46"/>
      <c r="J482" s="46"/>
      <c r="K482" s="46"/>
      <c r="L482" s="46"/>
      <c r="M482" s="46"/>
      <c r="N482" s="46"/>
      <c r="O482" s="13"/>
      <c r="P482" s="44"/>
      <c r="Q482" s="44"/>
      <c r="R482" s="44"/>
      <c r="S482" s="44"/>
      <c r="T482" s="44"/>
      <c r="U482" s="44"/>
      <c r="V482" s="44"/>
      <c r="W482" s="44"/>
      <c r="X482" s="44"/>
    </row>
    <row r="483" spans="1:24" ht="14.25" customHeight="1" x14ac:dyDescent="0.35">
      <c r="A483" s="45"/>
      <c r="B483" s="45"/>
      <c r="C483" s="45"/>
      <c r="D483" s="45"/>
      <c r="E483" s="45"/>
      <c r="F483" s="45"/>
      <c r="G483" s="45"/>
      <c r="H483" s="44"/>
      <c r="I483" s="46"/>
      <c r="J483" s="46"/>
      <c r="K483" s="46"/>
      <c r="L483" s="46"/>
      <c r="M483" s="46"/>
      <c r="N483" s="46"/>
      <c r="O483" s="13"/>
      <c r="P483" s="44"/>
      <c r="Q483" s="44"/>
      <c r="R483" s="44"/>
      <c r="S483" s="44"/>
      <c r="T483" s="44"/>
      <c r="U483" s="44"/>
      <c r="V483" s="44"/>
      <c r="W483" s="44"/>
      <c r="X483" s="44"/>
    </row>
    <row r="484" spans="1:24" ht="14.25" customHeight="1" x14ac:dyDescent="0.35">
      <c r="A484" s="45"/>
      <c r="B484" s="45"/>
      <c r="C484" s="45"/>
      <c r="D484" s="45"/>
      <c r="E484" s="45"/>
      <c r="F484" s="45"/>
      <c r="G484" s="45"/>
      <c r="H484" s="44"/>
      <c r="I484" s="46"/>
      <c r="J484" s="46"/>
      <c r="K484" s="46"/>
      <c r="L484" s="46"/>
      <c r="M484" s="46"/>
      <c r="N484" s="46"/>
      <c r="O484" s="13"/>
      <c r="P484" s="44"/>
      <c r="Q484" s="44"/>
      <c r="R484" s="44"/>
      <c r="S484" s="44"/>
      <c r="T484" s="44"/>
      <c r="U484" s="44"/>
      <c r="V484" s="44"/>
      <c r="W484" s="44"/>
      <c r="X484" s="44"/>
    </row>
    <row r="485" spans="1:24" ht="14.25" customHeight="1" x14ac:dyDescent="0.35">
      <c r="A485" s="45"/>
      <c r="B485" s="45"/>
      <c r="C485" s="45"/>
      <c r="D485" s="45"/>
      <c r="E485" s="45"/>
      <c r="F485" s="45"/>
      <c r="G485" s="45"/>
      <c r="H485" s="44"/>
      <c r="I485" s="46"/>
      <c r="J485" s="46"/>
      <c r="K485" s="46"/>
      <c r="L485" s="46"/>
      <c r="M485" s="46"/>
      <c r="N485" s="46"/>
      <c r="O485" s="13"/>
      <c r="P485" s="44"/>
      <c r="Q485" s="44"/>
      <c r="R485" s="44"/>
      <c r="S485" s="44"/>
      <c r="T485" s="44"/>
      <c r="U485" s="44"/>
      <c r="V485" s="44"/>
      <c r="W485" s="44"/>
      <c r="X485" s="44"/>
    </row>
    <row r="486" spans="1:24" ht="14.25" customHeight="1" x14ac:dyDescent="0.35">
      <c r="A486" s="45"/>
      <c r="B486" s="45"/>
      <c r="C486" s="45"/>
      <c r="D486" s="45"/>
      <c r="E486" s="45"/>
      <c r="F486" s="45"/>
      <c r="G486" s="45"/>
      <c r="H486" s="44"/>
      <c r="I486" s="46"/>
      <c r="J486" s="46"/>
      <c r="K486" s="46"/>
      <c r="L486" s="46"/>
      <c r="M486" s="46"/>
      <c r="N486" s="46"/>
      <c r="O486" s="13"/>
      <c r="P486" s="44"/>
      <c r="Q486" s="44"/>
      <c r="R486" s="44"/>
      <c r="S486" s="44"/>
      <c r="T486" s="44"/>
      <c r="U486" s="44"/>
      <c r="V486" s="44"/>
      <c r="W486" s="44"/>
      <c r="X486" s="44"/>
    </row>
    <row r="487" spans="1:24" ht="14.25" customHeight="1" x14ac:dyDescent="0.35">
      <c r="A487" s="45"/>
      <c r="B487" s="45"/>
      <c r="C487" s="45"/>
      <c r="D487" s="45"/>
      <c r="E487" s="45"/>
      <c r="F487" s="45"/>
      <c r="G487" s="45"/>
      <c r="H487" s="44"/>
      <c r="I487" s="46"/>
      <c r="J487" s="46"/>
      <c r="K487" s="46"/>
      <c r="L487" s="46"/>
      <c r="M487" s="46"/>
      <c r="N487" s="46"/>
      <c r="O487" s="13"/>
      <c r="P487" s="44"/>
      <c r="Q487" s="44"/>
      <c r="R487" s="44"/>
      <c r="S487" s="44"/>
      <c r="T487" s="44"/>
      <c r="U487" s="44"/>
      <c r="V487" s="44"/>
      <c r="W487" s="44"/>
      <c r="X487" s="44"/>
    </row>
    <row r="488" spans="1:24" ht="14.25" customHeight="1" x14ac:dyDescent="0.35">
      <c r="A488" s="45"/>
      <c r="B488" s="45"/>
      <c r="C488" s="45"/>
      <c r="D488" s="45"/>
      <c r="E488" s="45"/>
      <c r="F488" s="45"/>
      <c r="G488" s="45"/>
      <c r="H488" s="44"/>
      <c r="I488" s="46"/>
      <c r="J488" s="46"/>
      <c r="K488" s="46"/>
      <c r="L488" s="46"/>
      <c r="M488" s="46"/>
      <c r="N488" s="46"/>
      <c r="O488" s="13"/>
      <c r="P488" s="44"/>
      <c r="Q488" s="44"/>
      <c r="R488" s="44"/>
      <c r="S488" s="44"/>
      <c r="T488" s="44"/>
      <c r="U488" s="44"/>
      <c r="V488" s="44"/>
      <c r="W488" s="44"/>
      <c r="X488" s="44"/>
    </row>
    <row r="489" spans="1:24" ht="14.25" customHeight="1" x14ac:dyDescent="0.35">
      <c r="A489" s="45"/>
      <c r="B489" s="45"/>
      <c r="C489" s="45"/>
      <c r="D489" s="45"/>
      <c r="E489" s="45"/>
      <c r="F489" s="45"/>
      <c r="G489" s="45"/>
      <c r="H489" s="44"/>
      <c r="I489" s="46"/>
      <c r="J489" s="46"/>
      <c r="K489" s="46"/>
      <c r="L489" s="46"/>
      <c r="M489" s="46"/>
      <c r="N489" s="46"/>
      <c r="O489" s="13"/>
      <c r="P489" s="44"/>
      <c r="Q489" s="44"/>
      <c r="R489" s="44"/>
      <c r="S489" s="44"/>
      <c r="T489" s="44"/>
      <c r="U489" s="44"/>
      <c r="V489" s="44"/>
      <c r="W489" s="44"/>
      <c r="X489" s="44"/>
    </row>
    <row r="490" spans="1:24" ht="14.25" customHeight="1" x14ac:dyDescent="0.35">
      <c r="A490" s="45"/>
      <c r="B490" s="45"/>
      <c r="C490" s="45"/>
      <c r="D490" s="45"/>
      <c r="E490" s="45"/>
      <c r="F490" s="45"/>
      <c r="G490" s="45"/>
      <c r="H490" s="44"/>
      <c r="I490" s="46"/>
      <c r="J490" s="46"/>
      <c r="K490" s="46"/>
      <c r="L490" s="46"/>
      <c r="M490" s="46"/>
      <c r="N490" s="46"/>
      <c r="O490" s="13"/>
      <c r="P490" s="44"/>
      <c r="Q490" s="44"/>
      <c r="R490" s="44"/>
      <c r="S490" s="44"/>
      <c r="T490" s="44"/>
      <c r="U490" s="44"/>
      <c r="V490" s="44"/>
      <c r="W490" s="44"/>
      <c r="X490" s="44"/>
    </row>
    <row r="491" spans="1:24" ht="14.25" customHeight="1" x14ac:dyDescent="0.35">
      <c r="A491" s="45"/>
      <c r="B491" s="45"/>
      <c r="C491" s="45"/>
      <c r="D491" s="45"/>
      <c r="E491" s="45"/>
      <c r="F491" s="45"/>
      <c r="G491" s="45"/>
      <c r="H491" s="44"/>
      <c r="I491" s="46"/>
      <c r="J491" s="46"/>
      <c r="K491" s="46"/>
      <c r="L491" s="46"/>
      <c r="M491" s="46"/>
      <c r="N491" s="46"/>
      <c r="O491" s="13"/>
      <c r="P491" s="44"/>
      <c r="Q491" s="44"/>
      <c r="R491" s="44"/>
      <c r="S491" s="44"/>
      <c r="T491" s="44"/>
      <c r="U491" s="44"/>
      <c r="V491" s="44"/>
      <c r="W491" s="44"/>
      <c r="X491" s="44"/>
    </row>
    <row r="492" spans="1:24" ht="14.25" customHeight="1" x14ac:dyDescent="0.35">
      <c r="A492" s="45"/>
      <c r="B492" s="45"/>
      <c r="C492" s="45"/>
      <c r="D492" s="45"/>
      <c r="E492" s="45"/>
      <c r="F492" s="45"/>
      <c r="G492" s="45"/>
      <c r="H492" s="44"/>
      <c r="I492" s="46"/>
      <c r="J492" s="46"/>
      <c r="K492" s="46"/>
      <c r="L492" s="46"/>
      <c r="M492" s="46"/>
      <c r="N492" s="46"/>
      <c r="O492" s="13"/>
      <c r="P492" s="44"/>
      <c r="Q492" s="44"/>
      <c r="R492" s="44"/>
      <c r="S492" s="44"/>
      <c r="T492" s="44"/>
      <c r="U492" s="44"/>
      <c r="V492" s="44"/>
      <c r="W492" s="44"/>
      <c r="X492" s="44"/>
    </row>
    <row r="493" spans="1:24" ht="14.25" customHeight="1" x14ac:dyDescent="0.35">
      <c r="A493" s="45"/>
      <c r="B493" s="45"/>
      <c r="C493" s="45"/>
      <c r="D493" s="45"/>
      <c r="E493" s="45"/>
      <c r="F493" s="45"/>
      <c r="G493" s="45"/>
      <c r="H493" s="44"/>
      <c r="I493" s="46"/>
      <c r="J493" s="46"/>
      <c r="K493" s="46"/>
      <c r="L493" s="46"/>
      <c r="M493" s="46"/>
      <c r="N493" s="46"/>
      <c r="O493" s="13"/>
      <c r="P493" s="44"/>
      <c r="Q493" s="44"/>
      <c r="R493" s="44"/>
      <c r="S493" s="44"/>
      <c r="T493" s="44"/>
      <c r="U493" s="44"/>
      <c r="V493" s="44"/>
      <c r="W493" s="44"/>
      <c r="X493" s="44"/>
    </row>
    <row r="494" spans="1:24" ht="14.25" customHeight="1" x14ac:dyDescent="0.35">
      <c r="A494" s="45"/>
      <c r="B494" s="45"/>
      <c r="C494" s="45"/>
      <c r="D494" s="45"/>
      <c r="E494" s="45"/>
      <c r="F494" s="45"/>
      <c r="G494" s="45"/>
      <c r="H494" s="44"/>
      <c r="I494" s="46"/>
      <c r="J494" s="46"/>
      <c r="K494" s="46"/>
      <c r="L494" s="46"/>
      <c r="M494" s="46"/>
      <c r="N494" s="46"/>
      <c r="O494" s="13"/>
      <c r="P494" s="44"/>
      <c r="Q494" s="44"/>
      <c r="R494" s="44"/>
      <c r="S494" s="44"/>
      <c r="T494" s="44"/>
      <c r="U494" s="44"/>
      <c r="V494" s="44"/>
      <c r="W494" s="44"/>
      <c r="X494" s="44"/>
    </row>
    <row r="495" spans="1:24" ht="14.25" customHeight="1" x14ac:dyDescent="0.35">
      <c r="A495" s="45"/>
      <c r="B495" s="45"/>
      <c r="C495" s="45"/>
      <c r="D495" s="45"/>
      <c r="E495" s="45"/>
      <c r="F495" s="45"/>
      <c r="G495" s="45"/>
      <c r="H495" s="44"/>
      <c r="I495" s="46"/>
      <c r="J495" s="46"/>
      <c r="K495" s="46"/>
      <c r="L495" s="46"/>
      <c r="M495" s="46"/>
      <c r="N495" s="46"/>
      <c r="O495" s="13"/>
      <c r="P495" s="44"/>
      <c r="Q495" s="44"/>
      <c r="R495" s="44"/>
      <c r="S495" s="44"/>
      <c r="T495" s="44"/>
      <c r="U495" s="44"/>
      <c r="V495" s="44"/>
      <c r="W495" s="44"/>
      <c r="X495" s="44"/>
    </row>
    <row r="496" spans="1:24" ht="14.25" customHeight="1" x14ac:dyDescent="0.35">
      <c r="A496" s="45"/>
      <c r="B496" s="45"/>
      <c r="C496" s="45"/>
      <c r="D496" s="45"/>
      <c r="E496" s="45"/>
      <c r="F496" s="45"/>
      <c r="G496" s="45"/>
      <c r="H496" s="44"/>
      <c r="I496" s="46"/>
      <c r="J496" s="46"/>
      <c r="K496" s="46"/>
      <c r="L496" s="46"/>
      <c r="M496" s="46"/>
      <c r="N496" s="46"/>
      <c r="O496" s="13"/>
      <c r="P496" s="44"/>
      <c r="Q496" s="44"/>
      <c r="R496" s="44"/>
      <c r="S496" s="44"/>
      <c r="T496" s="44"/>
      <c r="U496" s="44"/>
      <c r="V496" s="44"/>
      <c r="W496" s="44"/>
      <c r="X496" s="44"/>
    </row>
    <row r="497" spans="1:24" ht="14.25" customHeight="1" x14ac:dyDescent="0.35">
      <c r="A497" s="45"/>
      <c r="B497" s="45"/>
      <c r="C497" s="45"/>
      <c r="D497" s="45"/>
      <c r="E497" s="45"/>
      <c r="F497" s="45"/>
      <c r="G497" s="45"/>
      <c r="H497" s="44"/>
      <c r="I497" s="46"/>
      <c r="J497" s="46"/>
      <c r="K497" s="46"/>
      <c r="L497" s="46"/>
      <c r="M497" s="46"/>
      <c r="N497" s="46"/>
      <c r="O497" s="13"/>
      <c r="P497" s="44"/>
      <c r="Q497" s="44"/>
      <c r="R497" s="44"/>
      <c r="S497" s="44"/>
      <c r="T497" s="44"/>
      <c r="U497" s="44"/>
      <c r="V497" s="44"/>
      <c r="W497" s="44"/>
      <c r="X497" s="44"/>
    </row>
    <row r="498" spans="1:24" ht="14.25" customHeight="1" x14ac:dyDescent="0.35">
      <c r="A498" s="45"/>
      <c r="B498" s="45"/>
      <c r="C498" s="45"/>
      <c r="D498" s="45"/>
      <c r="E498" s="45"/>
      <c r="F498" s="45"/>
      <c r="G498" s="45"/>
      <c r="H498" s="44"/>
      <c r="I498" s="46"/>
      <c r="J498" s="46"/>
      <c r="K498" s="46"/>
      <c r="L498" s="46"/>
      <c r="M498" s="46"/>
      <c r="N498" s="46"/>
      <c r="O498" s="13"/>
      <c r="P498" s="44"/>
      <c r="Q498" s="44"/>
      <c r="R498" s="44"/>
      <c r="S498" s="44"/>
      <c r="T498" s="44"/>
      <c r="U498" s="44"/>
      <c r="V498" s="44"/>
      <c r="W498" s="44"/>
      <c r="X498" s="44"/>
    </row>
    <row r="499" spans="1:24" ht="14.25" customHeight="1" x14ac:dyDescent="0.35">
      <c r="A499" s="45"/>
      <c r="B499" s="45"/>
      <c r="C499" s="45"/>
      <c r="D499" s="45"/>
      <c r="E499" s="45"/>
      <c r="F499" s="45"/>
      <c r="G499" s="45"/>
      <c r="H499" s="44"/>
      <c r="I499" s="46"/>
      <c r="J499" s="46"/>
      <c r="K499" s="46"/>
      <c r="L499" s="46"/>
      <c r="M499" s="46"/>
      <c r="N499" s="46"/>
      <c r="O499" s="13"/>
      <c r="P499" s="44"/>
      <c r="Q499" s="44"/>
      <c r="R499" s="44"/>
      <c r="S499" s="44"/>
      <c r="T499" s="44"/>
      <c r="U499" s="44"/>
      <c r="V499" s="44"/>
      <c r="W499" s="44"/>
      <c r="X499" s="44"/>
    </row>
    <row r="500" spans="1:24" ht="14.25" customHeight="1" x14ac:dyDescent="0.35">
      <c r="A500" s="45"/>
      <c r="B500" s="45"/>
      <c r="C500" s="45"/>
      <c r="D500" s="45"/>
      <c r="E500" s="45"/>
      <c r="F500" s="45"/>
      <c r="G500" s="45"/>
      <c r="H500" s="44"/>
      <c r="I500" s="46"/>
      <c r="J500" s="46"/>
      <c r="K500" s="46"/>
      <c r="L500" s="46"/>
      <c r="M500" s="46"/>
      <c r="N500" s="46"/>
      <c r="O500" s="13"/>
      <c r="P500" s="44"/>
      <c r="Q500" s="44"/>
      <c r="R500" s="44"/>
      <c r="S500" s="44"/>
      <c r="T500" s="44"/>
      <c r="U500" s="44"/>
      <c r="V500" s="44"/>
      <c r="W500" s="44"/>
      <c r="X500" s="44"/>
    </row>
    <row r="501" spans="1:24" ht="14.25" customHeight="1" x14ac:dyDescent="0.35">
      <c r="A501" s="45"/>
      <c r="B501" s="45"/>
      <c r="C501" s="45"/>
      <c r="D501" s="45"/>
      <c r="E501" s="45"/>
      <c r="F501" s="45"/>
      <c r="G501" s="45"/>
      <c r="H501" s="44"/>
      <c r="I501" s="46"/>
      <c r="J501" s="46"/>
      <c r="K501" s="46"/>
      <c r="L501" s="46"/>
      <c r="M501" s="46"/>
      <c r="N501" s="46"/>
      <c r="O501" s="13"/>
      <c r="P501" s="44"/>
      <c r="Q501" s="44"/>
      <c r="R501" s="44"/>
      <c r="S501" s="44"/>
      <c r="T501" s="44"/>
      <c r="U501" s="44"/>
      <c r="V501" s="44"/>
      <c r="W501" s="44"/>
      <c r="X501" s="44"/>
    </row>
    <row r="502" spans="1:24" ht="14.25" customHeight="1" x14ac:dyDescent="0.35">
      <c r="A502" s="45"/>
      <c r="B502" s="45"/>
      <c r="C502" s="45"/>
      <c r="D502" s="45"/>
      <c r="E502" s="45"/>
      <c r="F502" s="45"/>
      <c r="G502" s="45"/>
      <c r="H502" s="44"/>
      <c r="I502" s="46"/>
      <c r="J502" s="46"/>
      <c r="K502" s="46"/>
      <c r="L502" s="46"/>
      <c r="M502" s="46"/>
      <c r="N502" s="46"/>
      <c r="O502" s="13"/>
      <c r="P502" s="44"/>
      <c r="Q502" s="44"/>
      <c r="R502" s="44"/>
      <c r="S502" s="44"/>
      <c r="T502" s="44"/>
      <c r="U502" s="44"/>
      <c r="V502" s="44"/>
      <c r="W502" s="44"/>
      <c r="X502" s="44"/>
    </row>
    <row r="503" spans="1:24" ht="14.25" customHeight="1" x14ac:dyDescent="0.35">
      <c r="A503" s="45"/>
      <c r="B503" s="45"/>
      <c r="C503" s="45"/>
      <c r="D503" s="45"/>
      <c r="E503" s="45"/>
      <c r="F503" s="45"/>
      <c r="G503" s="45"/>
      <c r="H503" s="44"/>
      <c r="I503" s="46"/>
      <c r="J503" s="46"/>
      <c r="K503" s="46"/>
      <c r="L503" s="46"/>
      <c r="M503" s="46"/>
      <c r="N503" s="46"/>
      <c r="O503" s="13"/>
      <c r="P503" s="44"/>
      <c r="Q503" s="44"/>
      <c r="R503" s="44"/>
      <c r="S503" s="44"/>
      <c r="T503" s="44"/>
      <c r="U503" s="44"/>
      <c r="V503" s="44"/>
      <c r="W503" s="44"/>
      <c r="X503" s="44"/>
    </row>
    <row r="504" spans="1:24" ht="14.25" customHeight="1" x14ac:dyDescent="0.35">
      <c r="A504" s="45"/>
      <c r="B504" s="45"/>
      <c r="C504" s="45"/>
      <c r="D504" s="45"/>
      <c r="E504" s="45"/>
      <c r="F504" s="45"/>
      <c r="G504" s="45"/>
      <c r="H504" s="44"/>
      <c r="I504" s="46"/>
      <c r="J504" s="46"/>
      <c r="K504" s="46"/>
      <c r="L504" s="46"/>
      <c r="M504" s="46"/>
      <c r="N504" s="46"/>
      <c r="O504" s="13"/>
      <c r="P504" s="44"/>
      <c r="Q504" s="44"/>
      <c r="R504" s="44"/>
      <c r="S504" s="44"/>
      <c r="T504" s="44"/>
      <c r="U504" s="44"/>
      <c r="V504" s="44"/>
      <c r="W504" s="44"/>
      <c r="X504" s="44"/>
    </row>
    <row r="505" spans="1:24" ht="14.25" customHeight="1" x14ac:dyDescent="0.35">
      <c r="A505" s="45"/>
      <c r="B505" s="45"/>
      <c r="C505" s="45"/>
      <c r="D505" s="45"/>
      <c r="E505" s="45"/>
      <c r="F505" s="45"/>
      <c r="G505" s="45"/>
      <c r="H505" s="44"/>
      <c r="I505" s="46"/>
      <c r="J505" s="46"/>
      <c r="K505" s="46"/>
      <c r="L505" s="46"/>
      <c r="M505" s="46"/>
      <c r="N505" s="46"/>
      <c r="O505" s="13"/>
      <c r="P505" s="44"/>
      <c r="Q505" s="44"/>
      <c r="R505" s="44"/>
      <c r="S505" s="44"/>
      <c r="T505" s="44"/>
      <c r="U505" s="44"/>
      <c r="V505" s="44"/>
      <c r="W505" s="44"/>
      <c r="X505" s="44"/>
    </row>
    <row r="506" spans="1:24" ht="14.25" customHeight="1" x14ac:dyDescent="0.35">
      <c r="A506" s="45"/>
      <c r="B506" s="45"/>
      <c r="C506" s="45"/>
      <c r="D506" s="45"/>
      <c r="E506" s="45"/>
      <c r="F506" s="45"/>
      <c r="G506" s="45"/>
      <c r="H506" s="44"/>
      <c r="I506" s="46"/>
      <c r="J506" s="46"/>
      <c r="K506" s="46"/>
      <c r="L506" s="46"/>
      <c r="M506" s="46"/>
      <c r="N506" s="46"/>
      <c r="O506" s="13"/>
      <c r="P506" s="44"/>
      <c r="Q506" s="44"/>
      <c r="R506" s="44"/>
      <c r="S506" s="44"/>
      <c r="T506" s="44"/>
      <c r="U506" s="44"/>
      <c r="V506" s="44"/>
      <c r="W506" s="44"/>
      <c r="X506" s="44"/>
    </row>
    <row r="507" spans="1:24" ht="14.25" customHeight="1" x14ac:dyDescent="0.35">
      <c r="A507" s="45"/>
      <c r="B507" s="45"/>
      <c r="C507" s="45"/>
      <c r="D507" s="45"/>
      <c r="E507" s="45"/>
      <c r="F507" s="45"/>
      <c r="G507" s="45"/>
      <c r="H507" s="44"/>
      <c r="I507" s="46"/>
      <c r="J507" s="46"/>
      <c r="K507" s="46"/>
      <c r="L507" s="46"/>
      <c r="M507" s="46"/>
      <c r="N507" s="46"/>
      <c r="O507" s="13"/>
      <c r="P507" s="44"/>
      <c r="Q507" s="44"/>
      <c r="R507" s="44"/>
      <c r="S507" s="44"/>
      <c r="T507" s="44"/>
      <c r="U507" s="44"/>
      <c r="V507" s="44"/>
      <c r="W507" s="44"/>
      <c r="X507" s="44"/>
    </row>
    <row r="508" spans="1:24" ht="14.25" customHeight="1" x14ac:dyDescent="0.35">
      <c r="A508" s="45"/>
      <c r="B508" s="45"/>
      <c r="C508" s="45"/>
      <c r="D508" s="45"/>
      <c r="E508" s="45"/>
      <c r="F508" s="45"/>
      <c r="G508" s="45"/>
      <c r="H508" s="44"/>
      <c r="I508" s="46"/>
      <c r="J508" s="46"/>
      <c r="K508" s="46"/>
      <c r="L508" s="46"/>
      <c r="M508" s="46"/>
      <c r="N508" s="46"/>
      <c r="O508" s="13"/>
      <c r="P508" s="44"/>
      <c r="Q508" s="44"/>
      <c r="R508" s="44"/>
      <c r="S508" s="44"/>
      <c r="T508" s="44"/>
      <c r="U508" s="44"/>
      <c r="V508" s="44"/>
      <c r="W508" s="44"/>
      <c r="X508" s="44"/>
    </row>
    <row r="509" spans="1:24" ht="14.25" customHeight="1" x14ac:dyDescent="0.35">
      <c r="A509" s="45"/>
      <c r="B509" s="45"/>
      <c r="C509" s="45"/>
      <c r="D509" s="45"/>
      <c r="E509" s="45"/>
      <c r="F509" s="45"/>
      <c r="G509" s="45"/>
      <c r="H509" s="44"/>
      <c r="I509" s="46"/>
      <c r="J509" s="46"/>
      <c r="K509" s="46"/>
      <c r="L509" s="46"/>
      <c r="M509" s="46"/>
      <c r="N509" s="46"/>
      <c r="O509" s="13"/>
      <c r="P509" s="44"/>
      <c r="Q509" s="44"/>
      <c r="R509" s="44"/>
      <c r="S509" s="44"/>
      <c r="T509" s="44"/>
      <c r="U509" s="44"/>
      <c r="V509" s="44"/>
      <c r="W509" s="44"/>
      <c r="X509" s="44"/>
    </row>
    <row r="510" spans="1:24" ht="14.25" customHeight="1" x14ac:dyDescent="0.35">
      <c r="A510" s="45"/>
      <c r="B510" s="45"/>
      <c r="C510" s="45"/>
      <c r="D510" s="45"/>
      <c r="E510" s="45"/>
      <c r="F510" s="45"/>
      <c r="G510" s="45"/>
      <c r="H510" s="44"/>
      <c r="I510" s="46"/>
      <c r="J510" s="46"/>
      <c r="K510" s="46"/>
      <c r="L510" s="46"/>
      <c r="M510" s="46"/>
      <c r="N510" s="46"/>
      <c r="O510" s="13"/>
      <c r="P510" s="44"/>
      <c r="Q510" s="44"/>
      <c r="R510" s="44"/>
      <c r="S510" s="44"/>
      <c r="T510" s="44"/>
      <c r="U510" s="44"/>
      <c r="V510" s="44"/>
      <c r="W510" s="44"/>
      <c r="X510" s="44"/>
    </row>
    <row r="511" spans="1:24" ht="14.25" customHeight="1" x14ac:dyDescent="0.35">
      <c r="A511" s="45"/>
      <c r="B511" s="45"/>
      <c r="C511" s="45"/>
      <c r="D511" s="45"/>
      <c r="E511" s="45"/>
      <c r="F511" s="45"/>
      <c r="G511" s="45"/>
      <c r="H511" s="44"/>
      <c r="I511" s="46"/>
      <c r="J511" s="46"/>
      <c r="K511" s="46"/>
      <c r="L511" s="46"/>
      <c r="M511" s="46"/>
      <c r="N511" s="46"/>
      <c r="O511" s="13"/>
      <c r="P511" s="44"/>
      <c r="Q511" s="44"/>
      <c r="R511" s="44"/>
      <c r="S511" s="44"/>
      <c r="T511" s="44"/>
      <c r="U511" s="44"/>
      <c r="V511" s="44"/>
      <c r="W511" s="44"/>
      <c r="X511" s="44"/>
    </row>
    <row r="512" spans="1:24" ht="14.25" customHeight="1" x14ac:dyDescent="0.35">
      <c r="A512" s="45"/>
      <c r="B512" s="45"/>
      <c r="C512" s="45"/>
      <c r="D512" s="45"/>
      <c r="E512" s="45"/>
      <c r="F512" s="45"/>
      <c r="G512" s="45"/>
      <c r="H512" s="44"/>
      <c r="I512" s="46"/>
      <c r="J512" s="46"/>
      <c r="K512" s="46"/>
      <c r="L512" s="46"/>
      <c r="M512" s="46"/>
      <c r="N512" s="46"/>
      <c r="O512" s="13"/>
      <c r="P512" s="44"/>
      <c r="Q512" s="44"/>
      <c r="R512" s="44"/>
      <c r="S512" s="44"/>
      <c r="T512" s="44"/>
      <c r="U512" s="44"/>
      <c r="V512" s="44"/>
      <c r="W512" s="44"/>
      <c r="X512" s="44"/>
    </row>
    <row r="513" spans="1:24" ht="14.25" customHeight="1" x14ac:dyDescent="0.35">
      <c r="A513" s="45"/>
      <c r="B513" s="45"/>
      <c r="C513" s="45"/>
      <c r="D513" s="45"/>
      <c r="E513" s="45"/>
      <c r="F513" s="45"/>
      <c r="G513" s="45"/>
      <c r="H513" s="44"/>
      <c r="I513" s="46"/>
      <c r="J513" s="46"/>
      <c r="K513" s="46"/>
      <c r="L513" s="46"/>
      <c r="M513" s="46"/>
      <c r="N513" s="46"/>
      <c r="O513" s="13"/>
      <c r="P513" s="44"/>
      <c r="Q513" s="44"/>
      <c r="R513" s="44"/>
      <c r="S513" s="44"/>
      <c r="T513" s="44"/>
      <c r="U513" s="44"/>
      <c r="V513" s="44"/>
      <c r="W513" s="44"/>
      <c r="X513" s="44"/>
    </row>
    <row r="514" spans="1:24" ht="14.25" customHeight="1" x14ac:dyDescent="0.35">
      <c r="A514" s="45"/>
      <c r="B514" s="45"/>
      <c r="C514" s="45"/>
      <c r="D514" s="45"/>
      <c r="E514" s="45"/>
      <c r="F514" s="45"/>
      <c r="G514" s="45"/>
      <c r="H514" s="44"/>
      <c r="I514" s="46"/>
      <c r="J514" s="46"/>
      <c r="K514" s="46"/>
      <c r="L514" s="46"/>
      <c r="M514" s="46"/>
      <c r="N514" s="46"/>
      <c r="O514" s="13"/>
      <c r="P514" s="44"/>
      <c r="Q514" s="44"/>
      <c r="R514" s="44"/>
      <c r="S514" s="44"/>
      <c r="T514" s="44"/>
      <c r="U514" s="44"/>
      <c r="V514" s="44"/>
      <c r="W514" s="44"/>
      <c r="X514" s="44"/>
    </row>
    <row r="515" spans="1:24" ht="14.25" customHeight="1" x14ac:dyDescent="0.35">
      <c r="A515" s="45"/>
      <c r="B515" s="45"/>
      <c r="C515" s="45"/>
      <c r="D515" s="45"/>
      <c r="E515" s="45"/>
      <c r="F515" s="45"/>
      <c r="G515" s="45"/>
      <c r="H515" s="44"/>
      <c r="I515" s="46"/>
      <c r="J515" s="46"/>
      <c r="K515" s="46"/>
      <c r="L515" s="46"/>
      <c r="M515" s="46"/>
      <c r="N515" s="46"/>
      <c r="O515" s="13"/>
      <c r="P515" s="44"/>
      <c r="Q515" s="44"/>
      <c r="R515" s="44"/>
      <c r="S515" s="44"/>
      <c r="T515" s="44"/>
      <c r="U515" s="44"/>
      <c r="V515" s="44"/>
      <c r="W515" s="44"/>
      <c r="X515" s="44"/>
    </row>
    <row r="516" spans="1:24" ht="14.25" customHeight="1" x14ac:dyDescent="0.35">
      <c r="A516" s="45"/>
      <c r="B516" s="45"/>
      <c r="C516" s="45"/>
      <c r="D516" s="45"/>
      <c r="E516" s="45"/>
      <c r="F516" s="45"/>
      <c r="G516" s="45"/>
      <c r="H516" s="44"/>
      <c r="I516" s="46"/>
      <c r="J516" s="46"/>
      <c r="K516" s="46"/>
      <c r="L516" s="46"/>
      <c r="M516" s="46"/>
      <c r="N516" s="46"/>
      <c r="O516" s="13"/>
      <c r="P516" s="44"/>
      <c r="Q516" s="44"/>
      <c r="R516" s="44"/>
      <c r="S516" s="44"/>
      <c r="T516" s="44"/>
      <c r="U516" s="44"/>
      <c r="V516" s="44"/>
      <c r="W516" s="44"/>
      <c r="X516" s="44"/>
    </row>
    <row r="517" spans="1:24" ht="14.25" customHeight="1" x14ac:dyDescent="0.35">
      <c r="A517" s="45"/>
      <c r="B517" s="45"/>
      <c r="C517" s="45"/>
      <c r="D517" s="45"/>
      <c r="E517" s="45"/>
      <c r="F517" s="45"/>
      <c r="G517" s="45"/>
      <c r="H517" s="44"/>
      <c r="I517" s="46"/>
      <c r="J517" s="46"/>
      <c r="K517" s="46"/>
      <c r="L517" s="46"/>
      <c r="M517" s="46"/>
      <c r="N517" s="46"/>
      <c r="O517" s="13"/>
      <c r="P517" s="44"/>
      <c r="Q517" s="44"/>
      <c r="R517" s="44"/>
      <c r="S517" s="44"/>
      <c r="T517" s="44"/>
      <c r="U517" s="44"/>
      <c r="V517" s="44"/>
      <c r="W517" s="44"/>
      <c r="X517" s="44"/>
    </row>
    <row r="518" spans="1:24" ht="14.25" customHeight="1" x14ac:dyDescent="0.35">
      <c r="A518" s="45"/>
      <c r="B518" s="45"/>
      <c r="C518" s="45"/>
      <c r="D518" s="45"/>
      <c r="E518" s="45"/>
      <c r="F518" s="45"/>
      <c r="G518" s="45"/>
      <c r="H518" s="44"/>
      <c r="I518" s="46"/>
      <c r="J518" s="46"/>
      <c r="K518" s="46"/>
      <c r="L518" s="46"/>
      <c r="M518" s="46"/>
      <c r="N518" s="46"/>
      <c r="O518" s="13"/>
      <c r="P518" s="44"/>
      <c r="Q518" s="44"/>
      <c r="R518" s="44"/>
      <c r="S518" s="44"/>
      <c r="T518" s="44"/>
      <c r="U518" s="44"/>
      <c r="V518" s="44"/>
      <c r="W518" s="44"/>
      <c r="X518" s="44"/>
    </row>
    <row r="519" spans="1:24" ht="14.25" customHeight="1" x14ac:dyDescent="0.35">
      <c r="A519" s="45"/>
      <c r="B519" s="45"/>
      <c r="C519" s="45"/>
      <c r="D519" s="45"/>
      <c r="E519" s="45"/>
      <c r="F519" s="45"/>
      <c r="G519" s="45"/>
      <c r="H519" s="44"/>
      <c r="I519" s="46"/>
      <c r="J519" s="46"/>
      <c r="K519" s="46"/>
      <c r="L519" s="46"/>
      <c r="M519" s="46"/>
      <c r="N519" s="46"/>
      <c r="O519" s="13"/>
      <c r="P519" s="44"/>
      <c r="Q519" s="44"/>
      <c r="R519" s="44"/>
      <c r="S519" s="44"/>
      <c r="T519" s="44"/>
      <c r="U519" s="44"/>
      <c r="V519" s="44"/>
      <c r="W519" s="44"/>
      <c r="X519" s="44"/>
    </row>
    <row r="520" spans="1:24" ht="14.25" customHeight="1" x14ac:dyDescent="0.35">
      <c r="A520" s="45"/>
      <c r="B520" s="45"/>
      <c r="C520" s="45"/>
      <c r="D520" s="45"/>
      <c r="E520" s="45"/>
      <c r="F520" s="45"/>
      <c r="G520" s="45"/>
      <c r="H520" s="44"/>
      <c r="I520" s="46"/>
      <c r="J520" s="46"/>
      <c r="K520" s="46"/>
      <c r="L520" s="46"/>
      <c r="M520" s="46"/>
      <c r="N520" s="46"/>
      <c r="O520" s="13"/>
      <c r="P520" s="44"/>
      <c r="Q520" s="44"/>
      <c r="R520" s="44"/>
      <c r="S520" s="44"/>
      <c r="T520" s="44"/>
      <c r="U520" s="44"/>
      <c r="V520" s="44"/>
      <c r="W520" s="44"/>
      <c r="X520" s="44"/>
    </row>
    <row r="521" spans="1:24" ht="14.25" customHeight="1" x14ac:dyDescent="0.35">
      <c r="A521" s="45"/>
      <c r="B521" s="45"/>
      <c r="C521" s="45"/>
      <c r="D521" s="45"/>
      <c r="E521" s="45"/>
      <c r="F521" s="45"/>
      <c r="G521" s="45"/>
      <c r="H521" s="44"/>
      <c r="I521" s="46"/>
      <c r="J521" s="46"/>
      <c r="K521" s="46"/>
      <c r="L521" s="46"/>
      <c r="M521" s="46"/>
      <c r="N521" s="46"/>
      <c r="O521" s="13"/>
      <c r="P521" s="44"/>
      <c r="Q521" s="44"/>
      <c r="R521" s="44"/>
      <c r="S521" s="44"/>
      <c r="T521" s="44"/>
      <c r="U521" s="44"/>
      <c r="V521" s="44"/>
      <c r="W521" s="44"/>
      <c r="X521" s="44"/>
    </row>
    <row r="522" spans="1:24" ht="14.25" customHeight="1" x14ac:dyDescent="0.35">
      <c r="A522" s="45"/>
      <c r="B522" s="45"/>
      <c r="C522" s="45"/>
      <c r="D522" s="45"/>
      <c r="E522" s="45"/>
      <c r="F522" s="45"/>
      <c r="G522" s="45"/>
      <c r="H522" s="44"/>
      <c r="I522" s="46"/>
      <c r="J522" s="46"/>
      <c r="K522" s="46"/>
      <c r="L522" s="46"/>
      <c r="M522" s="46"/>
      <c r="N522" s="46"/>
      <c r="O522" s="13"/>
      <c r="P522" s="44"/>
      <c r="Q522" s="44"/>
      <c r="R522" s="44"/>
      <c r="S522" s="44"/>
      <c r="T522" s="44"/>
      <c r="U522" s="44"/>
      <c r="V522" s="44"/>
      <c r="W522" s="44"/>
      <c r="X522" s="44"/>
    </row>
    <row r="523" spans="1:24" ht="14.25" customHeight="1" x14ac:dyDescent="0.35">
      <c r="A523" s="45"/>
      <c r="B523" s="45"/>
      <c r="C523" s="45"/>
      <c r="D523" s="45"/>
      <c r="E523" s="45"/>
      <c r="F523" s="45"/>
      <c r="G523" s="45"/>
      <c r="H523" s="44"/>
      <c r="I523" s="46"/>
      <c r="J523" s="46"/>
      <c r="K523" s="46"/>
      <c r="L523" s="46"/>
      <c r="M523" s="46"/>
      <c r="N523" s="46"/>
      <c r="O523" s="13"/>
      <c r="P523" s="44"/>
      <c r="Q523" s="44"/>
      <c r="R523" s="44"/>
      <c r="S523" s="44"/>
      <c r="T523" s="44"/>
      <c r="U523" s="44"/>
      <c r="V523" s="44"/>
      <c r="W523" s="44"/>
      <c r="X523" s="44"/>
    </row>
    <row r="524" spans="1:24" ht="14.25" customHeight="1" x14ac:dyDescent="0.35">
      <c r="A524" s="45"/>
      <c r="B524" s="45"/>
      <c r="C524" s="45"/>
      <c r="D524" s="45"/>
      <c r="E524" s="45"/>
      <c r="F524" s="45"/>
      <c r="G524" s="45"/>
      <c r="H524" s="44"/>
      <c r="I524" s="46"/>
      <c r="J524" s="46"/>
      <c r="K524" s="46"/>
      <c r="L524" s="46"/>
      <c r="M524" s="46"/>
      <c r="N524" s="46"/>
      <c r="O524" s="13"/>
      <c r="P524" s="44"/>
      <c r="Q524" s="44"/>
      <c r="R524" s="44"/>
      <c r="S524" s="44"/>
      <c r="T524" s="44"/>
      <c r="U524" s="44"/>
      <c r="V524" s="44"/>
      <c r="W524" s="44"/>
      <c r="X524" s="44"/>
    </row>
    <row r="525" spans="1:24" ht="14.25" customHeight="1" x14ac:dyDescent="0.35">
      <c r="A525" s="45"/>
      <c r="B525" s="45"/>
      <c r="C525" s="45"/>
      <c r="D525" s="45"/>
      <c r="E525" s="45"/>
      <c r="F525" s="45"/>
      <c r="G525" s="45"/>
      <c r="H525" s="44"/>
      <c r="I525" s="46"/>
      <c r="J525" s="46"/>
      <c r="K525" s="46"/>
      <c r="L525" s="46"/>
      <c r="M525" s="46"/>
      <c r="N525" s="46"/>
      <c r="O525" s="13"/>
      <c r="P525" s="44"/>
      <c r="Q525" s="44"/>
      <c r="R525" s="44"/>
      <c r="S525" s="44"/>
      <c r="T525" s="44"/>
      <c r="U525" s="44"/>
      <c r="V525" s="44"/>
      <c r="W525" s="44"/>
      <c r="X525" s="44"/>
    </row>
    <row r="526" spans="1:24" ht="14.25" customHeight="1" x14ac:dyDescent="0.35">
      <c r="A526" s="45"/>
      <c r="B526" s="45"/>
      <c r="C526" s="45"/>
      <c r="D526" s="45"/>
      <c r="E526" s="45"/>
      <c r="F526" s="45"/>
      <c r="G526" s="45"/>
      <c r="H526" s="44"/>
      <c r="I526" s="46"/>
      <c r="J526" s="46"/>
      <c r="K526" s="46"/>
      <c r="L526" s="46"/>
      <c r="M526" s="46"/>
      <c r="N526" s="46"/>
      <c r="O526" s="13"/>
      <c r="P526" s="44"/>
      <c r="Q526" s="44"/>
      <c r="R526" s="44"/>
      <c r="S526" s="44"/>
      <c r="T526" s="44"/>
      <c r="U526" s="44"/>
      <c r="V526" s="44"/>
      <c r="W526" s="44"/>
      <c r="X526" s="44"/>
    </row>
    <row r="527" spans="1:24" ht="14.25" customHeight="1" x14ac:dyDescent="0.35">
      <c r="A527" s="45"/>
      <c r="B527" s="45"/>
      <c r="C527" s="45"/>
      <c r="D527" s="45"/>
      <c r="E527" s="45"/>
      <c r="F527" s="45"/>
      <c r="G527" s="45"/>
      <c r="H527" s="44"/>
      <c r="I527" s="46"/>
      <c r="J527" s="46"/>
      <c r="K527" s="46"/>
      <c r="L527" s="46"/>
      <c r="M527" s="46"/>
      <c r="N527" s="46"/>
      <c r="O527" s="13"/>
      <c r="P527" s="44"/>
      <c r="Q527" s="44"/>
      <c r="R527" s="44"/>
      <c r="S527" s="44"/>
      <c r="T527" s="44"/>
      <c r="U527" s="44"/>
      <c r="V527" s="44"/>
      <c r="W527" s="44"/>
      <c r="X527" s="44"/>
    </row>
    <row r="528" spans="1:24" ht="14.25" customHeight="1" x14ac:dyDescent="0.35">
      <c r="A528" s="45"/>
      <c r="B528" s="45"/>
      <c r="C528" s="45"/>
      <c r="D528" s="45"/>
      <c r="E528" s="45"/>
      <c r="F528" s="45"/>
      <c r="G528" s="45"/>
      <c r="H528" s="44"/>
      <c r="I528" s="46"/>
      <c r="J528" s="46"/>
      <c r="K528" s="46"/>
      <c r="L528" s="46"/>
      <c r="M528" s="46"/>
      <c r="N528" s="46"/>
      <c r="O528" s="13"/>
      <c r="P528" s="44"/>
      <c r="Q528" s="44"/>
      <c r="R528" s="44"/>
      <c r="S528" s="44"/>
      <c r="T528" s="44"/>
      <c r="U528" s="44"/>
      <c r="V528" s="44"/>
      <c r="W528" s="44"/>
      <c r="X528" s="44"/>
    </row>
    <row r="529" spans="1:24" ht="14.25" customHeight="1" x14ac:dyDescent="0.35">
      <c r="A529" s="45"/>
      <c r="B529" s="45"/>
      <c r="C529" s="45"/>
      <c r="D529" s="45"/>
      <c r="E529" s="45"/>
      <c r="F529" s="45"/>
      <c r="G529" s="45"/>
      <c r="H529" s="44"/>
      <c r="I529" s="46"/>
      <c r="J529" s="46"/>
      <c r="K529" s="46"/>
      <c r="L529" s="46"/>
      <c r="M529" s="46"/>
      <c r="N529" s="46"/>
      <c r="O529" s="13"/>
      <c r="P529" s="44"/>
      <c r="Q529" s="44"/>
      <c r="R529" s="44"/>
      <c r="S529" s="44"/>
      <c r="T529" s="44"/>
      <c r="U529" s="44"/>
      <c r="V529" s="44"/>
      <c r="W529" s="44"/>
      <c r="X529" s="44"/>
    </row>
    <row r="530" spans="1:24" ht="14.25" customHeight="1" x14ac:dyDescent="0.35">
      <c r="A530" s="45"/>
      <c r="B530" s="45"/>
      <c r="C530" s="45"/>
      <c r="D530" s="45"/>
      <c r="E530" s="45"/>
      <c r="F530" s="45"/>
      <c r="G530" s="45"/>
      <c r="H530" s="44"/>
      <c r="I530" s="46"/>
      <c r="J530" s="46"/>
      <c r="K530" s="46"/>
      <c r="L530" s="46"/>
      <c r="M530" s="46"/>
      <c r="N530" s="46"/>
      <c r="O530" s="13"/>
      <c r="P530" s="44"/>
      <c r="Q530" s="44"/>
      <c r="R530" s="44"/>
      <c r="S530" s="44"/>
      <c r="T530" s="44"/>
      <c r="U530" s="44"/>
      <c r="V530" s="44"/>
      <c r="W530" s="44"/>
      <c r="X530" s="44"/>
    </row>
    <row r="531" spans="1:24" ht="14.25" customHeight="1" x14ac:dyDescent="0.35">
      <c r="A531" s="45"/>
      <c r="B531" s="45"/>
      <c r="C531" s="45"/>
      <c r="D531" s="45"/>
      <c r="E531" s="45"/>
      <c r="F531" s="45"/>
      <c r="G531" s="45"/>
      <c r="H531" s="44"/>
      <c r="I531" s="46"/>
      <c r="J531" s="46"/>
      <c r="K531" s="46"/>
      <c r="L531" s="46"/>
      <c r="M531" s="46"/>
      <c r="N531" s="46"/>
      <c r="O531" s="13"/>
      <c r="P531" s="44"/>
      <c r="Q531" s="44"/>
      <c r="R531" s="44"/>
      <c r="S531" s="44"/>
      <c r="T531" s="44"/>
      <c r="U531" s="44"/>
      <c r="V531" s="44"/>
      <c r="W531" s="44"/>
      <c r="X531" s="44"/>
    </row>
    <row r="532" spans="1:24" ht="14.25" customHeight="1" x14ac:dyDescent="0.35">
      <c r="A532" s="45"/>
      <c r="B532" s="45"/>
      <c r="C532" s="45"/>
      <c r="D532" s="45"/>
      <c r="E532" s="45"/>
      <c r="F532" s="45"/>
      <c r="G532" s="45"/>
      <c r="H532" s="44"/>
      <c r="I532" s="46"/>
      <c r="J532" s="46"/>
      <c r="K532" s="46"/>
      <c r="L532" s="46"/>
      <c r="M532" s="46"/>
      <c r="N532" s="46"/>
      <c r="O532" s="13"/>
      <c r="P532" s="44"/>
      <c r="Q532" s="44"/>
      <c r="R532" s="44"/>
      <c r="S532" s="44"/>
      <c r="T532" s="44"/>
      <c r="U532" s="44"/>
      <c r="V532" s="44"/>
      <c r="W532" s="44"/>
      <c r="X532" s="44"/>
    </row>
    <row r="533" spans="1:24" ht="14.25" customHeight="1" x14ac:dyDescent="0.35">
      <c r="A533" s="45"/>
      <c r="B533" s="45"/>
      <c r="C533" s="45"/>
      <c r="D533" s="45"/>
      <c r="E533" s="45"/>
      <c r="F533" s="45"/>
      <c r="G533" s="45"/>
      <c r="H533" s="44"/>
      <c r="I533" s="46"/>
      <c r="J533" s="46"/>
      <c r="K533" s="46"/>
      <c r="L533" s="46"/>
      <c r="M533" s="46"/>
      <c r="N533" s="46"/>
      <c r="O533" s="13"/>
      <c r="P533" s="44"/>
      <c r="Q533" s="44"/>
      <c r="R533" s="44"/>
      <c r="S533" s="44"/>
      <c r="T533" s="44"/>
      <c r="U533" s="44"/>
      <c r="V533" s="44"/>
      <c r="W533" s="44"/>
      <c r="X533" s="44"/>
    </row>
    <row r="534" spans="1:24" ht="14.25" customHeight="1" x14ac:dyDescent="0.35">
      <c r="A534" s="45"/>
      <c r="B534" s="45"/>
      <c r="C534" s="45"/>
      <c r="D534" s="45"/>
      <c r="E534" s="45"/>
      <c r="F534" s="45"/>
      <c r="G534" s="45"/>
      <c r="H534" s="44"/>
      <c r="I534" s="46"/>
      <c r="J534" s="46"/>
      <c r="K534" s="46"/>
      <c r="L534" s="46"/>
      <c r="M534" s="46"/>
      <c r="N534" s="46"/>
      <c r="O534" s="13"/>
      <c r="P534" s="44"/>
      <c r="Q534" s="44"/>
      <c r="R534" s="44"/>
      <c r="S534" s="44"/>
      <c r="T534" s="44"/>
      <c r="U534" s="44"/>
      <c r="V534" s="44"/>
      <c r="W534" s="44"/>
      <c r="X534" s="44"/>
    </row>
    <row r="535" spans="1:24" ht="14.25" customHeight="1" x14ac:dyDescent="0.35">
      <c r="A535" s="45"/>
      <c r="B535" s="45"/>
      <c r="C535" s="45"/>
      <c r="D535" s="45"/>
      <c r="E535" s="45"/>
      <c r="F535" s="45"/>
      <c r="G535" s="45"/>
      <c r="H535" s="44"/>
      <c r="I535" s="46"/>
      <c r="J535" s="46"/>
      <c r="K535" s="46"/>
      <c r="L535" s="46"/>
      <c r="M535" s="46"/>
      <c r="N535" s="46"/>
      <c r="O535" s="13"/>
      <c r="P535" s="44"/>
      <c r="Q535" s="44"/>
      <c r="R535" s="44"/>
      <c r="S535" s="44"/>
      <c r="T535" s="44"/>
      <c r="U535" s="44"/>
      <c r="V535" s="44"/>
      <c r="W535" s="44"/>
      <c r="X535" s="44"/>
    </row>
    <row r="536" spans="1:24" ht="14.25" customHeight="1" x14ac:dyDescent="0.35">
      <c r="A536" s="45"/>
      <c r="B536" s="45"/>
      <c r="C536" s="45"/>
      <c r="D536" s="45"/>
      <c r="E536" s="45"/>
      <c r="F536" s="45"/>
      <c r="G536" s="45"/>
      <c r="H536" s="44"/>
      <c r="I536" s="46"/>
      <c r="J536" s="46"/>
      <c r="K536" s="46"/>
      <c r="L536" s="46"/>
      <c r="M536" s="46"/>
      <c r="N536" s="46"/>
      <c r="O536" s="13"/>
      <c r="P536" s="44"/>
      <c r="Q536" s="44"/>
      <c r="R536" s="44"/>
      <c r="S536" s="44"/>
      <c r="T536" s="44"/>
      <c r="U536" s="44"/>
      <c r="V536" s="44"/>
      <c r="W536" s="44"/>
      <c r="X536" s="44"/>
    </row>
    <row r="537" spans="1:24" ht="14.25" customHeight="1" x14ac:dyDescent="0.35">
      <c r="A537" s="45"/>
      <c r="B537" s="45"/>
      <c r="C537" s="45"/>
      <c r="D537" s="45"/>
      <c r="E537" s="45"/>
      <c r="F537" s="45"/>
      <c r="G537" s="45"/>
      <c r="H537" s="44"/>
      <c r="I537" s="46"/>
      <c r="J537" s="46"/>
      <c r="K537" s="46"/>
      <c r="L537" s="46"/>
      <c r="M537" s="46"/>
      <c r="N537" s="46"/>
      <c r="O537" s="13"/>
      <c r="P537" s="44"/>
      <c r="Q537" s="44"/>
      <c r="R537" s="44"/>
      <c r="S537" s="44"/>
      <c r="T537" s="44"/>
      <c r="U537" s="44"/>
      <c r="V537" s="44"/>
      <c r="W537" s="44"/>
      <c r="X537" s="44"/>
    </row>
    <row r="538" spans="1:24" ht="14.25" customHeight="1" x14ac:dyDescent="0.35">
      <c r="A538" s="45"/>
      <c r="B538" s="45"/>
      <c r="C538" s="45"/>
      <c r="D538" s="45"/>
      <c r="E538" s="45"/>
      <c r="F538" s="45"/>
      <c r="G538" s="45"/>
      <c r="H538" s="44"/>
      <c r="I538" s="46"/>
      <c r="J538" s="46"/>
      <c r="K538" s="46"/>
      <c r="L538" s="46"/>
      <c r="M538" s="46"/>
      <c r="N538" s="46"/>
      <c r="O538" s="13"/>
      <c r="P538" s="44"/>
      <c r="Q538" s="44"/>
      <c r="R538" s="44"/>
      <c r="S538" s="44"/>
      <c r="T538" s="44"/>
      <c r="U538" s="44"/>
      <c r="V538" s="44"/>
      <c r="W538" s="44"/>
      <c r="X538" s="44"/>
    </row>
    <row r="539" spans="1:24" ht="14.25" customHeight="1" x14ac:dyDescent="0.35">
      <c r="A539" s="45"/>
      <c r="B539" s="45"/>
      <c r="C539" s="45"/>
      <c r="D539" s="45"/>
      <c r="E539" s="45"/>
      <c r="F539" s="45"/>
      <c r="G539" s="45"/>
      <c r="H539" s="44"/>
      <c r="I539" s="46"/>
      <c r="J539" s="46"/>
      <c r="K539" s="46"/>
      <c r="L539" s="46"/>
      <c r="M539" s="46"/>
      <c r="N539" s="46"/>
      <c r="O539" s="13"/>
      <c r="P539" s="44"/>
      <c r="Q539" s="44"/>
      <c r="R539" s="44"/>
      <c r="S539" s="44"/>
      <c r="T539" s="44"/>
      <c r="U539" s="44"/>
      <c r="V539" s="44"/>
      <c r="W539" s="44"/>
      <c r="X539" s="44"/>
    </row>
    <row r="540" spans="1:24" ht="14.25" customHeight="1" x14ac:dyDescent="0.35">
      <c r="A540" s="45"/>
      <c r="B540" s="45"/>
      <c r="C540" s="45"/>
      <c r="D540" s="45"/>
      <c r="E540" s="45"/>
      <c r="F540" s="45"/>
      <c r="G540" s="45"/>
      <c r="H540" s="44"/>
      <c r="I540" s="46"/>
      <c r="J540" s="46"/>
      <c r="K540" s="46"/>
      <c r="L540" s="46"/>
      <c r="M540" s="46"/>
      <c r="N540" s="46"/>
      <c r="O540" s="13"/>
      <c r="P540" s="44"/>
      <c r="Q540" s="44"/>
      <c r="R540" s="44"/>
      <c r="S540" s="44"/>
      <c r="T540" s="44"/>
      <c r="U540" s="44"/>
      <c r="V540" s="44"/>
      <c r="W540" s="44"/>
      <c r="X540" s="44"/>
    </row>
    <row r="541" spans="1:24" ht="14.25" customHeight="1" x14ac:dyDescent="0.35">
      <c r="A541" s="45"/>
      <c r="B541" s="45"/>
      <c r="C541" s="45"/>
      <c r="D541" s="45"/>
      <c r="E541" s="45"/>
      <c r="F541" s="45"/>
      <c r="G541" s="45"/>
      <c r="H541" s="44"/>
      <c r="I541" s="46"/>
      <c r="J541" s="46"/>
      <c r="K541" s="46"/>
      <c r="L541" s="46"/>
      <c r="M541" s="46"/>
      <c r="N541" s="46"/>
      <c r="O541" s="13"/>
      <c r="P541" s="44"/>
      <c r="Q541" s="44"/>
      <c r="R541" s="44"/>
      <c r="S541" s="44"/>
      <c r="T541" s="44"/>
      <c r="U541" s="44"/>
      <c r="V541" s="44"/>
      <c r="W541" s="44"/>
      <c r="X541" s="44"/>
    </row>
    <row r="542" spans="1:24" ht="14.25" customHeight="1" x14ac:dyDescent="0.35">
      <c r="A542" s="45"/>
      <c r="B542" s="45"/>
      <c r="C542" s="45"/>
      <c r="D542" s="45"/>
      <c r="E542" s="45"/>
      <c r="F542" s="45"/>
      <c r="G542" s="45"/>
      <c r="H542" s="44"/>
      <c r="I542" s="46"/>
      <c r="J542" s="46"/>
      <c r="K542" s="46"/>
      <c r="L542" s="46"/>
      <c r="M542" s="46"/>
      <c r="N542" s="46"/>
      <c r="O542" s="13"/>
      <c r="P542" s="44"/>
      <c r="Q542" s="44"/>
      <c r="R542" s="44"/>
      <c r="S542" s="44"/>
      <c r="T542" s="44"/>
      <c r="U542" s="44"/>
      <c r="V542" s="44"/>
      <c r="W542" s="44"/>
      <c r="X542" s="44"/>
    </row>
    <row r="543" spans="1:24" ht="14.25" customHeight="1" x14ac:dyDescent="0.35">
      <c r="A543" s="45"/>
      <c r="B543" s="45"/>
      <c r="C543" s="45"/>
      <c r="D543" s="45"/>
      <c r="E543" s="45"/>
      <c r="F543" s="45"/>
      <c r="G543" s="45"/>
      <c r="H543" s="44"/>
      <c r="I543" s="46"/>
      <c r="J543" s="46"/>
      <c r="K543" s="46"/>
      <c r="L543" s="46"/>
      <c r="M543" s="46"/>
      <c r="N543" s="46"/>
      <c r="O543" s="13"/>
      <c r="P543" s="44"/>
      <c r="Q543" s="44"/>
      <c r="R543" s="44"/>
      <c r="S543" s="44"/>
      <c r="T543" s="44"/>
      <c r="U543" s="44"/>
      <c r="V543" s="44"/>
      <c r="W543" s="44"/>
      <c r="X543" s="44"/>
    </row>
    <row r="544" spans="1:24" ht="14.25" customHeight="1" x14ac:dyDescent="0.35">
      <c r="A544" s="45"/>
      <c r="B544" s="45"/>
      <c r="C544" s="45"/>
      <c r="D544" s="45"/>
      <c r="E544" s="45"/>
      <c r="F544" s="45"/>
      <c r="G544" s="45"/>
      <c r="H544" s="44"/>
      <c r="I544" s="46"/>
      <c r="J544" s="46"/>
      <c r="K544" s="46"/>
      <c r="L544" s="46"/>
      <c r="M544" s="46"/>
      <c r="N544" s="46"/>
      <c r="O544" s="13"/>
      <c r="P544" s="44"/>
      <c r="Q544" s="44"/>
      <c r="R544" s="44"/>
      <c r="S544" s="44"/>
      <c r="T544" s="44"/>
      <c r="U544" s="44"/>
      <c r="V544" s="44"/>
      <c r="W544" s="44"/>
      <c r="X544" s="44"/>
    </row>
    <row r="545" spans="1:24" ht="14.25" customHeight="1" x14ac:dyDescent="0.35">
      <c r="A545" s="45"/>
      <c r="B545" s="45"/>
      <c r="C545" s="45"/>
      <c r="D545" s="45"/>
      <c r="E545" s="45"/>
      <c r="F545" s="45"/>
      <c r="G545" s="45"/>
      <c r="H545" s="44"/>
      <c r="I545" s="46"/>
      <c r="J545" s="46"/>
      <c r="K545" s="46"/>
      <c r="L545" s="46"/>
      <c r="M545" s="46"/>
      <c r="N545" s="46"/>
      <c r="O545" s="13"/>
      <c r="P545" s="44"/>
      <c r="Q545" s="44"/>
      <c r="R545" s="44"/>
      <c r="S545" s="44"/>
      <c r="T545" s="44"/>
      <c r="U545" s="44"/>
      <c r="V545" s="44"/>
      <c r="W545" s="44"/>
      <c r="X545" s="44"/>
    </row>
    <row r="546" spans="1:24" ht="14.25" customHeight="1" x14ac:dyDescent="0.35">
      <c r="A546" s="45"/>
      <c r="B546" s="45"/>
      <c r="C546" s="45"/>
      <c r="D546" s="45"/>
      <c r="E546" s="45"/>
      <c r="F546" s="45"/>
      <c r="G546" s="45"/>
      <c r="H546" s="44"/>
      <c r="I546" s="46"/>
      <c r="J546" s="46"/>
      <c r="K546" s="46"/>
      <c r="L546" s="46"/>
      <c r="M546" s="46"/>
      <c r="N546" s="46"/>
      <c r="O546" s="13"/>
      <c r="P546" s="44"/>
      <c r="Q546" s="44"/>
      <c r="R546" s="44"/>
      <c r="S546" s="44"/>
      <c r="T546" s="44"/>
      <c r="U546" s="44"/>
      <c r="V546" s="44"/>
      <c r="W546" s="44"/>
      <c r="X546" s="44"/>
    </row>
    <row r="547" spans="1:24" ht="14.25" customHeight="1" x14ac:dyDescent="0.35">
      <c r="A547" s="45"/>
      <c r="B547" s="45"/>
      <c r="C547" s="45"/>
      <c r="D547" s="45"/>
      <c r="E547" s="45"/>
      <c r="F547" s="45"/>
      <c r="G547" s="45"/>
      <c r="H547" s="44"/>
      <c r="I547" s="46"/>
      <c r="J547" s="46"/>
      <c r="K547" s="46"/>
      <c r="L547" s="46"/>
      <c r="M547" s="46"/>
      <c r="N547" s="46"/>
      <c r="O547" s="13"/>
      <c r="P547" s="44"/>
      <c r="Q547" s="44"/>
      <c r="R547" s="44"/>
      <c r="S547" s="44"/>
      <c r="T547" s="44"/>
      <c r="U547" s="44"/>
      <c r="V547" s="44"/>
      <c r="W547" s="44"/>
      <c r="X547" s="44"/>
    </row>
    <row r="548" spans="1:24" ht="14.25" customHeight="1" x14ac:dyDescent="0.35">
      <c r="A548" s="45"/>
      <c r="B548" s="45"/>
      <c r="C548" s="45"/>
      <c r="D548" s="45"/>
      <c r="E548" s="45"/>
      <c r="F548" s="45"/>
      <c r="G548" s="45"/>
      <c r="H548" s="44"/>
      <c r="I548" s="46"/>
      <c r="J548" s="46"/>
      <c r="K548" s="46"/>
      <c r="L548" s="46"/>
      <c r="M548" s="46"/>
      <c r="N548" s="46"/>
      <c r="O548" s="13"/>
      <c r="P548" s="44"/>
      <c r="Q548" s="44"/>
      <c r="R548" s="44"/>
      <c r="S548" s="44"/>
      <c r="T548" s="44"/>
      <c r="U548" s="44"/>
      <c r="V548" s="44"/>
      <c r="W548" s="44"/>
      <c r="X548" s="44"/>
    </row>
    <row r="549" spans="1:24" ht="14.25" customHeight="1" x14ac:dyDescent="0.35">
      <c r="A549" s="45"/>
      <c r="B549" s="45"/>
      <c r="C549" s="45"/>
      <c r="D549" s="45"/>
      <c r="E549" s="45"/>
      <c r="F549" s="45"/>
      <c r="G549" s="45"/>
      <c r="H549" s="44"/>
      <c r="I549" s="46"/>
      <c r="J549" s="46"/>
      <c r="K549" s="46"/>
      <c r="L549" s="46"/>
      <c r="M549" s="46"/>
      <c r="N549" s="46"/>
      <c r="O549" s="13"/>
      <c r="P549" s="44"/>
      <c r="Q549" s="44"/>
      <c r="R549" s="44"/>
      <c r="S549" s="44"/>
      <c r="T549" s="44"/>
      <c r="U549" s="44"/>
      <c r="V549" s="44"/>
      <c r="W549" s="44"/>
      <c r="X549" s="44"/>
    </row>
    <row r="550" spans="1:24" ht="14.25" customHeight="1" x14ac:dyDescent="0.35">
      <c r="A550" s="45"/>
      <c r="B550" s="45"/>
      <c r="C550" s="45"/>
      <c r="D550" s="45"/>
      <c r="E550" s="45"/>
      <c r="F550" s="45"/>
      <c r="G550" s="45"/>
      <c r="H550" s="44"/>
      <c r="I550" s="46"/>
      <c r="J550" s="46"/>
      <c r="K550" s="46"/>
      <c r="L550" s="46"/>
      <c r="M550" s="46"/>
      <c r="N550" s="46"/>
      <c r="O550" s="13"/>
      <c r="P550" s="44"/>
      <c r="Q550" s="44"/>
      <c r="R550" s="44"/>
      <c r="S550" s="44"/>
      <c r="T550" s="44"/>
      <c r="U550" s="44"/>
      <c r="V550" s="44"/>
      <c r="W550" s="44"/>
      <c r="X550" s="44"/>
    </row>
    <row r="551" spans="1:24" ht="14.25" customHeight="1" x14ac:dyDescent="0.35">
      <c r="A551" s="45"/>
      <c r="B551" s="45"/>
      <c r="C551" s="45"/>
      <c r="D551" s="45"/>
      <c r="E551" s="45"/>
      <c r="F551" s="45"/>
      <c r="G551" s="45"/>
      <c r="H551" s="44"/>
      <c r="I551" s="46"/>
      <c r="J551" s="46"/>
      <c r="K551" s="46"/>
      <c r="L551" s="46"/>
      <c r="M551" s="46"/>
      <c r="N551" s="46"/>
      <c r="O551" s="13"/>
      <c r="P551" s="44"/>
      <c r="Q551" s="44"/>
      <c r="R551" s="44"/>
      <c r="S551" s="44"/>
      <c r="T551" s="44"/>
      <c r="U551" s="44"/>
      <c r="V551" s="44"/>
      <c r="W551" s="44"/>
      <c r="X551" s="44"/>
    </row>
    <row r="552" spans="1:24" ht="14.25" customHeight="1" x14ac:dyDescent="0.35">
      <c r="A552" s="45"/>
      <c r="B552" s="45"/>
      <c r="C552" s="45"/>
      <c r="D552" s="45"/>
      <c r="E552" s="45"/>
      <c r="F552" s="45"/>
      <c r="G552" s="45"/>
      <c r="H552" s="44"/>
      <c r="I552" s="46"/>
      <c r="J552" s="46"/>
      <c r="K552" s="46"/>
      <c r="L552" s="46"/>
      <c r="M552" s="46"/>
      <c r="N552" s="46"/>
      <c r="O552" s="13"/>
      <c r="P552" s="44"/>
      <c r="Q552" s="44"/>
      <c r="R552" s="44"/>
      <c r="S552" s="44"/>
      <c r="T552" s="44"/>
      <c r="U552" s="44"/>
      <c r="V552" s="44"/>
      <c r="W552" s="44"/>
      <c r="X552" s="44"/>
    </row>
    <row r="553" spans="1:24" ht="14.25" customHeight="1" x14ac:dyDescent="0.35">
      <c r="A553" s="45"/>
      <c r="B553" s="45"/>
      <c r="C553" s="45"/>
      <c r="D553" s="45"/>
      <c r="E553" s="45"/>
      <c r="F553" s="45"/>
      <c r="G553" s="45"/>
      <c r="H553" s="44"/>
      <c r="I553" s="46"/>
      <c r="J553" s="46"/>
      <c r="K553" s="46"/>
      <c r="L553" s="46"/>
      <c r="M553" s="46"/>
      <c r="N553" s="46"/>
      <c r="O553" s="13"/>
      <c r="P553" s="44"/>
      <c r="Q553" s="44"/>
      <c r="R553" s="44"/>
      <c r="S553" s="44"/>
      <c r="T553" s="44"/>
      <c r="U553" s="44"/>
      <c r="V553" s="44"/>
      <c r="W553" s="44"/>
      <c r="X553" s="44"/>
    </row>
    <row r="554" spans="1:24" ht="14.25" customHeight="1" x14ac:dyDescent="0.35">
      <c r="A554" s="45"/>
      <c r="B554" s="45"/>
      <c r="C554" s="45"/>
      <c r="D554" s="45"/>
      <c r="E554" s="45"/>
      <c r="F554" s="45"/>
      <c r="G554" s="45"/>
      <c r="H554" s="44"/>
      <c r="I554" s="46"/>
      <c r="J554" s="46"/>
      <c r="K554" s="46"/>
      <c r="L554" s="46"/>
      <c r="M554" s="46"/>
      <c r="N554" s="46"/>
      <c r="O554" s="13"/>
      <c r="P554" s="44"/>
      <c r="Q554" s="44"/>
      <c r="R554" s="44"/>
      <c r="S554" s="44"/>
      <c r="T554" s="44"/>
      <c r="U554" s="44"/>
      <c r="V554" s="44"/>
      <c r="W554" s="44"/>
      <c r="X554" s="44"/>
    </row>
    <row r="555" spans="1:24" ht="14.25" customHeight="1" x14ac:dyDescent="0.35">
      <c r="A555" s="45"/>
      <c r="B555" s="45"/>
      <c r="C555" s="45"/>
      <c r="D555" s="45"/>
      <c r="E555" s="45"/>
      <c r="F555" s="45"/>
      <c r="G555" s="45"/>
      <c r="H555" s="44"/>
      <c r="I555" s="46"/>
      <c r="J555" s="46"/>
      <c r="K555" s="46"/>
      <c r="L555" s="46"/>
      <c r="M555" s="46"/>
      <c r="N555" s="46"/>
      <c r="O555" s="13"/>
      <c r="P555" s="44"/>
      <c r="Q555" s="44"/>
      <c r="R555" s="44"/>
      <c r="S555" s="44"/>
      <c r="T555" s="44"/>
      <c r="U555" s="44"/>
      <c r="V555" s="44"/>
      <c r="W555" s="44"/>
      <c r="X555" s="44"/>
    </row>
    <row r="556" spans="1:24" ht="14.25" customHeight="1" x14ac:dyDescent="0.35">
      <c r="A556" s="45"/>
      <c r="B556" s="45"/>
      <c r="C556" s="45"/>
      <c r="D556" s="45"/>
      <c r="E556" s="45"/>
      <c r="F556" s="45"/>
      <c r="G556" s="45"/>
      <c r="H556" s="44"/>
      <c r="I556" s="46"/>
      <c r="J556" s="46"/>
      <c r="K556" s="46"/>
      <c r="L556" s="46"/>
      <c r="M556" s="46"/>
      <c r="N556" s="46"/>
      <c r="O556" s="13"/>
      <c r="P556" s="44"/>
      <c r="Q556" s="44"/>
      <c r="R556" s="44"/>
      <c r="S556" s="44"/>
      <c r="T556" s="44"/>
      <c r="U556" s="44"/>
      <c r="V556" s="44"/>
      <c r="W556" s="44"/>
      <c r="X556" s="44"/>
    </row>
    <row r="557" spans="1:24" ht="14.25" customHeight="1" x14ac:dyDescent="0.35">
      <c r="A557" s="45"/>
      <c r="B557" s="45"/>
      <c r="C557" s="45"/>
      <c r="D557" s="45"/>
      <c r="E557" s="45"/>
      <c r="F557" s="45"/>
      <c r="G557" s="45"/>
      <c r="H557" s="44"/>
      <c r="I557" s="46"/>
      <c r="J557" s="46"/>
      <c r="K557" s="46"/>
      <c r="L557" s="46"/>
      <c r="M557" s="46"/>
      <c r="N557" s="46"/>
      <c r="O557" s="13"/>
      <c r="P557" s="44"/>
      <c r="Q557" s="44"/>
      <c r="R557" s="44"/>
      <c r="S557" s="44"/>
      <c r="T557" s="44"/>
      <c r="U557" s="44"/>
      <c r="V557" s="44"/>
      <c r="W557" s="44"/>
      <c r="X557" s="44"/>
    </row>
    <row r="558" spans="1:24" ht="14.25" customHeight="1" x14ac:dyDescent="0.35">
      <c r="A558" s="45"/>
      <c r="B558" s="45"/>
      <c r="C558" s="45"/>
      <c r="D558" s="45"/>
      <c r="E558" s="45"/>
      <c r="F558" s="45"/>
      <c r="G558" s="45"/>
      <c r="H558" s="44"/>
      <c r="I558" s="46"/>
      <c r="J558" s="46"/>
      <c r="K558" s="46"/>
      <c r="L558" s="46"/>
      <c r="M558" s="46"/>
      <c r="N558" s="46"/>
      <c r="O558" s="13"/>
      <c r="P558" s="44"/>
      <c r="Q558" s="44"/>
      <c r="R558" s="44"/>
      <c r="S558" s="44"/>
      <c r="T558" s="44"/>
      <c r="U558" s="44"/>
      <c r="V558" s="44"/>
      <c r="W558" s="44"/>
      <c r="X558" s="44"/>
    </row>
    <row r="559" spans="1:24" ht="14.25" customHeight="1" x14ac:dyDescent="0.35">
      <c r="A559" s="45"/>
      <c r="B559" s="45"/>
      <c r="C559" s="45"/>
      <c r="D559" s="45"/>
      <c r="E559" s="45"/>
      <c r="F559" s="45"/>
      <c r="G559" s="45"/>
      <c r="H559" s="44"/>
      <c r="I559" s="46"/>
      <c r="J559" s="46"/>
      <c r="K559" s="46"/>
      <c r="L559" s="46"/>
      <c r="M559" s="46"/>
      <c r="N559" s="46"/>
      <c r="O559" s="13"/>
      <c r="P559" s="44"/>
      <c r="Q559" s="44"/>
      <c r="R559" s="44"/>
      <c r="S559" s="44"/>
      <c r="T559" s="44"/>
      <c r="U559" s="44"/>
      <c r="V559" s="44"/>
      <c r="W559" s="44"/>
      <c r="X559" s="44"/>
    </row>
    <row r="560" spans="1:24" ht="14.25" customHeight="1" x14ac:dyDescent="0.35">
      <c r="A560" s="45"/>
      <c r="B560" s="45"/>
      <c r="C560" s="45"/>
      <c r="D560" s="45"/>
      <c r="E560" s="45"/>
      <c r="F560" s="45"/>
      <c r="G560" s="45"/>
      <c r="H560" s="44"/>
      <c r="I560" s="46"/>
      <c r="J560" s="46"/>
      <c r="K560" s="46"/>
      <c r="L560" s="46"/>
      <c r="M560" s="46"/>
      <c r="N560" s="46"/>
      <c r="O560" s="13"/>
      <c r="P560" s="44"/>
      <c r="Q560" s="44"/>
      <c r="R560" s="44"/>
      <c r="S560" s="44"/>
      <c r="T560" s="44"/>
      <c r="U560" s="44"/>
      <c r="V560" s="44"/>
      <c r="W560" s="44"/>
      <c r="X560" s="44"/>
    </row>
    <row r="561" spans="1:24" ht="14.25" customHeight="1" x14ac:dyDescent="0.35">
      <c r="A561" s="45"/>
      <c r="B561" s="45"/>
      <c r="C561" s="45"/>
      <c r="D561" s="45"/>
      <c r="E561" s="45"/>
      <c r="F561" s="45"/>
      <c r="G561" s="45"/>
      <c r="H561" s="44"/>
      <c r="I561" s="46"/>
      <c r="J561" s="46"/>
      <c r="K561" s="46"/>
      <c r="L561" s="46"/>
      <c r="M561" s="46"/>
      <c r="N561" s="46"/>
      <c r="O561" s="13"/>
      <c r="P561" s="44"/>
      <c r="Q561" s="44"/>
      <c r="R561" s="44"/>
      <c r="S561" s="44"/>
      <c r="T561" s="44"/>
      <c r="U561" s="44"/>
      <c r="V561" s="44"/>
      <c r="W561" s="44"/>
      <c r="X561" s="44"/>
    </row>
    <row r="562" spans="1:24" ht="14.25" customHeight="1" x14ac:dyDescent="0.35">
      <c r="A562" s="45"/>
      <c r="B562" s="45"/>
      <c r="C562" s="45"/>
      <c r="D562" s="45"/>
      <c r="E562" s="45"/>
      <c r="F562" s="45"/>
      <c r="G562" s="45"/>
      <c r="H562" s="44"/>
      <c r="I562" s="46"/>
      <c r="J562" s="46"/>
      <c r="K562" s="46"/>
      <c r="L562" s="46"/>
      <c r="M562" s="46"/>
      <c r="N562" s="46"/>
      <c r="O562" s="13"/>
      <c r="P562" s="44"/>
      <c r="Q562" s="44"/>
      <c r="R562" s="44"/>
      <c r="S562" s="44"/>
      <c r="T562" s="44"/>
      <c r="U562" s="44"/>
      <c r="V562" s="44"/>
      <c r="W562" s="44"/>
      <c r="X562" s="44"/>
    </row>
    <row r="563" spans="1:24" ht="14.25" customHeight="1" x14ac:dyDescent="0.35">
      <c r="A563" s="45"/>
      <c r="B563" s="45"/>
      <c r="C563" s="45"/>
      <c r="D563" s="45"/>
      <c r="E563" s="45"/>
      <c r="F563" s="45"/>
      <c r="G563" s="45"/>
      <c r="H563" s="44"/>
      <c r="I563" s="46"/>
      <c r="J563" s="46"/>
      <c r="K563" s="46"/>
      <c r="L563" s="46"/>
      <c r="M563" s="46"/>
      <c r="N563" s="46"/>
      <c r="O563" s="13"/>
      <c r="P563" s="44"/>
      <c r="Q563" s="44"/>
      <c r="R563" s="44"/>
      <c r="S563" s="44"/>
      <c r="T563" s="44"/>
      <c r="U563" s="44"/>
      <c r="V563" s="44"/>
      <c r="W563" s="44"/>
      <c r="X563" s="44"/>
    </row>
    <row r="564" spans="1:24" ht="14.25" customHeight="1" x14ac:dyDescent="0.35">
      <c r="A564" s="45"/>
      <c r="B564" s="45"/>
      <c r="C564" s="45"/>
      <c r="D564" s="45"/>
      <c r="E564" s="45"/>
      <c r="F564" s="45"/>
      <c r="G564" s="45"/>
      <c r="H564" s="44"/>
      <c r="I564" s="46"/>
      <c r="J564" s="46"/>
      <c r="K564" s="46"/>
      <c r="L564" s="46"/>
      <c r="M564" s="46"/>
      <c r="N564" s="46"/>
      <c r="O564" s="13"/>
      <c r="P564" s="44"/>
      <c r="Q564" s="44"/>
      <c r="R564" s="44"/>
      <c r="S564" s="44"/>
      <c r="T564" s="44"/>
      <c r="U564" s="44"/>
      <c r="V564" s="44"/>
      <c r="W564" s="44"/>
      <c r="X564" s="44"/>
    </row>
    <row r="565" spans="1:24" ht="14.25" customHeight="1" x14ac:dyDescent="0.35">
      <c r="A565" s="45"/>
      <c r="B565" s="45"/>
      <c r="C565" s="45"/>
      <c r="D565" s="45"/>
      <c r="E565" s="45"/>
      <c r="F565" s="45"/>
      <c r="G565" s="45"/>
      <c r="H565" s="44"/>
      <c r="I565" s="46"/>
      <c r="J565" s="46"/>
      <c r="K565" s="46"/>
      <c r="L565" s="46"/>
      <c r="M565" s="46"/>
      <c r="N565" s="46"/>
      <c r="O565" s="13"/>
      <c r="P565" s="44"/>
      <c r="Q565" s="44"/>
      <c r="R565" s="44"/>
      <c r="S565" s="44"/>
      <c r="T565" s="44"/>
      <c r="U565" s="44"/>
      <c r="V565" s="44"/>
      <c r="W565" s="44"/>
      <c r="X565" s="44"/>
    </row>
    <row r="566" spans="1:24" ht="14.25" customHeight="1" x14ac:dyDescent="0.35">
      <c r="A566" s="45"/>
      <c r="B566" s="45"/>
      <c r="C566" s="45"/>
      <c r="D566" s="45"/>
      <c r="E566" s="45"/>
      <c r="F566" s="45"/>
      <c r="G566" s="45"/>
      <c r="H566" s="44"/>
      <c r="I566" s="46"/>
      <c r="J566" s="46"/>
      <c r="K566" s="46"/>
      <c r="L566" s="46"/>
      <c r="M566" s="46"/>
      <c r="N566" s="46"/>
      <c r="O566" s="13"/>
      <c r="P566" s="44"/>
      <c r="Q566" s="44"/>
      <c r="R566" s="44"/>
      <c r="S566" s="44"/>
      <c r="T566" s="44"/>
      <c r="U566" s="44"/>
      <c r="V566" s="44"/>
      <c r="W566" s="44"/>
      <c r="X566" s="44"/>
    </row>
    <row r="567" spans="1:24" ht="14.25" customHeight="1" x14ac:dyDescent="0.35">
      <c r="A567" s="45"/>
      <c r="B567" s="45"/>
      <c r="C567" s="45"/>
      <c r="D567" s="45"/>
      <c r="E567" s="45"/>
      <c r="F567" s="45"/>
      <c r="G567" s="45"/>
      <c r="H567" s="44"/>
      <c r="I567" s="46"/>
      <c r="J567" s="46"/>
      <c r="K567" s="46"/>
      <c r="L567" s="46"/>
      <c r="M567" s="46"/>
      <c r="N567" s="46"/>
      <c r="O567" s="13"/>
      <c r="P567" s="44"/>
      <c r="Q567" s="44"/>
      <c r="R567" s="44"/>
      <c r="S567" s="44"/>
      <c r="T567" s="44"/>
      <c r="U567" s="44"/>
      <c r="V567" s="44"/>
      <c r="W567" s="44"/>
      <c r="X567" s="44"/>
    </row>
    <row r="568" spans="1:24" ht="14.25" customHeight="1" x14ac:dyDescent="0.35">
      <c r="A568" s="45"/>
      <c r="B568" s="45"/>
      <c r="C568" s="45"/>
      <c r="D568" s="45"/>
      <c r="E568" s="45"/>
      <c r="F568" s="45"/>
      <c r="G568" s="45"/>
      <c r="H568" s="44"/>
      <c r="I568" s="46"/>
      <c r="J568" s="46"/>
      <c r="K568" s="46"/>
      <c r="L568" s="46"/>
      <c r="M568" s="46"/>
      <c r="N568" s="46"/>
      <c r="O568" s="13"/>
      <c r="P568" s="44"/>
      <c r="Q568" s="44"/>
      <c r="R568" s="44"/>
      <c r="S568" s="44"/>
      <c r="T568" s="44"/>
      <c r="U568" s="44"/>
      <c r="V568" s="44"/>
      <c r="W568" s="44"/>
      <c r="X568" s="44"/>
    </row>
    <row r="569" spans="1:24" ht="14.25" customHeight="1" x14ac:dyDescent="0.35">
      <c r="A569" s="45"/>
      <c r="B569" s="45"/>
      <c r="C569" s="45"/>
      <c r="D569" s="45"/>
      <c r="E569" s="45"/>
      <c r="F569" s="45"/>
      <c r="G569" s="45"/>
      <c r="H569" s="44"/>
      <c r="I569" s="46"/>
      <c r="J569" s="46"/>
      <c r="K569" s="46"/>
      <c r="L569" s="46"/>
      <c r="M569" s="46"/>
      <c r="N569" s="46"/>
      <c r="O569" s="13"/>
      <c r="P569" s="44"/>
      <c r="Q569" s="44"/>
      <c r="R569" s="44"/>
      <c r="S569" s="44"/>
      <c r="T569" s="44"/>
      <c r="U569" s="44"/>
      <c r="V569" s="44"/>
      <c r="W569" s="44"/>
      <c r="X569" s="44"/>
    </row>
    <row r="570" spans="1:24" ht="14.25" customHeight="1" x14ac:dyDescent="0.35">
      <c r="A570" s="45"/>
      <c r="B570" s="45"/>
      <c r="C570" s="45"/>
      <c r="D570" s="45"/>
      <c r="E570" s="45"/>
      <c r="F570" s="45"/>
      <c r="G570" s="45"/>
      <c r="H570" s="44"/>
      <c r="I570" s="46"/>
      <c r="J570" s="46"/>
      <c r="K570" s="46"/>
      <c r="L570" s="46"/>
      <c r="M570" s="46"/>
      <c r="N570" s="46"/>
      <c r="O570" s="13"/>
      <c r="P570" s="44"/>
      <c r="Q570" s="44"/>
      <c r="R570" s="44"/>
      <c r="S570" s="44"/>
      <c r="T570" s="44"/>
      <c r="U570" s="44"/>
      <c r="V570" s="44"/>
      <c r="W570" s="44"/>
      <c r="X570" s="44"/>
    </row>
    <row r="571" spans="1:24" ht="14.25" customHeight="1" x14ac:dyDescent="0.35">
      <c r="A571" s="45"/>
      <c r="B571" s="45"/>
      <c r="C571" s="45"/>
      <c r="D571" s="45"/>
      <c r="E571" s="45"/>
      <c r="F571" s="45"/>
      <c r="G571" s="45"/>
      <c r="H571" s="44"/>
      <c r="I571" s="46"/>
      <c r="J571" s="46"/>
      <c r="K571" s="46"/>
      <c r="L571" s="46"/>
      <c r="M571" s="46"/>
      <c r="N571" s="46"/>
      <c r="O571" s="13"/>
      <c r="P571" s="44"/>
      <c r="Q571" s="44"/>
      <c r="R571" s="44"/>
      <c r="S571" s="44"/>
      <c r="T571" s="44"/>
      <c r="U571" s="44"/>
      <c r="V571" s="44"/>
      <c r="W571" s="44"/>
      <c r="X571" s="44"/>
    </row>
    <row r="572" spans="1:24" ht="14.25" customHeight="1" x14ac:dyDescent="0.35">
      <c r="A572" s="45"/>
      <c r="B572" s="45"/>
      <c r="C572" s="45"/>
      <c r="D572" s="45"/>
      <c r="E572" s="45"/>
      <c r="F572" s="45"/>
      <c r="G572" s="45"/>
      <c r="H572" s="44"/>
      <c r="I572" s="46"/>
      <c r="J572" s="46"/>
      <c r="K572" s="46"/>
      <c r="L572" s="46"/>
      <c r="M572" s="46"/>
      <c r="N572" s="46"/>
      <c r="O572" s="13"/>
      <c r="P572" s="44"/>
      <c r="Q572" s="44"/>
      <c r="R572" s="44"/>
      <c r="S572" s="44"/>
      <c r="T572" s="44"/>
      <c r="U572" s="44"/>
      <c r="V572" s="44"/>
      <c r="W572" s="44"/>
      <c r="X572" s="44"/>
    </row>
    <row r="573" spans="1:24" ht="14.25" customHeight="1" x14ac:dyDescent="0.35">
      <c r="A573" s="45"/>
      <c r="B573" s="45"/>
      <c r="C573" s="45"/>
      <c r="D573" s="45"/>
      <c r="E573" s="45"/>
      <c r="F573" s="45"/>
      <c r="G573" s="45"/>
      <c r="H573" s="44"/>
      <c r="I573" s="46"/>
      <c r="J573" s="46"/>
      <c r="K573" s="46"/>
      <c r="L573" s="46"/>
      <c r="M573" s="46"/>
      <c r="N573" s="46"/>
      <c r="O573" s="13"/>
      <c r="P573" s="44"/>
      <c r="Q573" s="44"/>
      <c r="R573" s="44"/>
      <c r="S573" s="44"/>
      <c r="T573" s="44"/>
      <c r="U573" s="44"/>
      <c r="V573" s="44"/>
      <c r="W573" s="44"/>
      <c r="X573" s="44"/>
    </row>
    <row r="574" spans="1:24" ht="14.25" customHeight="1" x14ac:dyDescent="0.35">
      <c r="A574" s="45"/>
      <c r="B574" s="45"/>
      <c r="C574" s="45"/>
      <c r="D574" s="45"/>
      <c r="E574" s="45"/>
      <c r="F574" s="45"/>
      <c r="G574" s="45"/>
      <c r="H574" s="44"/>
      <c r="I574" s="46"/>
      <c r="J574" s="46"/>
      <c r="K574" s="46"/>
      <c r="L574" s="46"/>
      <c r="M574" s="46"/>
      <c r="N574" s="46"/>
      <c r="O574" s="13"/>
      <c r="P574" s="44"/>
      <c r="Q574" s="44"/>
      <c r="R574" s="44"/>
      <c r="S574" s="44"/>
      <c r="T574" s="44"/>
      <c r="U574" s="44"/>
      <c r="V574" s="44"/>
      <c r="W574" s="44"/>
      <c r="X574" s="44"/>
    </row>
    <row r="575" spans="1:24" ht="14.25" customHeight="1" x14ac:dyDescent="0.35">
      <c r="A575" s="45"/>
      <c r="B575" s="45"/>
      <c r="C575" s="45"/>
      <c r="D575" s="45"/>
      <c r="E575" s="45"/>
      <c r="F575" s="45"/>
      <c r="G575" s="45"/>
      <c r="H575" s="44"/>
      <c r="I575" s="46"/>
      <c r="J575" s="46"/>
      <c r="K575" s="46"/>
      <c r="L575" s="46"/>
      <c r="M575" s="46"/>
      <c r="N575" s="46"/>
      <c r="O575" s="13"/>
      <c r="P575" s="44"/>
      <c r="Q575" s="44"/>
      <c r="R575" s="44"/>
      <c r="S575" s="44"/>
      <c r="T575" s="44"/>
      <c r="U575" s="44"/>
      <c r="V575" s="44"/>
      <c r="W575" s="44"/>
      <c r="X575" s="44"/>
    </row>
    <row r="576" spans="1:24" ht="14.25" customHeight="1" x14ac:dyDescent="0.35">
      <c r="A576" s="45"/>
      <c r="B576" s="45"/>
      <c r="C576" s="45"/>
      <c r="D576" s="45"/>
      <c r="E576" s="45"/>
      <c r="F576" s="45"/>
      <c r="G576" s="45"/>
      <c r="H576" s="44"/>
      <c r="I576" s="46"/>
      <c r="J576" s="46"/>
      <c r="K576" s="46"/>
      <c r="L576" s="46"/>
      <c r="M576" s="46"/>
      <c r="N576" s="46"/>
      <c r="O576" s="13"/>
      <c r="P576" s="44"/>
      <c r="Q576" s="44"/>
      <c r="R576" s="44"/>
      <c r="S576" s="44"/>
      <c r="T576" s="44"/>
      <c r="U576" s="44"/>
      <c r="V576" s="44"/>
      <c r="W576" s="44"/>
      <c r="X576" s="44"/>
    </row>
    <row r="577" spans="1:24" ht="14.25" customHeight="1" x14ac:dyDescent="0.35">
      <c r="A577" s="45"/>
      <c r="B577" s="45"/>
      <c r="C577" s="45"/>
      <c r="D577" s="45"/>
      <c r="E577" s="45"/>
      <c r="F577" s="45"/>
      <c r="G577" s="45"/>
      <c r="H577" s="44"/>
      <c r="I577" s="46"/>
      <c r="J577" s="46"/>
      <c r="K577" s="46"/>
      <c r="L577" s="46"/>
      <c r="M577" s="46"/>
      <c r="N577" s="46"/>
      <c r="O577" s="13"/>
      <c r="P577" s="44"/>
      <c r="Q577" s="44"/>
      <c r="R577" s="44"/>
      <c r="S577" s="44"/>
      <c r="T577" s="44"/>
      <c r="U577" s="44"/>
      <c r="V577" s="44"/>
      <c r="W577" s="44"/>
      <c r="X577" s="44"/>
    </row>
    <row r="578" spans="1:24" ht="14.25" customHeight="1" x14ac:dyDescent="0.35">
      <c r="A578" s="45"/>
      <c r="B578" s="45"/>
      <c r="C578" s="45"/>
      <c r="D578" s="45"/>
      <c r="E578" s="45"/>
      <c r="F578" s="45"/>
      <c r="G578" s="45"/>
      <c r="H578" s="44"/>
      <c r="I578" s="46"/>
      <c r="J578" s="46"/>
      <c r="K578" s="46"/>
      <c r="L578" s="46"/>
      <c r="M578" s="46"/>
      <c r="N578" s="46"/>
      <c r="O578" s="13"/>
      <c r="P578" s="44"/>
      <c r="Q578" s="44"/>
      <c r="R578" s="44"/>
      <c r="S578" s="44"/>
      <c r="T578" s="44"/>
      <c r="U578" s="44"/>
      <c r="V578" s="44"/>
      <c r="W578" s="44"/>
      <c r="X578" s="44"/>
    </row>
    <row r="579" spans="1:24" ht="14.25" customHeight="1" x14ac:dyDescent="0.35">
      <c r="A579" s="45"/>
      <c r="B579" s="45"/>
      <c r="C579" s="45"/>
      <c r="D579" s="45"/>
      <c r="E579" s="45"/>
      <c r="F579" s="45"/>
      <c r="G579" s="45"/>
      <c r="H579" s="44"/>
      <c r="I579" s="46"/>
      <c r="J579" s="46"/>
      <c r="K579" s="46"/>
      <c r="L579" s="46"/>
      <c r="M579" s="46"/>
      <c r="N579" s="46"/>
      <c r="O579" s="13"/>
      <c r="P579" s="44"/>
      <c r="Q579" s="44"/>
      <c r="R579" s="44"/>
      <c r="S579" s="44"/>
      <c r="T579" s="44"/>
      <c r="U579" s="44"/>
      <c r="V579" s="44"/>
      <c r="W579" s="44"/>
      <c r="X579" s="44"/>
    </row>
    <row r="580" spans="1:24" ht="14.25" customHeight="1" x14ac:dyDescent="0.35">
      <c r="A580" s="45"/>
      <c r="B580" s="45"/>
      <c r="C580" s="45"/>
      <c r="D580" s="45"/>
      <c r="E580" s="45"/>
      <c r="F580" s="45"/>
      <c r="G580" s="45"/>
      <c r="H580" s="44"/>
      <c r="I580" s="46"/>
      <c r="J580" s="46"/>
      <c r="K580" s="46"/>
      <c r="L580" s="46"/>
      <c r="M580" s="46"/>
      <c r="N580" s="46"/>
      <c r="O580" s="13"/>
      <c r="P580" s="44"/>
      <c r="Q580" s="44"/>
      <c r="R580" s="44"/>
      <c r="S580" s="44"/>
      <c r="T580" s="44"/>
      <c r="U580" s="44"/>
      <c r="V580" s="44"/>
      <c r="W580" s="44"/>
      <c r="X580" s="44"/>
    </row>
    <row r="581" spans="1:24" ht="14.25" customHeight="1" x14ac:dyDescent="0.35">
      <c r="A581" s="45"/>
      <c r="B581" s="45"/>
      <c r="C581" s="45"/>
      <c r="D581" s="45"/>
      <c r="E581" s="45"/>
      <c r="F581" s="45"/>
      <c r="G581" s="45"/>
      <c r="H581" s="44"/>
      <c r="I581" s="46"/>
      <c r="J581" s="46"/>
      <c r="K581" s="46"/>
      <c r="L581" s="46"/>
      <c r="M581" s="46"/>
      <c r="N581" s="46"/>
      <c r="O581" s="13"/>
      <c r="P581" s="44"/>
      <c r="Q581" s="44"/>
      <c r="R581" s="44"/>
      <c r="S581" s="44"/>
      <c r="T581" s="44"/>
      <c r="U581" s="44"/>
      <c r="V581" s="44"/>
      <c r="W581" s="44"/>
      <c r="X581" s="44"/>
    </row>
    <row r="582" spans="1:24" ht="14.25" customHeight="1" x14ac:dyDescent="0.35">
      <c r="A582" s="45"/>
      <c r="B582" s="45"/>
      <c r="C582" s="45"/>
      <c r="D582" s="45"/>
      <c r="E582" s="45"/>
      <c r="F582" s="45"/>
      <c r="G582" s="45"/>
      <c r="H582" s="44"/>
      <c r="I582" s="46"/>
      <c r="J582" s="46"/>
      <c r="K582" s="46"/>
      <c r="L582" s="46"/>
      <c r="M582" s="46"/>
      <c r="N582" s="46"/>
      <c r="O582" s="13"/>
      <c r="P582" s="44"/>
      <c r="Q582" s="44"/>
      <c r="R582" s="44"/>
      <c r="S582" s="44"/>
      <c r="T582" s="44"/>
      <c r="U582" s="44"/>
      <c r="V582" s="44"/>
      <c r="W582" s="44"/>
      <c r="X582" s="44"/>
    </row>
    <row r="583" spans="1:24" ht="14.25" customHeight="1" x14ac:dyDescent="0.35">
      <c r="A583" s="45"/>
      <c r="B583" s="45"/>
      <c r="C583" s="45"/>
      <c r="D583" s="45"/>
      <c r="E583" s="45"/>
      <c r="F583" s="45"/>
      <c r="G583" s="45"/>
      <c r="H583" s="44"/>
      <c r="I583" s="46"/>
      <c r="J583" s="46"/>
      <c r="K583" s="46"/>
      <c r="L583" s="46"/>
      <c r="M583" s="46"/>
      <c r="N583" s="46"/>
      <c r="O583" s="13"/>
      <c r="P583" s="44"/>
      <c r="Q583" s="44"/>
      <c r="R583" s="44"/>
      <c r="S583" s="44"/>
      <c r="T583" s="44"/>
      <c r="U583" s="44"/>
      <c r="V583" s="44"/>
      <c r="W583" s="44"/>
      <c r="X583" s="44"/>
    </row>
    <row r="584" spans="1:24" ht="14.25" customHeight="1" x14ac:dyDescent="0.35">
      <c r="A584" s="45"/>
      <c r="B584" s="45"/>
      <c r="C584" s="45"/>
      <c r="D584" s="45"/>
      <c r="E584" s="45"/>
      <c r="F584" s="45"/>
      <c r="G584" s="45"/>
      <c r="H584" s="44"/>
      <c r="I584" s="46"/>
      <c r="J584" s="46"/>
      <c r="K584" s="46"/>
      <c r="L584" s="46"/>
      <c r="M584" s="46"/>
      <c r="N584" s="46"/>
      <c r="O584" s="13"/>
      <c r="P584" s="44"/>
      <c r="Q584" s="44"/>
      <c r="R584" s="44"/>
      <c r="S584" s="44"/>
      <c r="T584" s="44"/>
      <c r="U584" s="44"/>
      <c r="V584" s="44"/>
      <c r="W584" s="44"/>
      <c r="X584" s="44"/>
    </row>
    <row r="585" spans="1:24" ht="14.25" customHeight="1" x14ac:dyDescent="0.35">
      <c r="A585" s="45"/>
      <c r="B585" s="45"/>
      <c r="C585" s="45"/>
      <c r="D585" s="45"/>
      <c r="E585" s="45"/>
      <c r="F585" s="45"/>
      <c r="G585" s="45"/>
      <c r="H585" s="44"/>
      <c r="I585" s="46"/>
      <c r="J585" s="46"/>
      <c r="K585" s="46"/>
      <c r="L585" s="46"/>
      <c r="M585" s="46"/>
      <c r="N585" s="46"/>
      <c r="O585" s="13"/>
      <c r="P585" s="44"/>
      <c r="Q585" s="44"/>
      <c r="R585" s="44"/>
      <c r="S585" s="44"/>
      <c r="T585" s="44"/>
      <c r="U585" s="44"/>
      <c r="V585" s="44"/>
      <c r="W585" s="44"/>
      <c r="X585" s="44"/>
    </row>
    <row r="586" spans="1:24" ht="14.25" customHeight="1" x14ac:dyDescent="0.35">
      <c r="A586" s="45"/>
      <c r="B586" s="45"/>
      <c r="C586" s="45"/>
      <c r="D586" s="45"/>
      <c r="E586" s="45"/>
      <c r="F586" s="45"/>
      <c r="G586" s="45"/>
      <c r="H586" s="44"/>
      <c r="I586" s="46"/>
      <c r="J586" s="46"/>
      <c r="K586" s="46"/>
      <c r="L586" s="46"/>
      <c r="M586" s="46"/>
      <c r="N586" s="46"/>
      <c r="O586" s="13"/>
      <c r="P586" s="44"/>
      <c r="Q586" s="44"/>
      <c r="R586" s="44"/>
      <c r="S586" s="44"/>
      <c r="T586" s="44"/>
      <c r="U586" s="44"/>
      <c r="V586" s="44"/>
      <c r="W586" s="44"/>
      <c r="X586" s="44"/>
    </row>
    <row r="587" spans="1:24" ht="14.25" customHeight="1" x14ac:dyDescent="0.35">
      <c r="A587" s="45"/>
      <c r="B587" s="45"/>
      <c r="C587" s="45"/>
      <c r="D587" s="45"/>
      <c r="E587" s="45"/>
      <c r="F587" s="45"/>
      <c r="G587" s="45"/>
      <c r="H587" s="44"/>
      <c r="I587" s="46"/>
      <c r="J587" s="46"/>
      <c r="K587" s="46"/>
      <c r="L587" s="46"/>
      <c r="M587" s="46"/>
      <c r="N587" s="46"/>
      <c r="O587" s="13"/>
      <c r="P587" s="44"/>
      <c r="Q587" s="44"/>
      <c r="R587" s="44"/>
      <c r="S587" s="44"/>
      <c r="T587" s="44"/>
      <c r="U587" s="44"/>
      <c r="V587" s="44"/>
      <c r="W587" s="44"/>
      <c r="X587" s="44"/>
    </row>
    <row r="588" spans="1:24" ht="14.25" customHeight="1" x14ac:dyDescent="0.35">
      <c r="A588" s="45"/>
      <c r="B588" s="45"/>
      <c r="C588" s="45"/>
      <c r="D588" s="45"/>
      <c r="E588" s="45"/>
      <c r="F588" s="45"/>
      <c r="G588" s="45"/>
      <c r="H588" s="44"/>
      <c r="I588" s="46"/>
      <c r="J588" s="46"/>
      <c r="K588" s="46"/>
      <c r="L588" s="46"/>
      <c r="M588" s="46"/>
      <c r="N588" s="46"/>
      <c r="O588" s="13"/>
      <c r="P588" s="44"/>
      <c r="Q588" s="44"/>
      <c r="R588" s="44"/>
      <c r="S588" s="44"/>
      <c r="T588" s="44"/>
      <c r="U588" s="44"/>
      <c r="V588" s="44"/>
      <c r="W588" s="44"/>
      <c r="X588" s="44"/>
    </row>
    <row r="589" spans="1:24" ht="14.25" customHeight="1" x14ac:dyDescent="0.35">
      <c r="A589" s="45"/>
      <c r="B589" s="45"/>
      <c r="C589" s="45"/>
      <c r="D589" s="45"/>
      <c r="E589" s="45"/>
      <c r="F589" s="45"/>
      <c r="G589" s="45"/>
      <c r="H589" s="44"/>
      <c r="I589" s="46"/>
      <c r="J589" s="46"/>
      <c r="K589" s="46"/>
      <c r="L589" s="46"/>
      <c r="M589" s="46"/>
      <c r="N589" s="46"/>
      <c r="O589" s="13"/>
      <c r="P589" s="44"/>
      <c r="Q589" s="44"/>
      <c r="R589" s="44"/>
      <c r="S589" s="44"/>
      <c r="T589" s="44"/>
      <c r="U589" s="44"/>
      <c r="V589" s="44"/>
      <c r="W589" s="44"/>
      <c r="X589" s="44"/>
    </row>
    <row r="590" spans="1:24" ht="14.25" customHeight="1" x14ac:dyDescent="0.35">
      <c r="A590" s="45"/>
      <c r="B590" s="45"/>
      <c r="C590" s="45"/>
      <c r="D590" s="45"/>
      <c r="E590" s="45"/>
      <c r="F590" s="45"/>
      <c r="G590" s="45"/>
      <c r="H590" s="44"/>
      <c r="I590" s="46"/>
      <c r="J590" s="46"/>
      <c r="K590" s="46"/>
      <c r="L590" s="46"/>
      <c r="M590" s="46"/>
      <c r="N590" s="46"/>
      <c r="O590" s="13"/>
      <c r="P590" s="44"/>
      <c r="Q590" s="44"/>
      <c r="R590" s="44"/>
      <c r="S590" s="44"/>
      <c r="T590" s="44"/>
      <c r="U590" s="44"/>
      <c r="V590" s="44"/>
      <c r="W590" s="44"/>
      <c r="X590" s="44"/>
    </row>
    <row r="591" spans="1:24" ht="14.25" customHeight="1" x14ac:dyDescent="0.35">
      <c r="A591" s="45"/>
      <c r="B591" s="45"/>
      <c r="C591" s="45"/>
      <c r="D591" s="45"/>
      <c r="E591" s="45"/>
      <c r="F591" s="45"/>
      <c r="G591" s="45"/>
      <c r="H591" s="44"/>
      <c r="I591" s="46"/>
      <c r="J591" s="46"/>
      <c r="K591" s="46"/>
      <c r="L591" s="46"/>
      <c r="M591" s="46"/>
      <c r="N591" s="46"/>
      <c r="O591" s="13"/>
      <c r="P591" s="44"/>
      <c r="Q591" s="44"/>
      <c r="R591" s="44"/>
      <c r="S591" s="44"/>
      <c r="T591" s="44"/>
      <c r="U591" s="44"/>
      <c r="V591" s="44"/>
      <c r="W591" s="44"/>
      <c r="X591" s="44"/>
    </row>
    <row r="592" spans="1:24" ht="14.25" customHeight="1" x14ac:dyDescent="0.35">
      <c r="A592" s="45"/>
      <c r="B592" s="45"/>
      <c r="C592" s="45"/>
      <c r="D592" s="45"/>
      <c r="E592" s="45"/>
      <c r="F592" s="45"/>
      <c r="G592" s="45"/>
      <c r="H592" s="44"/>
      <c r="I592" s="46"/>
      <c r="J592" s="46"/>
      <c r="K592" s="46"/>
      <c r="L592" s="46"/>
      <c r="M592" s="46"/>
      <c r="N592" s="46"/>
      <c r="O592" s="13"/>
      <c r="P592" s="44"/>
      <c r="Q592" s="44"/>
      <c r="R592" s="44"/>
      <c r="S592" s="44"/>
      <c r="T592" s="44"/>
      <c r="U592" s="44"/>
      <c r="V592" s="44"/>
      <c r="W592" s="44"/>
      <c r="X592" s="44"/>
    </row>
    <row r="593" spans="1:24" ht="14.25" customHeight="1" x14ac:dyDescent="0.35">
      <c r="A593" s="45"/>
      <c r="B593" s="45"/>
      <c r="C593" s="45"/>
      <c r="D593" s="45"/>
      <c r="E593" s="45"/>
      <c r="F593" s="45"/>
      <c r="G593" s="45"/>
      <c r="H593" s="44"/>
      <c r="I593" s="46"/>
      <c r="J593" s="46"/>
      <c r="K593" s="46"/>
      <c r="L593" s="46"/>
      <c r="M593" s="46"/>
      <c r="N593" s="46"/>
      <c r="O593" s="13"/>
      <c r="P593" s="44"/>
      <c r="Q593" s="44"/>
      <c r="R593" s="44"/>
      <c r="S593" s="44"/>
      <c r="T593" s="44"/>
      <c r="U593" s="44"/>
      <c r="V593" s="44"/>
      <c r="W593" s="44"/>
      <c r="X593" s="44"/>
    </row>
    <row r="594" spans="1:24" ht="14.25" customHeight="1" x14ac:dyDescent="0.35">
      <c r="A594" s="45"/>
      <c r="B594" s="45"/>
      <c r="C594" s="45"/>
      <c r="D594" s="45"/>
      <c r="E594" s="45"/>
      <c r="F594" s="45"/>
      <c r="G594" s="45"/>
      <c r="H594" s="44"/>
      <c r="I594" s="46"/>
      <c r="J594" s="46"/>
      <c r="K594" s="46"/>
      <c r="L594" s="46"/>
      <c r="M594" s="46"/>
      <c r="N594" s="46"/>
      <c r="O594" s="13"/>
      <c r="P594" s="44"/>
      <c r="Q594" s="44"/>
      <c r="R594" s="44"/>
      <c r="S594" s="44"/>
      <c r="T594" s="44"/>
      <c r="U594" s="44"/>
      <c r="V594" s="44"/>
      <c r="W594" s="44"/>
      <c r="X594" s="44"/>
    </row>
    <row r="595" spans="1:24" ht="14.25" customHeight="1" x14ac:dyDescent="0.35">
      <c r="A595" s="45"/>
      <c r="B595" s="45"/>
      <c r="C595" s="45"/>
      <c r="D595" s="45"/>
      <c r="E595" s="45"/>
      <c r="F595" s="45"/>
      <c r="G595" s="45"/>
      <c r="H595" s="44"/>
      <c r="I595" s="46"/>
      <c r="J595" s="46"/>
      <c r="K595" s="46"/>
      <c r="L595" s="46"/>
      <c r="M595" s="46"/>
      <c r="N595" s="46"/>
      <c r="O595" s="13"/>
      <c r="P595" s="44"/>
      <c r="Q595" s="44"/>
      <c r="R595" s="44"/>
      <c r="S595" s="44"/>
      <c r="T595" s="44"/>
      <c r="U595" s="44"/>
      <c r="V595" s="44"/>
      <c r="W595" s="44"/>
      <c r="X595" s="44"/>
    </row>
    <row r="596" spans="1:24" ht="14.25" customHeight="1" x14ac:dyDescent="0.35">
      <c r="A596" s="45"/>
      <c r="B596" s="45"/>
      <c r="C596" s="45"/>
      <c r="D596" s="45"/>
      <c r="E596" s="45"/>
      <c r="F596" s="45"/>
      <c r="G596" s="45"/>
      <c r="H596" s="44"/>
      <c r="I596" s="46"/>
      <c r="J596" s="46"/>
      <c r="K596" s="46"/>
      <c r="L596" s="46"/>
      <c r="M596" s="46"/>
      <c r="N596" s="46"/>
      <c r="O596" s="13"/>
      <c r="P596" s="44"/>
      <c r="Q596" s="44"/>
      <c r="R596" s="44"/>
      <c r="S596" s="44"/>
      <c r="T596" s="44"/>
      <c r="U596" s="44"/>
      <c r="V596" s="44"/>
      <c r="W596" s="44"/>
      <c r="X596" s="44"/>
    </row>
    <row r="597" spans="1:24" ht="14.25" customHeight="1" x14ac:dyDescent="0.35">
      <c r="A597" s="45"/>
      <c r="B597" s="45"/>
      <c r="C597" s="45"/>
      <c r="D597" s="45"/>
      <c r="E597" s="45"/>
      <c r="F597" s="45"/>
      <c r="G597" s="45"/>
      <c r="H597" s="44"/>
      <c r="I597" s="46"/>
      <c r="J597" s="46"/>
      <c r="K597" s="46"/>
      <c r="L597" s="46"/>
      <c r="M597" s="46"/>
      <c r="N597" s="46"/>
      <c r="O597" s="13"/>
      <c r="P597" s="44"/>
      <c r="Q597" s="44"/>
      <c r="R597" s="44"/>
      <c r="S597" s="44"/>
      <c r="T597" s="44"/>
      <c r="U597" s="44"/>
      <c r="V597" s="44"/>
      <c r="W597" s="44"/>
      <c r="X597" s="44"/>
    </row>
    <row r="598" spans="1:24" ht="14.25" customHeight="1" x14ac:dyDescent="0.35">
      <c r="A598" s="45"/>
      <c r="B598" s="45"/>
      <c r="C598" s="45"/>
      <c r="D598" s="45"/>
      <c r="E598" s="45"/>
      <c r="F598" s="45"/>
      <c r="G598" s="45"/>
      <c r="H598" s="44"/>
      <c r="I598" s="46"/>
      <c r="J598" s="46"/>
      <c r="K598" s="46"/>
      <c r="L598" s="46"/>
      <c r="M598" s="46"/>
      <c r="N598" s="46"/>
      <c r="O598" s="13"/>
      <c r="P598" s="44"/>
      <c r="Q598" s="44"/>
      <c r="R598" s="44"/>
      <c r="S598" s="44"/>
      <c r="T598" s="44"/>
      <c r="U598" s="44"/>
      <c r="V598" s="44"/>
      <c r="W598" s="44"/>
      <c r="X598" s="44"/>
    </row>
    <row r="599" spans="1:24" ht="14.25" customHeight="1" x14ac:dyDescent="0.35">
      <c r="A599" s="45"/>
      <c r="B599" s="45"/>
      <c r="C599" s="45"/>
      <c r="D599" s="45"/>
      <c r="E599" s="45"/>
      <c r="F599" s="45"/>
      <c r="G599" s="45"/>
      <c r="H599" s="44"/>
      <c r="I599" s="46"/>
      <c r="J599" s="46"/>
      <c r="K599" s="46"/>
      <c r="L599" s="46"/>
      <c r="M599" s="46"/>
      <c r="N599" s="46"/>
      <c r="O599" s="13"/>
      <c r="P599" s="44"/>
      <c r="Q599" s="44"/>
      <c r="R599" s="44"/>
      <c r="S599" s="44"/>
      <c r="T599" s="44"/>
      <c r="U599" s="44"/>
      <c r="V599" s="44"/>
      <c r="W599" s="44"/>
      <c r="X599" s="44"/>
    </row>
    <row r="600" spans="1:24" ht="14.25" customHeight="1" x14ac:dyDescent="0.35">
      <c r="A600" s="45"/>
      <c r="B600" s="45"/>
      <c r="C600" s="45"/>
      <c r="D600" s="45"/>
      <c r="E600" s="45"/>
      <c r="F600" s="45"/>
      <c r="G600" s="45"/>
      <c r="H600" s="44"/>
      <c r="I600" s="46"/>
      <c r="J600" s="46"/>
      <c r="K600" s="46"/>
      <c r="L600" s="46"/>
      <c r="M600" s="46"/>
      <c r="N600" s="46"/>
      <c r="O600" s="13"/>
      <c r="P600" s="44"/>
      <c r="Q600" s="44"/>
      <c r="R600" s="44"/>
      <c r="S600" s="44"/>
      <c r="T600" s="44"/>
      <c r="U600" s="44"/>
      <c r="V600" s="44"/>
      <c r="W600" s="44"/>
      <c r="X600" s="44"/>
    </row>
    <row r="601" spans="1:24" ht="14.25" customHeight="1" x14ac:dyDescent="0.35">
      <c r="A601" s="45"/>
      <c r="B601" s="45"/>
      <c r="C601" s="45"/>
      <c r="D601" s="45"/>
      <c r="E601" s="45"/>
      <c r="F601" s="45"/>
      <c r="G601" s="45"/>
      <c r="H601" s="44"/>
      <c r="I601" s="46"/>
      <c r="J601" s="46"/>
      <c r="K601" s="46"/>
      <c r="L601" s="46"/>
      <c r="M601" s="46"/>
      <c r="N601" s="46"/>
      <c r="O601" s="13"/>
      <c r="P601" s="44"/>
      <c r="Q601" s="44"/>
      <c r="R601" s="44"/>
      <c r="S601" s="44"/>
      <c r="T601" s="44"/>
      <c r="U601" s="44"/>
      <c r="V601" s="44"/>
      <c r="W601" s="44"/>
      <c r="X601" s="44"/>
    </row>
    <row r="602" spans="1:24" ht="14.25" customHeight="1" x14ac:dyDescent="0.35">
      <c r="A602" s="45"/>
      <c r="B602" s="45"/>
      <c r="C602" s="45"/>
      <c r="D602" s="45"/>
      <c r="E602" s="45"/>
      <c r="F602" s="45"/>
      <c r="G602" s="45"/>
      <c r="H602" s="44"/>
      <c r="I602" s="46"/>
      <c r="J602" s="46"/>
      <c r="K602" s="46"/>
      <c r="L602" s="46"/>
      <c r="M602" s="46"/>
      <c r="N602" s="46"/>
      <c r="O602" s="13"/>
      <c r="P602" s="44"/>
      <c r="Q602" s="44"/>
      <c r="R602" s="44"/>
      <c r="S602" s="44"/>
      <c r="T602" s="44"/>
      <c r="U602" s="44"/>
      <c r="V602" s="44"/>
      <c r="W602" s="44"/>
      <c r="X602" s="44"/>
    </row>
    <row r="603" spans="1:24" ht="14.25" customHeight="1" x14ac:dyDescent="0.35">
      <c r="A603" s="45"/>
      <c r="B603" s="45"/>
      <c r="C603" s="45"/>
      <c r="D603" s="45"/>
      <c r="E603" s="45"/>
      <c r="F603" s="45"/>
      <c r="G603" s="45"/>
      <c r="H603" s="44"/>
      <c r="I603" s="46"/>
      <c r="J603" s="46"/>
      <c r="K603" s="46"/>
      <c r="L603" s="46"/>
      <c r="M603" s="46"/>
      <c r="N603" s="46"/>
      <c r="O603" s="13"/>
      <c r="P603" s="44"/>
      <c r="Q603" s="44"/>
      <c r="R603" s="44"/>
      <c r="S603" s="44"/>
      <c r="T603" s="44"/>
      <c r="U603" s="44"/>
      <c r="V603" s="44"/>
      <c r="W603" s="44"/>
      <c r="X603" s="44"/>
    </row>
    <row r="604" spans="1:24" ht="14.25" customHeight="1" x14ac:dyDescent="0.35">
      <c r="A604" s="45"/>
      <c r="B604" s="45"/>
      <c r="C604" s="45"/>
      <c r="D604" s="45"/>
      <c r="E604" s="45"/>
      <c r="F604" s="45"/>
      <c r="G604" s="45"/>
      <c r="H604" s="44"/>
      <c r="I604" s="46"/>
      <c r="J604" s="46"/>
      <c r="K604" s="46"/>
      <c r="L604" s="46"/>
      <c r="M604" s="46"/>
      <c r="N604" s="46"/>
      <c r="O604" s="13"/>
      <c r="P604" s="44"/>
      <c r="Q604" s="44"/>
      <c r="R604" s="44"/>
      <c r="S604" s="44"/>
      <c r="T604" s="44"/>
      <c r="U604" s="44"/>
      <c r="V604" s="44"/>
      <c r="W604" s="44"/>
      <c r="X604" s="44"/>
    </row>
    <row r="605" spans="1:24" ht="14.25" customHeight="1" x14ac:dyDescent="0.35">
      <c r="A605" s="45"/>
      <c r="B605" s="45"/>
      <c r="C605" s="45"/>
      <c r="D605" s="45"/>
      <c r="E605" s="45"/>
      <c r="F605" s="45"/>
      <c r="G605" s="45"/>
      <c r="H605" s="44"/>
      <c r="I605" s="46"/>
      <c r="J605" s="46"/>
      <c r="K605" s="46"/>
      <c r="L605" s="46"/>
      <c r="M605" s="46"/>
      <c r="N605" s="46"/>
      <c r="O605" s="13"/>
      <c r="P605" s="44"/>
      <c r="Q605" s="44"/>
      <c r="R605" s="44"/>
      <c r="S605" s="44"/>
      <c r="T605" s="44"/>
      <c r="U605" s="44"/>
      <c r="V605" s="44"/>
      <c r="W605" s="44"/>
      <c r="X605" s="44"/>
    </row>
    <row r="606" spans="1:24" ht="14.25" customHeight="1" x14ac:dyDescent="0.35">
      <c r="A606" s="45"/>
      <c r="B606" s="45"/>
      <c r="C606" s="45"/>
      <c r="D606" s="45"/>
      <c r="E606" s="45"/>
      <c r="F606" s="45"/>
      <c r="G606" s="45"/>
      <c r="H606" s="44"/>
      <c r="I606" s="46"/>
      <c r="J606" s="46"/>
      <c r="K606" s="46"/>
      <c r="L606" s="46"/>
      <c r="M606" s="46"/>
      <c r="N606" s="46"/>
      <c r="O606" s="13"/>
      <c r="P606" s="44"/>
      <c r="Q606" s="44"/>
      <c r="R606" s="44"/>
      <c r="S606" s="44"/>
      <c r="T606" s="44"/>
      <c r="U606" s="44"/>
      <c r="V606" s="44"/>
      <c r="W606" s="44"/>
      <c r="X606" s="44"/>
    </row>
    <row r="607" spans="1:24" ht="14.25" customHeight="1" x14ac:dyDescent="0.35">
      <c r="A607" s="45"/>
      <c r="B607" s="45"/>
      <c r="C607" s="45"/>
      <c r="D607" s="45"/>
      <c r="E607" s="45"/>
      <c r="F607" s="45"/>
      <c r="G607" s="45"/>
      <c r="H607" s="44"/>
      <c r="I607" s="46"/>
      <c r="J607" s="46"/>
      <c r="K607" s="46"/>
      <c r="L607" s="46"/>
      <c r="M607" s="46"/>
      <c r="N607" s="46"/>
      <c r="O607" s="13"/>
      <c r="P607" s="44"/>
      <c r="Q607" s="44"/>
      <c r="R607" s="44"/>
      <c r="S607" s="44"/>
      <c r="T607" s="44"/>
      <c r="U607" s="44"/>
      <c r="V607" s="44"/>
      <c r="W607" s="44"/>
      <c r="X607" s="44"/>
    </row>
    <row r="608" spans="1:24" ht="14.25" customHeight="1" x14ac:dyDescent="0.35">
      <c r="A608" s="45"/>
      <c r="B608" s="45"/>
      <c r="C608" s="45"/>
      <c r="D608" s="45"/>
      <c r="E608" s="45"/>
      <c r="F608" s="45"/>
      <c r="G608" s="45"/>
      <c r="H608" s="44"/>
      <c r="I608" s="46"/>
      <c r="J608" s="46"/>
      <c r="K608" s="46"/>
      <c r="L608" s="46"/>
      <c r="M608" s="46"/>
      <c r="N608" s="46"/>
      <c r="O608" s="13"/>
      <c r="P608" s="44"/>
      <c r="Q608" s="44"/>
      <c r="R608" s="44"/>
      <c r="S608" s="44"/>
      <c r="T608" s="44"/>
      <c r="U608" s="44"/>
      <c r="V608" s="44"/>
      <c r="W608" s="44"/>
      <c r="X608" s="44"/>
    </row>
    <row r="609" spans="1:24" ht="14.25" customHeight="1" x14ac:dyDescent="0.35">
      <c r="A609" s="45"/>
      <c r="B609" s="45"/>
      <c r="C609" s="45"/>
      <c r="D609" s="45"/>
      <c r="E609" s="45"/>
      <c r="F609" s="45"/>
      <c r="G609" s="45"/>
      <c r="H609" s="44"/>
      <c r="I609" s="46"/>
      <c r="J609" s="46"/>
      <c r="K609" s="46"/>
      <c r="L609" s="46"/>
      <c r="M609" s="46"/>
      <c r="N609" s="46"/>
      <c r="O609" s="13"/>
      <c r="P609" s="44"/>
      <c r="Q609" s="44"/>
      <c r="R609" s="44"/>
      <c r="S609" s="44"/>
      <c r="T609" s="44"/>
      <c r="U609" s="44"/>
      <c r="V609" s="44"/>
      <c r="W609" s="44"/>
      <c r="X609" s="44"/>
    </row>
    <row r="610" spans="1:24" ht="14.25" customHeight="1" x14ac:dyDescent="0.35">
      <c r="A610" s="45"/>
      <c r="B610" s="45"/>
      <c r="C610" s="45"/>
      <c r="D610" s="45"/>
      <c r="E610" s="45"/>
      <c r="F610" s="45"/>
      <c r="G610" s="45"/>
      <c r="H610" s="44"/>
      <c r="I610" s="46"/>
      <c r="J610" s="46"/>
      <c r="K610" s="46"/>
      <c r="L610" s="46"/>
      <c r="M610" s="46"/>
      <c r="N610" s="46"/>
      <c r="O610" s="13"/>
      <c r="P610" s="44"/>
      <c r="Q610" s="44"/>
      <c r="R610" s="44"/>
      <c r="S610" s="44"/>
      <c r="T610" s="44"/>
      <c r="U610" s="44"/>
      <c r="V610" s="44"/>
      <c r="W610" s="44"/>
      <c r="X610" s="44"/>
    </row>
    <row r="611" spans="1:24" ht="14.25" customHeight="1" x14ac:dyDescent="0.35">
      <c r="A611" s="45"/>
      <c r="B611" s="45"/>
      <c r="C611" s="45"/>
      <c r="D611" s="45"/>
      <c r="E611" s="45"/>
      <c r="F611" s="45"/>
      <c r="G611" s="45"/>
      <c r="H611" s="44"/>
      <c r="I611" s="46"/>
      <c r="J611" s="46"/>
      <c r="K611" s="46"/>
      <c r="L611" s="46"/>
      <c r="M611" s="46"/>
      <c r="N611" s="46"/>
      <c r="O611" s="13"/>
      <c r="P611" s="44"/>
      <c r="Q611" s="44"/>
      <c r="R611" s="44"/>
      <c r="S611" s="44"/>
      <c r="T611" s="44"/>
      <c r="U611" s="44"/>
      <c r="V611" s="44"/>
      <c r="W611" s="44"/>
      <c r="X611" s="44"/>
    </row>
    <row r="612" spans="1:24" ht="14.25" customHeight="1" x14ac:dyDescent="0.35">
      <c r="A612" s="45"/>
      <c r="B612" s="45"/>
      <c r="C612" s="45"/>
      <c r="D612" s="45"/>
      <c r="E612" s="45"/>
      <c r="F612" s="45"/>
      <c r="G612" s="45"/>
      <c r="H612" s="44"/>
      <c r="I612" s="46"/>
      <c r="J612" s="46"/>
      <c r="K612" s="46"/>
      <c r="L612" s="46"/>
      <c r="M612" s="46"/>
      <c r="N612" s="46"/>
      <c r="O612" s="13"/>
      <c r="P612" s="44"/>
      <c r="Q612" s="44"/>
      <c r="R612" s="44"/>
      <c r="S612" s="44"/>
      <c r="T612" s="44"/>
      <c r="U612" s="44"/>
      <c r="V612" s="44"/>
      <c r="W612" s="44"/>
      <c r="X612" s="44"/>
    </row>
    <row r="613" spans="1:24" ht="14.25" customHeight="1" x14ac:dyDescent="0.35">
      <c r="A613" s="45"/>
      <c r="B613" s="45"/>
      <c r="C613" s="45"/>
      <c r="D613" s="45"/>
      <c r="E613" s="45"/>
      <c r="F613" s="45"/>
      <c r="G613" s="45"/>
      <c r="H613" s="44"/>
      <c r="I613" s="46"/>
      <c r="J613" s="46"/>
      <c r="K613" s="46"/>
      <c r="L613" s="46"/>
      <c r="M613" s="46"/>
      <c r="N613" s="46"/>
      <c r="O613" s="13"/>
      <c r="P613" s="44"/>
      <c r="Q613" s="44"/>
      <c r="R613" s="44"/>
      <c r="S613" s="44"/>
      <c r="T613" s="44"/>
      <c r="U613" s="44"/>
      <c r="V613" s="44"/>
      <c r="W613" s="44"/>
      <c r="X613" s="44"/>
    </row>
    <row r="614" spans="1:24" ht="14.25" customHeight="1" x14ac:dyDescent="0.35">
      <c r="A614" s="45"/>
      <c r="B614" s="45"/>
      <c r="C614" s="45"/>
      <c r="D614" s="45"/>
      <c r="E614" s="45"/>
      <c r="F614" s="45"/>
      <c r="G614" s="45"/>
      <c r="H614" s="44"/>
      <c r="I614" s="46"/>
      <c r="J614" s="46"/>
      <c r="K614" s="46"/>
      <c r="L614" s="46"/>
      <c r="M614" s="46"/>
      <c r="N614" s="46"/>
      <c r="O614" s="13"/>
      <c r="P614" s="44"/>
      <c r="Q614" s="44"/>
      <c r="R614" s="44"/>
      <c r="S614" s="44"/>
      <c r="T614" s="44"/>
      <c r="U614" s="44"/>
      <c r="V614" s="44"/>
      <c r="W614" s="44"/>
      <c r="X614" s="44"/>
    </row>
    <row r="615" spans="1:24" ht="14.25" customHeight="1" x14ac:dyDescent="0.35">
      <c r="A615" s="45"/>
      <c r="B615" s="45"/>
      <c r="C615" s="45"/>
      <c r="D615" s="45"/>
      <c r="E615" s="45"/>
      <c r="F615" s="45"/>
      <c r="G615" s="45"/>
      <c r="H615" s="44"/>
      <c r="I615" s="46"/>
      <c r="J615" s="46"/>
      <c r="K615" s="46"/>
      <c r="L615" s="46"/>
      <c r="M615" s="46"/>
      <c r="N615" s="46"/>
      <c r="O615" s="13"/>
      <c r="P615" s="44"/>
      <c r="Q615" s="44"/>
      <c r="R615" s="44"/>
      <c r="S615" s="44"/>
      <c r="T615" s="44"/>
      <c r="U615" s="44"/>
      <c r="V615" s="44"/>
      <c r="W615" s="44"/>
      <c r="X615" s="44"/>
    </row>
    <row r="616" spans="1:24" ht="14.25" customHeight="1" x14ac:dyDescent="0.35">
      <c r="A616" s="45"/>
      <c r="B616" s="45"/>
      <c r="C616" s="45"/>
      <c r="D616" s="45"/>
      <c r="E616" s="45"/>
      <c r="F616" s="45"/>
      <c r="G616" s="45"/>
      <c r="H616" s="44"/>
      <c r="I616" s="46"/>
      <c r="J616" s="46"/>
      <c r="K616" s="46"/>
      <c r="L616" s="46"/>
      <c r="M616" s="46"/>
      <c r="N616" s="46"/>
      <c r="O616" s="13"/>
      <c r="P616" s="44"/>
      <c r="Q616" s="44"/>
      <c r="R616" s="44"/>
      <c r="S616" s="44"/>
      <c r="T616" s="44"/>
      <c r="U616" s="44"/>
      <c r="V616" s="44"/>
      <c r="W616" s="44"/>
      <c r="X616" s="44"/>
    </row>
    <row r="617" spans="1:24" ht="14.25" customHeight="1" x14ac:dyDescent="0.35">
      <c r="A617" s="45"/>
      <c r="B617" s="45"/>
      <c r="C617" s="45"/>
      <c r="D617" s="45"/>
      <c r="E617" s="45"/>
      <c r="F617" s="45"/>
      <c r="G617" s="45"/>
      <c r="H617" s="44"/>
      <c r="I617" s="46"/>
      <c r="J617" s="46"/>
      <c r="K617" s="46"/>
      <c r="L617" s="46"/>
      <c r="M617" s="46"/>
      <c r="N617" s="46"/>
      <c r="O617" s="13"/>
      <c r="P617" s="44"/>
      <c r="Q617" s="44"/>
      <c r="R617" s="44"/>
      <c r="S617" s="44"/>
      <c r="T617" s="44"/>
      <c r="U617" s="44"/>
      <c r="V617" s="44"/>
      <c r="W617" s="44"/>
      <c r="X617" s="44"/>
    </row>
    <row r="618" spans="1:24" ht="14.25" customHeight="1" x14ac:dyDescent="0.35">
      <c r="A618" s="45"/>
      <c r="B618" s="45"/>
      <c r="C618" s="45"/>
      <c r="D618" s="45"/>
      <c r="E618" s="45"/>
      <c r="F618" s="45"/>
      <c r="G618" s="45"/>
      <c r="H618" s="44"/>
      <c r="I618" s="46"/>
      <c r="J618" s="46"/>
      <c r="K618" s="46"/>
      <c r="L618" s="46"/>
      <c r="M618" s="46"/>
      <c r="N618" s="46"/>
      <c r="O618" s="13"/>
      <c r="P618" s="44"/>
      <c r="Q618" s="44"/>
      <c r="R618" s="44"/>
      <c r="S618" s="44"/>
      <c r="T618" s="44"/>
      <c r="U618" s="44"/>
      <c r="V618" s="44"/>
      <c r="W618" s="44"/>
      <c r="X618" s="44"/>
    </row>
    <row r="619" spans="1:24" ht="14.25" customHeight="1" x14ac:dyDescent="0.35">
      <c r="A619" s="45"/>
      <c r="B619" s="45"/>
      <c r="C619" s="45"/>
      <c r="D619" s="45"/>
      <c r="E619" s="45"/>
      <c r="F619" s="45"/>
      <c r="G619" s="45"/>
      <c r="H619" s="44"/>
      <c r="I619" s="46"/>
      <c r="J619" s="46"/>
      <c r="K619" s="46"/>
      <c r="L619" s="46"/>
      <c r="M619" s="46"/>
      <c r="N619" s="46"/>
      <c r="O619" s="13"/>
      <c r="P619" s="44"/>
      <c r="Q619" s="44"/>
      <c r="R619" s="44"/>
      <c r="S619" s="44"/>
      <c r="T619" s="44"/>
      <c r="U619" s="44"/>
      <c r="V619" s="44"/>
      <c r="W619" s="44"/>
      <c r="X619" s="44"/>
    </row>
    <row r="620" spans="1:24" ht="14.25" customHeight="1" x14ac:dyDescent="0.35">
      <c r="A620" s="45"/>
      <c r="B620" s="45"/>
      <c r="C620" s="45"/>
      <c r="D620" s="45"/>
      <c r="E620" s="45"/>
      <c r="F620" s="45"/>
      <c r="G620" s="45"/>
      <c r="H620" s="44"/>
      <c r="I620" s="46"/>
      <c r="J620" s="46"/>
      <c r="K620" s="46"/>
      <c r="L620" s="46"/>
      <c r="M620" s="46"/>
      <c r="N620" s="46"/>
      <c r="O620" s="13"/>
      <c r="P620" s="44"/>
      <c r="Q620" s="44"/>
      <c r="R620" s="44"/>
      <c r="S620" s="44"/>
      <c r="T620" s="44"/>
      <c r="U620" s="44"/>
      <c r="V620" s="44"/>
      <c r="W620" s="44"/>
      <c r="X620" s="44"/>
    </row>
    <row r="621" spans="1:24" ht="14.25" customHeight="1" x14ac:dyDescent="0.35">
      <c r="A621" s="45"/>
      <c r="B621" s="45"/>
      <c r="C621" s="45"/>
      <c r="D621" s="45"/>
      <c r="E621" s="45"/>
      <c r="F621" s="45"/>
      <c r="G621" s="45"/>
      <c r="H621" s="44"/>
      <c r="I621" s="46"/>
      <c r="J621" s="46"/>
      <c r="K621" s="46"/>
      <c r="L621" s="46"/>
      <c r="M621" s="46"/>
      <c r="N621" s="46"/>
      <c r="O621" s="13"/>
      <c r="P621" s="44"/>
      <c r="Q621" s="44"/>
      <c r="R621" s="44"/>
      <c r="S621" s="44"/>
      <c r="T621" s="44"/>
      <c r="U621" s="44"/>
      <c r="V621" s="44"/>
      <c r="W621" s="44"/>
      <c r="X621" s="44"/>
    </row>
    <row r="622" spans="1:24" ht="14.25" customHeight="1" x14ac:dyDescent="0.35">
      <c r="A622" s="45"/>
      <c r="B622" s="45"/>
      <c r="C622" s="45"/>
      <c r="D622" s="45"/>
      <c r="E622" s="45"/>
      <c r="F622" s="45"/>
      <c r="G622" s="45"/>
      <c r="H622" s="44"/>
      <c r="I622" s="46"/>
      <c r="J622" s="46"/>
      <c r="K622" s="46"/>
      <c r="L622" s="46"/>
      <c r="M622" s="46"/>
      <c r="N622" s="46"/>
      <c r="O622" s="13"/>
      <c r="P622" s="44"/>
      <c r="Q622" s="44"/>
      <c r="R622" s="44"/>
      <c r="S622" s="44"/>
      <c r="T622" s="44"/>
      <c r="U622" s="44"/>
      <c r="V622" s="44"/>
      <c r="W622" s="44"/>
      <c r="X622" s="44"/>
    </row>
    <row r="623" spans="1:24" ht="14.25" customHeight="1" x14ac:dyDescent="0.35">
      <c r="A623" s="45"/>
      <c r="B623" s="45"/>
      <c r="C623" s="45"/>
      <c r="D623" s="45"/>
      <c r="E623" s="45"/>
      <c r="F623" s="45"/>
      <c r="G623" s="45"/>
      <c r="H623" s="44"/>
      <c r="I623" s="46"/>
      <c r="J623" s="46"/>
      <c r="K623" s="46"/>
      <c r="L623" s="46"/>
      <c r="M623" s="46"/>
      <c r="N623" s="46"/>
      <c r="O623" s="13"/>
      <c r="P623" s="44"/>
      <c r="Q623" s="44"/>
      <c r="R623" s="44"/>
      <c r="S623" s="44"/>
      <c r="T623" s="44"/>
      <c r="U623" s="44"/>
      <c r="V623" s="44"/>
      <c r="W623" s="44"/>
      <c r="X623" s="44"/>
    </row>
    <row r="624" spans="1:24" ht="14.25" customHeight="1" x14ac:dyDescent="0.35">
      <c r="A624" s="45"/>
      <c r="B624" s="45"/>
      <c r="C624" s="45"/>
      <c r="D624" s="45"/>
      <c r="E624" s="45"/>
      <c r="F624" s="45"/>
      <c r="G624" s="45"/>
      <c r="H624" s="44"/>
      <c r="I624" s="46"/>
      <c r="J624" s="46"/>
      <c r="K624" s="46"/>
      <c r="L624" s="46"/>
      <c r="M624" s="46"/>
      <c r="N624" s="46"/>
      <c r="O624" s="13"/>
      <c r="P624" s="44"/>
      <c r="Q624" s="44"/>
      <c r="R624" s="44"/>
      <c r="S624" s="44"/>
      <c r="T624" s="44"/>
      <c r="U624" s="44"/>
      <c r="V624" s="44"/>
      <c r="W624" s="44"/>
      <c r="X624" s="44"/>
    </row>
    <row r="625" spans="1:24" ht="14.25" customHeight="1" x14ac:dyDescent="0.35">
      <c r="A625" s="45"/>
      <c r="B625" s="45"/>
      <c r="C625" s="45"/>
      <c r="D625" s="45"/>
      <c r="E625" s="45"/>
      <c r="F625" s="45"/>
      <c r="G625" s="45"/>
      <c r="H625" s="44"/>
      <c r="I625" s="46"/>
      <c r="J625" s="46"/>
      <c r="K625" s="46"/>
      <c r="L625" s="46"/>
      <c r="M625" s="46"/>
      <c r="N625" s="46"/>
      <c r="O625" s="13"/>
      <c r="P625" s="44"/>
      <c r="Q625" s="44"/>
      <c r="R625" s="44"/>
      <c r="S625" s="44"/>
      <c r="T625" s="44"/>
      <c r="U625" s="44"/>
      <c r="V625" s="44"/>
      <c r="W625" s="44"/>
      <c r="X625" s="44"/>
    </row>
    <row r="626" spans="1:24" ht="14.25" customHeight="1" x14ac:dyDescent="0.35">
      <c r="A626" s="45"/>
      <c r="B626" s="45"/>
      <c r="C626" s="45"/>
      <c r="D626" s="45"/>
      <c r="E626" s="45"/>
      <c r="F626" s="45"/>
      <c r="G626" s="45"/>
      <c r="H626" s="44"/>
      <c r="I626" s="46"/>
      <c r="J626" s="46"/>
      <c r="K626" s="46"/>
      <c r="L626" s="46"/>
      <c r="M626" s="46"/>
      <c r="N626" s="46"/>
      <c r="O626" s="13"/>
      <c r="P626" s="44"/>
      <c r="Q626" s="44"/>
      <c r="R626" s="44"/>
      <c r="S626" s="44"/>
      <c r="T626" s="44"/>
      <c r="U626" s="44"/>
      <c r="V626" s="44"/>
      <c r="W626" s="44"/>
      <c r="X626" s="44"/>
    </row>
    <row r="627" spans="1:24" ht="14.25" customHeight="1" x14ac:dyDescent="0.35">
      <c r="A627" s="45"/>
      <c r="B627" s="45"/>
      <c r="C627" s="45"/>
      <c r="D627" s="45"/>
      <c r="E627" s="45"/>
      <c r="F627" s="45"/>
      <c r="G627" s="45"/>
      <c r="H627" s="44"/>
      <c r="I627" s="46"/>
      <c r="J627" s="46"/>
      <c r="K627" s="46"/>
      <c r="L627" s="46"/>
      <c r="M627" s="46"/>
      <c r="N627" s="46"/>
      <c r="O627" s="13"/>
      <c r="P627" s="44"/>
      <c r="Q627" s="44"/>
      <c r="R627" s="44"/>
      <c r="S627" s="44"/>
      <c r="T627" s="44"/>
      <c r="U627" s="44"/>
      <c r="V627" s="44"/>
      <c r="W627" s="44"/>
      <c r="X627" s="44"/>
    </row>
    <row r="628" spans="1:24" ht="14.25" customHeight="1" x14ac:dyDescent="0.35">
      <c r="A628" s="45"/>
      <c r="B628" s="45"/>
      <c r="C628" s="45"/>
      <c r="D628" s="45"/>
      <c r="E628" s="45"/>
      <c r="F628" s="45"/>
      <c r="G628" s="45"/>
      <c r="H628" s="44"/>
      <c r="I628" s="46"/>
      <c r="J628" s="46"/>
      <c r="K628" s="46"/>
      <c r="L628" s="46"/>
      <c r="M628" s="46"/>
      <c r="N628" s="46"/>
      <c r="O628" s="13"/>
      <c r="P628" s="44"/>
      <c r="Q628" s="44"/>
      <c r="R628" s="44"/>
      <c r="S628" s="44"/>
      <c r="T628" s="44"/>
      <c r="U628" s="44"/>
      <c r="V628" s="44"/>
      <c r="W628" s="44"/>
      <c r="X628" s="44"/>
    </row>
    <row r="629" spans="1:24" ht="14.25" customHeight="1" x14ac:dyDescent="0.35">
      <c r="A629" s="45"/>
      <c r="B629" s="45"/>
      <c r="C629" s="45"/>
      <c r="D629" s="45"/>
      <c r="E629" s="45"/>
      <c r="F629" s="45"/>
      <c r="G629" s="45"/>
      <c r="H629" s="44"/>
      <c r="I629" s="46"/>
      <c r="J629" s="46"/>
      <c r="K629" s="46"/>
      <c r="L629" s="46"/>
      <c r="M629" s="46"/>
      <c r="N629" s="46"/>
      <c r="O629" s="13"/>
      <c r="P629" s="44"/>
      <c r="Q629" s="44"/>
      <c r="R629" s="44"/>
      <c r="S629" s="44"/>
      <c r="T629" s="44"/>
      <c r="U629" s="44"/>
      <c r="V629" s="44"/>
      <c r="W629" s="44"/>
      <c r="X629" s="44"/>
    </row>
    <row r="630" spans="1:24" ht="14.25" customHeight="1" x14ac:dyDescent="0.35">
      <c r="A630" s="45"/>
      <c r="B630" s="45"/>
      <c r="C630" s="45"/>
      <c r="D630" s="45"/>
      <c r="E630" s="45"/>
      <c r="F630" s="45"/>
      <c r="G630" s="45"/>
      <c r="H630" s="44"/>
      <c r="I630" s="46"/>
      <c r="J630" s="46"/>
      <c r="K630" s="46"/>
      <c r="L630" s="46"/>
      <c r="M630" s="46"/>
      <c r="N630" s="46"/>
      <c r="O630" s="13"/>
      <c r="P630" s="44"/>
      <c r="Q630" s="44"/>
      <c r="R630" s="44"/>
      <c r="S630" s="44"/>
      <c r="T630" s="44"/>
      <c r="U630" s="44"/>
      <c r="V630" s="44"/>
      <c r="W630" s="44"/>
      <c r="X630" s="44"/>
    </row>
    <row r="631" spans="1:24" ht="14.25" customHeight="1" x14ac:dyDescent="0.35">
      <c r="A631" s="45"/>
      <c r="B631" s="45"/>
      <c r="C631" s="45"/>
      <c r="D631" s="45"/>
      <c r="E631" s="45"/>
      <c r="F631" s="45"/>
      <c r="G631" s="45"/>
      <c r="H631" s="44"/>
      <c r="I631" s="46"/>
      <c r="J631" s="46"/>
      <c r="K631" s="46"/>
      <c r="L631" s="46"/>
      <c r="M631" s="46"/>
      <c r="N631" s="46"/>
      <c r="O631" s="13"/>
      <c r="P631" s="44"/>
      <c r="Q631" s="44"/>
      <c r="R631" s="44"/>
      <c r="S631" s="44"/>
      <c r="T631" s="44"/>
      <c r="U631" s="44"/>
      <c r="V631" s="44"/>
      <c r="W631" s="44"/>
      <c r="X631" s="44"/>
    </row>
    <row r="632" spans="1:24" ht="14.25" customHeight="1" x14ac:dyDescent="0.35">
      <c r="A632" s="45"/>
      <c r="B632" s="45"/>
      <c r="C632" s="45"/>
      <c r="D632" s="45"/>
      <c r="E632" s="45"/>
      <c r="F632" s="45"/>
      <c r="G632" s="45"/>
      <c r="H632" s="44"/>
      <c r="I632" s="46"/>
      <c r="J632" s="46"/>
      <c r="K632" s="46"/>
      <c r="L632" s="46"/>
      <c r="M632" s="46"/>
      <c r="N632" s="46"/>
      <c r="O632" s="13"/>
      <c r="P632" s="44"/>
      <c r="Q632" s="44"/>
      <c r="R632" s="44"/>
      <c r="S632" s="44"/>
      <c r="T632" s="44"/>
      <c r="U632" s="44"/>
      <c r="V632" s="44"/>
      <c r="W632" s="44"/>
      <c r="X632" s="44"/>
    </row>
    <row r="633" spans="1:24" ht="14.25" customHeight="1" x14ac:dyDescent="0.35">
      <c r="A633" s="45"/>
      <c r="B633" s="45"/>
      <c r="C633" s="45"/>
      <c r="D633" s="45"/>
      <c r="E633" s="45"/>
      <c r="F633" s="45"/>
      <c r="G633" s="45"/>
      <c r="H633" s="44"/>
      <c r="I633" s="46"/>
      <c r="J633" s="46"/>
      <c r="K633" s="46"/>
      <c r="L633" s="46"/>
      <c r="M633" s="46"/>
      <c r="N633" s="46"/>
      <c r="O633" s="13"/>
      <c r="P633" s="44"/>
      <c r="Q633" s="44"/>
      <c r="R633" s="44"/>
      <c r="S633" s="44"/>
      <c r="T633" s="44"/>
      <c r="U633" s="44"/>
      <c r="V633" s="44"/>
      <c r="W633" s="44"/>
      <c r="X633" s="44"/>
    </row>
    <row r="634" spans="1:24" ht="14.25" customHeight="1" x14ac:dyDescent="0.35">
      <c r="A634" s="45"/>
      <c r="B634" s="45"/>
      <c r="C634" s="45"/>
      <c r="D634" s="45"/>
      <c r="E634" s="45"/>
      <c r="F634" s="45"/>
      <c r="G634" s="45"/>
      <c r="H634" s="44"/>
      <c r="I634" s="46"/>
      <c r="J634" s="46"/>
      <c r="K634" s="46"/>
      <c r="L634" s="46"/>
      <c r="M634" s="46"/>
      <c r="N634" s="46"/>
      <c r="O634" s="13"/>
      <c r="P634" s="44"/>
      <c r="Q634" s="44"/>
      <c r="R634" s="44"/>
      <c r="S634" s="44"/>
      <c r="T634" s="44"/>
      <c r="U634" s="44"/>
      <c r="V634" s="44"/>
      <c r="W634" s="44"/>
      <c r="X634" s="44"/>
    </row>
    <row r="635" spans="1:24" ht="14.25" customHeight="1" x14ac:dyDescent="0.35">
      <c r="A635" s="45"/>
      <c r="B635" s="45"/>
      <c r="C635" s="45"/>
      <c r="D635" s="45"/>
      <c r="E635" s="45"/>
      <c r="F635" s="45"/>
      <c r="G635" s="45"/>
      <c r="H635" s="44"/>
      <c r="I635" s="46"/>
      <c r="J635" s="46"/>
      <c r="K635" s="46"/>
      <c r="L635" s="46"/>
      <c r="M635" s="46"/>
      <c r="N635" s="46"/>
      <c r="O635" s="13"/>
      <c r="P635" s="44"/>
      <c r="Q635" s="44"/>
      <c r="R635" s="44"/>
      <c r="S635" s="44"/>
      <c r="T635" s="44"/>
      <c r="U635" s="44"/>
      <c r="V635" s="44"/>
      <c r="W635" s="44"/>
      <c r="X635" s="44"/>
    </row>
    <row r="636" spans="1:24" ht="14.25" customHeight="1" x14ac:dyDescent="0.35">
      <c r="A636" s="45"/>
      <c r="B636" s="45"/>
      <c r="C636" s="45"/>
      <c r="D636" s="45"/>
      <c r="E636" s="45"/>
      <c r="F636" s="45"/>
      <c r="G636" s="45"/>
      <c r="H636" s="44"/>
      <c r="I636" s="46"/>
      <c r="J636" s="46"/>
      <c r="K636" s="46"/>
      <c r="L636" s="46"/>
      <c r="M636" s="46"/>
      <c r="N636" s="46"/>
      <c r="O636" s="13"/>
      <c r="P636" s="44"/>
      <c r="Q636" s="44"/>
      <c r="R636" s="44"/>
      <c r="S636" s="44"/>
      <c r="T636" s="44"/>
      <c r="U636" s="44"/>
      <c r="V636" s="44"/>
      <c r="W636" s="44"/>
      <c r="X636" s="44"/>
    </row>
    <row r="637" spans="1:24" ht="14.25" customHeight="1" x14ac:dyDescent="0.35">
      <c r="A637" s="45"/>
      <c r="B637" s="45"/>
      <c r="C637" s="45"/>
      <c r="D637" s="45"/>
      <c r="E637" s="45"/>
      <c r="F637" s="45"/>
      <c r="G637" s="45"/>
      <c r="H637" s="44"/>
      <c r="I637" s="46"/>
      <c r="J637" s="46"/>
      <c r="K637" s="46"/>
      <c r="L637" s="46"/>
      <c r="M637" s="46"/>
      <c r="N637" s="46"/>
      <c r="O637" s="13"/>
      <c r="P637" s="44"/>
      <c r="Q637" s="44"/>
      <c r="R637" s="44"/>
      <c r="S637" s="44"/>
      <c r="T637" s="44"/>
      <c r="U637" s="44"/>
      <c r="V637" s="44"/>
      <c r="W637" s="44"/>
      <c r="X637" s="44"/>
    </row>
    <row r="638" spans="1:24" ht="14.25" customHeight="1" x14ac:dyDescent="0.35">
      <c r="A638" s="45"/>
      <c r="B638" s="45"/>
      <c r="C638" s="45"/>
      <c r="D638" s="45"/>
      <c r="E638" s="45"/>
      <c r="F638" s="45"/>
      <c r="G638" s="45"/>
      <c r="H638" s="44"/>
      <c r="I638" s="46"/>
      <c r="J638" s="46"/>
      <c r="K638" s="46"/>
      <c r="L638" s="46"/>
      <c r="M638" s="46"/>
      <c r="N638" s="46"/>
      <c r="O638" s="13"/>
      <c r="P638" s="44"/>
      <c r="Q638" s="44"/>
      <c r="R638" s="44"/>
      <c r="S638" s="44"/>
      <c r="T638" s="44"/>
      <c r="U638" s="44"/>
      <c r="V638" s="44"/>
      <c r="W638" s="44"/>
      <c r="X638" s="44"/>
    </row>
    <row r="639" spans="1:24" ht="14.25" customHeight="1" x14ac:dyDescent="0.35">
      <c r="A639" s="45"/>
      <c r="B639" s="45"/>
      <c r="C639" s="45"/>
      <c r="D639" s="45"/>
      <c r="E639" s="45"/>
      <c r="F639" s="45"/>
      <c r="G639" s="45"/>
      <c r="H639" s="44"/>
      <c r="I639" s="46"/>
      <c r="J639" s="46"/>
      <c r="K639" s="46"/>
      <c r="L639" s="46"/>
      <c r="M639" s="46"/>
      <c r="N639" s="46"/>
      <c r="O639" s="13"/>
      <c r="P639" s="44"/>
      <c r="Q639" s="44"/>
      <c r="R639" s="44"/>
      <c r="S639" s="44"/>
      <c r="T639" s="44"/>
      <c r="U639" s="44"/>
      <c r="V639" s="44"/>
      <c r="W639" s="44"/>
      <c r="X639" s="44"/>
    </row>
    <row r="640" spans="1:24" ht="14.25" customHeight="1" x14ac:dyDescent="0.35">
      <c r="A640" s="45"/>
      <c r="B640" s="45"/>
      <c r="C640" s="45"/>
      <c r="D640" s="45"/>
      <c r="E640" s="45"/>
      <c r="F640" s="45"/>
      <c r="G640" s="45"/>
      <c r="H640" s="44"/>
      <c r="I640" s="46"/>
      <c r="J640" s="46"/>
      <c r="K640" s="46"/>
      <c r="L640" s="46"/>
      <c r="M640" s="46"/>
      <c r="N640" s="46"/>
      <c r="O640" s="13"/>
      <c r="P640" s="44"/>
      <c r="Q640" s="44"/>
      <c r="R640" s="44"/>
      <c r="S640" s="44"/>
      <c r="T640" s="44"/>
      <c r="U640" s="44"/>
      <c r="V640" s="44"/>
      <c r="W640" s="44"/>
      <c r="X640" s="44"/>
    </row>
    <row r="641" spans="1:24" ht="14.25" customHeight="1" x14ac:dyDescent="0.35">
      <c r="A641" s="45"/>
      <c r="B641" s="45"/>
      <c r="C641" s="45"/>
      <c r="D641" s="45"/>
      <c r="E641" s="45"/>
      <c r="F641" s="45"/>
      <c r="G641" s="45"/>
      <c r="H641" s="44"/>
      <c r="I641" s="46"/>
      <c r="J641" s="46"/>
      <c r="K641" s="46"/>
      <c r="L641" s="46"/>
      <c r="M641" s="46"/>
      <c r="N641" s="46"/>
      <c r="O641" s="13"/>
      <c r="P641" s="44"/>
      <c r="Q641" s="44"/>
      <c r="R641" s="44"/>
      <c r="S641" s="44"/>
      <c r="T641" s="44"/>
      <c r="U641" s="44"/>
      <c r="V641" s="44"/>
      <c r="W641" s="44"/>
      <c r="X641" s="44"/>
    </row>
    <row r="642" spans="1:24" ht="14.25" customHeight="1" x14ac:dyDescent="0.35">
      <c r="A642" s="45"/>
      <c r="B642" s="45"/>
      <c r="C642" s="45"/>
      <c r="D642" s="45"/>
      <c r="E642" s="45"/>
      <c r="F642" s="45"/>
      <c r="G642" s="45"/>
      <c r="H642" s="44"/>
      <c r="I642" s="46"/>
      <c r="J642" s="46"/>
      <c r="K642" s="46"/>
      <c r="L642" s="46"/>
      <c r="M642" s="46"/>
      <c r="N642" s="46"/>
      <c r="O642" s="13"/>
      <c r="P642" s="44"/>
      <c r="Q642" s="44"/>
      <c r="R642" s="44"/>
      <c r="S642" s="44"/>
      <c r="T642" s="44"/>
      <c r="U642" s="44"/>
      <c r="V642" s="44"/>
      <c r="W642" s="44"/>
      <c r="X642" s="44"/>
    </row>
    <row r="643" spans="1:24" ht="14.25" customHeight="1" x14ac:dyDescent="0.35">
      <c r="A643" s="45"/>
      <c r="B643" s="45"/>
      <c r="C643" s="45"/>
      <c r="D643" s="45"/>
      <c r="E643" s="45"/>
      <c r="F643" s="45"/>
      <c r="G643" s="45"/>
      <c r="H643" s="44"/>
      <c r="I643" s="46"/>
      <c r="J643" s="46"/>
      <c r="K643" s="46"/>
      <c r="L643" s="46"/>
      <c r="M643" s="46"/>
      <c r="N643" s="46"/>
      <c r="O643" s="13"/>
      <c r="P643" s="44"/>
      <c r="Q643" s="44"/>
      <c r="R643" s="44"/>
      <c r="S643" s="44"/>
      <c r="T643" s="44"/>
      <c r="U643" s="44"/>
      <c r="V643" s="44"/>
      <c r="W643" s="44"/>
      <c r="X643" s="44"/>
    </row>
    <row r="644" spans="1:24" ht="14.25" customHeight="1" x14ac:dyDescent="0.35">
      <c r="A644" s="45"/>
      <c r="B644" s="45"/>
      <c r="C644" s="45"/>
      <c r="D644" s="45"/>
      <c r="E644" s="45"/>
      <c r="F644" s="45"/>
      <c r="G644" s="45"/>
      <c r="H644" s="44"/>
      <c r="I644" s="46"/>
      <c r="J644" s="46"/>
      <c r="K644" s="46"/>
      <c r="L644" s="46"/>
      <c r="M644" s="46"/>
      <c r="N644" s="46"/>
      <c r="O644" s="13"/>
      <c r="P644" s="44"/>
      <c r="Q644" s="44"/>
      <c r="R644" s="44"/>
      <c r="S644" s="44"/>
      <c r="T644" s="44"/>
      <c r="U644" s="44"/>
      <c r="V644" s="44"/>
      <c r="W644" s="44"/>
      <c r="X644" s="44"/>
    </row>
    <row r="645" spans="1:24" ht="14.25" customHeight="1" x14ac:dyDescent="0.35">
      <c r="A645" s="45"/>
      <c r="B645" s="45"/>
      <c r="C645" s="45"/>
      <c r="D645" s="45"/>
      <c r="E645" s="45"/>
      <c r="F645" s="45"/>
      <c r="G645" s="45"/>
      <c r="H645" s="44"/>
      <c r="I645" s="46"/>
      <c r="J645" s="46"/>
      <c r="K645" s="46"/>
      <c r="L645" s="46"/>
      <c r="M645" s="46"/>
      <c r="N645" s="46"/>
      <c r="O645" s="13"/>
      <c r="P645" s="44"/>
      <c r="Q645" s="44"/>
      <c r="R645" s="44"/>
      <c r="S645" s="44"/>
      <c r="T645" s="44"/>
      <c r="U645" s="44"/>
      <c r="V645" s="44"/>
      <c r="W645" s="44"/>
      <c r="X645" s="44"/>
    </row>
    <row r="646" spans="1:24" ht="14.25" customHeight="1" x14ac:dyDescent="0.35">
      <c r="A646" s="45"/>
      <c r="B646" s="45"/>
      <c r="C646" s="45"/>
      <c r="D646" s="45"/>
      <c r="E646" s="45"/>
      <c r="F646" s="45"/>
      <c r="G646" s="45"/>
      <c r="H646" s="44"/>
      <c r="I646" s="46"/>
      <c r="J646" s="46"/>
      <c r="K646" s="46"/>
      <c r="L646" s="46"/>
      <c r="M646" s="46"/>
      <c r="N646" s="46"/>
      <c r="O646" s="13"/>
      <c r="P646" s="44"/>
      <c r="Q646" s="44"/>
      <c r="R646" s="44"/>
      <c r="S646" s="44"/>
      <c r="T646" s="44"/>
      <c r="U646" s="44"/>
      <c r="V646" s="44"/>
      <c r="W646" s="44"/>
      <c r="X646" s="44"/>
    </row>
    <row r="647" spans="1:24" ht="14.25" customHeight="1" x14ac:dyDescent="0.35">
      <c r="A647" s="45"/>
      <c r="B647" s="45"/>
      <c r="C647" s="45"/>
      <c r="D647" s="45"/>
      <c r="E647" s="45"/>
      <c r="F647" s="45"/>
      <c r="G647" s="45"/>
      <c r="H647" s="44"/>
      <c r="I647" s="46"/>
      <c r="J647" s="46"/>
      <c r="K647" s="46"/>
      <c r="L647" s="46"/>
      <c r="M647" s="46"/>
      <c r="N647" s="46"/>
      <c r="O647" s="13"/>
      <c r="P647" s="44"/>
      <c r="Q647" s="44"/>
      <c r="R647" s="44"/>
      <c r="S647" s="44"/>
      <c r="T647" s="44"/>
      <c r="U647" s="44"/>
      <c r="V647" s="44"/>
      <c r="W647" s="44"/>
      <c r="X647" s="44"/>
    </row>
    <row r="648" spans="1:24" ht="14.25" customHeight="1" x14ac:dyDescent="0.35">
      <c r="A648" s="45"/>
      <c r="B648" s="45"/>
      <c r="C648" s="45"/>
      <c r="D648" s="45"/>
      <c r="E648" s="45"/>
      <c r="F648" s="45"/>
      <c r="G648" s="45"/>
      <c r="H648" s="44"/>
      <c r="I648" s="46"/>
      <c r="J648" s="46"/>
      <c r="K648" s="46"/>
      <c r="L648" s="46"/>
      <c r="M648" s="46"/>
      <c r="N648" s="46"/>
      <c r="O648" s="13"/>
      <c r="P648" s="44"/>
      <c r="Q648" s="44"/>
      <c r="R648" s="44"/>
      <c r="S648" s="44"/>
      <c r="T648" s="44"/>
      <c r="U648" s="44"/>
      <c r="V648" s="44"/>
      <c r="W648" s="44"/>
      <c r="X648" s="44"/>
    </row>
    <row r="649" spans="1:24" ht="14.25" customHeight="1" x14ac:dyDescent="0.35">
      <c r="A649" s="45"/>
      <c r="B649" s="45"/>
      <c r="C649" s="45"/>
      <c r="D649" s="45"/>
      <c r="E649" s="45"/>
      <c r="F649" s="45"/>
      <c r="G649" s="45"/>
      <c r="H649" s="44"/>
      <c r="I649" s="46"/>
      <c r="J649" s="46"/>
      <c r="K649" s="46"/>
      <c r="L649" s="46"/>
      <c r="M649" s="46"/>
      <c r="N649" s="46"/>
      <c r="O649" s="13"/>
      <c r="P649" s="44"/>
      <c r="Q649" s="44"/>
      <c r="R649" s="44"/>
      <c r="S649" s="44"/>
      <c r="T649" s="44"/>
      <c r="U649" s="44"/>
      <c r="V649" s="44"/>
      <c r="W649" s="44"/>
      <c r="X649" s="44"/>
    </row>
    <row r="650" spans="1:24" ht="14.25" customHeight="1" x14ac:dyDescent="0.35">
      <c r="A650" s="45"/>
      <c r="B650" s="45"/>
      <c r="C650" s="45"/>
      <c r="D650" s="45"/>
      <c r="E650" s="45"/>
      <c r="F650" s="45"/>
      <c r="G650" s="45"/>
      <c r="H650" s="44"/>
      <c r="I650" s="46"/>
      <c r="J650" s="46"/>
      <c r="K650" s="46"/>
      <c r="L650" s="46"/>
      <c r="M650" s="46"/>
      <c r="N650" s="46"/>
      <c r="O650" s="13"/>
      <c r="P650" s="44"/>
      <c r="Q650" s="44"/>
      <c r="R650" s="44"/>
      <c r="S650" s="44"/>
      <c r="T650" s="44"/>
      <c r="U650" s="44"/>
      <c r="V650" s="44"/>
      <c r="W650" s="44"/>
      <c r="X650" s="44"/>
    </row>
    <row r="651" spans="1:24" ht="14.25" customHeight="1" x14ac:dyDescent="0.35">
      <c r="A651" s="45"/>
      <c r="B651" s="45"/>
      <c r="C651" s="45"/>
      <c r="D651" s="45"/>
      <c r="E651" s="45"/>
      <c r="F651" s="45"/>
      <c r="G651" s="45"/>
      <c r="H651" s="44"/>
      <c r="I651" s="46"/>
      <c r="J651" s="46"/>
      <c r="K651" s="46"/>
      <c r="L651" s="46"/>
      <c r="M651" s="46"/>
      <c r="N651" s="46"/>
      <c r="O651" s="13"/>
      <c r="P651" s="44"/>
      <c r="Q651" s="44"/>
      <c r="R651" s="44"/>
      <c r="S651" s="44"/>
      <c r="T651" s="44"/>
      <c r="U651" s="44"/>
      <c r="V651" s="44"/>
      <c r="W651" s="44"/>
      <c r="X651" s="44"/>
    </row>
    <row r="652" spans="1:24" ht="14.25" customHeight="1" x14ac:dyDescent="0.35">
      <c r="A652" s="45"/>
      <c r="B652" s="45"/>
      <c r="C652" s="45"/>
      <c r="D652" s="45"/>
      <c r="E652" s="45"/>
      <c r="F652" s="45"/>
      <c r="G652" s="45"/>
      <c r="H652" s="44"/>
      <c r="I652" s="46"/>
      <c r="J652" s="46"/>
      <c r="K652" s="46"/>
      <c r="L652" s="46"/>
      <c r="M652" s="46"/>
      <c r="N652" s="46"/>
      <c r="O652" s="13"/>
      <c r="P652" s="44"/>
      <c r="Q652" s="44"/>
      <c r="R652" s="44"/>
      <c r="S652" s="44"/>
      <c r="T652" s="44"/>
      <c r="U652" s="44"/>
      <c r="V652" s="44"/>
      <c r="W652" s="44"/>
      <c r="X652" s="44"/>
    </row>
    <row r="653" spans="1:24" ht="14.25" customHeight="1" x14ac:dyDescent="0.35">
      <c r="A653" s="45"/>
      <c r="B653" s="45"/>
      <c r="C653" s="45"/>
      <c r="D653" s="45"/>
      <c r="E653" s="45"/>
      <c r="F653" s="45"/>
      <c r="G653" s="45"/>
      <c r="H653" s="44"/>
      <c r="I653" s="46"/>
      <c r="J653" s="46"/>
      <c r="K653" s="46"/>
      <c r="L653" s="46"/>
      <c r="M653" s="46"/>
      <c r="N653" s="46"/>
      <c r="O653" s="13"/>
      <c r="P653" s="44"/>
      <c r="Q653" s="44"/>
      <c r="R653" s="44"/>
      <c r="S653" s="44"/>
      <c r="T653" s="44"/>
      <c r="U653" s="44"/>
      <c r="V653" s="44"/>
      <c r="W653" s="44"/>
      <c r="X653" s="44"/>
    </row>
    <row r="654" spans="1:24" ht="14.25" customHeight="1" x14ac:dyDescent="0.35">
      <c r="A654" s="45"/>
      <c r="B654" s="45"/>
      <c r="C654" s="45"/>
      <c r="D654" s="45"/>
      <c r="E654" s="45"/>
      <c r="F654" s="45"/>
      <c r="G654" s="45"/>
      <c r="H654" s="44"/>
      <c r="I654" s="46"/>
      <c r="J654" s="46"/>
      <c r="K654" s="46"/>
      <c r="L654" s="46"/>
      <c r="M654" s="46"/>
      <c r="N654" s="46"/>
      <c r="O654" s="13"/>
      <c r="P654" s="44"/>
      <c r="Q654" s="44"/>
      <c r="R654" s="44"/>
      <c r="S654" s="44"/>
      <c r="T654" s="44"/>
      <c r="U654" s="44"/>
      <c r="V654" s="44"/>
      <c r="W654" s="44"/>
      <c r="X654" s="44"/>
    </row>
    <row r="655" spans="1:24" ht="14.25" customHeight="1" x14ac:dyDescent="0.35">
      <c r="A655" s="45"/>
      <c r="B655" s="45"/>
      <c r="C655" s="45"/>
      <c r="D655" s="45"/>
      <c r="E655" s="45"/>
      <c r="F655" s="45"/>
      <c r="G655" s="45"/>
      <c r="H655" s="44"/>
      <c r="I655" s="46"/>
      <c r="J655" s="46"/>
      <c r="K655" s="46"/>
      <c r="L655" s="46"/>
      <c r="M655" s="46"/>
      <c r="N655" s="46"/>
      <c r="O655" s="13"/>
      <c r="P655" s="44"/>
      <c r="Q655" s="44"/>
      <c r="R655" s="44"/>
      <c r="S655" s="44"/>
      <c r="T655" s="44"/>
      <c r="U655" s="44"/>
      <c r="V655" s="44"/>
      <c r="W655" s="44"/>
      <c r="X655" s="44"/>
    </row>
    <row r="656" spans="1:24" ht="14.25" customHeight="1" x14ac:dyDescent="0.35">
      <c r="A656" s="45"/>
      <c r="B656" s="45"/>
      <c r="C656" s="45"/>
      <c r="D656" s="45"/>
      <c r="E656" s="45"/>
      <c r="F656" s="45"/>
      <c r="G656" s="45"/>
      <c r="H656" s="44"/>
      <c r="I656" s="46"/>
      <c r="J656" s="46"/>
      <c r="K656" s="46"/>
      <c r="L656" s="46"/>
      <c r="M656" s="46"/>
      <c r="N656" s="46"/>
      <c r="O656" s="13"/>
      <c r="P656" s="44"/>
      <c r="Q656" s="44"/>
      <c r="R656" s="44"/>
      <c r="S656" s="44"/>
      <c r="T656" s="44"/>
      <c r="U656" s="44"/>
      <c r="V656" s="44"/>
      <c r="W656" s="44"/>
      <c r="X656" s="44"/>
    </row>
    <row r="657" spans="1:24" ht="14.25" customHeight="1" x14ac:dyDescent="0.35">
      <c r="A657" s="45"/>
      <c r="B657" s="45"/>
      <c r="C657" s="45"/>
      <c r="D657" s="45"/>
      <c r="E657" s="45"/>
      <c r="F657" s="45"/>
      <c r="G657" s="45"/>
      <c r="H657" s="44"/>
      <c r="I657" s="46"/>
      <c r="J657" s="46"/>
      <c r="K657" s="46"/>
      <c r="L657" s="46"/>
      <c r="M657" s="46"/>
      <c r="N657" s="46"/>
      <c r="O657" s="13"/>
      <c r="P657" s="44"/>
      <c r="Q657" s="44"/>
      <c r="R657" s="44"/>
      <c r="S657" s="44"/>
      <c r="T657" s="44"/>
      <c r="U657" s="44"/>
      <c r="V657" s="44"/>
      <c r="W657" s="44"/>
      <c r="X657" s="44"/>
    </row>
    <row r="658" spans="1:24" ht="14.25" customHeight="1" x14ac:dyDescent="0.35">
      <c r="A658" s="45"/>
      <c r="B658" s="45"/>
      <c r="C658" s="45"/>
      <c r="D658" s="45"/>
      <c r="E658" s="45"/>
      <c r="F658" s="45"/>
      <c r="G658" s="45"/>
      <c r="H658" s="44"/>
      <c r="I658" s="46"/>
      <c r="J658" s="46"/>
      <c r="K658" s="46"/>
      <c r="L658" s="46"/>
      <c r="M658" s="46"/>
      <c r="N658" s="46"/>
      <c r="O658" s="13"/>
      <c r="P658" s="44"/>
      <c r="Q658" s="44"/>
      <c r="R658" s="44"/>
      <c r="S658" s="44"/>
      <c r="T658" s="44"/>
      <c r="U658" s="44"/>
      <c r="V658" s="44"/>
      <c r="W658" s="44"/>
      <c r="X658" s="44"/>
    </row>
    <row r="659" spans="1:24" ht="14.25" customHeight="1" x14ac:dyDescent="0.35">
      <c r="A659" s="45"/>
      <c r="B659" s="45"/>
      <c r="C659" s="45"/>
      <c r="D659" s="45"/>
      <c r="E659" s="45"/>
      <c r="F659" s="45"/>
      <c r="G659" s="45"/>
      <c r="H659" s="44"/>
      <c r="I659" s="46"/>
      <c r="J659" s="46"/>
      <c r="K659" s="46"/>
      <c r="L659" s="46"/>
      <c r="M659" s="46"/>
      <c r="N659" s="46"/>
      <c r="O659" s="13"/>
      <c r="P659" s="44"/>
      <c r="Q659" s="44"/>
      <c r="R659" s="44"/>
      <c r="S659" s="44"/>
      <c r="T659" s="44"/>
      <c r="U659" s="44"/>
      <c r="V659" s="44"/>
      <c r="W659" s="44"/>
      <c r="X659" s="44"/>
    </row>
    <row r="660" spans="1:24" ht="14.25" customHeight="1" x14ac:dyDescent="0.35">
      <c r="A660" s="45"/>
      <c r="B660" s="45"/>
      <c r="C660" s="45"/>
      <c r="D660" s="45"/>
      <c r="E660" s="45"/>
      <c r="F660" s="45"/>
      <c r="G660" s="45"/>
      <c r="H660" s="44"/>
      <c r="I660" s="46"/>
      <c r="J660" s="46"/>
      <c r="K660" s="46"/>
      <c r="L660" s="46"/>
      <c r="M660" s="46"/>
      <c r="N660" s="46"/>
      <c r="O660" s="13"/>
      <c r="P660" s="44"/>
      <c r="Q660" s="44"/>
      <c r="R660" s="44"/>
      <c r="S660" s="44"/>
      <c r="T660" s="44"/>
      <c r="U660" s="44"/>
      <c r="V660" s="44"/>
      <c r="W660" s="44"/>
      <c r="X660" s="44"/>
    </row>
    <row r="661" spans="1:24" ht="14.25" customHeight="1" x14ac:dyDescent="0.35">
      <c r="A661" s="45"/>
      <c r="B661" s="45"/>
      <c r="C661" s="45"/>
      <c r="D661" s="45"/>
      <c r="E661" s="45"/>
      <c r="F661" s="45"/>
      <c r="G661" s="45"/>
      <c r="H661" s="44"/>
      <c r="I661" s="46"/>
      <c r="J661" s="46"/>
      <c r="K661" s="46"/>
      <c r="L661" s="46"/>
      <c r="M661" s="46"/>
      <c r="N661" s="46"/>
      <c r="O661" s="13"/>
      <c r="P661" s="44"/>
      <c r="Q661" s="44"/>
      <c r="R661" s="44"/>
      <c r="S661" s="44"/>
      <c r="T661" s="44"/>
      <c r="U661" s="44"/>
      <c r="V661" s="44"/>
      <c r="W661" s="44"/>
      <c r="X661" s="44"/>
    </row>
    <row r="662" spans="1:24" ht="14.25" customHeight="1" x14ac:dyDescent="0.35">
      <c r="A662" s="45"/>
      <c r="B662" s="45"/>
      <c r="C662" s="45"/>
      <c r="D662" s="45"/>
      <c r="E662" s="45"/>
      <c r="F662" s="45"/>
      <c r="G662" s="45"/>
      <c r="H662" s="44"/>
      <c r="I662" s="46"/>
      <c r="J662" s="46"/>
      <c r="K662" s="46"/>
      <c r="L662" s="46"/>
      <c r="M662" s="46"/>
      <c r="N662" s="46"/>
      <c r="O662" s="13"/>
      <c r="P662" s="44"/>
      <c r="Q662" s="44"/>
      <c r="R662" s="44"/>
      <c r="S662" s="44"/>
      <c r="T662" s="44"/>
      <c r="U662" s="44"/>
      <c r="V662" s="44"/>
      <c r="W662" s="44"/>
      <c r="X662" s="44"/>
    </row>
    <row r="663" spans="1:24" ht="14.25" customHeight="1" x14ac:dyDescent="0.35">
      <c r="A663" s="45"/>
      <c r="B663" s="45"/>
      <c r="C663" s="45"/>
      <c r="D663" s="45"/>
      <c r="E663" s="45"/>
      <c r="F663" s="45"/>
      <c r="G663" s="45"/>
      <c r="H663" s="44"/>
      <c r="I663" s="46"/>
      <c r="J663" s="46"/>
      <c r="K663" s="46"/>
      <c r="L663" s="46"/>
      <c r="M663" s="46"/>
      <c r="N663" s="46"/>
      <c r="O663" s="13"/>
      <c r="P663" s="44"/>
      <c r="Q663" s="44"/>
      <c r="R663" s="44"/>
      <c r="S663" s="44"/>
      <c r="T663" s="44"/>
      <c r="U663" s="44"/>
      <c r="V663" s="44"/>
      <c r="W663" s="44"/>
      <c r="X663" s="44"/>
    </row>
    <row r="664" spans="1:24" ht="14.25" customHeight="1" x14ac:dyDescent="0.35">
      <c r="A664" s="45"/>
      <c r="B664" s="45"/>
      <c r="C664" s="45"/>
      <c r="D664" s="45"/>
      <c r="E664" s="45"/>
      <c r="F664" s="45"/>
      <c r="G664" s="45"/>
      <c r="H664" s="44"/>
      <c r="I664" s="46"/>
      <c r="J664" s="46"/>
      <c r="K664" s="46"/>
      <c r="L664" s="46"/>
      <c r="M664" s="46"/>
      <c r="N664" s="46"/>
      <c r="O664" s="13"/>
      <c r="P664" s="44"/>
      <c r="Q664" s="44"/>
      <c r="R664" s="44"/>
      <c r="S664" s="44"/>
      <c r="T664" s="44"/>
      <c r="U664" s="44"/>
      <c r="V664" s="44"/>
      <c r="W664" s="44"/>
      <c r="X664" s="44"/>
    </row>
    <row r="665" spans="1:24" ht="14.25" customHeight="1" x14ac:dyDescent="0.35">
      <c r="A665" s="45"/>
      <c r="B665" s="45"/>
      <c r="C665" s="45"/>
      <c r="D665" s="45"/>
      <c r="E665" s="45"/>
      <c r="F665" s="45"/>
      <c r="G665" s="45"/>
      <c r="H665" s="44"/>
      <c r="I665" s="46"/>
      <c r="J665" s="46"/>
      <c r="K665" s="46"/>
      <c r="L665" s="46"/>
      <c r="M665" s="46"/>
      <c r="N665" s="46"/>
      <c r="O665" s="13"/>
      <c r="P665" s="44"/>
      <c r="Q665" s="44"/>
      <c r="R665" s="44"/>
      <c r="S665" s="44"/>
      <c r="T665" s="44"/>
      <c r="U665" s="44"/>
      <c r="V665" s="44"/>
      <c r="W665" s="44"/>
      <c r="X665" s="44"/>
    </row>
    <row r="666" spans="1:24" ht="14.25" customHeight="1" x14ac:dyDescent="0.35">
      <c r="A666" s="45"/>
      <c r="B666" s="45"/>
      <c r="C666" s="45"/>
      <c r="D666" s="45"/>
      <c r="E666" s="45"/>
      <c r="F666" s="45"/>
      <c r="G666" s="45"/>
      <c r="H666" s="44"/>
      <c r="I666" s="46"/>
      <c r="J666" s="46"/>
      <c r="K666" s="46"/>
      <c r="L666" s="46"/>
      <c r="M666" s="46"/>
      <c r="N666" s="46"/>
      <c r="O666" s="13"/>
      <c r="P666" s="44"/>
      <c r="Q666" s="44"/>
      <c r="R666" s="44"/>
      <c r="S666" s="44"/>
      <c r="T666" s="44"/>
      <c r="U666" s="44"/>
      <c r="V666" s="44"/>
      <c r="W666" s="44"/>
      <c r="X666" s="44"/>
    </row>
    <row r="667" spans="1:24" ht="14.25" customHeight="1" x14ac:dyDescent="0.35">
      <c r="A667" s="45"/>
      <c r="B667" s="45"/>
      <c r="C667" s="45"/>
      <c r="D667" s="45"/>
      <c r="E667" s="45"/>
      <c r="F667" s="45"/>
      <c r="G667" s="45"/>
      <c r="H667" s="44"/>
      <c r="I667" s="46"/>
      <c r="J667" s="46"/>
      <c r="K667" s="46"/>
      <c r="L667" s="46"/>
      <c r="M667" s="46"/>
      <c r="N667" s="46"/>
      <c r="O667" s="13"/>
      <c r="P667" s="44"/>
      <c r="Q667" s="44"/>
      <c r="R667" s="44"/>
      <c r="S667" s="44"/>
      <c r="T667" s="44"/>
      <c r="U667" s="44"/>
      <c r="V667" s="44"/>
      <c r="W667" s="44"/>
      <c r="X667" s="44"/>
    </row>
    <row r="668" spans="1:24" ht="14.25" customHeight="1" x14ac:dyDescent="0.35">
      <c r="A668" s="45"/>
      <c r="B668" s="45"/>
      <c r="C668" s="45"/>
      <c r="D668" s="45"/>
      <c r="E668" s="45"/>
      <c r="F668" s="45"/>
      <c r="G668" s="45"/>
      <c r="H668" s="44"/>
      <c r="I668" s="46"/>
      <c r="J668" s="46"/>
      <c r="K668" s="46"/>
      <c r="L668" s="46"/>
      <c r="M668" s="46"/>
      <c r="N668" s="46"/>
      <c r="O668" s="13"/>
      <c r="P668" s="44"/>
      <c r="Q668" s="44"/>
      <c r="R668" s="44"/>
      <c r="S668" s="44"/>
      <c r="T668" s="44"/>
      <c r="U668" s="44"/>
      <c r="V668" s="44"/>
      <c r="W668" s="44"/>
      <c r="X668" s="44"/>
    </row>
    <row r="669" spans="1:24" ht="14.25" customHeight="1" x14ac:dyDescent="0.35">
      <c r="A669" s="45"/>
      <c r="B669" s="45"/>
      <c r="C669" s="45"/>
      <c r="D669" s="45"/>
      <c r="E669" s="45"/>
      <c r="F669" s="45"/>
      <c r="G669" s="45"/>
      <c r="H669" s="44"/>
      <c r="I669" s="46"/>
      <c r="J669" s="46"/>
      <c r="K669" s="46"/>
      <c r="L669" s="46"/>
      <c r="M669" s="46"/>
      <c r="N669" s="46"/>
      <c r="O669" s="13"/>
      <c r="P669" s="44"/>
      <c r="Q669" s="44"/>
      <c r="R669" s="44"/>
      <c r="S669" s="44"/>
      <c r="T669" s="44"/>
      <c r="U669" s="44"/>
      <c r="V669" s="44"/>
      <c r="W669" s="44"/>
      <c r="X669" s="44"/>
    </row>
    <row r="670" spans="1:24" ht="14.25" customHeight="1" x14ac:dyDescent="0.35">
      <c r="A670" s="45"/>
      <c r="B670" s="45"/>
      <c r="C670" s="45"/>
      <c r="D670" s="45"/>
      <c r="E670" s="45"/>
      <c r="F670" s="45"/>
      <c r="G670" s="45"/>
      <c r="H670" s="44"/>
      <c r="I670" s="46"/>
      <c r="J670" s="46"/>
      <c r="K670" s="46"/>
      <c r="L670" s="46"/>
      <c r="M670" s="46"/>
      <c r="N670" s="46"/>
      <c r="O670" s="13"/>
      <c r="P670" s="44"/>
      <c r="Q670" s="44"/>
      <c r="R670" s="44"/>
      <c r="S670" s="44"/>
      <c r="T670" s="44"/>
      <c r="U670" s="44"/>
      <c r="V670" s="44"/>
      <c r="W670" s="44"/>
      <c r="X670" s="44"/>
    </row>
    <row r="671" spans="1:24" ht="14.25" customHeight="1" x14ac:dyDescent="0.35">
      <c r="A671" s="45"/>
      <c r="B671" s="45"/>
      <c r="C671" s="45"/>
      <c r="D671" s="45"/>
      <c r="E671" s="45"/>
      <c r="F671" s="45"/>
      <c r="G671" s="45"/>
      <c r="H671" s="44"/>
      <c r="I671" s="46"/>
      <c r="J671" s="46"/>
      <c r="K671" s="46"/>
      <c r="L671" s="46"/>
      <c r="M671" s="46"/>
      <c r="N671" s="46"/>
      <c r="O671" s="13"/>
      <c r="P671" s="44"/>
      <c r="Q671" s="44"/>
      <c r="R671" s="44"/>
      <c r="S671" s="44"/>
      <c r="T671" s="44"/>
      <c r="U671" s="44"/>
      <c r="V671" s="44"/>
      <c r="W671" s="44"/>
      <c r="X671" s="44"/>
    </row>
    <row r="672" spans="1:24" ht="14.25" customHeight="1" x14ac:dyDescent="0.35">
      <c r="A672" s="45"/>
      <c r="B672" s="45"/>
      <c r="C672" s="45"/>
      <c r="D672" s="45"/>
      <c r="E672" s="45"/>
      <c r="F672" s="45"/>
      <c r="G672" s="45"/>
      <c r="H672" s="44"/>
      <c r="I672" s="46"/>
      <c r="J672" s="46"/>
      <c r="K672" s="46"/>
      <c r="L672" s="46"/>
      <c r="M672" s="46"/>
      <c r="N672" s="46"/>
      <c r="O672" s="13"/>
      <c r="P672" s="44"/>
      <c r="Q672" s="44"/>
      <c r="R672" s="44"/>
      <c r="S672" s="44"/>
      <c r="T672" s="44"/>
      <c r="U672" s="44"/>
      <c r="V672" s="44"/>
      <c r="W672" s="44"/>
      <c r="X672" s="44"/>
    </row>
    <row r="673" spans="1:24" ht="14.25" customHeight="1" x14ac:dyDescent="0.35">
      <c r="A673" s="45"/>
      <c r="B673" s="45"/>
      <c r="C673" s="45"/>
      <c r="D673" s="45"/>
      <c r="E673" s="45"/>
      <c r="F673" s="45"/>
      <c r="G673" s="45"/>
      <c r="H673" s="44"/>
      <c r="I673" s="46"/>
      <c r="J673" s="46"/>
      <c r="K673" s="46"/>
      <c r="L673" s="46"/>
      <c r="M673" s="46"/>
      <c r="N673" s="46"/>
      <c r="O673" s="13"/>
      <c r="P673" s="44"/>
      <c r="Q673" s="44"/>
      <c r="R673" s="44"/>
      <c r="S673" s="44"/>
      <c r="T673" s="44"/>
      <c r="U673" s="44"/>
      <c r="V673" s="44"/>
      <c r="W673" s="44"/>
      <c r="X673" s="44"/>
    </row>
    <row r="674" spans="1:24" ht="14.25" customHeight="1" x14ac:dyDescent="0.35">
      <c r="A674" s="45"/>
      <c r="B674" s="45"/>
      <c r="C674" s="45"/>
      <c r="D674" s="45"/>
      <c r="E674" s="45"/>
      <c r="F674" s="45"/>
      <c r="G674" s="45"/>
      <c r="H674" s="44"/>
      <c r="I674" s="46"/>
      <c r="J674" s="46"/>
      <c r="K674" s="46"/>
      <c r="L674" s="46"/>
      <c r="M674" s="46"/>
      <c r="N674" s="46"/>
      <c r="O674" s="13"/>
      <c r="P674" s="44"/>
      <c r="Q674" s="44"/>
      <c r="R674" s="44"/>
      <c r="S674" s="44"/>
      <c r="T674" s="44"/>
      <c r="U674" s="44"/>
      <c r="V674" s="44"/>
      <c r="W674" s="44"/>
      <c r="X674" s="44"/>
    </row>
    <row r="675" spans="1:24" ht="14.25" customHeight="1" x14ac:dyDescent="0.35">
      <c r="A675" s="45"/>
      <c r="B675" s="45"/>
      <c r="C675" s="45"/>
      <c r="D675" s="45"/>
      <c r="E675" s="45"/>
      <c r="F675" s="45"/>
      <c r="G675" s="45"/>
      <c r="H675" s="44"/>
      <c r="I675" s="46"/>
      <c r="J675" s="46"/>
      <c r="K675" s="46"/>
      <c r="L675" s="46"/>
      <c r="M675" s="46"/>
      <c r="N675" s="46"/>
      <c r="O675" s="13"/>
      <c r="P675" s="44"/>
      <c r="Q675" s="44"/>
      <c r="R675" s="44"/>
      <c r="S675" s="44"/>
      <c r="T675" s="44"/>
      <c r="U675" s="44"/>
      <c r="V675" s="44"/>
      <c r="W675" s="44"/>
      <c r="X675" s="44"/>
    </row>
    <row r="676" spans="1:24" ht="14.25" customHeight="1" x14ac:dyDescent="0.35">
      <c r="A676" s="45"/>
      <c r="B676" s="45"/>
      <c r="C676" s="45"/>
      <c r="D676" s="45"/>
      <c r="E676" s="45"/>
      <c r="F676" s="45"/>
      <c r="G676" s="45"/>
      <c r="H676" s="44"/>
      <c r="I676" s="46"/>
      <c r="J676" s="46"/>
      <c r="K676" s="46"/>
      <c r="L676" s="46"/>
      <c r="M676" s="46"/>
      <c r="N676" s="46"/>
      <c r="O676" s="13"/>
      <c r="P676" s="44"/>
      <c r="Q676" s="44"/>
      <c r="R676" s="44"/>
      <c r="S676" s="44"/>
      <c r="T676" s="44"/>
      <c r="U676" s="44"/>
      <c r="V676" s="44"/>
      <c r="W676" s="44"/>
      <c r="X676" s="44"/>
    </row>
    <row r="677" spans="1:24" ht="14.25" customHeight="1" x14ac:dyDescent="0.35">
      <c r="A677" s="45"/>
      <c r="B677" s="45"/>
      <c r="C677" s="45"/>
      <c r="D677" s="45"/>
      <c r="E677" s="45"/>
      <c r="F677" s="45"/>
      <c r="G677" s="45"/>
      <c r="H677" s="44"/>
      <c r="I677" s="46"/>
      <c r="J677" s="46"/>
      <c r="K677" s="46"/>
      <c r="L677" s="46"/>
      <c r="M677" s="46"/>
      <c r="N677" s="46"/>
      <c r="O677" s="13"/>
      <c r="P677" s="44"/>
      <c r="Q677" s="44"/>
      <c r="R677" s="44"/>
      <c r="S677" s="44"/>
      <c r="T677" s="44"/>
      <c r="U677" s="44"/>
      <c r="V677" s="44"/>
      <c r="W677" s="44"/>
      <c r="X677" s="44"/>
    </row>
    <row r="678" spans="1:24" ht="14.25" customHeight="1" x14ac:dyDescent="0.35">
      <c r="A678" s="45"/>
      <c r="B678" s="45"/>
      <c r="C678" s="45"/>
      <c r="D678" s="45"/>
      <c r="E678" s="45"/>
      <c r="F678" s="45"/>
      <c r="G678" s="45"/>
      <c r="H678" s="44"/>
      <c r="I678" s="46"/>
      <c r="J678" s="46"/>
      <c r="K678" s="46"/>
      <c r="L678" s="46"/>
      <c r="M678" s="46"/>
      <c r="N678" s="46"/>
      <c r="O678" s="13"/>
      <c r="P678" s="44"/>
      <c r="Q678" s="44"/>
      <c r="R678" s="44"/>
      <c r="S678" s="44"/>
      <c r="T678" s="44"/>
      <c r="U678" s="44"/>
      <c r="V678" s="44"/>
      <c r="W678" s="44"/>
      <c r="X678" s="44"/>
    </row>
    <row r="679" spans="1:24" ht="14.25" customHeight="1" x14ac:dyDescent="0.35">
      <c r="A679" s="45"/>
      <c r="B679" s="45"/>
      <c r="C679" s="45"/>
      <c r="D679" s="45"/>
      <c r="E679" s="45"/>
      <c r="F679" s="45"/>
      <c r="G679" s="45"/>
      <c r="H679" s="44"/>
      <c r="I679" s="46"/>
      <c r="J679" s="46"/>
      <c r="K679" s="46"/>
      <c r="L679" s="46"/>
      <c r="M679" s="46"/>
      <c r="N679" s="46"/>
      <c r="O679" s="13"/>
      <c r="P679" s="44"/>
      <c r="Q679" s="44"/>
      <c r="R679" s="44"/>
      <c r="S679" s="44"/>
      <c r="T679" s="44"/>
      <c r="U679" s="44"/>
      <c r="V679" s="44"/>
      <c r="W679" s="44"/>
      <c r="X679" s="44"/>
    </row>
    <row r="680" spans="1:24" ht="14.25" customHeight="1" x14ac:dyDescent="0.35">
      <c r="A680" s="45"/>
      <c r="B680" s="45"/>
      <c r="C680" s="45"/>
      <c r="D680" s="45"/>
      <c r="E680" s="45"/>
      <c r="F680" s="45"/>
      <c r="G680" s="45"/>
      <c r="H680" s="44"/>
      <c r="I680" s="46"/>
      <c r="J680" s="46"/>
      <c r="K680" s="46"/>
      <c r="L680" s="46"/>
      <c r="M680" s="46"/>
      <c r="N680" s="46"/>
      <c r="O680" s="13"/>
      <c r="P680" s="44"/>
      <c r="Q680" s="44"/>
      <c r="R680" s="44"/>
      <c r="S680" s="44"/>
      <c r="T680" s="44"/>
      <c r="U680" s="44"/>
      <c r="V680" s="44"/>
      <c r="W680" s="44"/>
      <c r="X680" s="44"/>
    </row>
    <row r="681" spans="1:24" ht="14.25" customHeight="1" x14ac:dyDescent="0.35">
      <c r="A681" s="45"/>
      <c r="B681" s="45"/>
      <c r="C681" s="45"/>
      <c r="D681" s="45"/>
      <c r="E681" s="45"/>
      <c r="F681" s="45"/>
      <c r="G681" s="45"/>
      <c r="H681" s="44"/>
      <c r="I681" s="46"/>
      <c r="J681" s="46"/>
      <c r="K681" s="46"/>
      <c r="L681" s="46"/>
      <c r="M681" s="46"/>
      <c r="N681" s="46"/>
      <c r="O681" s="13"/>
      <c r="P681" s="44"/>
      <c r="Q681" s="44"/>
      <c r="R681" s="44"/>
      <c r="S681" s="44"/>
      <c r="T681" s="44"/>
      <c r="U681" s="44"/>
      <c r="V681" s="44"/>
      <c r="W681" s="44"/>
      <c r="X681" s="44"/>
    </row>
    <row r="682" spans="1:24" ht="14.25" customHeight="1" x14ac:dyDescent="0.35">
      <c r="A682" s="45"/>
      <c r="B682" s="45"/>
      <c r="C682" s="45"/>
      <c r="D682" s="45"/>
      <c r="E682" s="45"/>
      <c r="F682" s="45"/>
      <c r="G682" s="45"/>
      <c r="H682" s="44"/>
      <c r="I682" s="46"/>
      <c r="J682" s="46"/>
      <c r="K682" s="46"/>
      <c r="L682" s="46"/>
      <c r="M682" s="46"/>
      <c r="N682" s="46"/>
      <c r="O682" s="13"/>
      <c r="P682" s="44"/>
      <c r="Q682" s="44"/>
      <c r="R682" s="44"/>
      <c r="S682" s="44"/>
      <c r="T682" s="44"/>
      <c r="U682" s="44"/>
      <c r="V682" s="44"/>
      <c r="W682" s="44"/>
      <c r="X682" s="44"/>
    </row>
    <row r="683" spans="1:24" ht="14.25" customHeight="1" x14ac:dyDescent="0.35">
      <c r="A683" s="45"/>
      <c r="B683" s="45"/>
      <c r="C683" s="45"/>
      <c r="D683" s="45"/>
      <c r="E683" s="45"/>
      <c r="F683" s="45"/>
      <c r="G683" s="45"/>
      <c r="H683" s="44"/>
      <c r="I683" s="46"/>
      <c r="J683" s="46"/>
      <c r="K683" s="46"/>
      <c r="L683" s="46"/>
      <c r="M683" s="46"/>
      <c r="N683" s="46"/>
      <c r="O683" s="13"/>
      <c r="P683" s="44"/>
      <c r="Q683" s="44"/>
      <c r="R683" s="44"/>
      <c r="S683" s="44"/>
      <c r="T683" s="44"/>
      <c r="U683" s="44"/>
      <c r="V683" s="44"/>
      <c r="W683" s="44"/>
      <c r="X683" s="44"/>
    </row>
    <row r="684" spans="1:24" ht="14.25" customHeight="1" x14ac:dyDescent="0.35">
      <c r="A684" s="45"/>
      <c r="B684" s="45"/>
      <c r="C684" s="45"/>
      <c r="D684" s="45"/>
      <c r="E684" s="45"/>
      <c r="F684" s="45"/>
      <c r="G684" s="45"/>
      <c r="H684" s="44"/>
      <c r="I684" s="46"/>
      <c r="J684" s="46"/>
      <c r="K684" s="46"/>
      <c r="L684" s="46"/>
      <c r="M684" s="46"/>
      <c r="N684" s="46"/>
      <c r="O684" s="13"/>
      <c r="P684" s="44"/>
      <c r="Q684" s="44"/>
      <c r="R684" s="44"/>
      <c r="S684" s="44"/>
      <c r="T684" s="44"/>
      <c r="U684" s="44"/>
      <c r="V684" s="44"/>
      <c r="W684" s="44"/>
      <c r="X684" s="44"/>
    </row>
    <row r="685" spans="1:24" ht="14.25" customHeight="1" x14ac:dyDescent="0.35">
      <c r="A685" s="45"/>
      <c r="B685" s="45"/>
      <c r="C685" s="45"/>
      <c r="D685" s="45"/>
      <c r="E685" s="45"/>
      <c r="F685" s="45"/>
      <c r="G685" s="45"/>
      <c r="H685" s="44"/>
      <c r="I685" s="46"/>
      <c r="J685" s="46"/>
      <c r="K685" s="46"/>
      <c r="L685" s="46"/>
      <c r="M685" s="46"/>
      <c r="N685" s="46"/>
      <c r="O685" s="13"/>
      <c r="P685" s="44"/>
      <c r="Q685" s="44"/>
      <c r="R685" s="44"/>
      <c r="S685" s="44"/>
      <c r="T685" s="44"/>
      <c r="U685" s="44"/>
      <c r="V685" s="44"/>
      <c r="W685" s="44"/>
      <c r="X685" s="44"/>
    </row>
    <row r="686" spans="1:24" ht="14.25" customHeight="1" x14ac:dyDescent="0.35">
      <c r="A686" s="45"/>
      <c r="B686" s="45"/>
      <c r="C686" s="45"/>
      <c r="D686" s="45"/>
      <c r="E686" s="45"/>
      <c r="F686" s="45"/>
      <c r="G686" s="45"/>
      <c r="H686" s="44"/>
      <c r="I686" s="46"/>
      <c r="J686" s="46"/>
      <c r="K686" s="46"/>
      <c r="L686" s="46"/>
      <c r="M686" s="46"/>
      <c r="N686" s="46"/>
      <c r="O686" s="13"/>
      <c r="P686" s="44"/>
      <c r="Q686" s="44"/>
      <c r="R686" s="44"/>
      <c r="S686" s="44"/>
      <c r="T686" s="44"/>
      <c r="U686" s="44"/>
      <c r="V686" s="44"/>
      <c r="W686" s="44"/>
      <c r="X686" s="44"/>
    </row>
    <row r="687" spans="1:24" ht="14.25" customHeight="1" x14ac:dyDescent="0.35">
      <c r="A687" s="45"/>
      <c r="B687" s="45"/>
      <c r="C687" s="45"/>
      <c r="D687" s="45"/>
      <c r="E687" s="45"/>
      <c r="F687" s="45"/>
      <c r="G687" s="45"/>
      <c r="H687" s="44"/>
      <c r="I687" s="46"/>
      <c r="J687" s="46"/>
      <c r="K687" s="46"/>
      <c r="L687" s="46"/>
      <c r="M687" s="46"/>
      <c r="N687" s="46"/>
      <c r="O687" s="13"/>
      <c r="P687" s="44"/>
      <c r="Q687" s="44"/>
      <c r="R687" s="44"/>
      <c r="S687" s="44"/>
      <c r="T687" s="44"/>
      <c r="U687" s="44"/>
      <c r="V687" s="44"/>
      <c r="W687" s="44"/>
      <c r="X687" s="44"/>
    </row>
    <row r="688" spans="1:24" ht="14.25" customHeight="1" x14ac:dyDescent="0.35">
      <c r="A688" s="45"/>
      <c r="B688" s="45"/>
      <c r="C688" s="45"/>
      <c r="D688" s="45"/>
      <c r="E688" s="45"/>
      <c r="F688" s="45"/>
      <c r="G688" s="45"/>
      <c r="H688" s="44"/>
      <c r="I688" s="46"/>
      <c r="J688" s="46"/>
      <c r="K688" s="46"/>
      <c r="L688" s="46"/>
      <c r="M688" s="46"/>
      <c r="N688" s="46"/>
      <c r="O688" s="13"/>
      <c r="P688" s="44"/>
      <c r="Q688" s="44"/>
      <c r="R688" s="44"/>
      <c r="S688" s="44"/>
      <c r="T688" s="44"/>
      <c r="U688" s="44"/>
      <c r="V688" s="44"/>
      <c r="W688" s="44"/>
      <c r="X688" s="44"/>
    </row>
    <row r="689" spans="1:24" ht="14.25" customHeight="1" x14ac:dyDescent="0.35">
      <c r="A689" s="45"/>
      <c r="B689" s="45"/>
      <c r="C689" s="45"/>
      <c r="D689" s="45"/>
      <c r="E689" s="45"/>
      <c r="F689" s="45"/>
      <c r="G689" s="45"/>
      <c r="H689" s="44"/>
      <c r="I689" s="46"/>
      <c r="J689" s="46"/>
      <c r="K689" s="46"/>
      <c r="L689" s="46"/>
      <c r="M689" s="46"/>
      <c r="N689" s="46"/>
      <c r="O689" s="13"/>
      <c r="P689" s="44"/>
      <c r="Q689" s="44"/>
      <c r="R689" s="44"/>
      <c r="S689" s="44"/>
      <c r="T689" s="44"/>
      <c r="U689" s="44"/>
      <c r="V689" s="44"/>
      <c r="W689" s="44"/>
      <c r="X689" s="44"/>
    </row>
    <row r="690" spans="1:24" ht="14.25" customHeight="1" x14ac:dyDescent="0.35">
      <c r="A690" s="45"/>
      <c r="B690" s="45"/>
      <c r="C690" s="45"/>
      <c r="D690" s="45"/>
      <c r="E690" s="45"/>
      <c r="F690" s="45"/>
      <c r="G690" s="45"/>
      <c r="H690" s="44"/>
      <c r="I690" s="46"/>
      <c r="J690" s="46"/>
      <c r="K690" s="46"/>
      <c r="L690" s="46"/>
      <c r="M690" s="46"/>
      <c r="N690" s="46"/>
      <c r="O690" s="13"/>
      <c r="P690" s="44"/>
      <c r="Q690" s="44"/>
      <c r="R690" s="44"/>
      <c r="S690" s="44"/>
      <c r="T690" s="44"/>
      <c r="U690" s="44"/>
      <c r="V690" s="44"/>
      <c r="W690" s="44"/>
      <c r="X690" s="44"/>
    </row>
    <row r="691" spans="1:24" ht="14.25" customHeight="1" x14ac:dyDescent="0.35">
      <c r="A691" s="45"/>
      <c r="B691" s="45"/>
      <c r="C691" s="45"/>
      <c r="D691" s="45"/>
      <c r="E691" s="45"/>
      <c r="F691" s="45"/>
      <c r="G691" s="45"/>
      <c r="H691" s="44"/>
      <c r="I691" s="46"/>
      <c r="J691" s="46"/>
      <c r="K691" s="46"/>
      <c r="L691" s="46"/>
      <c r="M691" s="46"/>
      <c r="N691" s="46"/>
      <c r="O691" s="13"/>
      <c r="P691" s="44"/>
      <c r="Q691" s="44"/>
      <c r="R691" s="44"/>
      <c r="S691" s="44"/>
      <c r="T691" s="44"/>
      <c r="U691" s="44"/>
      <c r="V691" s="44"/>
      <c r="W691" s="44"/>
      <c r="X691" s="44"/>
    </row>
    <row r="692" spans="1:24" ht="14.25" customHeight="1" x14ac:dyDescent="0.35">
      <c r="A692" s="45"/>
      <c r="B692" s="45"/>
      <c r="C692" s="45"/>
      <c r="D692" s="45"/>
      <c r="E692" s="45"/>
      <c r="F692" s="45"/>
      <c r="G692" s="45"/>
      <c r="H692" s="44"/>
      <c r="I692" s="46"/>
      <c r="J692" s="46"/>
      <c r="K692" s="46"/>
      <c r="L692" s="46"/>
      <c r="M692" s="46"/>
      <c r="N692" s="46"/>
      <c r="O692" s="13"/>
      <c r="P692" s="44"/>
      <c r="Q692" s="44"/>
      <c r="R692" s="44"/>
      <c r="S692" s="44"/>
      <c r="T692" s="44"/>
      <c r="U692" s="44"/>
      <c r="V692" s="44"/>
      <c r="W692" s="44"/>
      <c r="X692" s="44"/>
    </row>
    <row r="693" spans="1:24" ht="14.25" customHeight="1" x14ac:dyDescent="0.35">
      <c r="A693" s="45"/>
      <c r="B693" s="45"/>
      <c r="C693" s="45"/>
      <c r="D693" s="45"/>
      <c r="E693" s="45"/>
      <c r="F693" s="45"/>
      <c r="G693" s="45"/>
      <c r="H693" s="44"/>
      <c r="I693" s="46"/>
      <c r="J693" s="46"/>
      <c r="K693" s="46"/>
      <c r="L693" s="46"/>
      <c r="M693" s="46"/>
      <c r="N693" s="46"/>
      <c r="O693" s="13"/>
      <c r="P693" s="44"/>
      <c r="Q693" s="44"/>
      <c r="R693" s="44"/>
      <c r="S693" s="44"/>
      <c r="T693" s="44"/>
      <c r="U693" s="44"/>
      <c r="V693" s="44"/>
      <c r="W693" s="44"/>
      <c r="X693" s="44"/>
    </row>
    <row r="694" spans="1:24" ht="14.25" customHeight="1" x14ac:dyDescent="0.35">
      <c r="A694" s="45"/>
      <c r="B694" s="45"/>
      <c r="C694" s="45"/>
      <c r="D694" s="45"/>
      <c r="E694" s="45"/>
      <c r="F694" s="45"/>
      <c r="G694" s="45"/>
      <c r="H694" s="44"/>
      <c r="I694" s="46"/>
      <c r="J694" s="46"/>
      <c r="K694" s="46"/>
      <c r="L694" s="46"/>
      <c r="M694" s="46"/>
      <c r="N694" s="46"/>
      <c r="O694" s="13"/>
      <c r="P694" s="44"/>
      <c r="Q694" s="44"/>
      <c r="R694" s="44"/>
      <c r="S694" s="44"/>
      <c r="T694" s="44"/>
      <c r="U694" s="44"/>
      <c r="V694" s="44"/>
      <c r="W694" s="44"/>
      <c r="X694" s="44"/>
    </row>
    <row r="695" spans="1:24" ht="14.25" customHeight="1" x14ac:dyDescent="0.35">
      <c r="A695" s="45"/>
      <c r="B695" s="45"/>
      <c r="C695" s="45"/>
      <c r="D695" s="45"/>
      <c r="E695" s="45"/>
      <c r="F695" s="45"/>
      <c r="G695" s="45"/>
      <c r="H695" s="44"/>
      <c r="I695" s="46"/>
      <c r="J695" s="46"/>
      <c r="K695" s="46"/>
      <c r="L695" s="46"/>
      <c r="M695" s="46"/>
      <c r="N695" s="46"/>
      <c r="O695" s="13"/>
      <c r="P695" s="44"/>
      <c r="Q695" s="44"/>
      <c r="R695" s="44"/>
      <c r="S695" s="44"/>
      <c r="T695" s="44"/>
      <c r="U695" s="44"/>
      <c r="V695" s="44"/>
      <c r="W695" s="44"/>
      <c r="X695" s="44"/>
    </row>
    <row r="696" spans="1:24" ht="14.25" customHeight="1" x14ac:dyDescent="0.35">
      <c r="A696" s="45"/>
      <c r="B696" s="45"/>
      <c r="C696" s="45"/>
      <c r="D696" s="45"/>
      <c r="E696" s="45"/>
      <c r="F696" s="45"/>
      <c r="G696" s="45"/>
      <c r="H696" s="44"/>
      <c r="I696" s="46"/>
      <c r="J696" s="46"/>
      <c r="K696" s="46"/>
      <c r="L696" s="46"/>
      <c r="M696" s="46"/>
      <c r="N696" s="46"/>
      <c r="O696" s="13"/>
      <c r="P696" s="44"/>
      <c r="Q696" s="44"/>
      <c r="R696" s="44"/>
      <c r="S696" s="44"/>
      <c r="T696" s="44"/>
      <c r="U696" s="44"/>
      <c r="V696" s="44"/>
      <c r="W696" s="44"/>
      <c r="X696" s="44"/>
    </row>
    <row r="697" spans="1:24" ht="14.25" customHeight="1" x14ac:dyDescent="0.35">
      <c r="A697" s="45"/>
      <c r="B697" s="45"/>
      <c r="C697" s="45"/>
      <c r="D697" s="45"/>
      <c r="E697" s="45"/>
      <c r="F697" s="45"/>
      <c r="G697" s="45"/>
      <c r="H697" s="44"/>
      <c r="I697" s="46"/>
      <c r="J697" s="46"/>
      <c r="K697" s="46"/>
      <c r="L697" s="46"/>
      <c r="M697" s="46"/>
      <c r="N697" s="46"/>
      <c r="O697" s="13"/>
      <c r="P697" s="44"/>
      <c r="Q697" s="44"/>
      <c r="R697" s="44"/>
      <c r="S697" s="44"/>
      <c r="T697" s="44"/>
      <c r="U697" s="44"/>
      <c r="V697" s="44"/>
      <c r="W697" s="44"/>
      <c r="X697" s="44"/>
    </row>
    <row r="698" spans="1:24" ht="14.25" customHeight="1" x14ac:dyDescent="0.35">
      <c r="A698" s="45"/>
      <c r="B698" s="45"/>
      <c r="C698" s="45"/>
      <c r="D698" s="45"/>
      <c r="E698" s="45"/>
      <c r="F698" s="45"/>
      <c r="G698" s="45"/>
      <c r="H698" s="44"/>
      <c r="I698" s="46"/>
      <c r="J698" s="46"/>
      <c r="K698" s="46"/>
      <c r="L698" s="46"/>
      <c r="M698" s="46"/>
      <c r="N698" s="46"/>
      <c r="O698" s="13"/>
      <c r="P698" s="44"/>
      <c r="Q698" s="44"/>
      <c r="R698" s="44"/>
      <c r="S698" s="44"/>
      <c r="T698" s="44"/>
      <c r="U698" s="44"/>
      <c r="V698" s="44"/>
      <c r="W698" s="44"/>
      <c r="X698" s="44"/>
    </row>
    <row r="699" spans="1:24" ht="14.25" customHeight="1" x14ac:dyDescent="0.35">
      <c r="A699" s="45"/>
      <c r="B699" s="45"/>
      <c r="C699" s="45"/>
      <c r="D699" s="45"/>
      <c r="E699" s="45"/>
      <c r="F699" s="45"/>
      <c r="G699" s="45"/>
      <c r="H699" s="44"/>
      <c r="I699" s="46"/>
      <c r="J699" s="46"/>
      <c r="K699" s="46"/>
      <c r="L699" s="46"/>
      <c r="M699" s="46"/>
      <c r="N699" s="46"/>
      <c r="O699" s="13"/>
      <c r="P699" s="44"/>
      <c r="Q699" s="44"/>
      <c r="R699" s="44"/>
      <c r="S699" s="44"/>
      <c r="T699" s="44"/>
      <c r="U699" s="44"/>
      <c r="V699" s="44"/>
      <c r="W699" s="44"/>
      <c r="X699" s="44"/>
    </row>
    <row r="700" spans="1:24" ht="14.25" customHeight="1" x14ac:dyDescent="0.35">
      <c r="A700" s="45"/>
      <c r="B700" s="45"/>
      <c r="C700" s="45"/>
      <c r="D700" s="45"/>
      <c r="E700" s="45"/>
      <c r="F700" s="45"/>
      <c r="G700" s="45"/>
      <c r="H700" s="44"/>
      <c r="I700" s="46"/>
      <c r="J700" s="46"/>
      <c r="K700" s="46"/>
      <c r="L700" s="46"/>
      <c r="M700" s="46"/>
      <c r="N700" s="46"/>
      <c r="O700" s="13"/>
      <c r="P700" s="44"/>
      <c r="Q700" s="44"/>
      <c r="R700" s="44"/>
      <c r="S700" s="44"/>
      <c r="T700" s="44"/>
      <c r="U700" s="44"/>
      <c r="V700" s="44"/>
      <c r="W700" s="44"/>
      <c r="X700" s="44"/>
    </row>
    <row r="701" spans="1:24" ht="14.25" customHeight="1" x14ac:dyDescent="0.35">
      <c r="A701" s="45"/>
      <c r="B701" s="45"/>
      <c r="C701" s="45"/>
      <c r="D701" s="45"/>
      <c r="E701" s="45"/>
      <c r="F701" s="45"/>
      <c r="G701" s="45"/>
      <c r="H701" s="44"/>
      <c r="I701" s="46"/>
      <c r="J701" s="46"/>
      <c r="K701" s="46"/>
      <c r="L701" s="46"/>
      <c r="M701" s="46"/>
      <c r="N701" s="46"/>
      <c r="O701" s="13"/>
      <c r="P701" s="44"/>
      <c r="Q701" s="44"/>
      <c r="R701" s="44"/>
      <c r="S701" s="44"/>
      <c r="T701" s="44"/>
      <c r="U701" s="44"/>
      <c r="V701" s="44"/>
      <c r="W701" s="44"/>
      <c r="X701" s="44"/>
    </row>
    <row r="702" spans="1:24" ht="14.25" customHeight="1" x14ac:dyDescent="0.35">
      <c r="A702" s="45"/>
      <c r="B702" s="45"/>
      <c r="C702" s="45"/>
      <c r="D702" s="45"/>
      <c r="E702" s="45"/>
      <c r="F702" s="45"/>
      <c r="G702" s="45"/>
      <c r="H702" s="44"/>
      <c r="I702" s="46"/>
      <c r="J702" s="46"/>
      <c r="K702" s="46"/>
      <c r="L702" s="46"/>
      <c r="M702" s="46"/>
      <c r="N702" s="46"/>
      <c r="O702" s="13"/>
      <c r="P702" s="44"/>
      <c r="Q702" s="44"/>
      <c r="R702" s="44"/>
      <c r="S702" s="44"/>
      <c r="T702" s="44"/>
      <c r="U702" s="44"/>
      <c r="V702" s="44"/>
      <c r="W702" s="44"/>
      <c r="X702" s="44"/>
    </row>
    <row r="703" spans="1:24" ht="14.25" customHeight="1" x14ac:dyDescent="0.35">
      <c r="A703" s="45"/>
      <c r="B703" s="45"/>
      <c r="C703" s="45"/>
      <c r="D703" s="45"/>
      <c r="E703" s="45"/>
      <c r="F703" s="45"/>
      <c r="G703" s="45"/>
      <c r="H703" s="44"/>
      <c r="I703" s="46"/>
      <c r="J703" s="46"/>
      <c r="K703" s="46"/>
      <c r="L703" s="46"/>
      <c r="M703" s="46"/>
      <c r="N703" s="46"/>
      <c r="O703" s="13"/>
      <c r="P703" s="44"/>
      <c r="Q703" s="44"/>
      <c r="R703" s="44"/>
      <c r="S703" s="44"/>
      <c r="T703" s="44"/>
      <c r="U703" s="44"/>
      <c r="V703" s="44"/>
      <c r="W703" s="44"/>
      <c r="X703" s="44"/>
    </row>
    <row r="704" spans="1:24" ht="14.25" customHeight="1" x14ac:dyDescent="0.35">
      <c r="A704" s="45"/>
      <c r="B704" s="45"/>
      <c r="C704" s="45"/>
      <c r="D704" s="45"/>
      <c r="E704" s="45"/>
      <c r="F704" s="45"/>
      <c r="G704" s="45"/>
      <c r="H704" s="44"/>
      <c r="I704" s="46"/>
      <c r="J704" s="46"/>
      <c r="K704" s="46"/>
      <c r="L704" s="46"/>
      <c r="M704" s="46"/>
      <c r="N704" s="46"/>
      <c r="O704" s="13"/>
      <c r="P704" s="44"/>
      <c r="Q704" s="44"/>
      <c r="R704" s="44"/>
      <c r="S704" s="44"/>
      <c r="T704" s="44"/>
      <c r="U704" s="44"/>
      <c r="V704" s="44"/>
      <c r="W704" s="44"/>
      <c r="X704" s="44"/>
    </row>
    <row r="705" spans="1:24" ht="14.25" customHeight="1" x14ac:dyDescent="0.35">
      <c r="A705" s="45"/>
      <c r="B705" s="45"/>
      <c r="C705" s="45"/>
      <c r="D705" s="45"/>
      <c r="E705" s="45"/>
      <c r="F705" s="45"/>
      <c r="G705" s="45"/>
      <c r="H705" s="44"/>
      <c r="I705" s="46"/>
      <c r="J705" s="46"/>
      <c r="K705" s="46"/>
      <c r="L705" s="46"/>
      <c r="M705" s="46"/>
      <c r="N705" s="46"/>
      <c r="O705" s="13"/>
      <c r="P705" s="44"/>
      <c r="Q705" s="44"/>
      <c r="R705" s="44"/>
      <c r="S705" s="44"/>
      <c r="T705" s="44"/>
      <c r="U705" s="44"/>
      <c r="V705" s="44"/>
      <c r="W705" s="44"/>
      <c r="X705" s="44"/>
    </row>
    <row r="706" spans="1:24" ht="14.25" customHeight="1" x14ac:dyDescent="0.35">
      <c r="A706" s="45"/>
      <c r="B706" s="45"/>
      <c r="C706" s="45"/>
      <c r="D706" s="45"/>
      <c r="E706" s="45"/>
      <c r="F706" s="45"/>
      <c r="G706" s="45"/>
      <c r="H706" s="44"/>
      <c r="I706" s="46"/>
      <c r="J706" s="46"/>
      <c r="K706" s="46"/>
      <c r="L706" s="46"/>
      <c r="M706" s="46"/>
      <c r="N706" s="46"/>
      <c r="O706" s="13"/>
      <c r="P706" s="44"/>
      <c r="Q706" s="44"/>
      <c r="R706" s="44"/>
      <c r="S706" s="44"/>
      <c r="T706" s="44"/>
      <c r="U706" s="44"/>
      <c r="V706" s="44"/>
      <c r="W706" s="44"/>
      <c r="X706" s="44"/>
    </row>
    <row r="707" spans="1:24" ht="14.25" customHeight="1" x14ac:dyDescent="0.35">
      <c r="A707" s="45"/>
      <c r="B707" s="45"/>
      <c r="C707" s="45"/>
      <c r="D707" s="45"/>
      <c r="E707" s="45"/>
      <c r="F707" s="45"/>
      <c r="G707" s="45"/>
      <c r="H707" s="44"/>
      <c r="I707" s="46"/>
      <c r="J707" s="46"/>
      <c r="K707" s="46"/>
      <c r="L707" s="46"/>
      <c r="M707" s="46"/>
      <c r="N707" s="46"/>
      <c r="O707" s="13"/>
      <c r="P707" s="44"/>
      <c r="Q707" s="44"/>
      <c r="R707" s="44"/>
      <c r="S707" s="44"/>
      <c r="T707" s="44"/>
      <c r="U707" s="44"/>
      <c r="V707" s="44"/>
      <c r="W707" s="44"/>
      <c r="X707" s="44"/>
    </row>
    <row r="708" spans="1:24" ht="14.25" customHeight="1" x14ac:dyDescent="0.35">
      <c r="A708" s="45"/>
      <c r="B708" s="45"/>
      <c r="C708" s="45"/>
      <c r="D708" s="45"/>
      <c r="E708" s="45"/>
      <c r="F708" s="45"/>
      <c r="G708" s="45"/>
      <c r="H708" s="44"/>
      <c r="I708" s="46"/>
      <c r="J708" s="46"/>
      <c r="K708" s="46"/>
      <c r="L708" s="46"/>
      <c r="M708" s="46"/>
      <c r="N708" s="46"/>
      <c r="O708" s="13"/>
      <c r="P708" s="44"/>
      <c r="Q708" s="44"/>
      <c r="R708" s="44"/>
      <c r="S708" s="44"/>
      <c r="T708" s="44"/>
      <c r="U708" s="44"/>
      <c r="V708" s="44"/>
      <c r="W708" s="44"/>
      <c r="X708" s="44"/>
    </row>
    <row r="709" spans="1:24" ht="14.25" customHeight="1" x14ac:dyDescent="0.35">
      <c r="A709" s="45"/>
      <c r="B709" s="45"/>
      <c r="C709" s="45"/>
      <c r="D709" s="45"/>
      <c r="E709" s="45"/>
      <c r="F709" s="45"/>
      <c r="G709" s="45"/>
      <c r="H709" s="44"/>
      <c r="I709" s="46"/>
      <c r="J709" s="46"/>
      <c r="K709" s="46"/>
      <c r="L709" s="46"/>
      <c r="M709" s="46"/>
      <c r="N709" s="46"/>
      <c r="O709" s="13"/>
      <c r="P709" s="44"/>
      <c r="Q709" s="44"/>
      <c r="R709" s="44"/>
      <c r="S709" s="44"/>
      <c r="T709" s="44"/>
      <c r="U709" s="44"/>
      <c r="V709" s="44"/>
      <c r="W709" s="44"/>
      <c r="X709" s="44"/>
    </row>
    <row r="710" spans="1:24" ht="14.25" customHeight="1" x14ac:dyDescent="0.35">
      <c r="A710" s="45"/>
      <c r="B710" s="45"/>
      <c r="C710" s="45"/>
      <c r="D710" s="45"/>
      <c r="E710" s="45"/>
      <c r="F710" s="45"/>
      <c r="G710" s="45"/>
      <c r="H710" s="44"/>
      <c r="I710" s="46"/>
      <c r="J710" s="46"/>
      <c r="K710" s="46"/>
      <c r="L710" s="46"/>
      <c r="M710" s="46"/>
      <c r="N710" s="46"/>
      <c r="O710" s="13"/>
      <c r="P710" s="44"/>
      <c r="Q710" s="44"/>
      <c r="R710" s="44"/>
      <c r="S710" s="44"/>
      <c r="T710" s="44"/>
      <c r="U710" s="44"/>
      <c r="V710" s="44"/>
      <c r="W710" s="44"/>
      <c r="X710" s="44"/>
    </row>
    <row r="711" spans="1:24" ht="14.25" customHeight="1" x14ac:dyDescent="0.35">
      <c r="A711" s="45"/>
      <c r="B711" s="45"/>
      <c r="C711" s="45"/>
      <c r="D711" s="45"/>
      <c r="E711" s="45"/>
      <c r="F711" s="45"/>
      <c r="G711" s="45"/>
      <c r="H711" s="44"/>
      <c r="I711" s="46"/>
      <c r="J711" s="46"/>
      <c r="K711" s="46"/>
      <c r="L711" s="46"/>
      <c r="M711" s="46"/>
      <c r="N711" s="46"/>
      <c r="O711" s="13"/>
      <c r="P711" s="44"/>
      <c r="Q711" s="44"/>
      <c r="R711" s="44"/>
      <c r="S711" s="44"/>
      <c r="T711" s="44"/>
      <c r="U711" s="44"/>
      <c r="V711" s="44"/>
      <c r="W711" s="44"/>
      <c r="X711" s="44"/>
    </row>
    <row r="712" spans="1:24" ht="14.25" customHeight="1" x14ac:dyDescent="0.35">
      <c r="A712" s="45"/>
      <c r="B712" s="45"/>
      <c r="C712" s="45"/>
      <c r="D712" s="45"/>
      <c r="E712" s="45"/>
      <c r="F712" s="45"/>
      <c r="G712" s="45"/>
      <c r="H712" s="44"/>
      <c r="I712" s="46"/>
      <c r="J712" s="46"/>
      <c r="K712" s="46"/>
      <c r="L712" s="46"/>
      <c r="M712" s="46"/>
      <c r="N712" s="46"/>
      <c r="O712" s="13"/>
      <c r="P712" s="44"/>
      <c r="Q712" s="44"/>
      <c r="R712" s="44"/>
      <c r="S712" s="44"/>
      <c r="T712" s="44"/>
      <c r="U712" s="44"/>
      <c r="V712" s="44"/>
      <c r="W712" s="44"/>
      <c r="X712" s="44"/>
    </row>
    <row r="713" spans="1:24" ht="14.25" customHeight="1" x14ac:dyDescent="0.35">
      <c r="A713" s="45"/>
      <c r="B713" s="45"/>
      <c r="C713" s="45"/>
      <c r="D713" s="45"/>
      <c r="E713" s="45"/>
      <c r="F713" s="45"/>
      <c r="G713" s="45"/>
      <c r="H713" s="44"/>
      <c r="I713" s="46"/>
      <c r="J713" s="46"/>
      <c r="K713" s="46"/>
      <c r="L713" s="46"/>
      <c r="M713" s="46"/>
      <c r="N713" s="46"/>
      <c r="O713" s="13"/>
      <c r="P713" s="44"/>
      <c r="Q713" s="44"/>
      <c r="R713" s="44"/>
      <c r="S713" s="44"/>
      <c r="T713" s="44"/>
      <c r="U713" s="44"/>
      <c r="V713" s="44"/>
      <c r="W713" s="44"/>
      <c r="X713" s="44"/>
    </row>
    <row r="714" spans="1:24" ht="14.25" customHeight="1" x14ac:dyDescent="0.35">
      <c r="A714" s="45"/>
      <c r="B714" s="45"/>
      <c r="C714" s="45"/>
      <c r="D714" s="45"/>
      <c r="E714" s="45"/>
      <c r="F714" s="45"/>
      <c r="G714" s="45"/>
      <c r="H714" s="44"/>
      <c r="I714" s="46"/>
      <c r="J714" s="46"/>
      <c r="K714" s="46"/>
      <c r="L714" s="46"/>
      <c r="M714" s="46"/>
      <c r="N714" s="46"/>
      <c r="O714" s="13"/>
      <c r="P714" s="44"/>
      <c r="Q714" s="44"/>
      <c r="R714" s="44"/>
      <c r="S714" s="44"/>
      <c r="T714" s="44"/>
      <c r="U714" s="44"/>
      <c r="V714" s="44"/>
      <c r="W714" s="44"/>
      <c r="X714" s="44"/>
    </row>
    <row r="715" spans="1:24" ht="14.25" customHeight="1" x14ac:dyDescent="0.35">
      <c r="A715" s="45"/>
      <c r="B715" s="45"/>
      <c r="C715" s="45"/>
      <c r="D715" s="45"/>
      <c r="E715" s="45"/>
      <c r="F715" s="45"/>
      <c r="G715" s="45"/>
      <c r="H715" s="44"/>
      <c r="I715" s="46"/>
      <c r="J715" s="46"/>
      <c r="K715" s="46"/>
      <c r="L715" s="46"/>
      <c r="M715" s="46"/>
      <c r="N715" s="46"/>
      <c r="O715" s="13"/>
      <c r="P715" s="44"/>
      <c r="Q715" s="44"/>
      <c r="R715" s="44"/>
      <c r="S715" s="44"/>
      <c r="T715" s="44"/>
      <c r="U715" s="44"/>
      <c r="V715" s="44"/>
      <c r="W715" s="44"/>
      <c r="X715" s="44"/>
    </row>
    <row r="716" spans="1:24" ht="14.25" customHeight="1" x14ac:dyDescent="0.35">
      <c r="A716" s="45"/>
      <c r="B716" s="45"/>
      <c r="C716" s="45"/>
      <c r="D716" s="45"/>
      <c r="E716" s="45"/>
      <c r="F716" s="45"/>
      <c r="G716" s="45"/>
      <c r="H716" s="44"/>
      <c r="I716" s="46"/>
      <c r="J716" s="46"/>
      <c r="K716" s="46"/>
      <c r="L716" s="46"/>
      <c r="M716" s="46"/>
      <c r="N716" s="46"/>
      <c r="O716" s="13"/>
      <c r="P716" s="44"/>
      <c r="Q716" s="44"/>
      <c r="R716" s="44"/>
      <c r="S716" s="44"/>
      <c r="T716" s="44"/>
      <c r="U716" s="44"/>
      <c r="V716" s="44"/>
      <c r="W716" s="44"/>
      <c r="X716" s="44"/>
    </row>
    <row r="717" spans="1:24" ht="14.25" customHeight="1" x14ac:dyDescent="0.35">
      <c r="A717" s="45"/>
      <c r="B717" s="45"/>
      <c r="C717" s="45"/>
      <c r="D717" s="45"/>
      <c r="E717" s="45"/>
      <c r="F717" s="45"/>
      <c r="G717" s="45"/>
      <c r="H717" s="44"/>
      <c r="I717" s="46"/>
      <c r="J717" s="46"/>
      <c r="K717" s="46"/>
      <c r="L717" s="46"/>
      <c r="M717" s="46"/>
      <c r="N717" s="46"/>
      <c r="O717" s="13"/>
      <c r="P717" s="44"/>
      <c r="Q717" s="44"/>
      <c r="R717" s="44"/>
      <c r="S717" s="44"/>
      <c r="T717" s="44"/>
      <c r="U717" s="44"/>
      <c r="V717" s="44"/>
      <c r="W717" s="44"/>
      <c r="X717" s="44"/>
    </row>
    <row r="718" spans="1:24" ht="14.25" customHeight="1" x14ac:dyDescent="0.35">
      <c r="A718" s="45"/>
      <c r="B718" s="45"/>
      <c r="C718" s="45"/>
      <c r="D718" s="45"/>
      <c r="E718" s="45"/>
      <c r="F718" s="45"/>
      <c r="G718" s="45"/>
      <c r="H718" s="44"/>
      <c r="I718" s="46"/>
      <c r="J718" s="46"/>
      <c r="K718" s="46"/>
      <c r="L718" s="46"/>
      <c r="M718" s="46"/>
      <c r="N718" s="46"/>
      <c r="O718" s="13"/>
      <c r="P718" s="44"/>
      <c r="Q718" s="44"/>
      <c r="R718" s="44"/>
      <c r="S718" s="44"/>
      <c r="T718" s="44"/>
      <c r="U718" s="44"/>
      <c r="V718" s="44"/>
      <c r="W718" s="44"/>
      <c r="X718" s="44"/>
    </row>
    <row r="719" spans="1:24" ht="14.25" customHeight="1" x14ac:dyDescent="0.35">
      <c r="A719" s="45"/>
      <c r="B719" s="45"/>
      <c r="C719" s="45"/>
      <c r="D719" s="45"/>
      <c r="E719" s="45"/>
      <c r="F719" s="45"/>
      <c r="G719" s="45"/>
      <c r="H719" s="44"/>
      <c r="I719" s="46"/>
      <c r="J719" s="46"/>
      <c r="K719" s="46"/>
      <c r="L719" s="46"/>
      <c r="M719" s="46"/>
      <c r="N719" s="46"/>
      <c r="O719" s="13"/>
      <c r="P719" s="44"/>
      <c r="Q719" s="44"/>
      <c r="R719" s="44"/>
      <c r="S719" s="44"/>
      <c r="T719" s="44"/>
      <c r="U719" s="44"/>
      <c r="V719" s="44"/>
      <c r="W719" s="44"/>
      <c r="X719" s="44"/>
    </row>
    <row r="720" spans="1:24" ht="14.25" customHeight="1" x14ac:dyDescent="0.35">
      <c r="A720" s="45"/>
      <c r="B720" s="45"/>
      <c r="C720" s="45"/>
      <c r="D720" s="45"/>
      <c r="E720" s="45"/>
      <c r="F720" s="45"/>
      <c r="G720" s="45"/>
      <c r="H720" s="44"/>
      <c r="I720" s="46"/>
      <c r="J720" s="46"/>
      <c r="K720" s="46"/>
      <c r="L720" s="46"/>
      <c r="M720" s="46"/>
      <c r="N720" s="46"/>
      <c r="O720" s="13"/>
      <c r="P720" s="44"/>
      <c r="Q720" s="44"/>
      <c r="R720" s="44"/>
      <c r="S720" s="44"/>
      <c r="T720" s="44"/>
      <c r="U720" s="44"/>
      <c r="V720" s="44"/>
      <c r="W720" s="44"/>
      <c r="X720" s="44"/>
    </row>
    <row r="721" spans="1:24" ht="14.25" customHeight="1" x14ac:dyDescent="0.35">
      <c r="A721" s="45"/>
      <c r="B721" s="45"/>
      <c r="C721" s="45"/>
      <c r="D721" s="45"/>
      <c r="E721" s="45"/>
      <c r="F721" s="45"/>
      <c r="G721" s="45"/>
      <c r="H721" s="44"/>
      <c r="I721" s="46"/>
      <c r="J721" s="46"/>
      <c r="K721" s="46"/>
      <c r="L721" s="46"/>
      <c r="M721" s="46"/>
      <c r="N721" s="46"/>
      <c r="O721" s="13"/>
      <c r="P721" s="44"/>
      <c r="Q721" s="44"/>
      <c r="R721" s="44"/>
      <c r="S721" s="44"/>
      <c r="T721" s="44"/>
      <c r="U721" s="44"/>
      <c r="V721" s="44"/>
      <c r="W721" s="44"/>
      <c r="X721" s="44"/>
    </row>
    <row r="722" spans="1:24" ht="14.25" customHeight="1" x14ac:dyDescent="0.35">
      <c r="A722" s="45"/>
      <c r="B722" s="45"/>
      <c r="C722" s="45"/>
      <c r="D722" s="45"/>
      <c r="E722" s="45"/>
      <c r="F722" s="45"/>
      <c r="G722" s="45"/>
      <c r="H722" s="44"/>
      <c r="I722" s="46"/>
      <c r="J722" s="46"/>
      <c r="K722" s="46"/>
      <c r="L722" s="46"/>
      <c r="M722" s="46"/>
      <c r="N722" s="46"/>
      <c r="O722" s="13"/>
      <c r="P722" s="44"/>
      <c r="Q722" s="44"/>
      <c r="R722" s="44"/>
      <c r="S722" s="44"/>
      <c r="T722" s="44"/>
      <c r="U722" s="44"/>
      <c r="V722" s="44"/>
      <c r="W722" s="44"/>
      <c r="X722" s="44"/>
    </row>
    <row r="723" spans="1:24" ht="14.25" customHeight="1" x14ac:dyDescent="0.35">
      <c r="A723" s="45"/>
      <c r="B723" s="45"/>
      <c r="C723" s="45"/>
      <c r="D723" s="45"/>
      <c r="E723" s="45"/>
      <c r="F723" s="45"/>
      <c r="G723" s="45"/>
      <c r="H723" s="44"/>
      <c r="I723" s="46"/>
      <c r="J723" s="46"/>
      <c r="K723" s="46"/>
      <c r="L723" s="46"/>
      <c r="M723" s="46"/>
      <c r="N723" s="46"/>
      <c r="O723" s="13"/>
      <c r="P723" s="44"/>
      <c r="Q723" s="44"/>
      <c r="R723" s="44"/>
      <c r="S723" s="44"/>
      <c r="T723" s="44"/>
      <c r="U723" s="44"/>
      <c r="V723" s="44"/>
      <c r="W723" s="44"/>
      <c r="X723" s="44"/>
    </row>
    <row r="724" spans="1:24" ht="14.25" customHeight="1" x14ac:dyDescent="0.35">
      <c r="A724" s="45"/>
      <c r="B724" s="45"/>
      <c r="C724" s="45"/>
      <c r="D724" s="45"/>
      <c r="E724" s="45"/>
      <c r="F724" s="45"/>
      <c r="G724" s="45"/>
      <c r="H724" s="44"/>
      <c r="I724" s="46"/>
      <c r="J724" s="46"/>
      <c r="K724" s="46"/>
      <c r="L724" s="46"/>
      <c r="M724" s="46"/>
      <c r="N724" s="46"/>
      <c r="O724" s="13"/>
      <c r="P724" s="44"/>
      <c r="Q724" s="44"/>
      <c r="R724" s="44"/>
      <c r="S724" s="44"/>
      <c r="T724" s="44"/>
      <c r="U724" s="44"/>
      <c r="V724" s="44"/>
      <c r="W724" s="44"/>
      <c r="X724" s="44"/>
    </row>
    <row r="725" spans="1:24" ht="14.25" customHeight="1" x14ac:dyDescent="0.35">
      <c r="A725" s="45"/>
      <c r="B725" s="45"/>
      <c r="C725" s="45"/>
      <c r="D725" s="45"/>
      <c r="E725" s="45"/>
      <c r="F725" s="45"/>
      <c r="G725" s="45"/>
      <c r="H725" s="44"/>
      <c r="I725" s="46"/>
      <c r="J725" s="46"/>
      <c r="K725" s="46"/>
      <c r="L725" s="46"/>
      <c r="M725" s="46"/>
      <c r="N725" s="46"/>
      <c r="O725" s="13"/>
      <c r="P725" s="44"/>
      <c r="Q725" s="44"/>
      <c r="R725" s="44"/>
      <c r="S725" s="44"/>
      <c r="T725" s="44"/>
      <c r="U725" s="44"/>
      <c r="V725" s="44"/>
      <c r="W725" s="44"/>
      <c r="X725" s="44"/>
    </row>
    <row r="726" spans="1:24" ht="14.25" customHeight="1" x14ac:dyDescent="0.35">
      <c r="A726" s="45"/>
      <c r="B726" s="45"/>
      <c r="C726" s="45"/>
      <c r="D726" s="45"/>
      <c r="E726" s="45"/>
      <c r="F726" s="45"/>
      <c r="G726" s="45"/>
      <c r="H726" s="44"/>
      <c r="I726" s="46"/>
      <c r="J726" s="46"/>
      <c r="K726" s="46"/>
      <c r="L726" s="46"/>
      <c r="M726" s="46"/>
      <c r="N726" s="46"/>
      <c r="O726" s="13"/>
      <c r="P726" s="44"/>
      <c r="Q726" s="44"/>
      <c r="R726" s="44"/>
      <c r="S726" s="44"/>
      <c r="T726" s="44"/>
      <c r="U726" s="44"/>
      <c r="V726" s="44"/>
      <c r="W726" s="44"/>
      <c r="X726" s="44"/>
    </row>
    <row r="727" spans="1:24" ht="14.25" customHeight="1" x14ac:dyDescent="0.35">
      <c r="A727" s="45"/>
      <c r="B727" s="45"/>
      <c r="C727" s="45"/>
      <c r="D727" s="45"/>
      <c r="E727" s="45"/>
      <c r="F727" s="45"/>
      <c r="G727" s="45"/>
      <c r="H727" s="44"/>
      <c r="I727" s="46"/>
      <c r="J727" s="46"/>
      <c r="K727" s="46"/>
      <c r="L727" s="46"/>
      <c r="M727" s="46"/>
      <c r="N727" s="46"/>
      <c r="O727" s="13"/>
      <c r="P727" s="44"/>
      <c r="Q727" s="44"/>
      <c r="R727" s="44"/>
      <c r="S727" s="44"/>
      <c r="T727" s="44"/>
      <c r="U727" s="44"/>
      <c r="V727" s="44"/>
      <c r="W727" s="44"/>
      <c r="X727" s="44"/>
    </row>
    <row r="728" spans="1:24" ht="14.25" customHeight="1" x14ac:dyDescent="0.35">
      <c r="A728" s="45"/>
      <c r="B728" s="45"/>
      <c r="C728" s="45"/>
      <c r="D728" s="45"/>
      <c r="E728" s="45"/>
      <c r="F728" s="45"/>
      <c r="G728" s="45"/>
      <c r="H728" s="44"/>
      <c r="I728" s="46"/>
      <c r="J728" s="46"/>
      <c r="K728" s="46"/>
      <c r="L728" s="46"/>
      <c r="M728" s="46"/>
      <c r="N728" s="46"/>
      <c r="O728" s="13"/>
      <c r="P728" s="44"/>
      <c r="Q728" s="44"/>
      <c r="R728" s="44"/>
      <c r="S728" s="44"/>
      <c r="T728" s="44"/>
      <c r="U728" s="44"/>
      <c r="V728" s="44"/>
      <c r="W728" s="44"/>
      <c r="X728" s="44"/>
    </row>
    <row r="729" spans="1:24" ht="14.25" customHeight="1" x14ac:dyDescent="0.35">
      <c r="A729" s="45"/>
      <c r="B729" s="45"/>
      <c r="C729" s="45"/>
      <c r="D729" s="45"/>
      <c r="E729" s="45"/>
      <c r="F729" s="45"/>
      <c r="G729" s="45"/>
      <c r="H729" s="44"/>
      <c r="I729" s="46"/>
      <c r="J729" s="46"/>
      <c r="K729" s="46"/>
      <c r="L729" s="46"/>
      <c r="M729" s="46"/>
      <c r="N729" s="46"/>
      <c r="O729" s="13"/>
      <c r="P729" s="44"/>
      <c r="Q729" s="44"/>
      <c r="R729" s="44"/>
      <c r="S729" s="44"/>
      <c r="T729" s="44"/>
      <c r="U729" s="44"/>
      <c r="V729" s="44"/>
      <c r="W729" s="44"/>
      <c r="X729" s="44"/>
    </row>
    <row r="730" spans="1:24" ht="14.25" customHeight="1" x14ac:dyDescent="0.35">
      <c r="A730" s="45"/>
      <c r="B730" s="45"/>
      <c r="C730" s="45"/>
      <c r="D730" s="45"/>
      <c r="E730" s="45"/>
      <c r="F730" s="45"/>
      <c r="G730" s="45"/>
      <c r="H730" s="44"/>
      <c r="I730" s="46"/>
      <c r="J730" s="46"/>
      <c r="K730" s="46"/>
      <c r="L730" s="46"/>
      <c r="M730" s="46"/>
      <c r="N730" s="46"/>
      <c r="O730" s="13"/>
      <c r="P730" s="44"/>
      <c r="Q730" s="44"/>
      <c r="R730" s="44"/>
      <c r="S730" s="44"/>
      <c r="T730" s="44"/>
      <c r="U730" s="44"/>
      <c r="V730" s="44"/>
      <c r="W730" s="44"/>
      <c r="X730" s="44"/>
    </row>
    <row r="731" spans="1:24" ht="14.25" customHeight="1" x14ac:dyDescent="0.35">
      <c r="A731" s="45"/>
      <c r="B731" s="45"/>
      <c r="C731" s="45"/>
      <c r="D731" s="45"/>
      <c r="E731" s="45"/>
      <c r="F731" s="45"/>
      <c r="G731" s="45"/>
      <c r="H731" s="44"/>
      <c r="I731" s="46"/>
      <c r="J731" s="46"/>
      <c r="K731" s="46"/>
      <c r="L731" s="46"/>
      <c r="M731" s="46"/>
      <c r="N731" s="46"/>
      <c r="O731" s="13"/>
      <c r="P731" s="44"/>
      <c r="Q731" s="44"/>
      <c r="R731" s="44"/>
      <c r="S731" s="44"/>
      <c r="T731" s="44"/>
      <c r="U731" s="44"/>
      <c r="V731" s="44"/>
      <c r="W731" s="44"/>
      <c r="X731" s="44"/>
    </row>
    <row r="732" spans="1:24" ht="14.25" customHeight="1" x14ac:dyDescent="0.35">
      <c r="A732" s="45"/>
      <c r="B732" s="45"/>
      <c r="C732" s="45"/>
      <c r="D732" s="45"/>
      <c r="E732" s="45"/>
      <c r="F732" s="45"/>
      <c r="G732" s="45"/>
      <c r="H732" s="44"/>
      <c r="I732" s="46"/>
      <c r="J732" s="46"/>
      <c r="K732" s="46"/>
      <c r="L732" s="46"/>
      <c r="M732" s="46"/>
      <c r="N732" s="46"/>
      <c r="O732" s="13"/>
      <c r="P732" s="44"/>
      <c r="Q732" s="44"/>
      <c r="R732" s="44"/>
      <c r="S732" s="44"/>
      <c r="T732" s="44"/>
      <c r="U732" s="44"/>
      <c r="V732" s="44"/>
      <c r="W732" s="44"/>
      <c r="X732" s="44"/>
    </row>
    <row r="733" spans="1:24" ht="14.25" customHeight="1" x14ac:dyDescent="0.35">
      <c r="A733" s="45"/>
      <c r="B733" s="45"/>
      <c r="C733" s="45"/>
      <c r="D733" s="45"/>
      <c r="E733" s="45"/>
      <c r="F733" s="45"/>
      <c r="G733" s="45"/>
      <c r="H733" s="44"/>
      <c r="I733" s="46"/>
      <c r="J733" s="46"/>
      <c r="K733" s="46"/>
      <c r="L733" s="46"/>
      <c r="M733" s="46"/>
      <c r="N733" s="46"/>
      <c r="O733" s="13"/>
      <c r="P733" s="44"/>
      <c r="Q733" s="44"/>
      <c r="R733" s="44"/>
      <c r="S733" s="44"/>
      <c r="T733" s="44"/>
      <c r="U733" s="44"/>
      <c r="V733" s="44"/>
      <c r="W733" s="44"/>
      <c r="X733" s="44"/>
    </row>
    <row r="734" spans="1:24" ht="14.25" customHeight="1" x14ac:dyDescent="0.35">
      <c r="A734" s="45"/>
      <c r="B734" s="45"/>
      <c r="C734" s="45"/>
      <c r="D734" s="45"/>
      <c r="E734" s="45"/>
      <c r="F734" s="45"/>
      <c r="G734" s="45"/>
      <c r="H734" s="44"/>
      <c r="I734" s="46"/>
      <c r="J734" s="46"/>
      <c r="K734" s="46"/>
      <c r="L734" s="46"/>
      <c r="M734" s="46"/>
      <c r="N734" s="46"/>
      <c r="O734" s="13"/>
      <c r="P734" s="44"/>
      <c r="Q734" s="44"/>
      <c r="R734" s="44"/>
      <c r="S734" s="44"/>
      <c r="T734" s="44"/>
      <c r="U734" s="44"/>
      <c r="V734" s="44"/>
      <c r="W734" s="44"/>
      <c r="X734" s="44"/>
    </row>
    <row r="735" spans="1:24" ht="14.25" customHeight="1" x14ac:dyDescent="0.35">
      <c r="A735" s="45"/>
      <c r="B735" s="45"/>
      <c r="C735" s="45"/>
      <c r="D735" s="45"/>
      <c r="E735" s="45"/>
      <c r="F735" s="45"/>
      <c r="G735" s="45"/>
      <c r="H735" s="44"/>
      <c r="I735" s="46"/>
      <c r="J735" s="46"/>
      <c r="K735" s="46"/>
      <c r="L735" s="46"/>
      <c r="M735" s="46"/>
      <c r="N735" s="46"/>
      <c r="O735" s="13"/>
      <c r="P735" s="44"/>
      <c r="Q735" s="44"/>
      <c r="R735" s="44"/>
      <c r="S735" s="44"/>
      <c r="T735" s="44"/>
      <c r="U735" s="44"/>
      <c r="V735" s="44"/>
      <c r="W735" s="44"/>
      <c r="X735" s="44"/>
    </row>
    <row r="736" spans="1:24" ht="14.25" customHeight="1" x14ac:dyDescent="0.35">
      <c r="A736" s="45"/>
      <c r="B736" s="45"/>
      <c r="C736" s="45"/>
      <c r="D736" s="45"/>
      <c r="E736" s="45"/>
      <c r="F736" s="45"/>
      <c r="G736" s="45"/>
      <c r="H736" s="44"/>
      <c r="I736" s="46"/>
      <c r="J736" s="46"/>
      <c r="K736" s="46"/>
      <c r="L736" s="46"/>
      <c r="M736" s="46"/>
      <c r="N736" s="46"/>
      <c r="O736" s="13"/>
      <c r="P736" s="44"/>
      <c r="Q736" s="44"/>
      <c r="R736" s="44"/>
      <c r="S736" s="44"/>
      <c r="T736" s="44"/>
      <c r="U736" s="44"/>
      <c r="V736" s="44"/>
      <c r="W736" s="44"/>
      <c r="X736" s="44"/>
    </row>
    <row r="737" spans="1:24" ht="14.25" customHeight="1" x14ac:dyDescent="0.35">
      <c r="A737" s="45"/>
      <c r="B737" s="45"/>
      <c r="C737" s="45"/>
      <c r="D737" s="45"/>
      <c r="E737" s="45"/>
      <c r="F737" s="45"/>
      <c r="G737" s="45"/>
      <c r="H737" s="44"/>
      <c r="I737" s="46"/>
      <c r="J737" s="46"/>
      <c r="K737" s="46"/>
      <c r="L737" s="46"/>
      <c r="M737" s="46"/>
      <c r="N737" s="46"/>
      <c r="O737" s="13"/>
      <c r="P737" s="44"/>
      <c r="Q737" s="44"/>
      <c r="R737" s="44"/>
      <c r="S737" s="44"/>
      <c r="T737" s="44"/>
      <c r="U737" s="44"/>
      <c r="V737" s="44"/>
      <c r="W737" s="44"/>
      <c r="X737" s="44"/>
    </row>
    <row r="738" spans="1:24" ht="14.25" customHeight="1" x14ac:dyDescent="0.35">
      <c r="A738" s="45"/>
      <c r="B738" s="45"/>
      <c r="C738" s="45"/>
      <c r="D738" s="45"/>
      <c r="E738" s="45"/>
      <c r="F738" s="45"/>
      <c r="G738" s="45"/>
      <c r="H738" s="44"/>
      <c r="I738" s="46"/>
      <c r="J738" s="46"/>
      <c r="K738" s="46"/>
      <c r="L738" s="46"/>
      <c r="M738" s="46"/>
      <c r="N738" s="46"/>
      <c r="O738" s="13"/>
      <c r="P738" s="44"/>
      <c r="Q738" s="44"/>
      <c r="R738" s="44"/>
      <c r="S738" s="44"/>
      <c r="T738" s="44"/>
      <c r="U738" s="44"/>
      <c r="V738" s="44"/>
      <c r="W738" s="44"/>
      <c r="X738" s="44"/>
    </row>
    <row r="739" spans="1:24" ht="14.25" customHeight="1" x14ac:dyDescent="0.35">
      <c r="A739" s="45"/>
      <c r="B739" s="45"/>
      <c r="C739" s="45"/>
      <c r="D739" s="45"/>
      <c r="E739" s="45"/>
      <c r="F739" s="45"/>
      <c r="G739" s="45"/>
      <c r="H739" s="44"/>
      <c r="I739" s="46"/>
      <c r="J739" s="46"/>
      <c r="K739" s="46"/>
      <c r="L739" s="46"/>
      <c r="M739" s="46"/>
      <c r="N739" s="46"/>
      <c r="O739" s="13"/>
      <c r="P739" s="44"/>
      <c r="Q739" s="44"/>
      <c r="R739" s="44"/>
      <c r="S739" s="44"/>
      <c r="T739" s="44"/>
      <c r="U739" s="44"/>
      <c r="V739" s="44"/>
      <c r="W739" s="44"/>
      <c r="X739" s="44"/>
    </row>
    <row r="740" spans="1:24" ht="14.25" customHeight="1" x14ac:dyDescent="0.35">
      <c r="A740" s="45"/>
      <c r="B740" s="45"/>
      <c r="C740" s="45"/>
      <c r="D740" s="45"/>
      <c r="E740" s="45"/>
      <c r="F740" s="45"/>
      <c r="G740" s="45"/>
      <c r="H740" s="44"/>
      <c r="I740" s="46"/>
      <c r="J740" s="46"/>
      <c r="K740" s="46"/>
      <c r="L740" s="46"/>
      <c r="M740" s="46"/>
      <c r="N740" s="46"/>
      <c r="O740" s="13"/>
      <c r="P740" s="44"/>
      <c r="Q740" s="44"/>
      <c r="R740" s="44"/>
      <c r="S740" s="44"/>
      <c r="T740" s="44"/>
      <c r="U740" s="44"/>
      <c r="V740" s="44"/>
      <c r="W740" s="44"/>
      <c r="X740" s="44"/>
    </row>
    <row r="741" spans="1:24" ht="14.25" customHeight="1" x14ac:dyDescent="0.35">
      <c r="A741" s="45"/>
      <c r="B741" s="45"/>
      <c r="C741" s="45"/>
      <c r="D741" s="45"/>
      <c r="E741" s="45"/>
      <c r="F741" s="45"/>
      <c r="G741" s="45"/>
      <c r="H741" s="44"/>
      <c r="I741" s="46"/>
      <c r="J741" s="46"/>
      <c r="K741" s="46"/>
      <c r="L741" s="46"/>
      <c r="M741" s="46"/>
      <c r="N741" s="46"/>
      <c r="O741" s="13"/>
      <c r="P741" s="44"/>
      <c r="Q741" s="44"/>
      <c r="R741" s="44"/>
      <c r="S741" s="44"/>
      <c r="T741" s="44"/>
      <c r="U741" s="44"/>
      <c r="V741" s="44"/>
      <c r="W741" s="44"/>
      <c r="X741" s="44"/>
    </row>
    <row r="742" spans="1:24" ht="14.25" customHeight="1" x14ac:dyDescent="0.35">
      <c r="A742" s="45"/>
      <c r="B742" s="45"/>
      <c r="C742" s="45"/>
      <c r="D742" s="45"/>
      <c r="E742" s="45"/>
      <c r="F742" s="45"/>
      <c r="G742" s="45"/>
      <c r="H742" s="44"/>
      <c r="I742" s="46"/>
      <c r="J742" s="46"/>
      <c r="K742" s="46"/>
      <c r="L742" s="46"/>
      <c r="M742" s="46"/>
      <c r="N742" s="46"/>
      <c r="O742" s="13"/>
      <c r="P742" s="44"/>
      <c r="Q742" s="44"/>
      <c r="R742" s="44"/>
      <c r="S742" s="44"/>
      <c r="T742" s="44"/>
      <c r="U742" s="44"/>
      <c r="V742" s="44"/>
      <c r="W742" s="44"/>
      <c r="X742" s="44"/>
    </row>
    <row r="743" spans="1:24" ht="14.25" customHeight="1" x14ac:dyDescent="0.35">
      <c r="A743" s="45"/>
      <c r="B743" s="45"/>
      <c r="C743" s="45"/>
      <c r="D743" s="45"/>
      <c r="E743" s="45"/>
      <c r="F743" s="45"/>
      <c r="G743" s="45"/>
      <c r="H743" s="44"/>
      <c r="I743" s="46"/>
      <c r="J743" s="46"/>
      <c r="K743" s="46"/>
      <c r="L743" s="46"/>
      <c r="M743" s="46"/>
      <c r="N743" s="46"/>
      <c r="O743" s="13"/>
      <c r="P743" s="44"/>
      <c r="Q743" s="44"/>
      <c r="R743" s="44"/>
      <c r="S743" s="44"/>
      <c r="T743" s="44"/>
      <c r="U743" s="44"/>
      <c r="V743" s="44"/>
      <c r="W743" s="44"/>
      <c r="X743" s="44"/>
    </row>
    <row r="744" spans="1:24" ht="14.25" customHeight="1" x14ac:dyDescent="0.35">
      <c r="A744" s="45"/>
      <c r="B744" s="45"/>
      <c r="C744" s="45"/>
      <c r="D744" s="45"/>
      <c r="E744" s="45"/>
      <c r="F744" s="45"/>
      <c r="G744" s="45"/>
      <c r="H744" s="44"/>
      <c r="I744" s="46"/>
      <c r="J744" s="46"/>
      <c r="K744" s="46"/>
      <c r="L744" s="46"/>
      <c r="M744" s="46"/>
      <c r="N744" s="46"/>
      <c r="O744" s="13"/>
      <c r="P744" s="44"/>
      <c r="Q744" s="44"/>
      <c r="R744" s="44"/>
      <c r="S744" s="44"/>
      <c r="T744" s="44"/>
      <c r="U744" s="44"/>
      <c r="V744" s="44"/>
      <c r="W744" s="44"/>
      <c r="X744" s="44"/>
    </row>
    <row r="745" spans="1:24" ht="14.25" customHeight="1" x14ac:dyDescent="0.35">
      <c r="A745" s="45"/>
      <c r="B745" s="45"/>
      <c r="C745" s="45"/>
      <c r="D745" s="45"/>
      <c r="E745" s="45"/>
      <c r="F745" s="45"/>
      <c r="G745" s="45"/>
      <c r="H745" s="44"/>
      <c r="I745" s="46"/>
      <c r="J745" s="46"/>
      <c r="K745" s="46"/>
      <c r="L745" s="46"/>
      <c r="M745" s="46"/>
      <c r="N745" s="46"/>
      <c r="O745" s="13"/>
      <c r="P745" s="44"/>
      <c r="Q745" s="44"/>
      <c r="R745" s="44"/>
      <c r="S745" s="44"/>
      <c r="T745" s="44"/>
      <c r="U745" s="44"/>
      <c r="V745" s="44"/>
      <c r="W745" s="44"/>
      <c r="X745" s="44"/>
    </row>
    <row r="746" spans="1:24" ht="14.25" customHeight="1" x14ac:dyDescent="0.35">
      <c r="A746" s="45"/>
      <c r="B746" s="45"/>
      <c r="C746" s="45"/>
      <c r="D746" s="45"/>
      <c r="E746" s="45"/>
      <c r="F746" s="45"/>
      <c r="G746" s="45"/>
      <c r="H746" s="44"/>
      <c r="I746" s="46"/>
      <c r="J746" s="46"/>
      <c r="K746" s="46"/>
      <c r="L746" s="46"/>
      <c r="M746" s="46"/>
      <c r="N746" s="46"/>
      <c r="O746" s="13"/>
      <c r="P746" s="44"/>
      <c r="Q746" s="44"/>
      <c r="R746" s="44"/>
      <c r="S746" s="44"/>
      <c r="T746" s="44"/>
      <c r="U746" s="44"/>
      <c r="V746" s="44"/>
      <c r="W746" s="44"/>
      <c r="X746" s="44"/>
    </row>
    <row r="747" spans="1:24" ht="14.25" customHeight="1" x14ac:dyDescent="0.35">
      <c r="A747" s="45"/>
      <c r="B747" s="45"/>
      <c r="C747" s="45"/>
      <c r="D747" s="45"/>
      <c r="E747" s="45"/>
      <c r="F747" s="45"/>
      <c r="G747" s="45"/>
      <c r="H747" s="44"/>
      <c r="I747" s="46"/>
      <c r="J747" s="46"/>
      <c r="K747" s="46"/>
      <c r="L747" s="46"/>
      <c r="M747" s="46"/>
      <c r="N747" s="46"/>
      <c r="O747" s="13"/>
      <c r="P747" s="44"/>
      <c r="Q747" s="44"/>
      <c r="R747" s="44"/>
      <c r="S747" s="44"/>
      <c r="T747" s="44"/>
      <c r="U747" s="44"/>
      <c r="V747" s="44"/>
      <c r="W747" s="44"/>
      <c r="X747" s="44"/>
    </row>
    <row r="748" spans="1:24" ht="14.25" customHeight="1" x14ac:dyDescent="0.35">
      <c r="A748" s="45"/>
      <c r="B748" s="45"/>
      <c r="C748" s="45"/>
      <c r="D748" s="45"/>
      <c r="E748" s="45"/>
      <c r="F748" s="45"/>
      <c r="G748" s="45"/>
      <c r="H748" s="44"/>
      <c r="I748" s="46"/>
      <c r="J748" s="46"/>
      <c r="K748" s="46"/>
      <c r="L748" s="46"/>
      <c r="M748" s="46"/>
      <c r="N748" s="46"/>
      <c r="O748" s="13"/>
      <c r="P748" s="44"/>
      <c r="Q748" s="44"/>
      <c r="R748" s="44"/>
      <c r="S748" s="44"/>
      <c r="T748" s="44"/>
      <c r="U748" s="44"/>
      <c r="V748" s="44"/>
      <c r="W748" s="44"/>
      <c r="X748" s="44"/>
    </row>
    <row r="749" spans="1:24" ht="14.25" customHeight="1" x14ac:dyDescent="0.35">
      <c r="A749" s="45"/>
      <c r="B749" s="45"/>
      <c r="C749" s="45"/>
      <c r="D749" s="45"/>
      <c r="E749" s="45"/>
      <c r="F749" s="45"/>
      <c r="G749" s="45"/>
      <c r="H749" s="44"/>
      <c r="I749" s="46"/>
      <c r="J749" s="46"/>
      <c r="K749" s="46"/>
      <c r="L749" s="46"/>
      <c r="M749" s="46"/>
      <c r="N749" s="46"/>
      <c r="O749" s="13"/>
      <c r="P749" s="44"/>
      <c r="Q749" s="44"/>
      <c r="R749" s="44"/>
      <c r="S749" s="44"/>
      <c r="T749" s="44"/>
      <c r="U749" s="44"/>
      <c r="V749" s="44"/>
      <c r="W749" s="44"/>
      <c r="X749" s="44"/>
    </row>
    <row r="750" spans="1:24" ht="14.25" customHeight="1" x14ac:dyDescent="0.35">
      <c r="A750" s="45"/>
      <c r="B750" s="45"/>
      <c r="C750" s="45"/>
      <c r="D750" s="45"/>
      <c r="E750" s="45"/>
      <c r="F750" s="45"/>
      <c r="G750" s="45"/>
      <c r="H750" s="44"/>
      <c r="I750" s="46"/>
      <c r="J750" s="46"/>
      <c r="K750" s="46"/>
      <c r="L750" s="46"/>
      <c r="M750" s="46"/>
      <c r="N750" s="46"/>
      <c r="O750" s="13"/>
      <c r="P750" s="44"/>
      <c r="Q750" s="44"/>
      <c r="R750" s="44"/>
      <c r="S750" s="44"/>
      <c r="T750" s="44"/>
      <c r="U750" s="44"/>
      <c r="V750" s="44"/>
      <c r="W750" s="44"/>
      <c r="X750" s="44"/>
    </row>
    <row r="751" spans="1:24" ht="14.25" customHeight="1" x14ac:dyDescent="0.35">
      <c r="A751" s="45"/>
      <c r="B751" s="45"/>
      <c r="C751" s="45"/>
      <c r="D751" s="45"/>
      <c r="E751" s="45"/>
      <c r="F751" s="45"/>
      <c r="G751" s="45"/>
      <c r="H751" s="44"/>
      <c r="I751" s="46"/>
      <c r="J751" s="46"/>
      <c r="K751" s="46"/>
      <c r="L751" s="46"/>
      <c r="M751" s="46"/>
      <c r="N751" s="46"/>
      <c r="O751" s="13"/>
      <c r="P751" s="44"/>
      <c r="Q751" s="44"/>
      <c r="R751" s="44"/>
      <c r="S751" s="44"/>
      <c r="T751" s="44"/>
      <c r="U751" s="44"/>
      <c r="V751" s="44"/>
      <c r="W751" s="44"/>
      <c r="X751" s="44"/>
    </row>
    <row r="752" spans="1:24" ht="14.25" customHeight="1" x14ac:dyDescent="0.35">
      <c r="A752" s="45"/>
      <c r="B752" s="45"/>
      <c r="C752" s="45"/>
      <c r="D752" s="45"/>
      <c r="E752" s="45"/>
      <c r="F752" s="45"/>
      <c r="G752" s="45"/>
      <c r="H752" s="44"/>
      <c r="I752" s="46"/>
      <c r="J752" s="46"/>
      <c r="K752" s="46"/>
      <c r="L752" s="46"/>
      <c r="M752" s="46"/>
      <c r="N752" s="46"/>
      <c r="O752" s="13"/>
      <c r="P752" s="44"/>
      <c r="Q752" s="44"/>
      <c r="R752" s="44"/>
      <c r="S752" s="44"/>
      <c r="T752" s="44"/>
      <c r="U752" s="44"/>
      <c r="V752" s="44"/>
      <c r="W752" s="44"/>
      <c r="X752" s="44"/>
    </row>
    <row r="753" spans="1:24" ht="14.25" customHeight="1" x14ac:dyDescent="0.35">
      <c r="A753" s="45"/>
      <c r="B753" s="45"/>
      <c r="C753" s="45"/>
      <c r="D753" s="45"/>
      <c r="E753" s="45"/>
      <c r="F753" s="45"/>
      <c r="G753" s="45"/>
      <c r="H753" s="44"/>
      <c r="I753" s="46"/>
      <c r="J753" s="46"/>
      <c r="K753" s="46"/>
      <c r="L753" s="46"/>
      <c r="M753" s="46"/>
      <c r="N753" s="46"/>
      <c r="O753" s="13"/>
      <c r="P753" s="44"/>
      <c r="Q753" s="44"/>
      <c r="R753" s="44"/>
      <c r="S753" s="44"/>
      <c r="T753" s="44"/>
      <c r="U753" s="44"/>
      <c r="V753" s="44"/>
      <c r="W753" s="44"/>
      <c r="X753" s="44"/>
    </row>
    <row r="754" spans="1:24" ht="14.25" customHeight="1" x14ac:dyDescent="0.35">
      <c r="A754" s="45"/>
      <c r="B754" s="45"/>
      <c r="C754" s="45"/>
      <c r="D754" s="45"/>
      <c r="E754" s="45"/>
      <c r="F754" s="45"/>
      <c r="G754" s="45"/>
      <c r="H754" s="44"/>
      <c r="I754" s="46"/>
      <c r="J754" s="46"/>
      <c r="K754" s="46"/>
      <c r="L754" s="46"/>
      <c r="M754" s="46"/>
      <c r="N754" s="46"/>
      <c r="O754" s="13"/>
      <c r="P754" s="44"/>
      <c r="Q754" s="44"/>
      <c r="R754" s="44"/>
      <c r="S754" s="44"/>
      <c r="T754" s="44"/>
      <c r="U754" s="44"/>
      <c r="V754" s="44"/>
      <c r="W754" s="44"/>
      <c r="X754" s="44"/>
    </row>
    <row r="755" spans="1:24" ht="14.25" customHeight="1" x14ac:dyDescent="0.35">
      <c r="A755" s="45"/>
      <c r="B755" s="45"/>
      <c r="C755" s="45"/>
      <c r="D755" s="45"/>
      <c r="E755" s="45"/>
      <c r="F755" s="45"/>
      <c r="G755" s="45"/>
      <c r="H755" s="44"/>
      <c r="I755" s="46"/>
      <c r="J755" s="46"/>
      <c r="K755" s="46"/>
      <c r="L755" s="46"/>
      <c r="M755" s="46"/>
      <c r="N755" s="46"/>
      <c r="O755" s="13"/>
      <c r="P755" s="44"/>
      <c r="Q755" s="44"/>
      <c r="R755" s="44"/>
      <c r="S755" s="44"/>
      <c r="T755" s="44"/>
      <c r="U755" s="44"/>
      <c r="V755" s="44"/>
      <c r="W755" s="44"/>
      <c r="X755" s="44"/>
    </row>
    <row r="756" spans="1:24" ht="14.25" customHeight="1" x14ac:dyDescent="0.35">
      <c r="A756" s="45"/>
      <c r="B756" s="45"/>
      <c r="C756" s="45"/>
      <c r="D756" s="45"/>
      <c r="E756" s="45"/>
      <c r="F756" s="45"/>
      <c r="G756" s="45"/>
      <c r="H756" s="44"/>
      <c r="I756" s="46"/>
      <c r="J756" s="46"/>
      <c r="K756" s="46"/>
      <c r="L756" s="46"/>
      <c r="M756" s="46"/>
      <c r="N756" s="46"/>
      <c r="O756" s="13"/>
      <c r="P756" s="44"/>
      <c r="Q756" s="44"/>
      <c r="R756" s="44"/>
      <c r="S756" s="44"/>
      <c r="T756" s="44"/>
      <c r="U756" s="44"/>
      <c r="V756" s="44"/>
      <c r="W756" s="44"/>
      <c r="X756" s="44"/>
    </row>
    <row r="757" spans="1:24" ht="14.25" customHeight="1" x14ac:dyDescent="0.35">
      <c r="A757" s="45"/>
      <c r="B757" s="45"/>
      <c r="C757" s="45"/>
      <c r="D757" s="45"/>
      <c r="E757" s="45"/>
      <c r="F757" s="45"/>
      <c r="G757" s="45"/>
      <c r="H757" s="44"/>
      <c r="I757" s="46"/>
      <c r="J757" s="46"/>
      <c r="K757" s="46"/>
      <c r="L757" s="46"/>
      <c r="M757" s="46"/>
      <c r="N757" s="46"/>
      <c r="O757" s="13"/>
      <c r="P757" s="44"/>
      <c r="Q757" s="44"/>
      <c r="R757" s="44"/>
      <c r="S757" s="44"/>
      <c r="T757" s="44"/>
      <c r="U757" s="44"/>
      <c r="V757" s="44"/>
      <c r="W757" s="44"/>
      <c r="X757" s="44"/>
    </row>
    <row r="758" spans="1:24" ht="14.25" customHeight="1" x14ac:dyDescent="0.35">
      <c r="A758" s="45"/>
      <c r="B758" s="45"/>
      <c r="C758" s="45"/>
      <c r="D758" s="45"/>
      <c r="E758" s="45"/>
      <c r="F758" s="45"/>
      <c r="G758" s="45"/>
      <c r="H758" s="44"/>
      <c r="I758" s="46"/>
      <c r="J758" s="46"/>
      <c r="K758" s="46"/>
      <c r="L758" s="46"/>
      <c r="M758" s="46"/>
      <c r="N758" s="46"/>
      <c r="O758" s="13"/>
      <c r="P758" s="44"/>
      <c r="Q758" s="44"/>
      <c r="R758" s="44"/>
      <c r="S758" s="44"/>
      <c r="T758" s="44"/>
      <c r="U758" s="44"/>
      <c r="V758" s="44"/>
      <c r="W758" s="44"/>
      <c r="X758" s="44"/>
    </row>
    <row r="759" spans="1:24" ht="14.25" customHeight="1" x14ac:dyDescent="0.35">
      <c r="A759" s="45"/>
      <c r="B759" s="45"/>
      <c r="C759" s="45"/>
      <c r="D759" s="45"/>
      <c r="E759" s="45"/>
      <c r="F759" s="45"/>
      <c r="G759" s="45"/>
      <c r="H759" s="44"/>
      <c r="I759" s="46"/>
      <c r="J759" s="46"/>
      <c r="K759" s="46"/>
      <c r="L759" s="46"/>
      <c r="M759" s="46"/>
      <c r="N759" s="46"/>
      <c r="O759" s="13"/>
      <c r="P759" s="44"/>
      <c r="Q759" s="44"/>
      <c r="R759" s="44"/>
      <c r="S759" s="44"/>
      <c r="T759" s="44"/>
      <c r="U759" s="44"/>
      <c r="V759" s="44"/>
      <c r="W759" s="44"/>
      <c r="X759" s="44"/>
    </row>
    <row r="760" spans="1:24" ht="14.25" customHeight="1" x14ac:dyDescent="0.35">
      <c r="A760" s="45"/>
      <c r="B760" s="45"/>
      <c r="C760" s="45"/>
      <c r="D760" s="45"/>
      <c r="E760" s="45"/>
      <c r="F760" s="45"/>
      <c r="G760" s="45"/>
      <c r="H760" s="44"/>
      <c r="I760" s="46"/>
      <c r="J760" s="46"/>
      <c r="K760" s="46"/>
      <c r="L760" s="46"/>
      <c r="M760" s="46"/>
      <c r="N760" s="46"/>
      <c r="O760" s="13"/>
      <c r="P760" s="44"/>
      <c r="Q760" s="44"/>
      <c r="R760" s="44"/>
      <c r="S760" s="44"/>
      <c r="T760" s="44"/>
      <c r="U760" s="44"/>
      <c r="V760" s="44"/>
      <c r="W760" s="44"/>
      <c r="X760" s="44"/>
    </row>
    <row r="761" spans="1:24" ht="14.25" customHeight="1" x14ac:dyDescent="0.35">
      <c r="A761" s="45"/>
      <c r="B761" s="45"/>
      <c r="C761" s="45"/>
      <c r="D761" s="45"/>
      <c r="E761" s="45"/>
      <c r="F761" s="45"/>
      <c r="G761" s="45"/>
      <c r="H761" s="44"/>
      <c r="I761" s="46"/>
      <c r="J761" s="46"/>
      <c r="K761" s="46"/>
      <c r="L761" s="46"/>
      <c r="M761" s="46"/>
      <c r="N761" s="46"/>
      <c r="O761" s="13"/>
      <c r="P761" s="44"/>
      <c r="Q761" s="44"/>
      <c r="R761" s="44"/>
      <c r="S761" s="44"/>
      <c r="T761" s="44"/>
      <c r="U761" s="44"/>
      <c r="V761" s="44"/>
      <c r="W761" s="44"/>
      <c r="X761" s="44"/>
    </row>
    <row r="762" spans="1:24" ht="14.25" customHeight="1" x14ac:dyDescent="0.35">
      <c r="A762" s="45"/>
      <c r="B762" s="45"/>
      <c r="C762" s="45"/>
      <c r="D762" s="45"/>
      <c r="E762" s="45"/>
      <c r="F762" s="45"/>
      <c r="G762" s="45"/>
      <c r="H762" s="44"/>
      <c r="I762" s="46"/>
      <c r="J762" s="46"/>
      <c r="K762" s="46"/>
      <c r="L762" s="46"/>
      <c r="M762" s="46"/>
      <c r="N762" s="46"/>
      <c r="O762" s="13"/>
      <c r="P762" s="44"/>
      <c r="Q762" s="44"/>
      <c r="R762" s="44"/>
      <c r="S762" s="44"/>
      <c r="T762" s="44"/>
      <c r="U762" s="44"/>
      <c r="V762" s="44"/>
      <c r="W762" s="44"/>
      <c r="X762" s="44"/>
    </row>
    <row r="763" spans="1:24" ht="14.25" customHeight="1" x14ac:dyDescent="0.35">
      <c r="A763" s="45"/>
      <c r="B763" s="45"/>
      <c r="C763" s="45"/>
      <c r="D763" s="45"/>
      <c r="E763" s="45"/>
      <c r="F763" s="45"/>
      <c r="G763" s="45"/>
      <c r="H763" s="44"/>
      <c r="I763" s="46"/>
      <c r="J763" s="46"/>
      <c r="K763" s="46"/>
      <c r="L763" s="46"/>
      <c r="M763" s="46"/>
      <c r="N763" s="46"/>
      <c r="O763" s="13"/>
      <c r="P763" s="44"/>
      <c r="Q763" s="44"/>
      <c r="R763" s="44"/>
      <c r="S763" s="44"/>
      <c r="T763" s="44"/>
      <c r="U763" s="44"/>
      <c r="V763" s="44"/>
      <c r="W763" s="44"/>
      <c r="X763" s="44"/>
    </row>
    <row r="764" spans="1:24" ht="14.25" customHeight="1" x14ac:dyDescent="0.35">
      <c r="A764" s="45"/>
      <c r="B764" s="45"/>
      <c r="C764" s="45"/>
      <c r="D764" s="45"/>
      <c r="E764" s="45"/>
      <c r="F764" s="45"/>
      <c r="G764" s="45"/>
      <c r="H764" s="44"/>
      <c r="I764" s="46"/>
      <c r="J764" s="46"/>
      <c r="K764" s="46"/>
      <c r="L764" s="46"/>
      <c r="M764" s="46"/>
      <c r="N764" s="46"/>
      <c r="O764" s="13"/>
      <c r="P764" s="44"/>
      <c r="Q764" s="44"/>
      <c r="R764" s="44"/>
      <c r="S764" s="44"/>
      <c r="T764" s="44"/>
      <c r="U764" s="44"/>
      <c r="V764" s="44"/>
      <c r="W764" s="44"/>
      <c r="X764" s="44"/>
    </row>
    <row r="765" spans="1:24" ht="14.25" customHeight="1" x14ac:dyDescent="0.35">
      <c r="A765" s="45"/>
      <c r="B765" s="45"/>
      <c r="C765" s="45"/>
      <c r="D765" s="45"/>
      <c r="E765" s="45"/>
      <c r="F765" s="45"/>
      <c r="G765" s="45"/>
      <c r="H765" s="44"/>
      <c r="I765" s="46"/>
      <c r="J765" s="46"/>
      <c r="K765" s="46"/>
      <c r="L765" s="46"/>
      <c r="M765" s="46"/>
      <c r="N765" s="46"/>
      <c r="O765" s="13"/>
      <c r="P765" s="44"/>
      <c r="Q765" s="44"/>
      <c r="R765" s="44"/>
      <c r="S765" s="44"/>
      <c r="T765" s="44"/>
      <c r="U765" s="44"/>
      <c r="V765" s="44"/>
      <c r="W765" s="44"/>
      <c r="X765" s="44"/>
    </row>
    <row r="766" spans="1:24" ht="14.25" customHeight="1" x14ac:dyDescent="0.35">
      <c r="A766" s="45"/>
      <c r="B766" s="45"/>
      <c r="C766" s="45"/>
      <c r="D766" s="45"/>
      <c r="E766" s="45"/>
      <c r="F766" s="45"/>
      <c r="G766" s="45"/>
      <c r="H766" s="44"/>
      <c r="I766" s="46"/>
      <c r="J766" s="46"/>
      <c r="K766" s="46"/>
      <c r="L766" s="46"/>
      <c r="M766" s="46"/>
      <c r="N766" s="46"/>
      <c r="O766" s="13"/>
      <c r="P766" s="44"/>
      <c r="Q766" s="44"/>
      <c r="R766" s="44"/>
      <c r="S766" s="44"/>
      <c r="T766" s="44"/>
      <c r="U766" s="44"/>
      <c r="V766" s="44"/>
      <c r="W766" s="44"/>
      <c r="X766" s="44"/>
    </row>
    <row r="767" spans="1:24" ht="14.25" customHeight="1" x14ac:dyDescent="0.35">
      <c r="A767" s="45"/>
      <c r="B767" s="45"/>
      <c r="C767" s="45"/>
      <c r="D767" s="45"/>
      <c r="E767" s="45"/>
      <c r="F767" s="45"/>
      <c r="G767" s="45"/>
      <c r="H767" s="44"/>
      <c r="I767" s="46"/>
      <c r="J767" s="46"/>
      <c r="K767" s="46"/>
      <c r="L767" s="46"/>
      <c r="M767" s="46"/>
      <c r="N767" s="46"/>
      <c r="O767" s="13"/>
      <c r="P767" s="44"/>
      <c r="Q767" s="44"/>
      <c r="R767" s="44"/>
      <c r="S767" s="44"/>
      <c r="T767" s="44"/>
      <c r="U767" s="44"/>
      <c r="V767" s="44"/>
      <c r="W767" s="44"/>
      <c r="X767" s="44"/>
    </row>
    <row r="768" spans="1:24" ht="14.25" customHeight="1" x14ac:dyDescent="0.35">
      <c r="A768" s="45"/>
      <c r="B768" s="45"/>
      <c r="C768" s="45"/>
      <c r="D768" s="45"/>
      <c r="E768" s="45"/>
      <c r="F768" s="45"/>
      <c r="G768" s="45"/>
      <c r="H768" s="44"/>
      <c r="I768" s="46"/>
      <c r="J768" s="46"/>
      <c r="K768" s="46"/>
      <c r="L768" s="46"/>
      <c r="M768" s="46"/>
      <c r="N768" s="46"/>
      <c r="O768" s="13"/>
      <c r="P768" s="44"/>
      <c r="Q768" s="44"/>
      <c r="R768" s="44"/>
      <c r="S768" s="44"/>
      <c r="T768" s="44"/>
      <c r="U768" s="44"/>
      <c r="V768" s="44"/>
      <c r="W768" s="44"/>
      <c r="X768" s="44"/>
    </row>
    <row r="769" spans="1:24" ht="14.25" customHeight="1" x14ac:dyDescent="0.35">
      <c r="A769" s="45"/>
      <c r="B769" s="45"/>
      <c r="C769" s="45"/>
      <c r="D769" s="45"/>
      <c r="E769" s="45"/>
      <c r="F769" s="45"/>
      <c r="G769" s="45"/>
      <c r="H769" s="44"/>
      <c r="I769" s="46"/>
      <c r="J769" s="46"/>
      <c r="K769" s="46"/>
      <c r="L769" s="46"/>
      <c r="M769" s="46"/>
      <c r="N769" s="46"/>
      <c r="O769" s="13"/>
      <c r="P769" s="44"/>
      <c r="Q769" s="44"/>
      <c r="R769" s="44"/>
      <c r="S769" s="44"/>
      <c r="T769" s="44"/>
      <c r="U769" s="44"/>
      <c r="V769" s="44"/>
      <c r="W769" s="44"/>
      <c r="X769" s="44"/>
    </row>
    <row r="770" spans="1:24" ht="14.25" customHeight="1" x14ac:dyDescent="0.35">
      <c r="A770" s="45"/>
      <c r="B770" s="45"/>
      <c r="C770" s="45"/>
      <c r="D770" s="45"/>
      <c r="E770" s="45"/>
      <c r="F770" s="45"/>
      <c r="G770" s="45"/>
      <c r="H770" s="44"/>
      <c r="I770" s="46"/>
      <c r="J770" s="46"/>
      <c r="K770" s="46"/>
      <c r="L770" s="46"/>
      <c r="M770" s="46"/>
      <c r="N770" s="46"/>
      <c r="O770" s="13"/>
      <c r="P770" s="44"/>
      <c r="Q770" s="44"/>
      <c r="R770" s="44"/>
      <c r="S770" s="44"/>
      <c r="T770" s="44"/>
      <c r="U770" s="44"/>
      <c r="V770" s="44"/>
      <c r="W770" s="44"/>
      <c r="X770" s="44"/>
    </row>
    <row r="771" spans="1:24" ht="14.25" customHeight="1" x14ac:dyDescent="0.35">
      <c r="A771" s="45"/>
      <c r="B771" s="45"/>
      <c r="C771" s="45"/>
      <c r="D771" s="45"/>
      <c r="E771" s="45"/>
      <c r="F771" s="45"/>
      <c r="G771" s="45"/>
      <c r="H771" s="44"/>
      <c r="I771" s="46"/>
      <c r="J771" s="46"/>
      <c r="K771" s="46"/>
      <c r="L771" s="46"/>
      <c r="M771" s="46"/>
      <c r="N771" s="46"/>
      <c r="O771" s="13"/>
      <c r="P771" s="44"/>
      <c r="Q771" s="44"/>
      <c r="R771" s="44"/>
      <c r="S771" s="44"/>
      <c r="T771" s="44"/>
      <c r="U771" s="44"/>
      <c r="V771" s="44"/>
      <c r="W771" s="44"/>
      <c r="X771" s="44"/>
    </row>
    <row r="772" spans="1:24" ht="14.25" customHeight="1" x14ac:dyDescent="0.35">
      <c r="A772" s="45"/>
      <c r="B772" s="45"/>
      <c r="C772" s="45"/>
      <c r="D772" s="45"/>
      <c r="E772" s="45"/>
      <c r="F772" s="45"/>
      <c r="G772" s="45"/>
      <c r="H772" s="44"/>
      <c r="I772" s="46"/>
      <c r="J772" s="46"/>
      <c r="K772" s="46"/>
      <c r="L772" s="46"/>
      <c r="M772" s="46"/>
      <c r="N772" s="46"/>
      <c r="O772" s="13"/>
      <c r="P772" s="44"/>
      <c r="Q772" s="44"/>
      <c r="R772" s="44"/>
      <c r="S772" s="44"/>
      <c r="T772" s="44"/>
      <c r="U772" s="44"/>
      <c r="V772" s="44"/>
      <c r="W772" s="44"/>
      <c r="X772" s="44"/>
    </row>
    <row r="773" spans="1:24" ht="14.25" customHeight="1" x14ac:dyDescent="0.35">
      <c r="A773" s="45"/>
      <c r="B773" s="45"/>
      <c r="C773" s="45"/>
      <c r="D773" s="45"/>
      <c r="E773" s="45"/>
      <c r="F773" s="45"/>
      <c r="G773" s="45"/>
      <c r="H773" s="44"/>
      <c r="I773" s="46"/>
      <c r="J773" s="46"/>
      <c r="K773" s="46"/>
      <c r="L773" s="46"/>
      <c r="M773" s="46"/>
      <c r="N773" s="46"/>
      <c r="O773" s="13"/>
      <c r="P773" s="44"/>
      <c r="Q773" s="44"/>
      <c r="R773" s="44"/>
      <c r="S773" s="44"/>
      <c r="T773" s="44"/>
      <c r="U773" s="44"/>
      <c r="V773" s="44"/>
      <c r="W773" s="44"/>
      <c r="X773" s="44"/>
    </row>
    <row r="774" spans="1:24" ht="14.25" customHeight="1" x14ac:dyDescent="0.35">
      <c r="A774" s="45"/>
      <c r="B774" s="45"/>
      <c r="C774" s="45"/>
      <c r="D774" s="45"/>
      <c r="E774" s="45"/>
      <c r="F774" s="45"/>
      <c r="G774" s="45"/>
      <c r="H774" s="44"/>
      <c r="I774" s="46"/>
      <c r="J774" s="46"/>
      <c r="K774" s="46"/>
      <c r="L774" s="46"/>
      <c r="M774" s="46"/>
      <c r="N774" s="46"/>
      <c r="O774" s="13"/>
      <c r="P774" s="44"/>
      <c r="Q774" s="44"/>
      <c r="R774" s="44"/>
      <c r="S774" s="44"/>
      <c r="T774" s="44"/>
      <c r="U774" s="44"/>
      <c r="V774" s="44"/>
      <c r="W774" s="44"/>
      <c r="X774" s="44"/>
    </row>
    <row r="775" spans="1:24" ht="14.25" customHeight="1" x14ac:dyDescent="0.35">
      <c r="A775" s="45"/>
      <c r="B775" s="45"/>
      <c r="C775" s="45"/>
      <c r="D775" s="45"/>
      <c r="E775" s="45"/>
      <c r="F775" s="45"/>
      <c r="G775" s="45"/>
      <c r="H775" s="44"/>
      <c r="I775" s="46"/>
      <c r="J775" s="46"/>
      <c r="K775" s="46"/>
      <c r="L775" s="46"/>
      <c r="M775" s="46"/>
      <c r="N775" s="46"/>
      <c r="O775" s="13"/>
      <c r="P775" s="44"/>
      <c r="Q775" s="44"/>
      <c r="R775" s="44"/>
      <c r="S775" s="44"/>
      <c r="T775" s="44"/>
      <c r="U775" s="44"/>
      <c r="V775" s="44"/>
      <c r="W775" s="44"/>
      <c r="X775" s="44"/>
    </row>
    <row r="776" spans="1:24" ht="14.25" customHeight="1" x14ac:dyDescent="0.35">
      <c r="A776" s="45"/>
      <c r="B776" s="45"/>
      <c r="C776" s="45"/>
      <c r="D776" s="45"/>
      <c r="E776" s="45"/>
      <c r="F776" s="45"/>
      <c r="G776" s="45"/>
      <c r="H776" s="44"/>
      <c r="I776" s="46"/>
      <c r="J776" s="46"/>
      <c r="K776" s="46"/>
      <c r="L776" s="46"/>
      <c r="M776" s="46"/>
      <c r="N776" s="46"/>
      <c r="O776" s="13"/>
      <c r="P776" s="44"/>
      <c r="Q776" s="44"/>
      <c r="R776" s="44"/>
      <c r="S776" s="44"/>
      <c r="T776" s="44"/>
      <c r="U776" s="44"/>
      <c r="V776" s="44"/>
      <c r="W776" s="44"/>
      <c r="X776" s="44"/>
    </row>
    <row r="777" spans="1:24" ht="14.25" customHeight="1" x14ac:dyDescent="0.35">
      <c r="A777" s="45"/>
      <c r="B777" s="45"/>
      <c r="C777" s="45"/>
      <c r="D777" s="45"/>
      <c r="E777" s="45"/>
      <c r="F777" s="45"/>
      <c r="G777" s="45"/>
      <c r="H777" s="44"/>
      <c r="I777" s="46"/>
      <c r="J777" s="46"/>
      <c r="K777" s="46"/>
      <c r="L777" s="46"/>
      <c r="M777" s="46"/>
      <c r="N777" s="46"/>
      <c r="O777" s="13"/>
      <c r="P777" s="44"/>
      <c r="Q777" s="44"/>
      <c r="R777" s="44"/>
      <c r="S777" s="44"/>
      <c r="T777" s="44"/>
      <c r="U777" s="44"/>
      <c r="V777" s="44"/>
      <c r="W777" s="44"/>
      <c r="X777" s="44"/>
    </row>
    <row r="778" spans="1:24" ht="14.25" customHeight="1" x14ac:dyDescent="0.35">
      <c r="A778" s="45"/>
      <c r="B778" s="45"/>
      <c r="C778" s="45"/>
      <c r="D778" s="45"/>
      <c r="E778" s="45"/>
      <c r="F778" s="45"/>
      <c r="G778" s="45"/>
      <c r="H778" s="44"/>
      <c r="I778" s="46"/>
      <c r="J778" s="46"/>
      <c r="K778" s="46"/>
      <c r="L778" s="46"/>
      <c r="M778" s="46"/>
      <c r="N778" s="46"/>
      <c r="O778" s="13"/>
      <c r="P778" s="44"/>
      <c r="Q778" s="44"/>
      <c r="R778" s="44"/>
      <c r="S778" s="44"/>
      <c r="T778" s="44"/>
      <c r="U778" s="44"/>
      <c r="V778" s="44"/>
      <c r="W778" s="44"/>
      <c r="X778" s="44"/>
    </row>
    <row r="779" spans="1:24" ht="14.25" customHeight="1" x14ac:dyDescent="0.35">
      <c r="A779" s="45"/>
      <c r="B779" s="45"/>
      <c r="C779" s="45"/>
      <c r="D779" s="45"/>
      <c r="E779" s="45"/>
      <c r="F779" s="45"/>
      <c r="G779" s="45"/>
      <c r="H779" s="44"/>
      <c r="I779" s="46"/>
      <c r="J779" s="46"/>
      <c r="K779" s="46"/>
      <c r="L779" s="46"/>
      <c r="M779" s="46"/>
      <c r="N779" s="46"/>
      <c r="O779" s="13"/>
      <c r="P779" s="44"/>
      <c r="Q779" s="44"/>
      <c r="R779" s="44"/>
      <c r="S779" s="44"/>
      <c r="T779" s="44"/>
      <c r="U779" s="44"/>
      <c r="V779" s="44"/>
      <c r="W779" s="44"/>
      <c r="X779" s="44"/>
    </row>
    <row r="780" spans="1:24" ht="14.25" customHeight="1" x14ac:dyDescent="0.35">
      <c r="A780" s="45"/>
      <c r="B780" s="45"/>
      <c r="C780" s="45"/>
      <c r="D780" s="45"/>
      <c r="E780" s="45"/>
      <c r="F780" s="45"/>
      <c r="G780" s="45"/>
      <c r="H780" s="44"/>
      <c r="I780" s="46"/>
      <c r="J780" s="46"/>
      <c r="K780" s="46"/>
      <c r="L780" s="46"/>
      <c r="M780" s="46"/>
      <c r="N780" s="46"/>
      <c r="O780" s="13"/>
      <c r="P780" s="44"/>
      <c r="Q780" s="44"/>
      <c r="R780" s="44"/>
      <c r="S780" s="44"/>
      <c r="T780" s="44"/>
      <c r="U780" s="44"/>
      <c r="V780" s="44"/>
      <c r="W780" s="44"/>
      <c r="X780" s="44"/>
    </row>
    <row r="781" spans="1:24" ht="14.25" customHeight="1" x14ac:dyDescent="0.35">
      <c r="A781" s="45"/>
      <c r="B781" s="45"/>
      <c r="C781" s="45"/>
      <c r="D781" s="45"/>
      <c r="E781" s="45"/>
      <c r="F781" s="45"/>
      <c r="G781" s="45"/>
      <c r="H781" s="44"/>
      <c r="I781" s="46"/>
      <c r="J781" s="46"/>
      <c r="K781" s="46"/>
      <c r="L781" s="46"/>
      <c r="M781" s="46"/>
      <c r="N781" s="46"/>
      <c r="O781" s="13"/>
      <c r="P781" s="44"/>
      <c r="Q781" s="44"/>
      <c r="R781" s="44"/>
      <c r="S781" s="44"/>
      <c r="T781" s="44"/>
      <c r="U781" s="44"/>
      <c r="V781" s="44"/>
      <c r="W781" s="44"/>
      <c r="X781" s="44"/>
    </row>
    <row r="782" spans="1:24" ht="14.25" customHeight="1" x14ac:dyDescent="0.35">
      <c r="A782" s="45"/>
      <c r="B782" s="45"/>
      <c r="C782" s="45"/>
      <c r="D782" s="45"/>
      <c r="E782" s="45"/>
      <c r="F782" s="45"/>
      <c r="G782" s="45"/>
      <c r="H782" s="44"/>
      <c r="I782" s="46"/>
      <c r="J782" s="46"/>
      <c r="K782" s="46"/>
      <c r="L782" s="46"/>
      <c r="M782" s="46"/>
      <c r="N782" s="46"/>
      <c r="O782" s="13"/>
      <c r="P782" s="44"/>
      <c r="Q782" s="44"/>
      <c r="R782" s="44"/>
      <c r="S782" s="44"/>
      <c r="T782" s="44"/>
      <c r="U782" s="44"/>
      <c r="V782" s="44"/>
      <c r="W782" s="44"/>
      <c r="X782" s="44"/>
    </row>
    <row r="783" spans="1:24" ht="14.25" customHeight="1" x14ac:dyDescent="0.35">
      <c r="A783" s="45"/>
      <c r="B783" s="45"/>
      <c r="C783" s="45"/>
      <c r="D783" s="45"/>
      <c r="E783" s="45"/>
      <c r="F783" s="45"/>
      <c r="G783" s="45"/>
      <c r="H783" s="44"/>
      <c r="I783" s="46"/>
      <c r="J783" s="46"/>
      <c r="K783" s="46"/>
      <c r="L783" s="46"/>
      <c r="M783" s="46"/>
      <c r="N783" s="46"/>
      <c r="O783" s="13"/>
      <c r="P783" s="44"/>
      <c r="Q783" s="44"/>
      <c r="R783" s="44"/>
      <c r="S783" s="44"/>
      <c r="T783" s="44"/>
      <c r="U783" s="44"/>
      <c r="V783" s="44"/>
      <c r="W783" s="44"/>
      <c r="X783" s="44"/>
    </row>
    <row r="784" spans="1:24" ht="14.25" customHeight="1" x14ac:dyDescent="0.35">
      <c r="A784" s="45"/>
      <c r="B784" s="45"/>
      <c r="C784" s="45"/>
      <c r="D784" s="45"/>
      <c r="E784" s="45"/>
      <c r="F784" s="45"/>
      <c r="G784" s="45"/>
      <c r="H784" s="44"/>
      <c r="I784" s="46"/>
      <c r="J784" s="46"/>
      <c r="K784" s="46"/>
      <c r="L784" s="46"/>
      <c r="M784" s="46"/>
      <c r="N784" s="46"/>
      <c r="O784" s="13"/>
      <c r="P784" s="44"/>
      <c r="Q784" s="44"/>
      <c r="R784" s="44"/>
      <c r="S784" s="44"/>
      <c r="T784" s="44"/>
      <c r="U784" s="44"/>
      <c r="V784" s="44"/>
      <c r="W784" s="44"/>
      <c r="X784" s="44"/>
    </row>
    <row r="785" spans="1:24" ht="14.25" customHeight="1" x14ac:dyDescent="0.35">
      <c r="A785" s="45"/>
      <c r="B785" s="45"/>
      <c r="C785" s="45"/>
      <c r="D785" s="45"/>
      <c r="E785" s="45"/>
      <c r="F785" s="45"/>
      <c r="G785" s="45"/>
      <c r="H785" s="44"/>
      <c r="I785" s="46"/>
      <c r="J785" s="46"/>
      <c r="K785" s="46"/>
      <c r="L785" s="46"/>
      <c r="M785" s="46"/>
      <c r="N785" s="46"/>
      <c r="O785" s="13"/>
      <c r="P785" s="44"/>
      <c r="Q785" s="44"/>
      <c r="R785" s="44"/>
      <c r="S785" s="44"/>
      <c r="T785" s="44"/>
      <c r="U785" s="44"/>
      <c r="V785" s="44"/>
      <c r="W785" s="44"/>
      <c r="X785" s="44"/>
    </row>
    <row r="786" spans="1:24" ht="14.25" customHeight="1" x14ac:dyDescent="0.35">
      <c r="A786" s="45"/>
      <c r="B786" s="45"/>
      <c r="C786" s="45"/>
      <c r="D786" s="45"/>
      <c r="E786" s="45"/>
      <c r="F786" s="45"/>
      <c r="G786" s="45"/>
      <c r="H786" s="44"/>
      <c r="I786" s="46"/>
      <c r="J786" s="46"/>
      <c r="K786" s="46"/>
      <c r="L786" s="46"/>
      <c r="M786" s="46"/>
      <c r="N786" s="46"/>
      <c r="O786" s="13"/>
      <c r="P786" s="44"/>
      <c r="Q786" s="44"/>
      <c r="R786" s="44"/>
      <c r="S786" s="44"/>
      <c r="T786" s="44"/>
      <c r="U786" s="44"/>
      <c r="V786" s="44"/>
      <c r="W786" s="44"/>
      <c r="X786" s="44"/>
    </row>
    <row r="787" spans="1:24" ht="14.25" customHeight="1" x14ac:dyDescent="0.35">
      <c r="A787" s="45"/>
      <c r="B787" s="45"/>
      <c r="C787" s="45"/>
      <c r="D787" s="45"/>
      <c r="E787" s="45"/>
      <c r="F787" s="45"/>
      <c r="G787" s="45"/>
      <c r="H787" s="44"/>
      <c r="I787" s="46"/>
      <c r="J787" s="46"/>
      <c r="K787" s="46"/>
      <c r="L787" s="46"/>
      <c r="M787" s="46"/>
      <c r="N787" s="46"/>
      <c r="O787" s="13"/>
      <c r="P787" s="44"/>
      <c r="Q787" s="44"/>
      <c r="R787" s="44"/>
      <c r="S787" s="44"/>
      <c r="T787" s="44"/>
      <c r="U787" s="44"/>
      <c r="V787" s="44"/>
      <c r="W787" s="44"/>
      <c r="X787" s="44"/>
    </row>
    <row r="788" spans="1:24" ht="14.25" customHeight="1" x14ac:dyDescent="0.35">
      <c r="A788" s="45"/>
      <c r="B788" s="45"/>
      <c r="C788" s="45"/>
      <c r="D788" s="45"/>
      <c r="E788" s="45"/>
      <c r="F788" s="45"/>
      <c r="G788" s="45"/>
      <c r="H788" s="44"/>
      <c r="I788" s="46"/>
      <c r="J788" s="46"/>
      <c r="K788" s="46"/>
      <c r="L788" s="46"/>
      <c r="M788" s="46"/>
      <c r="N788" s="46"/>
      <c r="O788" s="13"/>
      <c r="P788" s="44"/>
      <c r="Q788" s="44"/>
      <c r="R788" s="44"/>
      <c r="S788" s="44"/>
      <c r="T788" s="44"/>
      <c r="U788" s="44"/>
      <c r="V788" s="44"/>
      <c r="W788" s="44"/>
      <c r="X788" s="44"/>
    </row>
    <row r="789" spans="1:24" ht="14.25" customHeight="1" x14ac:dyDescent="0.35">
      <c r="A789" s="45"/>
      <c r="B789" s="45"/>
      <c r="C789" s="45"/>
      <c r="D789" s="45"/>
      <c r="E789" s="45"/>
      <c r="F789" s="45"/>
      <c r="G789" s="45"/>
      <c r="H789" s="44"/>
      <c r="I789" s="46"/>
      <c r="J789" s="46"/>
      <c r="K789" s="46"/>
      <c r="L789" s="46"/>
      <c r="M789" s="46"/>
      <c r="N789" s="46"/>
      <c r="O789" s="13"/>
      <c r="P789" s="44"/>
      <c r="Q789" s="44"/>
      <c r="R789" s="44"/>
      <c r="S789" s="44"/>
      <c r="T789" s="44"/>
      <c r="U789" s="44"/>
      <c r="V789" s="44"/>
      <c r="W789" s="44"/>
      <c r="X789" s="44"/>
    </row>
    <row r="790" spans="1:24" ht="14.25" customHeight="1" x14ac:dyDescent="0.35">
      <c r="A790" s="45"/>
      <c r="B790" s="45"/>
      <c r="C790" s="45"/>
      <c r="D790" s="45"/>
      <c r="E790" s="45"/>
      <c r="F790" s="45"/>
      <c r="G790" s="45"/>
      <c r="H790" s="44"/>
      <c r="I790" s="46"/>
      <c r="J790" s="46"/>
      <c r="K790" s="46"/>
      <c r="L790" s="46"/>
      <c r="M790" s="46"/>
      <c r="N790" s="46"/>
      <c r="O790" s="13"/>
      <c r="P790" s="44"/>
      <c r="Q790" s="44"/>
      <c r="R790" s="44"/>
      <c r="S790" s="44"/>
      <c r="T790" s="44"/>
      <c r="U790" s="44"/>
      <c r="V790" s="44"/>
      <c r="W790" s="44"/>
      <c r="X790" s="44"/>
    </row>
    <row r="791" spans="1:24" ht="14.25" customHeight="1" x14ac:dyDescent="0.35">
      <c r="A791" s="45"/>
      <c r="B791" s="45"/>
      <c r="C791" s="45"/>
      <c r="D791" s="45"/>
      <c r="E791" s="45"/>
      <c r="F791" s="45"/>
      <c r="G791" s="45"/>
      <c r="H791" s="44"/>
      <c r="I791" s="46"/>
      <c r="J791" s="46"/>
      <c r="K791" s="46"/>
      <c r="L791" s="46"/>
      <c r="M791" s="46"/>
      <c r="N791" s="46"/>
      <c r="O791" s="13"/>
      <c r="P791" s="44"/>
      <c r="Q791" s="44"/>
      <c r="R791" s="44"/>
      <c r="S791" s="44"/>
      <c r="T791" s="44"/>
      <c r="U791" s="44"/>
      <c r="V791" s="44"/>
      <c r="W791" s="44"/>
      <c r="X791" s="44"/>
    </row>
    <row r="792" spans="1:24" ht="14.25" customHeight="1" x14ac:dyDescent="0.35">
      <c r="A792" s="45"/>
      <c r="B792" s="45"/>
      <c r="C792" s="45"/>
      <c r="D792" s="45"/>
      <c r="E792" s="45"/>
      <c r="F792" s="45"/>
      <c r="G792" s="45"/>
      <c r="H792" s="44"/>
      <c r="I792" s="46"/>
      <c r="J792" s="46"/>
      <c r="K792" s="46"/>
      <c r="L792" s="46"/>
      <c r="M792" s="46"/>
      <c r="N792" s="46"/>
      <c r="O792" s="13"/>
      <c r="P792" s="44"/>
      <c r="Q792" s="44"/>
      <c r="R792" s="44"/>
      <c r="S792" s="44"/>
      <c r="T792" s="44"/>
      <c r="U792" s="44"/>
      <c r="V792" s="44"/>
      <c r="W792" s="44"/>
      <c r="X792" s="44"/>
    </row>
    <row r="793" spans="1:24" ht="14.25" customHeight="1" x14ac:dyDescent="0.35">
      <c r="A793" s="45"/>
      <c r="B793" s="45"/>
      <c r="C793" s="45"/>
      <c r="D793" s="45"/>
      <c r="E793" s="45"/>
      <c r="F793" s="45"/>
      <c r="G793" s="45"/>
      <c r="H793" s="44"/>
      <c r="I793" s="46"/>
      <c r="J793" s="46"/>
      <c r="K793" s="46"/>
      <c r="L793" s="46"/>
      <c r="M793" s="46"/>
      <c r="N793" s="46"/>
      <c r="O793" s="13"/>
      <c r="P793" s="44"/>
      <c r="Q793" s="44"/>
      <c r="R793" s="44"/>
      <c r="S793" s="44"/>
      <c r="T793" s="44"/>
      <c r="U793" s="44"/>
      <c r="V793" s="44"/>
      <c r="W793" s="44"/>
      <c r="X793" s="44"/>
    </row>
    <row r="794" spans="1:24" ht="14.25" customHeight="1" x14ac:dyDescent="0.35">
      <c r="A794" s="45"/>
      <c r="B794" s="45"/>
      <c r="C794" s="45"/>
      <c r="D794" s="45"/>
      <c r="E794" s="45"/>
      <c r="F794" s="45"/>
      <c r="G794" s="45"/>
      <c r="H794" s="44"/>
      <c r="I794" s="46"/>
      <c r="J794" s="46"/>
      <c r="K794" s="46"/>
      <c r="L794" s="46"/>
      <c r="M794" s="46"/>
      <c r="N794" s="46"/>
      <c r="O794" s="13"/>
      <c r="P794" s="44"/>
      <c r="Q794" s="44"/>
      <c r="R794" s="44"/>
      <c r="S794" s="44"/>
      <c r="T794" s="44"/>
      <c r="U794" s="44"/>
      <c r="V794" s="44"/>
      <c r="W794" s="44"/>
      <c r="X794" s="44"/>
    </row>
    <row r="795" spans="1:24" ht="14.25" customHeight="1" x14ac:dyDescent="0.35">
      <c r="A795" s="45"/>
      <c r="B795" s="45"/>
      <c r="C795" s="45"/>
      <c r="D795" s="45"/>
      <c r="E795" s="45"/>
      <c r="F795" s="45"/>
      <c r="G795" s="45"/>
      <c r="H795" s="44"/>
      <c r="I795" s="46"/>
      <c r="J795" s="46"/>
      <c r="K795" s="46"/>
      <c r="L795" s="46"/>
      <c r="M795" s="46"/>
      <c r="N795" s="46"/>
      <c r="O795" s="13"/>
      <c r="P795" s="44"/>
      <c r="Q795" s="44"/>
      <c r="R795" s="44"/>
      <c r="S795" s="44"/>
      <c r="T795" s="44"/>
      <c r="U795" s="44"/>
      <c r="V795" s="44"/>
      <c r="W795" s="44"/>
      <c r="X795" s="44"/>
    </row>
    <row r="796" spans="1:24" ht="14.25" customHeight="1" x14ac:dyDescent="0.35">
      <c r="A796" s="45"/>
      <c r="B796" s="45"/>
      <c r="C796" s="45"/>
      <c r="D796" s="45"/>
      <c r="E796" s="45"/>
      <c r="F796" s="45"/>
      <c r="G796" s="45"/>
      <c r="H796" s="44"/>
      <c r="I796" s="46"/>
      <c r="J796" s="46"/>
      <c r="K796" s="46"/>
      <c r="L796" s="46"/>
      <c r="M796" s="46"/>
      <c r="N796" s="46"/>
      <c r="O796" s="13"/>
      <c r="P796" s="44"/>
      <c r="Q796" s="44"/>
      <c r="R796" s="44"/>
      <c r="S796" s="44"/>
      <c r="T796" s="44"/>
      <c r="U796" s="44"/>
      <c r="V796" s="44"/>
      <c r="W796" s="44"/>
      <c r="X796" s="44"/>
    </row>
    <row r="797" spans="1:24" ht="14.25" customHeight="1" x14ac:dyDescent="0.35">
      <c r="A797" s="45"/>
      <c r="B797" s="45"/>
      <c r="C797" s="45"/>
      <c r="D797" s="45"/>
      <c r="E797" s="45"/>
      <c r="F797" s="45"/>
      <c r="G797" s="45"/>
      <c r="H797" s="44"/>
      <c r="I797" s="46"/>
      <c r="J797" s="46"/>
      <c r="K797" s="46"/>
      <c r="L797" s="46"/>
      <c r="M797" s="46"/>
      <c r="N797" s="46"/>
      <c r="O797" s="13"/>
      <c r="P797" s="44"/>
      <c r="Q797" s="44"/>
      <c r="R797" s="44"/>
      <c r="S797" s="44"/>
      <c r="T797" s="44"/>
      <c r="U797" s="44"/>
      <c r="V797" s="44"/>
      <c r="W797" s="44"/>
      <c r="X797" s="44"/>
    </row>
    <row r="798" spans="1:24" ht="14.25" customHeight="1" x14ac:dyDescent="0.35">
      <c r="A798" s="45"/>
      <c r="B798" s="45"/>
      <c r="C798" s="45"/>
      <c r="D798" s="45"/>
      <c r="E798" s="45"/>
      <c r="F798" s="45"/>
      <c r="G798" s="45"/>
      <c r="H798" s="44"/>
      <c r="I798" s="46"/>
      <c r="J798" s="46"/>
      <c r="K798" s="46"/>
      <c r="L798" s="46"/>
      <c r="M798" s="46"/>
      <c r="N798" s="46"/>
      <c r="O798" s="13"/>
      <c r="P798" s="44"/>
      <c r="Q798" s="44"/>
      <c r="R798" s="44"/>
      <c r="S798" s="44"/>
      <c r="T798" s="44"/>
      <c r="U798" s="44"/>
      <c r="V798" s="44"/>
      <c r="W798" s="44"/>
      <c r="X798" s="44"/>
    </row>
    <row r="799" spans="1:24" ht="14.25" customHeight="1" x14ac:dyDescent="0.35">
      <c r="A799" s="45"/>
      <c r="B799" s="45"/>
      <c r="C799" s="45"/>
      <c r="D799" s="45"/>
      <c r="E799" s="45"/>
      <c r="F799" s="45"/>
      <c r="G799" s="45"/>
      <c r="H799" s="44"/>
      <c r="I799" s="46"/>
      <c r="J799" s="46"/>
      <c r="K799" s="46"/>
      <c r="L799" s="46"/>
      <c r="M799" s="46"/>
      <c r="N799" s="46"/>
      <c r="O799" s="13"/>
      <c r="P799" s="44"/>
      <c r="Q799" s="44"/>
      <c r="R799" s="44"/>
      <c r="S799" s="44"/>
      <c r="T799" s="44"/>
      <c r="U799" s="44"/>
      <c r="V799" s="44"/>
      <c r="W799" s="44"/>
      <c r="X799" s="44"/>
    </row>
    <row r="800" spans="1:24" ht="14.25" customHeight="1" x14ac:dyDescent="0.35">
      <c r="A800" s="45"/>
      <c r="B800" s="45"/>
      <c r="C800" s="45"/>
      <c r="D800" s="45"/>
      <c r="E800" s="45"/>
      <c r="F800" s="45"/>
      <c r="G800" s="45"/>
      <c r="H800" s="44"/>
      <c r="I800" s="46"/>
      <c r="J800" s="46"/>
      <c r="K800" s="46"/>
      <c r="L800" s="46"/>
      <c r="M800" s="46"/>
      <c r="N800" s="46"/>
      <c r="O800" s="13"/>
      <c r="P800" s="44"/>
      <c r="Q800" s="44"/>
      <c r="R800" s="44"/>
      <c r="S800" s="44"/>
      <c r="T800" s="44"/>
      <c r="U800" s="44"/>
      <c r="V800" s="44"/>
      <c r="W800" s="44"/>
      <c r="X800" s="44"/>
    </row>
    <row r="801" spans="1:24" ht="14.25" customHeight="1" x14ac:dyDescent="0.35">
      <c r="A801" s="45"/>
      <c r="B801" s="45"/>
      <c r="C801" s="45"/>
      <c r="D801" s="45"/>
      <c r="E801" s="45"/>
      <c r="F801" s="45"/>
      <c r="G801" s="45"/>
      <c r="H801" s="44"/>
      <c r="I801" s="46"/>
      <c r="J801" s="46"/>
      <c r="K801" s="46"/>
      <c r="L801" s="46"/>
      <c r="M801" s="46"/>
      <c r="N801" s="46"/>
      <c r="O801" s="13"/>
      <c r="P801" s="44"/>
      <c r="Q801" s="44"/>
      <c r="R801" s="44"/>
      <c r="S801" s="44"/>
      <c r="T801" s="44"/>
      <c r="U801" s="44"/>
      <c r="V801" s="44"/>
      <c r="W801" s="44"/>
      <c r="X801" s="44"/>
    </row>
    <row r="802" spans="1:24" ht="14.25" customHeight="1" x14ac:dyDescent="0.35">
      <c r="A802" s="45"/>
      <c r="B802" s="45"/>
      <c r="C802" s="45"/>
      <c r="D802" s="45"/>
      <c r="E802" s="45"/>
      <c r="F802" s="45"/>
      <c r="G802" s="45"/>
      <c r="H802" s="44"/>
      <c r="I802" s="46"/>
      <c r="J802" s="46"/>
      <c r="K802" s="46"/>
      <c r="L802" s="46"/>
      <c r="M802" s="46"/>
      <c r="N802" s="46"/>
      <c r="O802" s="13"/>
      <c r="P802" s="44"/>
      <c r="Q802" s="44"/>
      <c r="R802" s="44"/>
      <c r="S802" s="44"/>
      <c r="T802" s="44"/>
      <c r="U802" s="44"/>
      <c r="V802" s="44"/>
      <c r="W802" s="44"/>
      <c r="X802" s="44"/>
    </row>
    <row r="803" spans="1:24" ht="14.25" customHeight="1" x14ac:dyDescent="0.35">
      <c r="A803" s="45"/>
      <c r="B803" s="45"/>
      <c r="C803" s="45"/>
      <c r="D803" s="45"/>
      <c r="E803" s="45"/>
      <c r="F803" s="45"/>
      <c r="G803" s="45"/>
      <c r="H803" s="44"/>
      <c r="I803" s="46"/>
      <c r="J803" s="46"/>
      <c r="K803" s="46"/>
      <c r="L803" s="46"/>
      <c r="M803" s="46"/>
      <c r="N803" s="46"/>
      <c r="O803" s="13"/>
      <c r="P803" s="44"/>
      <c r="Q803" s="44"/>
      <c r="R803" s="44"/>
      <c r="S803" s="44"/>
      <c r="T803" s="44"/>
      <c r="U803" s="44"/>
      <c r="V803" s="44"/>
      <c r="W803" s="44"/>
      <c r="X803" s="44"/>
    </row>
    <row r="804" spans="1:24" ht="14.25" customHeight="1" x14ac:dyDescent="0.35">
      <c r="A804" s="45"/>
      <c r="B804" s="45"/>
      <c r="C804" s="45"/>
      <c r="D804" s="45"/>
      <c r="E804" s="45"/>
      <c r="F804" s="45"/>
      <c r="G804" s="45"/>
      <c r="H804" s="44"/>
      <c r="I804" s="46"/>
      <c r="J804" s="46"/>
      <c r="K804" s="46"/>
      <c r="L804" s="46"/>
      <c r="M804" s="46"/>
      <c r="N804" s="46"/>
      <c r="O804" s="13"/>
      <c r="P804" s="44"/>
      <c r="Q804" s="44"/>
      <c r="R804" s="44"/>
      <c r="S804" s="44"/>
      <c r="T804" s="44"/>
      <c r="U804" s="44"/>
      <c r="V804" s="44"/>
      <c r="W804" s="44"/>
      <c r="X804" s="44"/>
    </row>
    <row r="805" spans="1:24" ht="14.25" customHeight="1" x14ac:dyDescent="0.35">
      <c r="A805" s="45"/>
      <c r="B805" s="45"/>
      <c r="C805" s="45"/>
      <c r="D805" s="45"/>
      <c r="E805" s="45"/>
      <c r="F805" s="45"/>
      <c r="G805" s="45"/>
      <c r="H805" s="44"/>
      <c r="I805" s="46"/>
      <c r="J805" s="46"/>
      <c r="K805" s="46"/>
      <c r="L805" s="46"/>
      <c r="M805" s="46"/>
      <c r="N805" s="46"/>
      <c r="O805" s="13"/>
      <c r="P805" s="44"/>
      <c r="Q805" s="44"/>
      <c r="R805" s="44"/>
      <c r="S805" s="44"/>
      <c r="T805" s="44"/>
      <c r="U805" s="44"/>
      <c r="V805" s="44"/>
      <c r="W805" s="44"/>
      <c r="X805" s="44"/>
    </row>
    <row r="806" spans="1:24" ht="14.25" customHeight="1" x14ac:dyDescent="0.35">
      <c r="A806" s="45"/>
      <c r="B806" s="45"/>
      <c r="C806" s="45"/>
      <c r="D806" s="45"/>
      <c r="E806" s="45"/>
      <c r="F806" s="45"/>
      <c r="G806" s="45"/>
      <c r="H806" s="44"/>
      <c r="I806" s="46"/>
      <c r="J806" s="46"/>
      <c r="K806" s="46"/>
      <c r="L806" s="46"/>
      <c r="M806" s="46"/>
      <c r="N806" s="46"/>
      <c r="O806" s="13"/>
      <c r="P806" s="44"/>
      <c r="Q806" s="44"/>
      <c r="R806" s="44"/>
      <c r="S806" s="44"/>
      <c r="T806" s="44"/>
      <c r="U806" s="44"/>
      <c r="V806" s="44"/>
      <c r="W806" s="44"/>
      <c r="X806" s="44"/>
    </row>
    <row r="807" spans="1:24" ht="14.25" customHeight="1" x14ac:dyDescent="0.35">
      <c r="A807" s="45"/>
      <c r="B807" s="45"/>
      <c r="C807" s="45"/>
      <c r="D807" s="45"/>
      <c r="E807" s="45"/>
      <c r="F807" s="45"/>
      <c r="G807" s="45"/>
      <c r="H807" s="44"/>
      <c r="I807" s="46"/>
      <c r="J807" s="46"/>
      <c r="K807" s="46"/>
      <c r="L807" s="46"/>
      <c r="M807" s="46"/>
      <c r="N807" s="46"/>
      <c r="O807" s="13"/>
      <c r="P807" s="44"/>
      <c r="Q807" s="44"/>
      <c r="R807" s="44"/>
      <c r="S807" s="44"/>
      <c r="T807" s="44"/>
      <c r="U807" s="44"/>
      <c r="V807" s="44"/>
      <c r="W807" s="44"/>
      <c r="X807" s="44"/>
    </row>
    <row r="808" spans="1:24" ht="14.25" customHeight="1" x14ac:dyDescent="0.35">
      <c r="A808" s="45"/>
      <c r="B808" s="45"/>
      <c r="C808" s="45"/>
      <c r="D808" s="45"/>
      <c r="E808" s="45"/>
      <c r="F808" s="45"/>
      <c r="G808" s="45"/>
      <c r="H808" s="44"/>
      <c r="I808" s="46"/>
      <c r="J808" s="46"/>
      <c r="K808" s="46"/>
      <c r="L808" s="46"/>
      <c r="M808" s="46"/>
      <c r="N808" s="46"/>
      <c r="O808" s="13"/>
      <c r="P808" s="44"/>
      <c r="Q808" s="44"/>
      <c r="R808" s="44"/>
      <c r="S808" s="44"/>
      <c r="T808" s="44"/>
      <c r="U808" s="44"/>
      <c r="V808" s="44"/>
      <c r="W808" s="44"/>
      <c r="X808" s="44"/>
    </row>
    <row r="809" spans="1:24" ht="14.25" customHeight="1" x14ac:dyDescent="0.35">
      <c r="A809" s="45"/>
      <c r="B809" s="45"/>
      <c r="C809" s="45"/>
      <c r="D809" s="45"/>
      <c r="E809" s="45"/>
      <c r="F809" s="45"/>
      <c r="G809" s="45"/>
      <c r="H809" s="44"/>
      <c r="I809" s="46"/>
      <c r="J809" s="46"/>
      <c r="K809" s="46"/>
      <c r="L809" s="46"/>
      <c r="M809" s="46"/>
      <c r="N809" s="46"/>
      <c r="O809" s="13"/>
      <c r="P809" s="44"/>
      <c r="Q809" s="44"/>
      <c r="R809" s="44"/>
      <c r="S809" s="44"/>
      <c r="T809" s="44"/>
      <c r="U809" s="44"/>
      <c r="V809" s="44"/>
      <c r="W809" s="44"/>
      <c r="X809" s="44"/>
    </row>
    <row r="810" spans="1:24" ht="14.25" customHeight="1" x14ac:dyDescent="0.35">
      <c r="A810" s="45"/>
      <c r="B810" s="45"/>
      <c r="C810" s="45"/>
      <c r="D810" s="45"/>
      <c r="E810" s="45"/>
      <c r="F810" s="45"/>
      <c r="G810" s="45"/>
      <c r="H810" s="44"/>
      <c r="I810" s="46"/>
      <c r="J810" s="46"/>
      <c r="K810" s="46"/>
      <c r="L810" s="46"/>
      <c r="M810" s="46"/>
      <c r="N810" s="46"/>
      <c r="O810" s="13"/>
      <c r="P810" s="44"/>
      <c r="Q810" s="44"/>
      <c r="R810" s="44"/>
      <c r="S810" s="44"/>
      <c r="T810" s="44"/>
      <c r="U810" s="44"/>
      <c r="V810" s="44"/>
      <c r="W810" s="44"/>
      <c r="X810" s="44"/>
    </row>
    <row r="811" spans="1:24" ht="14.25" customHeight="1" x14ac:dyDescent="0.35">
      <c r="A811" s="45"/>
      <c r="B811" s="45"/>
      <c r="C811" s="45"/>
      <c r="D811" s="45"/>
      <c r="E811" s="45"/>
      <c r="F811" s="45"/>
      <c r="G811" s="45"/>
      <c r="H811" s="44"/>
      <c r="I811" s="46"/>
      <c r="J811" s="46"/>
      <c r="K811" s="46"/>
      <c r="L811" s="46"/>
      <c r="M811" s="46"/>
      <c r="N811" s="46"/>
      <c r="O811" s="13"/>
      <c r="P811" s="44"/>
      <c r="Q811" s="44"/>
      <c r="R811" s="44"/>
      <c r="S811" s="44"/>
      <c r="T811" s="44"/>
      <c r="U811" s="44"/>
      <c r="V811" s="44"/>
      <c r="W811" s="44"/>
      <c r="X811" s="44"/>
    </row>
    <row r="812" spans="1:24" ht="14.25" customHeight="1" x14ac:dyDescent="0.35">
      <c r="A812" s="45"/>
      <c r="B812" s="45"/>
      <c r="C812" s="45"/>
      <c r="D812" s="45"/>
      <c r="E812" s="45"/>
      <c r="F812" s="45"/>
      <c r="G812" s="45"/>
      <c r="H812" s="44"/>
      <c r="I812" s="46"/>
      <c r="J812" s="46"/>
      <c r="K812" s="46"/>
      <c r="L812" s="46"/>
      <c r="M812" s="46"/>
      <c r="N812" s="46"/>
      <c r="O812" s="13"/>
      <c r="P812" s="44"/>
      <c r="Q812" s="44"/>
      <c r="R812" s="44"/>
      <c r="S812" s="44"/>
      <c r="T812" s="44"/>
      <c r="U812" s="44"/>
      <c r="V812" s="44"/>
      <c r="W812" s="44"/>
      <c r="X812" s="44"/>
    </row>
    <row r="813" spans="1:24" ht="14.25" customHeight="1" x14ac:dyDescent="0.35">
      <c r="A813" s="45"/>
      <c r="B813" s="45"/>
      <c r="C813" s="45"/>
      <c r="D813" s="45"/>
      <c r="E813" s="45"/>
      <c r="F813" s="45"/>
      <c r="G813" s="45"/>
      <c r="H813" s="44"/>
      <c r="I813" s="46"/>
      <c r="J813" s="46"/>
      <c r="K813" s="46"/>
      <c r="L813" s="46"/>
      <c r="M813" s="46"/>
      <c r="N813" s="46"/>
      <c r="O813" s="13"/>
      <c r="P813" s="44"/>
      <c r="Q813" s="44"/>
      <c r="R813" s="44"/>
      <c r="S813" s="44"/>
      <c r="T813" s="44"/>
      <c r="U813" s="44"/>
      <c r="V813" s="44"/>
      <c r="W813" s="44"/>
      <c r="X813" s="44"/>
    </row>
    <row r="814" spans="1:24" ht="14.25" customHeight="1" x14ac:dyDescent="0.35">
      <c r="A814" s="45"/>
      <c r="B814" s="45"/>
      <c r="C814" s="45"/>
      <c r="D814" s="45"/>
      <c r="E814" s="45"/>
      <c r="F814" s="45"/>
      <c r="G814" s="45"/>
      <c r="H814" s="44"/>
      <c r="I814" s="46"/>
      <c r="J814" s="46"/>
      <c r="K814" s="46"/>
      <c r="L814" s="46"/>
      <c r="M814" s="46"/>
      <c r="N814" s="46"/>
      <c r="O814" s="13"/>
      <c r="P814" s="44"/>
      <c r="Q814" s="44"/>
      <c r="R814" s="44"/>
      <c r="S814" s="44"/>
      <c r="T814" s="44"/>
      <c r="U814" s="44"/>
      <c r="V814" s="44"/>
      <c r="W814" s="44"/>
      <c r="X814" s="44"/>
    </row>
    <row r="815" spans="1:24" ht="14.25" customHeight="1" x14ac:dyDescent="0.35">
      <c r="A815" s="45"/>
      <c r="B815" s="45"/>
      <c r="C815" s="45"/>
      <c r="D815" s="45"/>
      <c r="E815" s="45"/>
      <c r="F815" s="45"/>
      <c r="G815" s="45"/>
      <c r="H815" s="44"/>
      <c r="I815" s="46"/>
      <c r="J815" s="46"/>
      <c r="K815" s="46"/>
      <c r="L815" s="46"/>
      <c r="M815" s="46"/>
      <c r="N815" s="46"/>
      <c r="O815" s="13"/>
      <c r="P815" s="44"/>
      <c r="Q815" s="44"/>
      <c r="R815" s="44"/>
      <c r="S815" s="44"/>
      <c r="T815" s="44"/>
      <c r="U815" s="44"/>
      <c r="V815" s="44"/>
      <c r="W815" s="44"/>
      <c r="X815" s="44"/>
    </row>
    <row r="816" spans="1:24" ht="14.25" customHeight="1" x14ac:dyDescent="0.35">
      <c r="A816" s="45"/>
      <c r="B816" s="45"/>
      <c r="C816" s="45"/>
      <c r="D816" s="45"/>
      <c r="E816" s="45"/>
      <c r="F816" s="45"/>
      <c r="G816" s="45"/>
      <c r="H816" s="44"/>
      <c r="I816" s="46"/>
      <c r="J816" s="46"/>
      <c r="K816" s="46"/>
      <c r="L816" s="46"/>
      <c r="M816" s="46"/>
      <c r="N816" s="46"/>
      <c r="O816" s="13"/>
      <c r="P816" s="44"/>
      <c r="Q816" s="44"/>
      <c r="R816" s="44"/>
      <c r="S816" s="44"/>
      <c r="T816" s="44"/>
      <c r="U816" s="44"/>
      <c r="V816" s="44"/>
      <c r="W816" s="44"/>
      <c r="X816" s="44"/>
    </row>
    <row r="817" spans="1:24" ht="14.25" customHeight="1" x14ac:dyDescent="0.35">
      <c r="A817" s="45"/>
      <c r="B817" s="45"/>
      <c r="C817" s="45"/>
      <c r="D817" s="45"/>
      <c r="E817" s="45"/>
      <c r="F817" s="45"/>
      <c r="G817" s="45"/>
      <c r="H817" s="44"/>
      <c r="I817" s="46"/>
      <c r="J817" s="46"/>
      <c r="K817" s="46"/>
      <c r="L817" s="46"/>
      <c r="M817" s="46"/>
      <c r="N817" s="46"/>
      <c r="O817" s="13"/>
      <c r="P817" s="44"/>
      <c r="Q817" s="44"/>
      <c r="R817" s="44"/>
      <c r="S817" s="44"/>
      <c r="T817" s="44"/>
      <c r="U817" s="44"/>
      <c r="V817" s="44"/>
      <c r="W817" s="44"/>
      <c r="X817" s="44"/>
    </row>
    <row r="818" spans="1:24" ht="14.25" customHeight="1" x14ac:dyDescent="0.35">
      <c r="A818" s="45"/>
      <c r="B818" s="45"/>
      <c r="C818" s="45"/>
      <c r="D818" s="45"/>
      <c r="E818" s="45"/>
      <c r="F818" s="45"/>
      <c r="G818" s="45"/>
      <c r="H818" s="44"/>
      <c r="I818" s="46"/>
      <c r="J818" s="46"/>
      <c r="K818" s="46"/>
      <c r="L818" s="46"/>
      <c r="M818" s="46"/>
      <c r="N818" s="46"/>
      <c r="O818" s="13"/>
      <c r="P818" s="44"/>
      <c r="Q818" s="44"/>
      <c r="R818" s="44"/>
      <c r="S818" s="44"/>
      <c r="T818" s="44"/>
      <c r="U818" s="44"/>
      <c r="V818" s="44"/>
      <c r="W818" s="44"/>
      <c r="X818" s="44"/>
    </row>
    <row r="819" spans="1:24" ht="14.25" customHeight="1" x14ac:dyDescent="0.35">
      <c r="A819" s="45"/>
      <c r="B819" s="45"/>
      <c r="C819" s="45"/>
      <c r="D819" s="45"/>
      <c r="E819" s="45"/>
      <c r="F819" s="45"/>
      <c r="G819" s="45"/>
      <c r="H819" s="44"/>
      <c r="I819" s="46"/>
      <c r="J819" s="46"/>
      <c r="K819" s="46"/>
      <c r="L819" s="46"/>
      <c r="M819" s="46"/>
      <c r="N819" s="46"/>
      <c r="O819" s="13"/>
      <c r="P819" s="44"/>
      <c r="Q819" s="44"/>
      <c r="R819" s="44"/>
      <c r="S819" s="44"/>
      <c r="T819" s="44"/>
      <c r="U819" s="44"/>
      <c r="V819" s="44"/>
      <c r="W819" s="44"/>
      <c r="X819" s="44"/>
    </row>
    <row r="820" spans="1:24" ht="14.25" customHeight="1" x14ac:dyDescent="0.35">
      <c r="A820" s="45"/>
      <c r="B820" s="45"/>
      <c r="C820" s="45"/>
      <c r="D820" s="45"/>
      <c r="E820" s="45"/>
      <c r="F820" s="45"/>
      <c r="G820" s="45"/>
      <c r="H820" s="44"/>
      <c r="I820" s="46"/>
      <c r="J820" s="46"/>
      <c r="K820" s="46"/>
      <c r="L820" s="46"/>
      <c r="M820" s="46"/>
      <c r="N820" s="46"/>
      <c r="O820" s="13"/>
      <c r="P820" s="44"/>
      <c r="Q820" s="44"/>
      <c r="R820" s="44"/>
      <c r="S820" s="44"/>
      <c r="T820" s="44"/>
      <c r="U820" s="44"/>
      <c r="V820" s="44"/>
      <c r="W820" s="44"/>
      <c r="X820" s="44"/>
    </row>
    <row r="821" spans="1:24" ht="14.25" customHeight="1" x14ac:dyDescent="0.35">
      <c r="A821" s="45"/>
      <c r="B821" s="45"/>
      <c r="C821" s="45"/>
      <c r="D821" s="45"/>
      <c r="E821" s="45"/>
      <c r="F821" s="45"/>
      <c r="G821" s="45"/>
      <c r="H821" s="44"/>
      <c r="I821" s="46"/>
      <c r="J821" s="46"/>
      <c r="K821" s="46"/>
      <c r="L821" s="46"/>
      <c r="M821" s="46"/>
      <c r="N821" s="46"/>
      <c r="O821" s="13"/>
      <c r="P821" s="44"/>
      <c r="Q821" s="44"/>
      <c r="R821" s="44"/>
      <c r="S821" s="44"/>
      <c r="T821" s="44"/>
      <c r="U821" s="44"/>
      <c r="V821" s="44"/>
      <c r="W821" s="44"/>
      <c r="X821" s="44"/>
    </row>
    <row r="822" spans="1:24" ht="14.25" customHeight="1" x14ac:dyDescent="0.35">
      <c r="A822" s="45"/>
      <c r="B822" s="45"/>
      <c r="C822" s="45"/>
      <c r="D822" s="45"/>
      <c r="E822" s="45"/>
      <c r="F822" s="45"/>
      <c r="G822" s="45"/>
      <c r="H822" s="44"/>
      <c r="I822" s="46"/>
      <c r="J822" s="46"/>
      <c r="K822" s="46"/>
      <c r="L822" s="46"/>
      <c r="M822" s="46"/>
      <c r="N822" s="46"/>
      <c r="O822" s="13"/>
      <c r="P822" s="44"/>
      <c r="Q822" s="44"/>
      <c r="R822" s="44"/>
      <c r="S822" s="44"/>
      <c r="T822" s="44"/>
      <c r="U822" s="44"/>
      <c r="V822" s="44"/>
      <c r="W822" s="44"/>
      <c r="X822" s="44"/>
    </row>
    <row r="823" spans="1:24" ht="14.25" customHeight="1" x14ac:dyDescent="0.35">
      <c r="A823" s="45"/>
      <c r="B823" s="45"/>
      <c r="C823" s="45"/>
      <c r="D823" s="45"/>
      <c r="E823" s="45"/>
      <c r="F823" s="45"/>
      <c r="G823" s="45"/>
      <c r="H823" s="44"/>
      <c r="I823" s="46"/>
      <c r="J823" s="46"/>
      <c r="K823" s="46"/>
      <c r="L823" s="46"/>
      <c r="M823" s="46"/>
      <c r="N823" s="46"/>
      <c r="O823" s="13"/>
      <c r="P823" s="44"/>
      <c r="Q823" s="44"/>
      <c r="R823" s="44"/>
      <c r="S823" s="44"/>
      <c r="T823" s="44"/>
      <c r="U823" s="44"/>
      <c r="V823" s="44"/>
      <c r="W823" s="44"/>
      <c r="X823" s="44"/>
    </row>
    <row r="824" spans="1:24" ht="14.25" customHeight="1" x14ac:dyDescent="0.35">
      <c r="A824" s="45"/>
      <c r="B824" s="45"/>
      <c r="C824" s="45"/>
      <c r="D824" s="45"/>
      <c r="E824" s="45"/>
      <c r="F824" s="45"/>
      <c r="G824" s="45"/>
      <c r="H824" s="44"/>
      <c r="I824" s="46"/>
      <c r="J824" s="46"/>
      <c r="K824" s="46"/>
      <c r="L824" s="46"/>
      <c r="M824" s="46"/>
      <c r="N824" s="46"/>
      <c r="O824" s="13"/>
      <c r="P824" s="44"/>
      <c r="Q824" s="44"/>
      <c r="R824" s="44"/>
      <c r="S824" s="44"/>
      <c r="T824" s="44"/>
      <c r="U824" s="44"/>
      <c r="V824" s="44"/>
      <c r="W824" s="44"/>
      <c r="X824" s="44"/>
    </row>
    <row r="825" spans="1:24" ht="14.25" customHeight="1" x14ac:dyDescent="0.35">
      <c r="A825" s="45"/>
      <c r="B825" s="45"/>
      <c r="C825" s="45"/>
      <c r="D825" s="45"/>
      <c r="E825" s="45"/>
      <c r="F825" s="45"/>
      <c r="G825" s="45"/>
      <c r="H825" s="44"/>
      <c r="I825" s="46"/>
      <c r="J825" s="46"/>
      <c r="K825" s="46"/>
      <c r="L825" s="46"/>
      <c r="M825" s="46"/>
      <c r="N825" s="46"/>
      <c r="O825" s="13"/>
      <c r="P825" s="44"/>
      <c r="Q825" s="44"/>
      <c r="R825" s="44"/>
      <c r="S825" s="44"/>
      <c r="T825" s="44"/>
      <c r="U825" s="44"/>
      <c r="V825" s="44"/>
      <c r="W825" s="44"/>
      <c r="X825" s="44"/>
    </row>
    <row r="826" spans="1:24" ht="14.25" customHeight="1" x14ac:dyDescent="0.35">
      <c r="A826" s="45"/>
      <c r="B826" s="45"/>
      <c r="C826" s="45"/>
      <c r="D826" s="45"/>
      <c r="E826" s="45"/>
      <c r="F826" s="45"/>
      <c r="G826" s="45"/>
      <c r="H826" s="44"/>
      <c r="I826" s="46"/>
      <c r="J826" s="46"/>
      <c r="K826" s="46"/>
      <c r="L826" s="46"/>
      <c r="M826" s="46"/>
      <c r="N826" s="46"/>
      <c r="O826" s="13"/>
      <c r="P826" s="44"/>
      <c r="Q826" s="44"/>
      <c r="R826" s="44"/>
      <c r="S826" s="44"/>
      <c r="T826" s="44"/>
      <c r="U826" s="44"/>
      <c r="V826" s="44"/>
      <c r="W826" s="44"/>
      <c r="X826" s="44"/>
    </row>
    <row r="827" spans="1:24" ht="14.25" customHeight="1" x14ac:dyDescent="0.35">
      <c r="A827" s="45"/>
      <c r="B827" s="45"/>
      <c r="C827" s="45"/>
      <c r="D827" s="45"/>
      <c r="E827" s="45"/>
      <c r="F827" s="45"/>
      <c r="G827" s="45"/>
      <c r="H827" s="44"/>
      <c r="I827" s="46"/>
      <c r="J827" s="46"/>
      <c r="K827" s="46"/>
      <c r="L827" s="46"/>
      <c r="M827" s="46"/>
      <c r="N827" s="46"/>
      <c r="O827" s="13"/>
      <c r="P827" s="44"/>
      <c r="Q827" s="44"/>
      <c r="R827" s="44"/>
      <c r="S827" s="44"/>
      <c r="T827" s="44"/>
      <c r="U827" s="44"/>
      <c r="V827" s="44"/>
      <c r="W827" s="44"/>
      <c r="X827" s="44"/>
    </row>
    <row r="828" spans="1:24" ht="14.25" customHeight="1" x14ac:dyDescent="0.35">
      <c r="A828" s="45"/>
      <c r="B828" s="45"/>
      <c r="C828" s="45"/>
      <c r="D828" s="45"/>
      <c r="E828" s="45"/>
      <c r="F828" s="45"/>
      <c r="G828" s="45"/>
      <c r="H828" s="44"/>
      <c r="I828" s="46"/>
      <c r="J828" s="46"/>
      <c r="K828" s="46"/>
      <c r="L828" s="46"/>
      <c r="M828" s="46"/>
      <c r="N828" s="46"/>
      <c r="O828" s="13"/>
      <c r="P828" s="44"/>
      <c r="Q828" s="44"/>
      <c r="R828" s="44"/>
      <c r="S828" s="44"/>
      <c r="T828" s="44"/>
      <c r="U828" s="44"/>
      <c r="V828" s="44"/>
      <c r="W828" s="44"/>
      <c r="X828" s="44"/>
    </row>
    <row r="829" spans="1:24" ht="14.25" customHeight="1" x14ac:dyDescent="0.35">
      <c r="A829" s="45"/>
      <c r="B829" s="45"/>
      <c r="C829" s="45"/>
      <c r="D829" s="45"/>
      <c r="E829" s="45"/>
      <c r="F829" s="45"/>
      <c r="G829" s="45"/>
      <c r="H829" s="44"/>
      <c r="I829" s="46"/>
      <c r="J829" s="46"/>
      <c r="K829" s="46"/>
      <c r="L829" s="46"/>
      <c r="M829" s="46"/>
      <c r="N829" s="46"/>
      <c r="O829" s="13"/>
      <c r="P829" s="44"/>
      <c r="Q829" s="44"/>
      <c r="R829" s="44"/>
      <c r="S829" s="44"/>
      <c r="T829" s="44"/>
      <c r="U829" s="44"/>
      <c r="V829" s="44"/>
      <c r="W829" s="44"/>
      <c r="X829" s="44"/>
    </row>
    <row r="830" spans="1:24" ht="14.25" customHeight="1" x14ac:dyDescent="0.35">
      <c r="A830" s="45"/>
      <c r="B830" s="45"/>
      <c r="C830" s="45"/>
      <c r="D830" s="45"/>
      <c r="E830" s="45"/>
      <c r="F830" s="45"/>
      <c r="G830" s="45"/>
      <c r="H830" s="44"/>
      <c r="I830" s="46"/>
      <c r="J830" s="46"/>
      <c r="K830" s="46"/>
      <c r="L830" s="46"/>
      <c r="M830" s="46"/>
      <c r="N830" s="46"/>
      <c r="O830" s="13"/>
      <c r="P830" s="44"/>
      <c r="Q830" s="44"/>
      <c r="R830" s="44"/>
      <c r="S830" s="44"/>
      <c r="T830" s="44"/>
      <c r="U830" s="44"/>
      <c r="V830" s="44"/>
      <c r="W830" s="44"/>
      <c r="X830" s="44"/>
    </row>
    <row r="831" spans="1:24" ht="14.25" customHeight="1" x14ac:dyDescent="0.35">
      <c r="A831" s="45"/>
      <c r="B831" s="45"/>
      <c r="C831" s="45"/>
      <c r="D831" s="45"/>
      <c r="E831" s="45"/>
      <c r="F831" s="45"/>
      <c r="G831" s="45"/>
      <c r="H831" s="44"/>
      <c r="I831" s="46"/>
      <c r="J831" s="46"/>
      <c r="K831" s="46"/>
      <c r="L831" s="46"/>
      <c r="M831" s="46"/>
      <c r="N831" s="46"/>
      <c r="O831" s="13"/>
      <c r="P831" s="44"/>
      <c r="Q831" s="44"/>
      <c r="R831" s="44"/>
      <c r="S831" s="44"/>
      <c r="T831" s="44"/>
      <c r="U831" s="44"/>
      <c r="V831" s="44"/>
      <c r="W831" s="44"/>
      <c r="X831" s="44"/>
    </row>
    <row r="832" spans="1:24" ht="14.25" customHeight="1" x14ac:dyDescent="0.35">
      <c r="A832" s="45"/>
      <c r="B832" s="45"/>
      <c r="C832" s="45"/>
      <c r="D832" s="45"/>
      <c r="E832" s="45"/>
      <c r="F832" s="45"/>
      <c r="G832" s="45"/>
      <c r="H832" s="44"/>
      <c r="I832" s="46"/>
      <c r="J832" s="46"/>
      <c r="K832" s="46"/>
      <c r="L832" s="46"/>
      <c r="M832" s="46"/>
      <c r="N832" s="46"/>
      <c r="O832" s="13"/>
      <c r="P832" s="44"/>
      <c r="Q832" s="44"/>
      <c r="R832" s="44"/>
      <c r="S832" s="44"/>
      <c r="T832" s="44"/>
      <c r="U832" s="44"/>
      <c r="V832" s="44"/>
      <c r="W832" s="44"/>
      <c r="X832" s="44"/>
    </row>
    <row r="833" spans="1:24" ht="14.25" customHeight="1" x14ac:dyDescent="0.35">
      <c r="A833" s="45"/>
      <c r="B833" s="45"/>
      <c r="C833" s="45"/>
      <c r="D833" s="45"/>
      <c r="E833" s="45"/>
      <c r="F833" s="45"/>
      <c r="G833" s="45"/>
      <c r="H833" s="44"/>
      <c r="I833" s="46"/>
      <c r="J833" s="46"/>
      <c r="K833" s="46"/>
      <c r="L833" s="46"/>
      <c r="M833" s="46"/>
      <c r="N833" s="46"/>
      <c r="O833" s="13"/>
      <c r="P833" s="44"/>
      <c r="Q833" s="44"/>
      <c r="R833" s="44"/>
      <c r="S833" s="44"/>
      <c r="T833" s="44"/>
      <c r="U833" s="44"/>
      <c r="V833" s="44"/>
      <c r="W833" s="44"/>
      <c r="X833" s="44"/>
    </row>
    <row r="834" spans="1:24" ht="14.25" customHeight="1" x14ac:dyDescent="0.35">
      <c r="A834" s="45"/>
      <c r="B834" s="45"/>
      <c r="C834" s="45"/>
      <c r="D834" s="45"/>
      <c r="E834" s="45"/>
      <c r="F834" s="45"/>
      <c r="G834" s="45"/>
      <c r="H834" s="44"/>
      <c r="I834" s="46"/>
      <c r="J834" s="46"/>
      <c r="K834" s="46"/>
      <c r="L834" s="46"/>
      <c r="M834" s="46"/>
      <c r="N834" s="46"/>
      <c r="O834" s="13"/>
      <c r="P834" s="44"/>
      <c r="Q834" s="44"/>
      <c r="R834" s="44"/>
      <c r="S834" s="44"/>
      <c r="T834" s="44"/>
      <c r="U834" s="44"/>
      <c r="V834" s="44"/>
      <c r="W834" s="44"/>
      <c r="X834" s="44"/>
    </row>
    <row r="835" spans="1:24" ht="14.25" customHeight="1" x14ac:dyDescent="0.35">
      <c r="A835" s="45"/>
      <c r="B835" s="45"/>
      <c r="C835" s="45"/>
      <c r="D835" s="45"/>
      <c r="E835" s="45"/>
      <c r="F835" s="45"/>
      <c r="G835" s="45"/>
      <c r="H835" s="44"/>
      <c r="I835" s="46"/>
      <c r="J835" s="46"/>
      <c r="K835" s="46"/>
      <c r="L835" s="46"/>
      <c r="M835" s="46"/>
      <c r="N835" s="46"/>
      <c r="O835" s="13"/>
      <c r="P835" s="44"/>
      <c r="Q835" s="44"/>
      <c r="R835" s="44"/>
      <c r="S835" s="44"/>
      <c r="T835" s="44"/>
      <c r="U835" s="44"/>
      <c r="V835" s="44"/>
      <c r="W835" s="44"/>
      <c r="X835" s="44"/>
    </row>
    <row r="836" spans="1:24" ht="14.25" customHeight="1" x14ac:dyDescent="0.35">
      <c r="A836" s="45"/>
      <c r="B836" s="45"/>
      <c r="C836" s="45"/>
      <c r="D836" s="45"/>
      <c r="E836" s="45"/>
      <c r="F836" s="45"/>
      <c r="G836" s="45"/>
      <c r="H836" s="44"/>
      <c r="I836" s="46"/>
      <c r="J836" s="46"/>
      <c r="K836" s="46"/>
      <c r="L836" s="46"/>
      <c r="M836" s="46"/>
      <c r="N836" s="46"/>
      <c r="O836" s="13"/>
      <c r="P836" s="44"/>
      <c r="Q836" s="44"/>
      <c r="R836" s="44"/>
      <c r="S836" s="44"/>
      <c r="T836" s="44"/>
      <c r="U836" s="44"/>
      <c r="V836" s="44"/>
      <c r="W836" s="44"/>
      <c r="X836" s="44"/>
    </row>
    <row r="837" spans="1:24" ht="14.25" customHeight="1" x14ac:dyDescent="0.35">
      <c r="A837" s="45"/>
      <c r="B837" s="45"/>
      <c r="C837" s="45"/>
      <c r="D837" s="45"/>
      <c r="E837" s="45"/>
      <c r="F837" s="45"/>
      <c r="G837" s="45"/>
      <c r="H837" s="44"/>
      <c r="I837" s="46"/>
      <c r="J837" s="46"/>
      <c r="K837" s="46"/>
      <c r="L837" s="46"/>
      <c r="M837" s="46"/>
      <c r="N837" s="46"/>
      <c r="O837" s="13"/>
      <c r="P837" s="44"/>
      <c r="Q837" s="44"/>
      <c r="R837" s="44"/>
      <c r="S837" s="44"/>
      <c r="T837" s="44"/>
      <c r="U837" s="44"/>
      <c r="V837" s="44"/>
      <c r="W837" s="44"/>
      <c r="X837" s="44"/>
    </row>
    <row r="838" spans="1:24" ht="14.25" customHeight="1" x14ac:dyDescent="0.35">
      <c r="A838" s="45"/>
      <c r="B838" s="45"/>
      <c r="C838" s="45"/>
      <c r="D838" s="45"/>
      <c r="E838" s="45"/>
      <c r="F838" s="45"/>
      <c r="G838" s="45"/>
      <c r="H838" s="44"/>
      <c r="I838" s="46"/>
      <c r="J838" s="46"/>
      <c r="K838" s="46"/>
      <c r="L838" s="46"/>
      <c r="M838" s="46"/>
      <c r="N838" s="46"/>
      <c r="O838" s="13"/>
      <c r="P838" s="44"/>
      <c r="Q838" s="44"/>
      <c r="R838" s="44"/>
      <c r="S838" s="44"/>
      <c r="T838" s="44"/>
      <c r="U838" s="44"/>
      <c r="V838" s="44"/>
      <c r="W838" s="44"/>
      <c r="X838" s="44"/>
    </row>
    <row r="839" spans="1:24" ht="14.25" customHeight="1" x14ac:dyDescent="0.35">
      <c r="A839" s="45"/>
      <c r="B839" s="45"/>
      <c r="C839" s="45"/>
      <c r="D839" s="45"/>
      <c r="E839" s="45"/>
      <c r="F839" s="45"/>
      <c r="G839" s="45"/>
      <c r="H839" s="44"/>
      <c r="I839" s="46"/>
      <c r="J839" s="46"/>
      <c r="K839" s="46"/>
      <c r="L839" s="46"/>
      <c r="M839" s="46"/>
      <c r="N839" s="46"/>
      <c r="O839" s="13"/>
      <c r="P839" s="44"/>
      <c r="Q839" s="44"/>
      <c r="R839" s="44"/>
      <c r="S839" s="44"/>
      <c r="T839" s="44"/>
      <c r="U839" s="44"/>
      <c r="V839" s="44"/>
      <c r="W839" s="44"/>
      <c r="X839" s="44"/>
    </row>
    <row r="840" spans="1:24" ht="14.25" customHeight="1" x14ac:dyDescent="0.35">
      <c r="A840" s="45"/>
      <c r="B840" s="45"/>
      <c r="C840" s="45"/>
      <c r="D840" s="45"/>
      <c r="E840" s="45"/>
      <c r="F840" s="45"/>
      <c r="G840" s="45"/>
      <c r="H840" s="44"/>
      <c r="I840" s="46"/>
      <c r="J840" s="46"/>
      <c r="K840" s="46"/>
      <c r="L840" s="46"/>
      <c r="M840" s="46"/>
      <c r="N840" s="46"/>
      <c r="O840" s="13"/>
      <c r="P840" s="44"/>
      <c r="Q840" s="44"/>
      <c r="R840" s="44"/>
      <c r="S840" s="44"/>
      <c r="T840" s="44"/>
      <c r="U840" s="44"/>
      <c r="V840" s="44"/>
      <c r="W840" s="44"/>
      <c r="X840" s="44"/>
    </row>
    <row r="841" spans="1:24" ht="14.25" customHeight="1" x14ac:dyDescent="0.35">
      <c r="A841" s="45"/>
      <c r="B841" s="45"/>
      <c r="C841" s="45"/>
      <c r="D841" s="45"/>
      <c r="E841" s="45"/>
      <c r="F841" s="45"/>
      <c r="G841" s="45"/>
      <c r="H841" s="44"/>
      <c r="I841" s="46"/>
      <c r="J841" s="46"/>
      <c r="K841" s="46"/>
      <c r="L841" s="46"/>
      <c r="M841" s="46"/>
      <c r="N841" s="46"/>
      <c r="O841" s="13"/>
      <c r="P841" s="44"/>
      <c r="Q841" s="44"/>
      <c r="R841" s="44"/>
      <c r="S841" s="44"/>
      <c r="T841" s="44"/>
      <c r="U841" s="44"/>
      <c r="V841" s="44"/>
      <c r="W841" s="44"/>
      <c r="X841" s="44"/>
    </row>
    <row r="842" spans="1:24" ht="14.25" customHeight="1" x14ac:dyDescent="0.35">
      <c r="A842" s="45"/>
      <c r="B842" s="45"/>
      <c r="C842" s="45"/>
      <c r="D842" s="45"/>
      <c r="E842" s="45"/>
      <c r="F842" s="45"/>
      <c r="G842" s="45"/>
      <c r="H842" s="44"/>
      <c r="I842" s="46"/>
      <c r="J842" s="46"/>
      <c r="K842" s="46"/>
      <c r="L842" s="46"/>
      <c r="M842" s="46"/>
      <c r="N842" s="46"/>
      <c r="O842" s="13"/>
      <c r="P842" s="44"/>
      <c r="Q842" s="44"/>
      <c r="R842" s="44"/>
      <c r="S842" s="44"/>
      <c r="T842" s="44"/>
      <c r="U842" s="44"/>
      <c r="V842" s="44"/>
      <c r="W842" s="44"/>
      <c r="X842" s="44"/>
    </row>
    <row r="843" spans="1:24" ht="14.25" customHeight="1" x14ac:dyDescent="0.35">
      <c r="A843" s="45"/>
      <c r="B843" s="45"/>
      <c r="C843" s="45"/>
      <c r="D843" s="45"/>
      <c r="E843" s="45"/>
      <c r="F843" s="45"/>
      <c r="G843" s="45"/>
      <c r="H843" s="44"/>
      <c r="I843" s="46"/>
      <c r="J843" s="46"/>
      <c r="K843" s="46"/>
      <c r="L843" s="46"/>
      <c r="M843" s="46"/>
      <c r="N843" s="46"/>
      <c r="O843" s="13"/>
      <c r="P843" s="44"/>
      <c r="Q843" s="44"/>
      <c r="R843" s="44"/>
      <c r="S843" s="44"/>
      <c r="T843" s="44"/>
      <c r="U843" s="44"/>
      <c r="V843" s="44"/>
      <c r="W843" s="44"/>
      <c r="X843" s="44"/>
    </row>
    <row r="844" spans="1:24" ht="14.25" customHeight="1" x14ac:dyDescent="0.35">
      <c r="A844" s="45"/>
      <c r="B844" s="45"/>
      <c r="C844" s="45"/>
      <c r="D844" s="45"/>
      <c r="E844" s="45"/>
      <c r="F844" s="45"/>
      <c r="G844" s="45"/>
      <c r="H844" s="44"/>
      <c r="I844" s="46"/>
      <c r="J844" s="46"/>
      <c r="K844" s="46"/>
      <c r="L844" s="46"/>
      <c r="M844" s="46"/>
      <c r="N844" s="46"/>
      <c r="O844" s="13"/>
      <c r="P844" s="44"/>
      <c r="Q844" s="44"/>
      <c r="R844" s="44"/>
      <c r="S844" s="44"/>
      <c r="T844" s="44"/>
      <c r="U844" s="44"/>
      <c r="V844" s="44"/>
      <c r="W844" s="44"/>
      <c r="X844" s="44"/>
    </row>
    <row r="845" spans="1:24" ht="14.25" customHeight="1" x14ac:dyDescent="0.35">
      <c r="A845" s="45"/>
      <c r="B845" s="45"/>
      <c r="C845" s="45"/>
      <c r="D845" s="45"/>
      <c r="E845" s="45"/>
      <c r="F845" s="45"/>
      <c r="G845" s="45"/>
      <c r="H845" s="44"/>
      <c r="I845" s="46"/>
      <c r="J845" s="46"/>
      <c r="K845" s="46"/>
      <c r="L845" s="46"/>
      <c r="M845" s="46"/>
      <c r="N845" s="46"/>
      <c r="O845" s="13"/>
      <c r="P845" s="44"/>
      <c r="Q845" s="44"/>
      <c r="R845" s="44"/>
      <c r="S845" s="44"/>
      <c r="T845" s="44"/>
      <c r="U845" s="44"/>
      <c r="V845" s="44"/>
      <c r="W845" s="44"/>
      <c r="X845" s="44"/>
    </row>
    <row r="846" spans="1:24" ht="14.25" customHeight="1" x14ac:dyDescent="0.35">
      <c r="A846" s="45"/>
      <c r="B846" s="45"/>
      <c r="C846" s="45"/>
      <c r="D846" s="45"/>
      <c r="E846" s="45"/>
      <c r="F846" s="45"/>
      <c r="G846" s="45"/>
      <c r="H846" s="44"/>
      <c r="I846" s="46"/>
      <c r="J846" s="46"/>
      <c r="K846" s="46"/>
      <c r="L846" s="46"/>
      <c r="M846" s="46"/>
      <c r="N846" s="46"/>
      <c r="O846" s="13"/>
      <c r="P846" s="44"/>
      <c r="Q846" s="44"/>
      <c r="R846" s="44"/>
      <c r="S846" s="44"/>
      <c r="T846" s="44"/>
      <c r="U846" s="44"/>
      <c r="V846" s="44"/>
      <c r="W846" s="44"/>
      <c r="X846" s="44"/>
    </row>
    <row r="847" spans="1:24" ht="14.25" customHeight="1" x14ac:dyDescent="0.35">
      <c r="A847" s="45"/>
      <c r="B847" s="45"/>
      <c r="C847" s="45"/>
      <c r="D847" s="45"/>
      <c r="E847" s="45"/>
      <c r="F847" s="45"/>
      <c r="G847" s="45"/>
      <c r="H847" s="44"/>
      <c r="I847" s="46"/>
      <c r="J847" s="46"/>
      <c r="K847" s="46"/>
      <c r="L847" s="46"/>
      <c r="M847" s="46"/>
      <c r="N847" s="46"/>
      <c r="O847" s="13"/>
      <c r="P847" s="44"/>
      <c r="Q847" s="44"/>
      <c r="R847" s="44"/>
      <c r="S847" s="44"/>
      <c r="T847" s="44"/>
      <c r="U847" s="44"/>
      <c r="V847" s="44"/>
      <c r="W847" s="44"/>
      <c r="X847" s="44"/>
    </row>
    <row r="848" spans="1:24" ht="14.25" customHeight="1" x14ac:dyDescent="0.35">
      <c r="A848" s="45"/>
      <c r="B848" s="45"/>
      <c r="C848" s="45"/>
      <c r="D848" s="45"/>
      <c r="E848" s="45"/>
      <c r="F848" s="45"/>
      <c r="G848" s="45"/>
      <c r="H848" s="44"/>
      <c r="I848" s="46"/>
      <c r="J848" s="46"/>
      <c r="K848" s="46"/>
      <c r="L848" s="46"/>
      <c r="M848" s="46"/>
      <c r="N848" s="46"/>
      <c r="O848" s="13"/>
      <c r="P848" s="44"/>
      <c r="Q848" s="44"/>
      <c r="R848" s="44"/>
      <c r="S848" s="44"/>
      <c r="T848" s="44"/>
      <c r="U848" s="44"/>
      <c r="V848" s="44"/>
      <c r="W848" s="44"/>
      <c r="X848" s="44"/>
    </row>
    <row r="849" spans="1:24" ht="14.25" customHeight="1" x14ac:dyDescent="0.35">
      <c r="A849" s="45"/>
      <c r="B849" s="45"/>
      <c r="C849" s="45"/>
      <c r="D849" s="45"/>
      <c r="E849" s="45"/>
      <c r="F849" s="45"/>
      <c r="G849" s="45"/>
      <c r="H849" s="44"/>
      <c r="I849" s="46"/>
      <c r="J849" s="46"/>
      <c r="K849" s="46"/>
      <c r="L849" s="46"/>
      <c r="M849" s="46"/>
      <c r="N849" s="46"/>
      <c r="O849" s="13"/>
      <c r="P849" s="44"/>
      <c r="Q849" s="44"/>
      <c r="R849" s="44"/>
      <c r="S849" s="44"/>
      <c r="T849" s="44"/>
      <c r="U849" s="44"/>
      <c r="V849" s="44"/>
      <c r="W849" s="44"/>
      <c r="X849" s="44"/>
    </row>
    <row r="850" spans="1:24" ht="14.25" customHeight="1" x14ac:dyDescent="0.35">
      <c r="A850" s="45"/>
      <c r="B850" s="45"/>
      <c r="C850" s="45"/>
      <c r="D850" s="45"/>
      <c r="E850" s="45"/>
      <c r="F850" s="45"/>
      <c r="G850" s="45"/>
      <c r="H850" s="44"/>
      <c r="I850" s="46"/>
      <c r="J850" s="46"/>
      <c r="K850" s="46"/>
      <c r="L850" s="46"/>
      <c r="M850" s="46"/>
      <c r="N850" s="46"/>
      <c r="O850" s="13"/>
      <c r="P850" s="44"/>
      <c r="Q850" s="44"/>
      <c r="R850" s="44"/>
      <c r="S850" s="44"/>
      <c r="T850" s="44"/>
      <c r="U850" s="44"/>
      <c r="V850" s="44"/>
      <c r="W850" s="44"/>
      <c r="X850" s="44"/>
    </row>
    <row r="851" spans="1:24" ht="14.25" customHeight="1" x14ac:dyDescent="0.35">
      <c r="A851" s="45"/>
      <c r="B851" s="45"/>
      <c r="C851" s="45"/>
      <c r="D851" s="45"/>
      <c r="E851" s="45"/>
      <c r="F851" s="45"/>
      <c r="G851" s="45"/>
      <c r="H851" s="44"/>
      <c r="I851" s="46"/>
      <c r="J851" s="46"/>
      <c r="K851" s="46"/>
      <c r="L851" s="46"/>
      <c r="M851" s="46"/>
      <c r="N851" s="46"/>
      <c r="O851" s="13"/>
      <c r="P851" s="44"/>
      <c r="Q851" s="44"/>
      <c r="R851" s="44"/>
      <c r="S851" s="44"/>
      <c r="T851" s="44"/>
      <c r="U851" s="44"/>
      <c r="V851" s="44"/>
      <c r="W851" s="44"/>
      <c r="X851" s="44"/>
    </row>
    <row r="852" spans="1:24" ht="14.25" customHeight="1" x14ac:dyDescent="0.35">
      <c r="A852" s="45"/>
      <c r="B852" s="45"/>
      <c r="C852" s="45"/>
      <c r="D852" s="45"/>
      <c r="E852" s="45"/>
      <c r="F852" s="45"/>
      <c r="G852" s="45"/>
      <c r="H852" s="44"/>
      <c r="I852" s="46"/>
      <c r="J852" s="46"/>
      <c r="K852" s="46"/>
      <c r="L852" s="46"/>
      <c r="M852" s="46"/>
      <c r="N852" s="46"/>
      <c r="O852" s="13"/>
      <c r="P852" s="44"/>
      <c r="Q852" s="44"/>
      <c r="R852" s="44"/>
      <c r="S852" s="44"/>
      <c r="T852" s="44"/>
      <c r="U852" s="44"/>
      <c r="V852" s="44"/>
      <c r="W852" s="44"/>
      <c r="X852" s="44"/>
    </row>
    <row r="853" spans="1:24" ht="14.25" customHeight="1" x14ac:dyDescent="0.35">
      <c r="A853" s="45"/>
      <c r="B853" s="45"/>
      <c r="C853" s="45"/>
      <c r="D853" s="45"/>
      <c r="E853" s="45"/>
      <c r="F853" s="45"/>
      <c r="G853" s="45"/>
      <c r="H853" s="44"/>
      <c r="I853" s="46"/>
      <c r="J853" s="46"/>
      <c r="K853" s="46"/>
      <c r="L853" s="46"/>
      <c r="M853" s="46"/>
      <c r="N853" s="46"/>
      <c r="O853" s="13"/>
      <c r="P853" s="44"/>
      <c r="Q853" s="44"/>
      <c r="R853" s="44"/>
      <c r="S853" s="44"/>
      <c r="T853" s="44"/>
      <c r="U853" s="44"/>
      <c r="V853" s="44"/>
      <c r="W853" s="44"/>
      <c r="X853" s="44"/>
    </row>
    <row r="854" spans="1:24" ht="14.25" customHeight="1" x14ac:dyDescent="0.35">
      <c r="A854" s="45"/>
      <c r="B854" s="45"/>
      <c r="C854" s="45"/>
      <c r="D854" s="45"/>
      <c r="E854" s="45"/>
      <c r="F854" s="45"/>
      <c r="G854" s="45"/>
      <c r="H854" s="44"/>
      <c r="I854" s="46"/>
      <c r="J854" s="46"/>
      <c r="K854" s="46"/>
      <c r="L854" s="46"/>
      <c r="M854" s="46"/>
      <c r="N854" s="46"/>
      <c r="O854" s="13"/>
      <c r="P854" s="44"/>
      <c r="Q854" s="44"/>
      <c r="R854" s="44"/>
      <c r="S854" s="44"/>
      <c r="T854" s="44"/>
      <c r="U854" s="44"/>
      <c r="V854" s="44"/>
      <c r="W854" s="44"/>
      <c r="X854" s="44"/>
    </row>
    <row r="855" spans="1:24" ht="14.25" customHeight="1" x14ac:dyDescent="0.35">
      <c r="A855" s="45"/>
      <c r="B855" s="45"/>
      <c r="C855" s="45"/>
      <c r="D855" s="45"/>
      <c r="E855" s="45"/>
      <c r="F855" s="45"/>
      <c r="G855" s="45"/>
      <c r="H855" s="44"/>
      <c r="I855" s="46"/>
      <c r="J855" s="46"/>
      <c r="K855" s="46"/>
      <c r="L855" s="46"/>
      <c r="M855" s="46"/>
      <c r="N855" s="46"/>
      <c r="O855" s="13"/>
      <c r="P855" s="44"/>
      <c r="Q855" s="44"/>
      <c r="R855" s="44"/>
      <c r="S855" s="44"/>
      <c r="T855" s="44"/>
      <c r="U855" s="44"/>
      <c r="V855" s="44"/>
      <c r="W855" s="44"/>
      <c r="X855" s="44"/>
    </row>
    <row r="856" spans="1:24" ht="14.25" customHeight="1" x14ac:dyDescent="0.35">
      <c r="A856" s="45"/>
      <c r="B856" s="45"/>
      <c r="C856" s="45"/>
      <c r="D856" s="45"/>
      <c r="E856" s="45"/>
      <c r="F856" s="45"/>
      <c r="G856" s="45"/>
      <c r="H856" s="44"/>
      <c r="I856" s="46"/>
      <c r="J856" s="46"/>
      <c r="K856" s="46"/>
      <c r="L856" s="46"/>
      <c r="M856" s="46"/>
      <c r="N856" s="46"/>
      <c r="O856" s="13"/>
      <c r="P856" s="44"/>
      <c r="Q856" s="44"/>
      <c r="R856" s="44"/>
      <c r="S856" s="44"/>
      <c r="T856" s="44"/>
      <c r="U856" s="44"/>
      <c r="V856" s="44"/>
      <c r="W856" s="44"/>
      <c r="X856" s="44"/>
    </row>
    <row r="857" spans="1:24" ht="14.25" customHeight="1" x14ac:dyDescent="0.35">
      <c r="A857" s="45"/>
      <c r="B857" s="45"/>
      <c r="C857" s="45"/>
      <c r="D857" s="45"/>
      <c r="E857" s="45"/>
      <c r="F857" s="45"/>
      <c r="G857" s="45"/>
      <c r="H857" s="44"/>
      <c r="I857" s="46"/>
      <c r="J857" s="46"/>
      <c r="K857" s="46"/>
      <c r="L857" s="46"/>
      <c r="M857" s="46"/>
      <c r="N857" s="46"/>
      <c r="O857" s="13"/>
      <c r="P857" s="44"/>
      <c r="Q857" s="44"/>
      <c r="R857" s="44"/>
      <c r="S857" s="44"/>
      <c r="T857" s="44"/>
      <c r="U857" s="44"/>
      <c r="V857" s="44"/>
      <c r="W857" s="44"/>
      <c r="X857" s="44"/>
    </row>
    <row r="858" spans="1:24" ht="14.25" customHeight="1" x14ac:dyDescent="0.35">
      <c r="A858" s="45"/>
      <c r="B858" s="45"/>
      <c r="C858" s="45"/>
      <c r="D858" s="45"/>
      <c r="E858" s="45"/>
      <c r="F858" s="45"/>
      <c r="G858" s="45"/>
      <c r="H858" s="44"/>
      <c r="I858" s="46"/>
      <c r="J858" s="46"/>
      <c r="K858" s="46"/>
      <c r="L858" s="46"/>
      <c r="M858" s="46"/>
      <c r="N858" s="46"/>
      <c r="O858" s="13"/>
      <c r="P858" s="44"/>
      <c r="Q858" s="44"/>
      <c r="R858" s="44"/>
      <c r="S858" s="44"/>
      <c r="T858" s="44"/>
      <c r="U858" s="44"/>
      <c r="V858" s="44"/>
      <c r="W858" s="44"/>
      <c r="X858" s="44"/>
    </row>
    <row r="859" spans="1:24" ht="14.25" customHeight="1" x14ac:dyDescent="0.35">
      <c r="A859" s="45"/>
      <c r="B859" s="45"/>
      <c r="C859" s="45"/>
      <c r="D859" s="45"/>
      <c r="E859" s="45"/>
      <c r="F859" s="45"/>
      <c r="G859" s="45"/>
      <c r="H859" s="44"/>
      <c r="I859" s="46"/>
      <c r="J859" s="46"/>
      <c r="K859" s="46"/>
      <c r="L859" s="46"/>
      <c r="M859" s="46"/>
      <c r="N859" s="46"/>
      <c r="O859" s="13"/>
      <c r="P859" s="44"/>
      <c r="Q859" s="44"/>
      <c r="R859" s="44"/>
      <c r="S859" s="44"/>
      <c r="T859" s="44"/>
      <c r="U859" s="44"/>
      <c r="V859" s="44"/>
      <c r="W859" s="44"/>
      <c r="X859" s="44"/>
    </row>
    <row r="860" spans="1:24" ht="14.25" customHeight="1" x14ac:dyDescent="0.35">
      <c r="A860" s="45"/>
      <c r="B860" s="45"/>
      <c r="C860" s="45"/>
      <c r="D860" s="45"/>
      <c r="E860" s="45"/>
      <c r="F860" s="45"/>
      <c r="G860" s="45"/>
      <c r="H860" s="44"/>
      <c r="I860" s="46"/>
      <c r="J860" s="46"/>
      <c r="K860" s="46"/>
      <c r="L860" s="46"/>
      <c r="M860" s="46"/>
      <c r="N860" s="46"/>
      <c r="O860" s="13"/>
      <c r="P860" s="44"/>
      <c r="Q860" s="44"/>
      <c r="R860" s="44"/>
      <c r="S860" s="44"/>
      <c r="T860" s="44"/>
      <c r="U860" s="44"/>
      <c r="V860" s="44"/>
      <c r="W860" s="44"/>
      <c r="X860" s="44"/>
    </row>
    <row r="861" spans="1:24" ht="14.25" customHeight="1" x14ac:dyDescent="0.35">
      <c r="A861" s="45"/>
      <c r="B861" s="45"/>
      <c r="C861" s="45"/>
      <c r="D861" s="45"/>
      <c r="E861" s="45"/>
      <c r="F861" s="45"/>
      <c r="G861" s="45"/>
      <c r="H861" s="44"/>
      <c r="I861" s="46"/>
      <c r="J861" s="46"/>
      <c r="K861" s="46"/>
      <c r="L861" s="46"/>
      <c r="M861" s="46"/>
      <c r="N861" s="46"/>
      <c r="O861" s="13"/>
      <c r="P861" s="44"/>
      <c r="Q861" s="44"/>
      <c r="R861" s="44"/>
      <c r="S861" s="44"/>
      <c r="T861" s="44"/>
      <c r="U861" s="44"/>
      <c r="V861" s="44"/>
      <c r="W861" s="44"/>
      <c r="X861" s="44"/>
    </row>
    <row r="862" spans="1:24" ht="14.25" customHeight="1" x14ac:dyDescent="0.35">
      <c r="A862" s="45"/>
      <c r="B862" s="45"/>
      <c r="C862" s="45"/>
      <c r="D862" s="45"/>
      <c r="E862" s="45"/>
      <c r="F862" s="45"/>
      <c r="G862" s="45"/>
      <c r="H862" s="44"/>
      <c r="I862" s="46"/>
      <c r="J862" s="46"/>
      <c r="K862" s="46"/>
      <c r="L862" s="46"/>
      <c r="M862" s="46"/>
      <c r="N862" s="46"/>
      <c r="O862" s="13"/>
      <c r="P862" s="44"/>
      <c r="Q862" s="44"/>
      <c r="R862" s="44"/>
      <c r="S862" s="44"/>
      <c r="T862" s="44"/>
      <c r="U862" s="44"/>
      <c r="V862" s="44"/>
      <c r="W862" s="44"/>
      <c r="X862" s="44"/>
    </row>
    <row r="863" spans="1:24" ht="14.25" customHeight="1" x14ac:dyDescent="0.35">
      <c r="A863" s="45"/>
      <c r="B863" s="45"/>
      <c r="C863" s="45"/>
      <c r="D863" s="45"/>
      <c r="E863" s="45"/>
      <c r="F863" s="45"/>
      <c r="G863" s="45"/>
      <c r="H863" s="44"/>
      <c r="I863" s="46"/>
      <c r="J863" s="46"/>
      <c r="K863" s="46"/>
      <c r="L863" s="46"/>
      <c r="M863" s="46"/>
      <c r="N863" s="46"/>
      <c r="O863" s="13"/>
      <c r="P863" s="44"/>
      <c r="Q863" s="44"/>
      <c r="R863" s="44"/>
      <c r="S863" s="44"/>
      <c r="T863" s="44"/>
      <c r="U863" s="44"/>
      <c r="V863" s="44"/>
      <c r="W863" s="44"/>
      <c r="X863" s="44"/>
    </row>
    <row r="864" spans="1:24" ht="14.25" customHeight="1" x14ac:dyDescent="0.35">
      <c r="A864" s="45"/>
      <c r="B864" s="45"/>
      <c r="C864" s="45"/>
      <c r="D864" s="45"/>
      <c r="E864" s="45"/>
      <c r="F864" s="45"/>
      <c r="G864" s="45"/>
      <c r="H864" s="44"/>
      <c r="I864" s="46"/>
      <c r="J864" s="46"/>
      <c r="K864" s="46"/>
      <c r="L864" s="46"/>
      <c r="M864" s="46"/>
      <c r="N864" s="46"/>
      <c r="O864" s="13"/>
      <c r="P864" s="44"/>
      <c r="Q864" s="44"/>
      <c r="R864" s="44"/>
      <c r="S864" s="44"/>
      <c r="T864" s="44"/>
      <c r="U864" s="44"/>
      <c r="V864" s="44"/>
      <c r="W864" s="44"/>
      <c r="X864" s="44"/>
    </row>
    <row r="865" spans="1:24" ht="14.25" customHeight="1" x14ac:dyDescent="0.35">
      <c r="A865" s="45"/>
      <c r="B865" s="45"/>
      <c r="C865" s="45"/>
      <c r="D865" s="45"/>
      <c r="E865" s="45"/>
      <c r="F865" s="45"/>
      <c r="G865" s="45"/>
      <c r="H865" s="44"/>
      <c r="I865" s="46"/>
      <c r="J865" s="46"/>
      <c r="K865" s="46"/>
      <c r="L865" s="46"/>
      <c r="M865" s="46"/>
      <c r="N865" s="46"/>
      <c r="O865" s="13"/>
      <c r="P865" s="44"/>
      <c r="Q865" s="44"/>
      <c r="R865" s="44"/>
      <c r="S865" s="44"/>
      <c r="T865" s="44"/>
      <c r="U865" s="44"/>
      <c r="V865" s="44"/>
      <c r="W865" s="44"/>
      <c r="X865" s="44"/>
    </row>
    <row r="866" spans="1:24" ht="14.25" customHeight="1" x14ac:dyDescent="0.35">
      <c r="A866" s="45"/>
      <c r="B866" s="45"/>
      <c r="C866" s="45"/>
      <c r="D866" s="45"/>
      <c r="E866" s="45"/>
      <c r="F866" s="45"/>
      <c r="G866" s="45"/>
      <c r="H866" s="44"/>
      <c r="I866" s="46"/>
      <c r="J866" s="46"/>
      <c r="K866" s="46"/>
      <c r="L866" s="46"/>
      <c r="M866" s="46"/>
      <c r="N866" s="46"/>
      <c r="O866" s="13"/>
      <c r="P866" s="44"/>
      <c r="Q866" s="44"/>
      <c r="R866" s="44"/>
      <c r="S866" s="44"/>
      <c r="T866" s="44"/>
      <c r="U866" s="44"/>
      <c r="V866" s="44"/>
      <c r="W866" s="44"/>
      <c r="X866" s="44"/>
    </row>
    <row r="867" spans="1:24" ht="14.25" customHeight="1" x14ac:dyDescent="0.35">
      <c r="A867" s="45"/>
      <c r="B867" s="45"/>
      <c r="C867" s="45"/>
      <c r="D867" s="45"/>
      <c r="E867" s="45"/>
      <c r="F867" s="45"/>
      <c r="G867" s="45"/>
      <c r="H867" s="44"/>
      <c r="I867" s="46"/>
      <c r="J867" s="46"/>
      <c r="K867" s="46"/>
      <c r="L867" s="46"/>
      <c r="M867" s="46"/>
      <c r="N867" s="46"/>
      <c r="O867" s="13"/>
      <c r="P867" s="44"/>
      <c r="Q867" s="44"/>
      <c r="R867" s="44"/>
      <c r="S867" s="44"/>
      <c r="T867" s="44"/>
      <c r="U867" s="44"/>
      <c r="V867" s="44"/>
      <c r="W867" s="44"/>
      <c r="X867" s="44"/>
    </row>
    <row r="868" spans="1:24" ht="14.25" customHeight="1" x14ac:dyDescent="0.35">
      <c r="A868" s="45"/>
      <c r="B868" s="45"/>
      <c r="C868" s="45"/>
      <c r="D868" s="45"/>
      <c r="E868" s="45"/>
      <c r="F868" s="45"/>
      <c r="G868" s="45"/>
      <c r="H868" s="44"/>
      <c r="I868" s="46"/>
      <c r="J868" s="46"/>
      <c r="K868" s="46"/>
      <c r="L868" s="46"/>
      <c r="M868" s="46"/>
      <c r="N868" s="46"/>
      <c r="O868" s="13"/>
      <c r="P868" s="44"/>
      <c r="Q868" s="44"/>
      <c r="R868" s="44"/>
      <c r="S868" s="44"/>
      <c r="T868" s="44"/>
      <c r="U868" s="44"/>
      <c r="V868" s="44"/>
      <c r="W868" s="44"/>
      <c r="X868" s="44"/>
    </row>
    <row r="869" spans="1:24" ht="14.25" customHeight="1" x14ac:dyDescent="0.35">
      <c r="A869" s="45"/>
      <c r="B869" s="45"/>
      <c r="C869" s="45"/>
      <c r="D869" s="45"/>
      <c r="E869" s="45"/>
      <c r="F869" s="45"/>
      <c r="G869" s="45"/>
      <c r="H869" s="44"/>
      <c r="I869" s="46"/>
      <c r="J869" s="46"/>
      <c r="K869" s="46"/>
      <c r="L869" s="46"/>
      <c r="M869" s="46"/>
      <c r="N869" s="46"/>
      <c r="O869" s="13"/>
      <c r="P869" s="44"/>
      <c r="Q869" s="44"/>
      <c r="R869" s="44"/>
      <c r="S869" s="44"/>
      <c r="T869" s="44"/>
      <c r="U869" s="44"/>
      <c r="V869" s="44"/>
      <c r="W869" s="44"/>
      <c r="X869" s="44"/>
    </row>
    <row r="870" spans="1:24" ht="14.25" customHeight="1" x14ac:dyDescent="0.35">
      <c r="A870" s="45"/>
      <c r="B870" s="45"/>
      <c r="C870" s="45"/>
      <c r="D870" s="45"/>
      <c r="E870" s="45"/>
      <c r="F870" s="45"/>
      <c r="G870" s="45"/>
      <c r="H870" s="44"/>
      <c r="I870" s="46"/>
      <c r="J870" s="46"/>
      <c r="K870" s="46"/>
      <c r="L870" s="46"/>
      <c r="M870" s="46"/>
      <c r="N870" s="46"/>
      <c r="O870" s="13"/>
      <c r="P870" s="44"/>
      <c r="Q870" s="44"/>
      <c r="R870" s="44"/>
      <c r="S870" s="44"/>
      <c r="T870" s="44"/>
      <c r="U870" s="44"/>
      <c r="V870" s="44"/>
      <c r="W870" s="44"/>
      <c r="X870" s="44"/>
    </row>
    <row r="871" spans="1:24" ht="14.25" customHeight="1" x14ac:dyDescent="0.35">
      <c r="A871" s="45"/>
      <c r="B871" s="45"/>
      <c r="C871" s="45"/>
      <c r="D871" s="45"/>
      <c r="E871" s="45"/>
      <c r="F871" s="45"/>
      <c r="G871" s="45"/>
      <c r="H871" s="44"/>
      <c r="I871" s="46"/>
      <c r="J871" s="46"/>
      <c r="K871" s="46"/>
      <c r="L871" s="46"/>
      <c r="M871" s="46"/>
      <c r="N871" s="46"/>
      <c r="O871" s="13"/>
      <c r="P871" s="44"/>
      <c r="Q871" s="44"/>
      <c r="R871" s="44"/>
      <c r="S871" s="44"/>
      <c r="T871" s="44"/>
      <c r="U871" s="44"/>
      <c r="V871" s="44"/>
      <c r="W871" s="44"/>
      <c r="X871" s="44"/>
    </row>
    <row r="872" spans="1:24" ht="14.25" customHeight="1" x14ac:dyDescent="0.35">
      <c r="A872" s="45"/>
      <c r="B872" s="45"/>
      <c r="C872" s="45"/>
      <c r="D872" s="45"/>
      <c r="E872" s="45"/>
      <c r="F872" s="45"/>
      <c r="G872" s="45"/>
      <c r="H872" s="44"/>
      <c r="I872" s="46"/>
      <c r="J872" s="46"/>
      <c r="K872" s="46"/>
      <c r="L872" s="46"/>
      <c r="M872" s="46"/>
      <c r="N872" s="46"/>
      <c r="O872" s="13"/>
      <c r="P872" s="44"/>
      <c r="Q872" s="44"/>
      <c r="R872" s="44"/>
      <c r="S872" s="44"/>
      <c r="T872" s="44"/>
      <c r="U872" s="44"/>
      <c r="V872" s="44"/>
      <c r="W872" s="44"/>
      <c r="X872" s="44"/>
    </row>
    <row r="873" spans="1:24" ht="14.25" customHeight="1" x14ac:dyDescent="0.35">
      <c r="A873" s="45"/>
      <c r="B873" s="45"/>
      <c r="C873" s="45"/>
      <c r="D873" s="45"/>
      <c r="E873" s="45"/>
      <c r="F873" s="45"/>
      <c r="G873" s="45"/>
      <c r="H873" s="44"/>
      <c r="I873" s="46"/>
      <c r="J873" s="46"/>
      <c r="K873" s="46"/>
      <c r="L873" s="46"/>
      <c r="M873" s="46"/>
      <c r="N873" s="46"/>
      <c r="O873" s="13"/>
      <c r="P873" s="44"/>
      <c r="Q873" s="44"/>
      <c r="R873" s="44"/>
      <c r="S873" s="44"/>
      <c r="T873" s="44"/>
      <c r="U873" s="44"/>
      <c r="V873" s="44"/>
      <c r="W873" s="44"/>
      <c r="X873" s="44"/>
    </row>
    <row r="874" spans="1:24" ht="14.25" customHeight="1" x14ac:dyDescent="0.35">
      <c r="A874" s="45"/>
      <c r="B874" s="45"/>
      <c r="C874" s="45"/>
      <c r="D874" s="45"/>
      <c r="E874" s="45"/>
      <c r="F874" s="45"/>
      <c r="G874" s="45"/>
      <c r="H874" s="44"/>
      <c r="I874" s="46"/>
      <c r="J874" s="46"/>
      <c r="K874" s="46"/>
      <c r="L874" s="46"/>
      <c r="M874" s="46"/>
      <c r="N874" s="46"/>
      <c r="O874" s="13"/>
      <c r="P874" s="44"/>
      <c r="Q874" s="44"/>
      <c r="R874" s="44"/>
      <c r="S874" s="44"/>
      <c r="T874" s="44"/>
      <c r="U874" s="44"/>
      <c r="V874" s="44"/>
      <c r="W874" s="44"/>
      <c r="X874" s="44"/>
    </row>
    <row r="875" spans="1:24" ht="14.25" customHeight="1" x14ac:dyDescent="0.35">
      <c r="A875" s="45"/>
      <c r="B875" s="45"/>
      <c r="C875" s="45"/>
      <c r="D875" s="45"/>
      <c r="E875" s="45"/>
      <c r="F875" s="45"/>
      <c r="G875" s="45"/>
      <c r="H875" s="44"/>
      <c r="I875" s="46"/>
      <c r="J875" s="46"/>
      <c r="K875" s="46"/>
      <c r="L875" s="46"/>
      <c r="M875" s="46"/>
      <c r="N875" s="46"/>
      <c r="O875" s="13"/>
      <c r="P875" s="44"/>
      <c r="Q875" s="44"/>
      <c r="R875" s="44"/>
      <c r="S875" s="44"/>
      <c r="T875" s="44"/>
      <c r="U875" s="44"/>
      <c r="V875" s="44"/>
      <c r="W875" s="44"/>
      <c r="X875" s="44"/>
    </row>
    <row r="876" spans="1:24" ht="14.25" customHeight="1" x14ac:dyDescent="0.35">
      <c r="A876" s="45"/>
      <c r="B876" s="45"/>
      <c r="C876" s="45"/>
      <c r="D876" s="45"/>
      <c r="E876" s="45"/>
      <c r="F876" s="45"/>
      <c r="G876" s="45"/>
      <c r="H876" s="44"/>
      <c r="I876" s="46"/>
      <c r="J876" s="46"/>
      <c r="K876" s="46"/>
      <c r="L876" s="46"/>
      <c r="M876" s="46"/>
      <c r="N876" s="46"/>
      <c r="O876" s="13"/>
      <c r="P876" s="44"/>
      <c r="Q876" s="44"/>
      <c r="R876" s="44"/>
      <c r="S876" s="44"/>
      <c r="T876" s="44"/>
      <c r="U876" s="44"/>
      <c r="V876" s="44"/>
      <c r="W876" s="44"/>
      <c r="X876" s="44"/>
    </row>
    <row r="877" spans="1:24" ht="14.25" customHeight="1" x14ac:dyDescent="0.35">
      <c r="A877" s="45"/>
      <c r="B877" s="45"/>
      <c r="C877" s="45"/>
      <c r="D877" s="45"/>
      <c r="E877" s="45"/>
      <c r="F877" s="45"/>
      <c r="G877" s="45"/>
      <c r="H877" s="44"/>
      <c r="I877" s="46"/>
      <c r="J877" s="46"/>
      <c r="K877" s="46"/>
      <c r="L877" s="46"/>
      <c r="M877" s="46"/>
      <c r="N877" s="46"/>
      <c r="O877" s="13"/>
      <c r="P877" s="44"/>
      <c r="Q877" s="44"/>
      <c r="R877" s="44"/>
      <c r="S877" s="44"/>
      <c r="T877" s="44"/>
      <c r="U877" s="44"/>
      <c r="V877" s="44"/>
      <c r="W877" s="44"/>
      <c r="X877" s="44"/>
    </row>
    <row r="878" spans="1:24" ht="14.25" customHeight="1" x14ac:dyDescent="0.35">
      <c r="A878" s="45"/>
      <c r="B878" s="45"/>
      <c r="C878" s="45"/>
      <c r="D878" s="45"/>
      <c r="E878" s="45"/>
      <c r="F878" s="45"/>
      <c r="G878" s="45"/>
      <c r="H878" s="44"/>
      <c r="I878" s="46"/>
      <c r="J878" s="46"/>
      <c r="K878" s="46"/>
      <c r="L878" s="46"/>
      <c r="M878" s="46"/>
      <c r="N878" s="46"/>
      <c r="O878" s="13"/>
      <c r="P878" s="44"/>
      <c r="Q878" s="44"/>
      <c r="R878" s="44"/>
      <c r="S878" s="44"/>
      <c r="T878" s="44"/>
      <c r="U878" s="44"/>
      <c r="V878" s="44"/>
      <c r="W878" s="44"/>
      <c r="X878" s="44"/>
    </row>
    <row r="879" spans="1:24" ht="14.25" customHeight="1" x14ac:dyDescent="0.35">
      <c r="A879" s="45"/>
      <c r="B879" s="45"/>
      <c r="C879" s="45"/>
      <c r="D879" s="45"/>
      <c r="E879" s="45"/>
      <c r="F879" s="45"/>
      <c r="G879" s="45"/>
      <c r="H879" s="44"/>
      <c r="I879" s="46"/>
      <c r="J879" s="46"/>
      <c r="K879" s="46"/>
      <c r="L879" s="46"/>
      <c r="M879" s="46"/>
      <c r="N879" s="46"/>
      <c r="O879" s="13"/>
      <c r="P879" s="44"/>
      <c r="Q879" s="44"/>
      <c r="R879" s="44"/>
      <c r="S879" s="44"/>
      <c r="T879" s="44"/>
      <c r="U879" s="44"/>
      <c r="V879" s="44"/>
      <c r="W879" s="44"/>
      <c r="X879" s="44"/>
    </row>
    <row r="880" spans="1:24" ht="14.25" customHeight="1" x14ac:dyDescent="0.35">
      <c r="A880" s="45"/>
      <c r="B880" s="45"/>
      <c r="C880" s="45"/>
      <c r="D880" s="45"/>
      <c r="E880" s="45"/>
      <c r="F880" s="45"/>
      <c r="G880" s="45"/>
      <c r="H880" s="44"/>
      <c r="I880" s="46"/>
      <c r="J880" s="46"/>
      <c r="K880" s="46"/>
      <c r="L880" s="46"/>
      <c r="M880" s="46"/>
      <c r="N880" s="46"/>
      <c r="O880" s="13"/>
      <c r="P880" s="44"/>
      <c r="Q880" s="44"/>
      <c r="R880" s="44"/>
      <c r="S880" s="44"/>
      <c r="T880" s="44"/>
      <c r="U880" s="44"/>
      <c r="V880" s="44"/>
      <c r="W880" s="44"/>
      <c r="X880" s="44"/>
    </row>
    <row r="881" spans="1:24" ht="14.25" customHeight="1" x14ac:dyDescent="0.35">
      <c r="A881" s="45"/>
      <c r="B881" s="45"/>
      <c r="C881" s="45"/>
      <c r="D881" s="45"/>
      <c r="E881" s="45"/>
      <c r="F881" s="45"/>
      <c r="G881" s="45"/>
      <c r="H881" s="44"/>
      <c r="I881" s="46"/>
      <c r="J881" s="46"/>
      <c r="K881" s="46"/>
      <c r="L881" s="46"/>
      <c r="M881" s="46"/>
      <c r="N881" s="46"/>
      <c r="O881" s="13"/>
      <c r="P881" s="44"/>
      <c r="Q881" s="44"/>
      <c r="R881" s="44"/>
      <c r="S881" s="44"/>
      <c r="T881" s="44"/>
      <c r="U881" s="44"/>
      <c r="V881" s="44"/>
      <c r="W881" s="44"/>
      <c r="X881" s="44"/>
    </row>
    <row r="882" spans="1:24" ht="14.25" customHeight="1" x14ac:dyDescent="0.35">
      <c r="A882" s="45"/>
      <c r="B882" s="45"/>
      <c r="C882" s="45"/>
      <c r="D882" s="45"/>
      <c r="E882" s="45"/>
      <c r="F882" s="45"/>
      <c r="G882" s="45"/>
      <c r="H882" s="44"/>
      <c r="I882" s="46"/>
      <c r="J882" s="46"/>
      <c r="K882" s="46"/>
      <c r="L882" s="46"/>
      <c r="M882" s="46"/>
      <c r="N882" s="46"/>
      <c r="O882" s="13"/>
      <c r="P882" s="44"/>
      <c r="Q882" s="44"/>
      <c r="R882" s="44"/>
      <c r="S882" s="44"/>
      <c r="T882" s="44"/>
      <c r="U882" s="44"/>
      <c r="V882" s="44"/>
      <c r="W882" s="44"/>
      <c r="X882" s="44"/>
    </row>
    <row r="883" spans="1:24" ht="14.25" customHeight="1" x14ac:dyDescent="0.35">
      <c r="A883" s="45"/>
      <c r="B883" s="45"/>
      <c r="C883" s="45"/>
      <c r="D883" s="45"/>
      <c r="E883" s="45"/>
      <c r="F883" s="45"/>
      <c r="G883" s="45"/>
      <c r="H883" s="44"/>
      <c r="I883" s="46"/>
      <c r="J883" s="46"/>
      <c r="K883" s="46"/>
      <c r="L883" s="46"/>
      <c r="M883" s="46"/>
      <c r="N883" s="46"/>
      <c r="O883" s="13"/>
      <c r="P883" s="44"/>
      <c r="Q883" s="44"/>
      <c r="R883" s="44"/>
      <c r="S883" s="44"/>
      <c r="T883" s="44"/>
      <c r="U883" s="44"/>
      <c r="V883" s="44"/>
      <c r="W883" s="44"/>
      <c r="X883" s="44"/>
    </row>
    <row r="884" spans="1:24" ht="14.25" customHeight="1" x14ac:dyDescent="0.35">
      <c r="A884" s="45"/>
      <c r="B884" s="45"/>
      <c r="C884" s="45"/>
      <c r="D884" s="45"/>
      <c r="E884" s="45"/>
      <c r="F884" s="45"/>
      <c r="G884" s="45"/>
      <c r="H884" s="44"/>
      <c r="I884" s="46"/>
      <c r="J884" s="46"/>
      <c r="K884" s="46"/>
      <c r="L884" s="46"/>
      <c r="M884" s="46"/>
      <c r="N884" s="46"/>
      <c r="O884" s="13"/>
      <c r="P884" s="44"/>
      <c r="Q884" s="44"/>
      <c r="R884" s="44"/>
      <c r="S884" s="44"/>
      <c r="T884" s="44"/>
      <c r="U884" s="44"/>
      <c r="V884" s="44"/>
      <c r="W884" s="44"/>
      <c r="X884" s="44"/>
    </row>
    <row r="885" spans="1:24" ht="14.25" customHeight="1" x14ac:dyDescent="0.35">
      <c r="A885" s="45"/>
      <c r="B885" s="45"/>
      <c r="C885" s="45"/>
      <c r="D885" s="45"/>
      <c r="E885" s="45"/>
      <c r="F885" s="45"/>
      <c r="G885" s="45"/>
      <c r="H885" s="44"/>
      <c r="I885" s="46"/>
      <c r="J885" s="46"/>
      <c r="K885" s="46"/>
      <c r="L885" s="46"/>
      <c r="M885" s="46"/>
      <c r="N885" s="46"/>
      <c r="O885" s="13"/>
      <c r="P885" s="44"/>
      <c r="Q885" s="44"/>
      <c r="R885" s="44"/>
      <c r="S885" s="44"/>
      <c r="T885" s="44"/>
      <c r="U885" s="44"/>
      <c r="V885" s="44"/>
      <c r="W885" s="44"/>
      <c r="X885" s="44"/>
    </row>
    <row r="886" spans="1:24" ht="14.25" customHeight="1" x14ac:dyDescent="0.35">
      <c r="A886" s="45"/>
      <c r="B886" s="45"/>
      <c r="C886" s="45"/>
      <c r="D886" s="45"/>
      <c r="E886" s="45"/>
      <c r="F886" s="45"/>
      <c r="G886" s="45"/>
      <c r="H886" s="44"/>
      <c r="I886" s="46"/>
      <c r="J886" s="46"/>
      <c r="K886" s="46"/>
      <c r="L886" s="46"/>
      <c r="M886" s="46"/>
      <c r="N886" s="46"/>
      <c r="O886" s="13"/>
      <c r="P886" s="44"/>
      <c r="Q886" s="44"/>
      <c r="R886" s="44"/>
      <c r="S886" s="44"/>
      <c r="T886" s="44"/>
      <c r="U886" s="44"/>
      <c r="V886" s="44"/>
      <c r="W886" s="44"/>
      <c r="X886" s="44"/>
    </row>
    <row r="887" spans="1:24" ht="14.25" customHeight="1" x14ac:dyDescent="0.35">
      <c r="A887" s="45"/>
      <c r="B887" s="45"/>
      <c r="C887" s="45"/>
      <c r="D887" s="45"/>
      <c r="E887" s="45"/>
      <c r="F887" s="45"/>
      <c r="G887" s="45"/>
      <c r="H887" s="44"/>
      <c r="I887" s="46"/>
      <c r="J887" s="46"/>
      <c r="K887" s="46"/>
      <c r="L887" s="46"/>
      <c r="M887" s="46"/>
      <c r="N887" s="46"/>
      <c r="O887" s="13"/>
      <c r="P887" s="44"/>
      <c r="Q887" s="44"/>
      <c r="R887" s="44"/>
      <c r="S887" s="44"/>
      <c r="T887" s="44"/>
      <c r="U887" s="44"/>
      <c r="V887" s="44"/>
      <c r="W887" s="44"/>
      <c r="X887" s="44"/>
    </row>
    <row r="888" spans="1:24" ht="14.25" customHeight="1" x14ac:dyDescent="0.35">
      <c r="A888" s="45"/>
      <c r="B888" s="45"/>
      <c r="C888" s="45"/>
      <c r="D888" s="45"/>
      <c r="E888" s="45"/>
      <c r="F888" s="45"/>
      <c r="G888" s="45"/>
      <c r="H888" s="44"/>
      <c r="I888" s="46"/>
      <c r="J888" s="46"/>
      <c r="K888" s="46"/>
      <c r="L888" s="46"/>
      <c r="M888" s="46"/>
      <c r="N888" s="46"/>
      <c r="O888" s="13"/>
      <c r="P888" s="44"/>
      <c r="Q888" s="44"/>
      <c r="R888" s="44"/>
      <c r="S888" s="44"/>
      <c r="T888" s="44"/>
      <c r="U888" s="44"/>
      <c r="V888" s="44"/>
      <c r="W888" s="44"/>
      <c r="X888" s="44"/>
    </row>
    <row r="889" spans="1:24" ht="14.25" customHeight="1" x14ac:dyDescent="0.35">
      <c r="A889" s="45"/>
      <c r="B889" s="45"/>
      <c r="C889" s="45"/>
      <c r="D889" s="45"/>
      <c r="E889" s="45"/>
      <c r="F889" s="45"/>
      <c r="G889" s="45"/>
      <c r="H889" s="44"/>
      <c r="I889" s="46"/>
      <c r="J889" s="46"/>
      <c r="K889" s="46"/>
      <c r="L889" s="46"/>
      <c r="M889" s="46"/>
      <c r="N889" s="46"/>
      <c r="O889" s="13"/>
      <c r="P889" s="44"/>
      <c r="Q889" s="44"/>
      <c r="R889" s="44"/>
      <c r="S889" s="44"/>
      <c r="T889" s="44"/>
      <c r="U889" s="44"/>
      <c r="V889" s="44"/>
      <c r="W889" s="44"/>
      <c r="X889" s="44"/>
    </row>
    <row r="890" spans="1:24" ht="14.25" customHeight="1" x14ac:dyDescent="0.35">
      <c r="A890" s="45"/>
      <c r="B890" s="45"/>
      <c r="C890" s="45"/>
      <c r="D890" s="45"/>
      <c r="E890" s="45"/>
      <c r="F890" s="45"/>
      <c r="G890" s="45"/>
      <c r="H890" s="44"/>
      <c r="I890" s="46"/>
      <c r="J890" s="46"/>
      <c r="K890" s="46"/>
      <c r="L890" s="46"/>
      <c r="M890" s="46"/>
      <c r="N890" s="46"/>
      <c r="O890" s="13"/>
      <c r="P890" s="44"/>
      <c r="Q890" s="44"/>
      <c r="R890" s="44"/>
      <c r="S890" s="44"/>
      <c r="T890" s="44"/>
      <c r="U890" s="44"/>
      <c r="V890" s="44"/>
      <c r="W890" s="44"/>
      <c r="X890" s="44"/>
    </row>
    <row r="891" spans="1:24" ht="14.25" customHeight="1" x14ac:dyDescent="0.35">
      <c r="A891" s="45"/>
      <c r="B891" s="45"/>
      <c r="C891" s="45"/>
      <c r="D891" s="45"/>
      <c r="E891" s="45"/>
      <c r="F891" s="45"/>
      <c r="G891" s="45"/>
      <c r="H891" s="44"/>
      <c r="I891" s="46"/>
      <c r="J891" s="46"/>
      <c r="K891" s="46"/>
      <c r="L891" s="46"/>
      <c r="M891" s="46"/>
      <c r="N891" s="46"/>
      <c r="O891" s="13"/>
      <c r="P891" s="44"/>
      <c r="Q891" s="44"/>
      <c r="R891" s="44"/>
      <c r="S891" s="44"/>
      <c r="T891" s="44"/>
      <c r="U891" s="44"/>
      <c r="V891" s="44"/>
      <c r="W891" s="44"/>
      <c r="X891" s="44"/>
    </row>
    <row r="892" spans="1:24" ht="14.25" customHeight="1" x14ac:dyDescent="0.35">
      <c r="A892" s="45"/>
      <c r="B892" s="45"/>
      <c r="C892" s="45"/>
      <c r="D892" s="45"/>
      <c r="E892" s="45"/>
      <c r="F892" s="45"/>
      <c r="G892" s="45"/>
      <c r="H892" s="44"/>
      <c r="I892" s="46"/>
      <c r="J892" s="46"/>
      <c r="K892" s="46"/>
      <c r="L892" s="46"/>
      <c r="M892" s="46"/>
      <c r="N892" s="46"/>
      <c r="O892" s="13"/>
      <c r="P892" s="44"/>
      <c r="Q892" s="44"/>
      <c r="R892" s="44"/>
      <c r="S892" s="44"/>
      <c r="T892" s="44"/>
      <c r="U892" s="44"/>
      <c r="V892" s="44"/>
      <c r="W892" s="44"/>
      <c r="X892" s="44"/>
    </row>
    <row r="893" spans="1:24" ht="14.25" customHeight="1" x14ac:dyDescent="0.35">
      <c r="A893" s="45"/>
      <c r="B893" s="45"/>
      <c r="C893" s="45"/>
      <c r="D893" s="45"/>
      <c r="E893" s="45"/>
      <c r="F893" s="45"/>
      <c r="G893" s="45"/>
      <c r="H893" s="44"/>
      <c r="I893" s="46"/>
      <c r="J893" s="46"/>
      <c r="K893" s="46"/>
      <c r="L893" s="46"/>
      <c r="M893" s="46"/>
      <c r="N893" s="46"/>
      <c r="O893" s="13"/>
      <c r="P893" s="44"/>
      <c r="Q893" s="44"/>
      <c r="R893" s="44"/>
      <c r="S893" s="44"/>
      <c r="T893" s="44"/>
      <c r="U893" s="44"/>
      <c r="V893" s="44"/>
      <c r="W893" s="44"/>
      <c r="X893" s="44"/>
    </row>
    <row r="894" spans="1:24" ht="14.25" customHeight="1" x14ac:dyDescent="0.35">
      <c r="A894" s="45"/>
      <c r="B894" s="45"/>
      <c r="C894" s="45"/>
      <c r="D894" s="45"/>
      <c r="E894" s="45"/>
      <c r="F894" s="45"/>
      <c r="G894" s="45"/>
      <c r="H894" s="44"/>
      <c r="I894" s="46"/>
      <c r="J894" s="46"/>
      <c r="K894" s="46"/>
      <c r="L894" s="46"/>
      <c r="M894" s="46"/>
      <c r="N894" s="46"/>
      <c r="O894" s="13"/>
      <c r="P894" s="44"/>
      <c r="Q894" s="44"/>
      <c r="R894" s="44"/>
      <c r="S894" s="44"/>
      <c r="T894" s="44"/>
      <c r="U894" s="44"/>
      <c r="V894" s="44"/>
      <c r="W894" s="44"/>
      <c r="X894" s="44"/>
    </row>
    <row r="895" spans="1:24" ht="14.25" customHeight="1" x14ac:dyDescent="0.35">
      <c r="A895" s="45"/>
      <c r="B895" s="45"/>
      <c r="C895" s="45"/>
      <c r="D895" s="45"/>
      <c r="E895" s="45"/>
      <c r="F895" s="45"/>
      <c r="G895" s="45"/>
      <c r="H895" s="44"/>
      <c r="I895" s="46"/>
      <c r="J895" s="46"/>
      <c r="K895" s="46"/>
      <c r="L895" s="46"/>
      <c r="M895" s="46"/>
      <c r="N895" s="46"/>
      <c r="O895" s="13"/>
      <c r="P895" s="44"/>
      <c r="Q895" s="44"/>
      <c r="R895" s="44"/>
      <c r="S895" s="44"/>
      <c r="T895" s="44"/>
      <c r="U895" s="44"/>
      <c r="V895" s="44"/>
      <c r="W895" s="44"/>
      <c r="X895" s="44"/>
    </row>
    <row r="896" spans="1:24" ht="14.25" customHeight="1" x14ac:dyDescent="0.35">
      <c r="A896" s="45"/>
      <c r="B896" s="45"/>
      <c r="C896" s="45"/>
      <c r="D896" s="45"/>
      <c r="E896" s="45"/>
      <c r="F896" s="45"/>
      <c r="G896" s="45"/>
      <c r="H896" s="44"/>
      <c r="I896" s="46"/>
      <c r="J896" s="46"/>
      <c r="K896" s="46"/>
      <c r="L896" s="46"/>
      <c r="M896" s="46"/>
      <c r="N896" s="46"/>
      <c r="O896" s="13"/>
      <c r="P896" s="44"/>
      <c r="Q896" s="44"/>
      <c r="R896" s="44"/>
      <c r="S896" s="44"/>
      <c r="T896" s="44"/>
      <c r="U896" s="44"/>
      <c r="V896" s="44"/>
      <c r="W896" s="44"/>
      <c r="X896" s="44"/>
    </row>
    <row r="897" spans="1:24" ht="14.25" customHeight="1" x14ac:dyDescent="0.35">
      <c r="A897" s="45"/>
      <c r="B897" s="45"/>
      <c r="C897" s="45"/>
      <c r="D897" s="45"/>
      <c r="E897" s="45"/>
      <c r="F897" s="45"/>
      <c r="G897" s="45"/>
      <c r="H897" s="44"/>
      <c r="I897" s="46"/>
      <c r="J897" s="46"/>
      <c r="K897" s="46"/>
      <c r="L897" s="46"/>
      <c r="M897" s="46"/>
      <c r="N897" s="46"/>
      <c r="O897" s="13"/>
      <c r="P897" s="44"/>
      <c r="Q897" s="44"/>
      <c r="R897" s="44"/>
      <c r="S897" s="44"/>
      <c r="T897" s="44"/>
      <c r="U897" s="44"/>
      <c r="V897" s="44"/>
      <c r="W897" s="44"/>
      <c r="X897" s="44"/>
    </row>
    <row r="898" spans="1:24" ht="14.25" customHeight="1" x14ac:dyDescent="0.35">
      <c r="A898" s="45"/>
      <c r="B898" s="45"/>
      <c r="C898" s="45"/>
      <c r="D898" s="45"/>
      <c r="E898" s="45"/>
      <c r="F898" s="45"/>
      <c r="G898" s="45"/>
      <c r="H898" s="44"/>
      <c r="I898" s="46"/>
      <c r="J898" s="46"/>
      <c r="K898" s="46"/>
      <c r="L898" s="46"/>
      <c r="M898" s="46"/>
      <c r="N898" s="46"/>
      <c r="O898" s="13"/>
      <c r="P898" s="44"/>
      <c r="Q898" s="44"/>
      <c r="R898" s="44"/>
      <c r="S898" s="44"/>
      <c r="T898" s="44"/>
      <c r="U898" s="44"/>
      <c r="V898" s="44"/>
      <c r="W898" s="44"/>
      <c r="X898" s="44"/>
    </row>
    <row r="899" spans="1:24" ht="14.25" customHeight="1" x14ac:dyDescent="0.35">
      <c r="A899" s="45"/>
      <c r="B899" s="45"/>
      <c r="C899" s="45"/>
      <c r="D899" s="45"/>
      <c r="E899" s="45"/>
      <c r="F899" s="45"/>
      <c r="G899" s="45"/>
      <c r="H899" s="44"/>
      <c r="I899" s="46"/>
      <c r="J899" s="46"/>
      <c r="K899" s="46"/>
      <c r="L899" s="46"/>
      <c r="M899" s="46"/>
      <c r="N899" s="46"/>
      <c r="O899" s="13"/>
      <c r="P899" s="44"/>
      <c r="Q899" s="44"/>
      <c r="R899" s="44"/>
      <c r="S899" s="44"/>
      <c r="T899" s="44"/>
      <c r="U899" s="44"/>
      <c r="V899" s="44"/>
      <c r="W899" s="44"/>
      <c r="X899" s="44"/>
    </row>
    <row r="900" spans="1:24" ht="14.25" customHeight="1" x14ac:dyDescent="0.35">
      <c r="A900" s="45"/>
      <c r="B900" s="45"/>
      <c r="C900" s="45"/>
      <c r="D900" s="45"/>
      <c r="E900" s="45"/>
      <c r="F900" s="45"/>
      <c r="G900" s="45"/>
      <c r="H900" s="44"/>
      <c r="I900" s="46"/>
      <c r="J900" s="46"/>
      <c r="K900" s="46"/>
      <c r="L900" s="46"/>
      <c r="M900" s="46"/>
      <c r="N900" s="46"/>
      <c r="O900" s="13"/>
      <c r="P900" s="44"/>
      <c r="Q900" s="44"/>
      <c r="R900" s="44"/>
      <c r="S900" s="44"/>
      <c r="T900" s="44"/>
      <c r="U900" s="44"/>
      <c r="V900" s="44"/>
      <c r="W900" s="44"/>
      <c r="X900" s="44"/>
    </row>
    <row r="901" spans="1:24" ht="14.25" customHeight="1" x14ac:dyDescent="0.35">
      <c r="A901" s="45"/>
      <c r="B901" s="45"/>
      <c r="C901" s="45"/>
      <c r="D901" s="45"/>
      <c r="E901" s="45"/>
      <c r="F901" s="45"/>
      <c r="G901" s="45"/>
      <c r="H901" s="44"/>
      <c r="I901" s="46"/>
      <c r="J901" s="46"/>
      <c r="K901" s="46"/>
      <c r="L901" s="46"/>
      <c r="M901" s="46"/>
      <c r="N901" s="46"/>
      <c r="O901" s="13"/>
      <c r="P901" s="44"/>
      <c r="Q901" s="44"/>
      <c r="R901" s="44"/>
      <c r="S901" s="44"/>
      <c r="T901" s="44"/>
      <c r="U901" s="44"/>
      <c r="V901" s="44"/>
      <c r="W901" s="44"/>
      <c r="X901" s="44"/>
    </row>
    <row r="902" spans="1:24" ht="14.25" customHeight="1" x14ac:dyDescent="0.35">
      <c r="A902" s="45"/>
      <c r="B902" s="45"/>
      <c r="C902" s="45"/>
      <c r="D902" s="45"/>
      <c r="E902" s="45"/>
      <c r="F902" s="45"/>
      <c r="G902" s="45"/>
      <c r="H902" s="44"/>
      <c r="I902" s="46"/>
      <c r="J902" s="46"/>
      <c r="K902" s="46"/>
      <c r="L902" s="46"/>
      <c r="M902" s="46"/>
      <c r="N902" s="46"/>
      <c r="O902" s="13"/>
      <c r="P902" s="44"/>
      <c r="Q902" s="44"/>
      <c r="R902" s="44"/>
      <c r="S902" s="44"/>
      <c r="T902" s="44"/>
      <c r="U902" s="44"/>
      <c r="V902" s="44"/>
      <c r="W902" s="44"/>
      <c r="X902" s="44"/>
    </row>
    <row r="903" spans="1:24" ht="14.25" customHeight="1" x14ac:dyDescent="0.35">
      <c r="A903" s="45"/>
      <c r="B903" s="45"/>
      <c r="C903" s="45"/>
      <c r="D903" s="45"/>
      <c r="E903" s="45"/>
      <c r="F903" s="45"/>
      <c r="G903" s="45"/>
      <c r="H903" s="44"/>
      <c r="I903" s="46"/>
      <c r="J903" s="46"/>
      <c r="K903" s="46"/>
      <c r="L903" s="46"/>
      <c r="M903" s="46"/>
      <c r="N903" s="46"/>
      <c r="O903" s="13"/>
      <c r="P903" s="44"/>
      <c r="Q903" s="44"/>
      <c r="R903" s="44"/>
      <c r="S903" s="44"/>
      <c r="T903" s="44"/>
      <c r="U903" s="44"/>
      <c r="V903" s="44"/>
      <c r="W903" s="44"/>
      <c r="X903" s="44"/>
    </row>
    <row r="904" spans="1:24" ht="14.25" customHeight="1" x14ac:dyDescent="0.35">
      <c r="A904" s="45"/>
      <c r="B904" s="45"/>
      <c r="C904" s="45"/>
      <c r="D904" s="45"/>
      <c r="E904" s="45"/>
      <c r="F904" s="45"/>
      <c r="G904" s="45"/>
      <c r="H904" s="44"/>
      <c r="I904" s="46"/>
      <c r="J904" s="46"/>
      <c r="K904" s="46"/>
      <c r="L904" s="46"/>
      <c r="M904" s="46"/>
      <c r="N904" s="46"/>
      <c r="O904" s="13"/>
      <c r="P904" s="44"/>
      <c r="Q904" s="44"/>
      <c r="R904" s="44"/>
      <c r="S904" s="44"/>
      <c r="T904" s="44"/>
      <c r="U904" s="44"/>
      <c r="V904" s="44"/>
      <c r="W904" s="44"/>
      <c r="X904" s="44"/>
    </row>
    <row r="905" spans="1:24" ht="14.25" customHeight="1" x14ac:dyDescent="0.35">
      <c r="A905" s="45"/>
      <c r="B905" s="45"/>
      <c r="C905" s="45"/>
      <c r="D905" s="45"/>
      <c r="E905" s="45"/>
      <c r="F905" s="45"/>
      <c r="G905" s="45"/>
      <c r="H905" s="44"/>
      <c r="I905" s="46"/>
      <c r="J905" s="46"/>
      <c r="K905" s="46"/>
      <c r="L905" s="46"/>
      <c r="M905" s="46"/>
      <c r="N905" s="46"/>
      <c r="O905" s="13"/>
      <c r="P905" s="44"/>
      <c r="Q905" s="44"/>
      <c r="R905" s="44"/>
      <c r="S905" s="44"/>
      <c r="T905" s="44"/>
      <c r="U905" s="44"/>
      <c r="V905" s="44"/>
      <c r="W905" s="44"/>
      <c r="X905" s="44"/>
    </row>
    <row r="906" spans="1:24" ht="14.25" customHeight="1" x14ac:dyDescent="0.35">
      <c r="A906" s="45"/>
      <c r="B906" s="45"/>
      <c r="C906" s="45"/>
      <c r="D906" s="45"/>
      <c r="E906" s="45"/>
      <c r="F906" s="45"/>
      <c r="G906" s="45"/>
      <c r="H906" s="44"/>
      <c r="I906" s="46"/>
      <c r="J906" s="46"/>
      <c r="K906" s="46"/>
      <c r="L906" s="46"/>
      <c r="M906" s="46"/>
      <c r="N906" s="46"/>
      <c r="O906" s="13"/>
      <c r="P906" s="44"/>
      <c r="Q906" s="44"/>
      <c r="R906" s="44"/>
      <c r="S906" s="44"/>
      <c r="T906" s="44"/>
      <c r="U906" s="44"/>
      <c r="V906" s="44"/>
      <c r="W906" s="44"/>
      <c r="X906" s="44"/>
    </row>
    <row r="907" spans="1:24" ht="14.25" customHeight="1" x14ac:dyDescent="0.35">
      <c r="A907" s="45"/>
      <c r="B907" s="45"/>
      <c r="C907" s="45"/>
      <c r="D907" s="45"/>
      <c r="E907" s="45"/>
      <c r="F907" s="45"/>
      <c r="G907" s="45"/>
      <c r="H907" s="44"/>
      <c r="I907" s="46"/>
      <c r="J907" s="46"/>
      <c r="K907" s="46"/>
      <c r="L907" s="46"/>
      <c r="M907" s="46"/>
      <c r="N907" s="46"/>
      <c r="O907" s="13"/>
      <c r="P907" s="44"/>
      <c r="Q907" s="44"/>
      <c r="R907" s="44"/>
      <c r="S907" s="44"/>
      <c r="T907" s="44"/>
      <c r="U907" s="44"/>
      <c r="V907" s="44"/>
      <c r="W907" s="44"/>
      <c r="X907" s="44"/>
    </row>
    <row r="908" spans="1:24" ht="14.25" customHeight="1" x14ac:dyDescent="0.35">
      <c r="A908" s="45"/>
      <c r="B908" s="45"/>
      <c r="C908" s="45"/>
      <c r="D908" s="45"/>
      <c r="E908" s="45"/>
      <c r="F908" s="45"/>
      <c r="G908" s="45"/>
      <c r="H908" s="44"/>
      <c r="I908" s="46"/>
      <c r="J908" s="46"/>
      <c r="K908" s="46"/>
      <c r="L908" s="46"/>
      <c r="M908" s="46"/>
      <c r="N908" s="46"/>
      <c r="O908" s="13"/>
      <c r="P908" s="44"/>
      <c r="Q908" s="44"/>
      <c r="R908" s="44"/>
      <c r="S908" s="44"/>
      <c r="T908" s="44"/>
      <c r="U908" s="44"/>
      <c r="V908" s="44"/>
      <c r="W908" s="44"/>
      <c r="X908" s="44"/>
    </row>
    <row r="909" spans="1:24" ht="14.25" customHeight="1" x14ac:dyDescent="0.35">
      <c r="A909" s="45"/>
      <c r="B909" s="45"/>
      <c r="C909" s="45"/>
      <c r="D909" s="45"/>
      <c r="E909" s="45"/>
      <c r="F909" s="45"/>
      <c r="G909" s="45"/>
      <c r="H909" s="44"/>
      <c r="I909" s="46"/>
      <c r="J909" s="46"/>
      <c r="K909" s="46"/>
      <c r="L909" s="46"/>
      <c r="M909" s="46"/>
      <c r="N909" s="46"/>
      <c r="O909" s="13"/>
      <c r="P909" s="44"/>
      <c r="Q909" s="44"/>
      <c r="R909" s="44"/>
      <c r="S909" s="44"/>
      <c r="T909" s="44"/>
      <c r="U909" s="44"/>
      <c r="V909" s="44"/>
      <c r="W909" s="44"/>
      <c r="X909" s="44"/>
    </row>
    <row r="910" spans="1:24" ht="14.25" customHeight="1" x14ac:dyDescent="0.35">
      <c r="A910" s="45"/>
      <c r="B910" s="45"/>
      <c r="C910" s="45"/>
      <c r="D910" s="45"/>
      <c r="E910" s="45"/>
      <c r="F910" s="45"/>
      <c r="G910" s="45"/>
      <c r="H910" s="44"/>
      <c r="I910" s="46"/>
      <c r="J910" s="46"/>
      <c r="K910" s="46"/>
      <c r="L910" s="46"/>
      <c r="M910" s="46"/>
      <c r="N910" s="46"/>
      <c r="O910" s="13"/>
      <c r="P910" s="44"/>
      <c r="Q910" s="44"/>
      <c r="R910" s="44"/>
      <c r="S910" s="44"/>
      <c r="T910" s="44"/>
      <c r="U910" s="44"/>
      <c r="V910" s="44"/>
      <c r="W910" s="44"/>
      <c r="X910" s="44"/>
    </row>
    <row r="911" spans="1:24" ht="14.25" customHeight="1" x14ac:dyDescent="0.35">
      <c r="A911" s="45"/>
      <c r="B911" s="45"/>
      <c r="C911" s="45"/>
      <c r="D911" s="45"/>
      <c r="E911" s="45"/>
      <c r="F911" s="45"/>
      <c r="G911" s="45"/>
      <c r="H911" s="44"/>
      <c r="I911" s="46"/>
      <c r="J911" s="46"/>
      <c r="K911" s="46"/>
      <c r="L911" s="46"/>
      <c r="M911" s="46"/>
      <c r="N911" s="46"/>
      <c r="O911" s="13"/>
      <c r="P911" s="44"/>
      <c r="Q911" s="44"/>
      <c r="R911" s="44"/>
      <c r="S911" s="44"/>
      <c r="T911" s="44"/>
      <c r="U911" s="44"/>
      <c r="V911" s="44"/>
      <c r="W911" s="44"/>
      <c r="X911" s="44"/>
    </row>
    <row r="912" spans="1:24" ht="14.25" customHeight="1" x14ac:dyDescent="0.35">
      <c r="A912" s="45"/>
      <c r="B912" s="45"/>
      <c r="C912" s="45"/>
      <c r="D912" s="45"/>
      <c r="E912" s="45"/>
      <c r="F912" s="45"/>
      <c r="G912" s="45"/>
      <c r="H912" s="44"/>
      <c r="I912" s="46"/>
      <c r="J912" s="46"/>
      <c r="K912" s="46"/>
      <c r="L912" s="46"/>
      <c r="M912" s="46"/>
      <c r="N912" s="46"/>
      <c r="O912" s="13"/>
      <c r="P912" s="44"/>
      <c r="Q912" s="44"/>
      <c r="R912" s="44"/>
      <c r="S912" s="44"/>
      <c r="T912" s="44"/>
      <c r="U912" s="44"/>
      <c r="V912" s="44"/>
      <c r="W912" s="44"/>
      <c r="X912" s="44"/>
    </row>
    <row r="913" spans="1:24" ht="14.25" customHeight="1" x14ac:dyDescent="0.35">
      <c r="A913" s="45"/>
      <c r="B913" s="45"/>
      <c r="C913" s="45"/>
      <c r="D913" s="45"/>
      <c r="E913" s="45"/>
      <c r="F913" s="45"/>
      <c r="G913" s="45"/>
      <c r="H913" s="44"/>
      <c r="I913" s="46"/>
      <c r="J913" s="46"/>
      <c r="K913" s="46"/>
      <c r="L913" s="46"/>
      <c r="M913" s="46"/>
      <c r="N913" s="46"/>
      <c r="O913" s="13"/>
      <c r="P913" s="44"/>
      <c r="Q913" s="44"/>
      <c r="R913" s="44"/>
      <c r="S913" s="44"/>
      <c r="T913" s="44"/>
      <c r="U913" s="44"/>
      <c r="V913" s="44"/>
      <c r="W913" s="44"/>
      <c r="X913" s="44"/>
    </row>
    <row r="914" spans="1:24" ht="14.25" customHeight="1" x14ac:dyDescent="0.35">
      <c r="A914" s="45"/>
      <c r="B914" s="45"/>
      <c r="C914" s="45"/>
      <c r="D914" s="45"/>
      <c r="E914" s="45"/>
      <c r="F914" s="45"/>
      <c r="G914" s="45"/>
      <c r="H914" s="44"/>
      <c r="I914" s="46"/>
      <c r="J914" s="46"/>
      <c r="K914" s="46"/>
      <c r="L914" s="46"/>
      <c r="M914" s="46"/>
      <c r="N914" s="46"/>
      <c r="O914" s="13"/>
      <c r="P914" s="44"/>
      <c r="Q914" s="44"/>
      <c r="R914" s="44"/>
      <c r="S914" s="44"/>
      <c r="T914" s="44"/>
      <c r="U914" s="44"/>
      <c r="V914" s="44"/>
      <c r="W914" s="44"/>
      <c r="X914" s="44"/>
    </row>
    <row r="915" spans="1:24" ht="14.25" customHeight="1" x14ac:dyDescent="0.35">
      <c r="A915" s="45"/>
      <c r="B915" s="45"/>
      <c r="C915" s="45"/>
      <c r="D915" s="45"/>
      <c r="E915" s="45"/>
      <c r="F915" s="45"/>
      <c r="G915" s="45"/>
      <c r="H915" s="44"/>
      <c r="I915" s="46"/>
      <c r="J915" s="46"/>
      <c r="K915" s="46"/>
      <c r="L915" s="46"/>
      <c r="M915" s="46"/>
      <c r="N915" s="46"/>
      <c r="O915" s="13"/>
      <c r="P915" s="44"/>
      <c r="Q915" s="44"/>
      <c r="R915" s="44"/>
      <c r="S915" s="44"/>
      <c r="T915" s="44"/>
      <c r="U915" s="44"/>
      <c r="V915" s="44"/>
      <c r="W915" s="44"/>
      <c r="X915" s="44"/>
    </row>
    <row r="916" spans="1:24" ht="14.25" customHeight="1" x14ac:dyDescent="0.35">
      <c r="A916" s="45"/>
      <c r="B916" s="45"/>
      <c r="C916" s="45"/>
      <c r="D916" s="45"/>
      <c r="E916" s="45"/>
      <c r="F916" s="45"/>
      <c r="G916" s="45"/>
      <c r="H916" s="44"/>
      <c r="I916" s="46"/>
      <c r="J916" s="46"/>
      <c r="K916" s="46"/>
      <c r="L916" s="46"/>
      <c r="M916" s="46"/>
      <c r="N916" s="46"/>
      <c r="O916" s="13"/>
      <c r="P916" s="44"/>
      <c r="Q916" s="44"/>
      <c r="R916" s="44"/>
      <c r="S916" s="44"/>
      <c r="T916" s="44"/>
      <c r="U916" s="44"/>
      <c r="V916" s="44"/>
      <c r="W916" s="44"/>
      <c r="X916" s="44"/>
    </row>
    <row r="917" spans="1:24" ht="14.25" customHeight="1" x14ac:dyDescent="0.35">
      <c r="A917" s="45"/>
      <c r="B917" s="45"/>
      <c r="C917" s="45"/>
      <c r="D917" s="45"/>
      <c r="E917" s="45"/>
      <c r="F917" s="45"/>
      <c r="G917" s="45"/>
      <c r="H917" s="44"/>
      <c r="I917" s="46"/>
      <c r="J917" s="46"/>
      <c r="K917" s="46"/>
      <c r="L917" s="46"/>
      <c r="M917" s="46"/>
      <c r="N917" s="46"/>
      <c r="O917" s="13"/>
      <c r="P917" s="44"/>
      <c r="Q917" s="44"/>
      <c r="R917" s="44"/>
      <c r="S917" s="44"/>
      <c r="T917" s="44"/>
      <c r="U917" s="44"/>
      <c r="V917" s="44"/>
      <c r="W917" s="44"/>
      <c r="X917" s="44"/>
    </row>
    <row r="918" spans="1:24" ht="14.25" customHeight="1" x14ac:dyDescent="0.35">
      <c r="A918" s="45"/>
      <c r="B918" s="45"/>
      <c r="C918" s="45"/>
      <c r="D918" s="45"/>
      <c r="E918" s="45"/>
      <c r="F918" s="45"/>
      <c r="G918" s="45"/>
      <c r="H918" s="44"/>
      <c r="I918" s="46"/>
      <c r="J918" s="46"/>
      <c r="K918" s="46"/>
      <c r="L918" s="46"/>
      <c r="M918" s="46"/>
      <c r="N918" s="46"/>
      <c r="O918" s="13"/>
      <c r="P918" s="44"/>
      <c r="Q918" s="44"/>
      <c r="R918" s="44"/>
      <c r="S918" s="44"/>
      <c r="T918" s="44"/>
      <c r="U918" s="44"/>
      <c r="V918" s="44"/>
      <c r="W918" s="44"/>
      <c r="X918" s="44"/>
    </row>
    <row r="919" spans="1:24" ht="14.25" customHeight="1" x14ac:dyDescent="0.35">
      <c r="A919" s="45"/>
      <c r="B919" s="45"/>
      <c r="C919" s="45"/>
      <c r="D919" s="45"/>
      <c r="E919" s="45"/>
      <c r="F919" s="45"/>
      <c r="G919" s="45"/>
      <c r="H919" s="44"/>
      <c r="I919" s="46"/>
      <c r="J919" s="46"/>
      <c r="K919" s="46"/>
      <c r="L919" s="46"/>
      <c r="M919" s="46"/>
      <c r="N919" s="46"/>
      <c r="O919" s="13"/>
      <c r="P919" s="44"/>
      <c r="Q919" s="44"/>
      <c r="R919" s="44"/>
      <c r="S919" s="44"/>
      <c r="T919" s="44"/>
      <c r="U919" s="44"/>
      <c r="V919" s="44"/>
      <c r="W919" s="44"/>
      <c r="X919" s="44"/>
    </row>
    <row r="920" spans="1:24" ht="14.25" customHeight="1" x14ac:dyDescent="0.35">
      <c r="A920" s="45"/>
      <c r="B920" s="45"/>
      <c r="C920" s="45"/>
      <c r="D920" s="45"/>
      <c r="E920" s="45"/>
      <c r="F920" s="45"/>
      <c r="G920" s="45"/>
      <c r="H920" s="44"/>
      <c r="I920" s="46"/>
      <c r="J920" s="46"/>
      <c r="K920" s="46"/>
      <c r="L920" s="46"/>
      <c r="M920" s="46"/>
      <c r="N920" s="46"/>
      <c r="O920" s="13"/>
      <c r="P920" s="44"/>
      <c r="Q920" s="44"/>
      <c r="R920" s="44"/>
      <c r="S920" s="44"/>
      <c r="T920" s="44"/>
      <c r="U920" s="44"/>
      <c r="V920" s="44"/>
      <c r="W920" s="44"/>
      <c r="X920" s="44"/>
    </row>
    <row r="921" spans="1:24" ht="14.25" customHeight="1" x14ac:dyDescent="0.35">
      <c r="A921" s="45"/>
      <c r="B921" s="45"/>
      <c r="C921" s="45"/>
      <c r="D921" s="45"/>
      <c r="E921" s="45"/>
      <c r="F921" s="45"/>
      <c r="G921" s="45"/>
      <c r="H921" s="44"/>
      <c r="I921" s="46"/>
      <c r="J921" s="46"/>
      <c r="K921" s="46"/>
      <c r="L921" s="46"/>
      <c r="M921" s="46"/>
      <c r="N921" s="46"/>
      <c r="O921" s="13"/>
      <c r="P921" s="44"/>
      <c r="Q921" s="44"/>
      <c r="R921" s="44"/>
      <c r="S921" s="44"/>
      <c r="T921" s="44"/>
      <c r="U921" s="44"/>
      <c r="V921" s="44"/>
      <c r="W921" s="44"/>
      <c r="X921" s="44"/>
    </row>
    <row r="922" spans="1:24" ht="14.25" customHeight="1" x14ac:dyDescent="0.35">
      <c r="A922" s="45"/>
      <c r="B922" s="45"/>
      <c r="C922" s="45"/>
      <c r="D922" s="45"/>
      <c r="E922" s="45"/>
      <c r="F922" s="45"/>
      <c r="G922" s="45"/>
      <c r="H922" s="44"/>
      <c r="I922" s="46"/>
      <c r="J922" s="46"/>
      <c r="K922" s="46"/>
      <c r="L922" s="46"/>
      <c r="M922" s="46"/>
      <c r="N922" s="46"/>
      <c r="O922" s="13"/>
      <c r="P922" s="44"/>
      <c r="Q922" s="44"/>
      <c r="R922" s="44"/>
      <c r="S922" s="44"/>
      <c r="T922" s="44"/>
      <c r="U922" s="44"/>
      <c r="V922" s="44"/>
      <c r="W922" s="44"/>
      <c r="X922" s="44"/>
    </row>
    <row r="923" spans="1:24" ht="14.25" customHeight="1" x14ac:dyDescent="0.35">
      <c r="A923" s="45"/>
      <c r="B923" s="45"/>
      <c r="C923" s="45"/>
      <c r="D923" s="45"/>
      <c r="E923" s="45"/>
      <c r="F923" s="45"/>
      <c r="G923" s="45"/>
      <c r="H923" s="44"/>
      <c r="I923" s="46"/>
      <c r="J923" s="46"/>
      <c r="K923" s="46"/>
      <c r="L923" s="46"/>
      <c r="M923" s="46"/>
      <c r="N923" s="46"/>
      <c r="O923" s="13"/>
      <c r="P923" s="44"/>
      <c r="Q923" s="44"/>
      <c r="R923" s="44"/>
      <c r="S923" s="44"/>
      <c r="T923" s="44"/>
      <c r="U923" s="44"/>
      <c r="V923" s="44"/>
      <c r="W923" s="44"/>
      <c r="X923" s="44"/>
    </row>
    <row r="924" spans="1:24" ht="14.25" customHeight="1" x14ac:dyDescent="0.35">
      <c r="A924" s="45"/>
      <c r="B924" s="45"/>
      <c r="C924" s="45"/>
      <c r="D924" s="45"/>
      <c r="E924" s="45"/>
      <c r="F924" s="45"/>
      <c r="G924" s="45"/>
      <c r="H924" s="44"/>
      <c r="I924" s="46"/>
      <c r="J924" s="46"/>
      <c r="K924" s="46"/>
      <c r="L924" s="46"/>
      <c r="M924" s="46"/>
      <c r="N924" s="46"/>
      <c r="O924" s="13"/>
      <c r="P924" s="44"/>
      <c r="Q924" s="44"/>
      <c r="R924" s="44"/>
      <c r="S924" s="44"/>
      <c r="T924" s="44"/>
      <c r="U924" s="44"/>
      <c r="V924" s="44"/>
      <c r="W924" s="44"/>
      <c r="X924" s="44"/>
    </row>
    <row r="925" spans="1:24" ht="14.25" customHeight="1" x14ac:dyDescent="0.35">
      <c r="A925" s="45"/>
      <c r="B925" s="45"/>
      <c r="C925" s="45"/>
      <c r="D925" s="45"/>
      <c r="E925" s="45"/>
      <c r="F925" s="45"/>
      <c r="G925" s="45"/>
      <c r="H925" s="44"/>
      <c r="I925" s="46"/>
      <c r="J925" s="46"/>
      <c r="K925" s="46"/>
      <c r="L925" s="46"/>
      <c r="M925" s="46"/>
      <c r="N925" s="46"/>
      <c r="O925" s="13"/>
      <c r="P925" s="44"/>
      <c r="Q925" s="44"/>
      <c r="R925" s="44"/>
      <c r="S925" s="44"/>
      <c r="T925" s="44"/>
      <c r="U925" s="44"/>
      <c r="V925" s="44"/>
      <c r="W925" s="44"/>
      <c r="X925" s="44"/>
    </row>
    <row r="926" spans="1:24" ht="14.25" customHeight="1" x14ac:dyDescent="0.35">
      <c r="A926" s="45"/>
      <c r="B926" s="45"/>
      <c r="C926" s="45"/>
      <c r="D926" s="45"/>
      <c r="E926" s="45"/>
      <c r="F926" s="45"/>
      <c r="G926" s="45"/>
      <c r="H926" s="44"/>
      <c r="I926" s="46"/>
      <c r="J926" s="46"/>
      <c r="K926" s="46"/>
      <c r="L926" s="46"/>
      <c r="M926" s="46"/>
      <c r="N926" s="46"/>
      <c r="O926" s="13"/>
      <c r="P926" s="44"/>
      <c r="Q926" s="44"/>
      <c r="R926" s="44"/>
      <c r="S926" s="44"/>
      <c r="T926" s="44"/>
      <c r="U926" s="44"/>
      <c r="V926" s="44"/>
      <c r="W926" s="44"/>
      <c r="X926" s="44"/>
    </row>
    <row r="927" spans="1:24" ht="14.25" customHeight="1" x14ac:dyDescent="0.35">
      <c r="A927" s="45"/>
      <c r="B927" s="45"/>
      <c r="C927" s="45"/>
      <c r="D927" s="45"/>
      <c r="E927" s="45"/>
      <c r="F927" s="45"/>
      <c r="G927" s="45"/>
      <c r="H927" s="44"/>
      <c r="I927" s="46"/>
      <c r="J927" s="46"/>
      <c r="K927" s="46"/>
      <c r="L927" s="46"/>
      <c r="M927" s="46"/>
      <c r="N927" s="46"/>
      <c r="O927" s="13"/>
      <c r="P927" s="44"/>
      <c r="Q927" s="44"/>
      <c r="R927" s="44"/>
      <c r="S927" s="44"/>
      <c r="T927" s="44"/>
      <c r="U927" s="44"/>
      <c r="V927" s="44"/>
      <c r="W927" s="44"/>
      <c r="X927" s="44"/>
    </row>
    <row r="928" spans="1:24" ht="14.25" customHeight="1" x14ac:dyDescent="0.35">
      <c r="A928" s="45"/>
      <c r="B928" s="45"/>
      <c r="C928" s="45"/>
      <c r="D928" s="45"/>
      <c r="E928" s="45"/>
      <c r="F928" s="45"/>
      <c r="G928" s="45"/>
      <c r="H928" s="44"/>
      <c r="I928" s="46"/>
      <c r="J928" s="46"/>
      <c r="K928" s="46"/>
      <c r="L928" s="46"/>
      <c r="M928" s="46"/>
      <c r="N928" s="46"/>
      <c r="O928" s="13"/>
      <c r="P928" s="44"/>
      <c r="Q928" s="44"/>
      <c r="R928" s="44"/>
      <c r="S928" s="44"/>
      <c r="T928" s="44"/>
      <c r="U928" s="44"/>
      <c r="V928" s="44"/>
      <c r="W928" s="44"/>
      <c r="X928" s="44"/>
    </row>
    <row r="929" spans="1:24" ht="14.25" customHeight="1" x14ac:dyDescent="0.35">
      <c r="A929" s="45"/>
      <c r="B929" s="45"/>
      <c r="C929" s="45"/>
      <c r="D929" s="45"/>
      <c r="E929" s="45"/>
      <c r="F929" s="45"/>
      <c r="G929" s="45"/>
      <c r="H929" s="44"/>
      <c r="I929" s="46"/>
      <c r="J929" s="46"/>
      <c r="K929" s="46"/>
      <c r="L929" s="46"/>
      <c r="M929" s="46"/>
      <c r="N929" s="46"/>
      <c r="O929" s="13"/>
      <c r="P929" s="44"/>
      <c r="Q929" s="44"/>
      <c r="R929" s="44"/>
      <c r="S929" s="44"/>
      <c r="T929" s="44"/>
      <c r="U929" s="44"/>
      <c r="V929" s="44"/>
      <c r="W929" s="44"/>
      <c r="X929" s="44"/>
    </row>
    <row r="930" spans="1:24" ht="14.25" customHeight="1" x14ac:dyDescent="0.35">
      <c r="A930" s="45"/>
      <c r="B930" s="45"/>
      <c r="C930" s="45"/>
      <c r="D930" s="45"/>
      <c r="E930" s="45"/>
      <c r="F930" s="45"/>
      <c r="G930" s="45"/>
      <c r="H930" s="44"/>
      <c r="I930" s="46"/>
      <c r="J930" s="46"/>
      <c r="K930" s="46"/>
      <c r="L930" s="46"/>
      <c r="M930" s="46"/>
      <c r="N930" s="46"/>
      <c r="O930" s="13"/>
      <c r="P930" s="44"/>
      <c r="Q930" s="44"/>
      <c r="R930" s="44"/>
      <c r="S930" s="44"/>
      <c r="T930" s="44"/>
      <c r="U930" s="44"/>
      <c r="V930" s="44"/>
      <c r="W930" s="44"/>
      <c r="X930" s="44"/>
    </row>
    <row r="931" spans="1:24" ht="14.25" customHeight="1" x14ac:dyDescent="0.35">
      <c r="A931" s="45"/>
      <c r="B931" s="45"/>
      <c r="C931" s="45"/>
      <c r="D931" s="45"/>
      <c r="E931" s="45"/>
      <c r="F931" s="45"/>
      <c r="G931" s="45"/>
      <c r="H931" s="44"/>
      <c r="I931" s="46"/>
      <c r="J931" s="46"/>
      <c r="K931" s="46"/>
      <c r="L931" s="46"/>
      <c r="M931" s="46"/>
      <c r="N931" s="46"/>
      <c r="O931" s="13"/>
      <c r="P931" s="44"/>
      <c r="Q931" s="44"/>
      <c r="R931" s="44"/>
      <c r="S931" s="44"/>
      <c r="T931" s="44"/>
      <c r="U931" s="44"/>
      <c r="V931" s="44"/>
      <c r="W931" s="44"/>
      <c r="X931" s="44"/>
    </row>
    <row r="932" spans="1:24" ht="14.25" customHeight="1" x14ac:dyDescent="0.35">
      <c r="A932" s="45"/>
      <c r="B932" s="45"/>
      <c r="C932" s="45"/>
      <c r="D932" s="45"/>
      <c r="E932" s="45"/>
      <c r="F932" s="45"/>
      <c r="G932" s="45"/>
      <c r="H932" s="44"/>
      <c r="I932" s="46"/>
      <c r="J932" s="46"/>
      <c r="K932" s="46"/>
      <c r="L932" s="46"/>
      <c r="M932" s="46"/>
      <c r="N932" s="46"/>
      <c r="O932" s="13"/>
      <c r="P932" s="44"/>
      <c r="Q932" s="44"/>
      <c r="R932" s="44"/>
      <c r="S932" s="44"/>
      <c r="T932" s="44"/>
      <c r="U932" s="44"/>
      <c r="V932" s="44"/>
      <c r="W932" s="44"/>
      <c r="X932" s="44"/>
    </row>
    <row r="933" spans="1:24" ht="14.25" customHeight="1" x14ac:dyDescent="0.35">
      <c r="A933" s="45"/>
      <c r="B933" s="45"/>
      <c r="C933" s="45"/>
      <c r="D933" s="45"/>
      <c r="E933" s="45"/>
      <c r="F933" s="45"/>
      <c r="G933" s="45"/>
      <c r="H933" s="44"/>
      <c r="I933" s="46"/>
      <c r="J933" s="46"/>
      <c r="K933" s="46"/>
      <c r="L933" s="46"/>
      <c r="M933" s="46"/>
      <c r="N933" s="46"/>
      <c r="O933" s="13"/>
      <c r="P933" s="44"/>
      <c r="Q933" s="44"/>
      <c r="R933" s="44"/>
      <c r="S933" s="44"/>
      <c r="T933" s="44"/>
      <c r="U933" s="44"/>
      <c r="V933" s="44"/>
      <c r="W933" s="44"/>
      <c r="X933" s="44"/>
    </row>
    <row r="934" spans="1:24" ht="14.25" customHeight="1" x14ac:dyDescent="0.35">
      <c r="A934" s="45"/>
      <c r="B934" s="45"/>
      <c r="C934" s="45"/>
      <c r="D934" s="45"/>
      <c r="E934" s="45"/>
      <c r="F934" s="45"/>
      <c r="G934" s="45"/>
      <c r="H934" s="44"/>
      <c r="I934" s="46"/>
      <c r="J934" s="46"/>
      <c r="K934" s="46"/>
      <c r="L934" s="46"/>
      <c r="M934" s="46"/>
      <c r="N934" s="46"/>
      <c r="O934" s="13"/>
      <c r="P934" s="44"/>
      <c r="Q934" s="44"/>
      <c r="R934" s="44"/>
      <c r="S934" s="44"/>
      <c r="T934" s="44"/>
      <c r="U934" s="44"/>
      <c r="V934" s="44"/>
      <c r="W934" s="44"/>
      <c r="X934" s="44"/>
    </row>
    <row r="935" spans="1:24" ht="14.25" customHeight="1" x14ac:dyDescent="0.35">
      <c r="A935" s="45"/>
      <c r="B935" s="45"/>
      <c r="C935" s="45"/>
      <c r="D935" s="45"/>
      <c r="E935" s="45"/>
      <c r="F935" s="45"/>
      <c r="G935" s="45"/>
      <c r="H935" s="44"/>
      <c r="I935" s="46"/>
      <c r="J935" s="46"/>
      <c r="K935" s="46"/>
      <c r="L935" s="46"/>
      <c r="M935" s="46"/>
      <c r="N935" s="46"/>
      <c r="O935" s="13"/>
      <c r="P935" s="44"/>
      <c r="Q935" s="44"/>
      <c r="R935" s="44"/>
      <c r="S935" s="44"/>
      <c r="T935" s="44"/>
      <c r="U935" s="44"/>
      <c r="V935" s="44"/>
      <c r="W935" s="44"/>
      <c r="X935" s="44"/>
    </row>
    <row r="936" spans="1:24" ht="14.25" customHeight="1" x14ac:dyDescent="0.35">
      <c r="A936" s="45"/>
      <c r="B936" s="45"/>
      <c r="C936" s="45"/>
      <c r="D936" s="45"/>
      <c r="E936" s="45"/>
      <c r="F936" s="45"/>
      <c r="G936" s="45"/>
      <c r="H936" s="44"/>
      <c r="I936" s="46"/>
      <c r="J936" s="46"/>
      <c r="K936" s="46"/>
      <c r="L936" s="46"/>
      <c r="M936" s="46"/>
      <c r="N936" s="46"/>
      <c r="O936" s="13"/>
      <c r="P936" s="44"/>
      <c r="Q936" s="44"/>
      <c r="R936" s="44"/>
      <c r="S936" s="44"/>
      <c r="T936" s="44"/>
      <c r="U936" s="44"/>
      <c r="V936" s="44"/>
      <c r="W936" s="44"/>
      <c r="X936" s="44"/>
    </row>
    <row r="937" spans="1:24" ht="14.25" customHeight="1" x14ac:dyDescent="0.35">
      <c r="A937" s="45"/>
      <c r="B937" s="45"/>
      <c r="C937" s="45"/>
      <c r="D937" s="45"/>
      <c r="E937" s="45"/>
      <c r="F937" s="45"/>
      <c r="G937" s="45"/>
      <c r="H937" s="44"/>
      <c r="I937" s="46"/>
      <c r="J937" s="46"/>
      <c r="K937" s="46"/>
      <c r="L937" s="46"/>
      <c r="M937" s="46"/>
      <c r="N937" s="46"/>
      <c r="O937" s="13"/>
      <c r="P937" s="44"/>
      <c r="Q937" s="44"/>
      <c r="R937" s="44"/>
      <c r="S937" s="44"/>
      <c r="T937" s="44"/>
      <c r="U937" s="44"/>
      <c r="V937" s="44"/>
      <c r="W937" s="44"/>
      <c r="X937" s="44"/>
    </row>
    <row r="938" spans="1:24" ht="14.25" customHeight="1" x14ac:dyDescent="0.35">
      <c r="A938" s="45"/>
      <c r="B938" s="45"/>
      <c r="C938" s="45"/>
      <c r="D938" s="45"/>
      <c r="E938" s="45"/>
      <c r="F938" s="45"/>
      <c r="G938" s="45"/>
      <c r="H938" s="44"/>
      <c r="I938" s="46"/>
      <c r="J938" s="46"/>
      <c r="K938" s="46"/>
      <c r="L938" s="46"/>
      <c r="M938" s="46"/>
      <c r="N938" s="46"/>
      <c r="O938" s="13"/>
      <c r="P938" s="44"/>
      <c r="Q938" s="44"/>
      <c r="R938" s="44"/>
      <c r="S938" s="44"/>
      <c r="T938" s="44"/>
      <c r="U938" s="44"/>
      <c r="V938" s="44"/>
      <c r="W938" s="44"/>
      <c r="X938" s="44"/>
    </row>
    <row r="939" spans="1:24" ht="14.25" customHeight="1" x14ac:dyDescent="0.35">
      <c r="A939" s="45"/>
      <c r="B939" s="45"/>
      <c r="C939" s="45"/>
      <c r="D939" s="45"/>
      <c r="E939" s="45"/>
      <c r="F939" s="45"/>
      <c r="G939" s="45"/>
      <c r="H939" s="44"/>
      <c r="I939" s="46"/>
      <c r="J939" s="46"/>
      <c r="K939" s="46"/>
      <c r="L939" s="46"/>
      <c r="M939" s="46"/>
      <c r="N939" s="46"/>
      <c r="O939" s="13"/>
      <c r="P939" s="44"/>
      <c r="Q939" s="44"/>
      <c r="R939" s="44"/>
      <c r="S939" s="44"/>
      <c r="T939" s="44"/>
      <c r="U939" s="44"/>
      <c r="V939" s="44"/>
      <c r="W939" s="44"/>
      <c r="X939" s="44"/>
    </row>
    <row r="940" spans="1:24" ht="14.25" customHeight="1" x14ac:dyDescent="0.35">
      <c r="A940" s="45"/>
      <c r="B940" s="45"/>
      <c r="C940" s="45"/>
      <c r="D940" s="45"/>
      <c r="E940" s="45"/>
      <c r="F940" s="45"/>
      <c r="G940" s="45"/>
      <c r="H940" s="44"/>
      <c r="I940" s="46"/>
      <c r="J940" s="46"/>
      <c r="K940" s="46"/>
      <c r="L940" s="46"/>
      <c r="M940" s="46"/>
      <c r="N940" s="46"/>
      <c r="O940" s="13"/>
      <c r="P940" s="44"/>
      <c r="Q940" s="44"/>
      <c r="R940" s="44"/>
      <c r="S940" s="44"/>
      <c r="T940" s="44"/>
      <c r="U940" s="44"/>
      <c r="V940" s="44"/>
      <c r="W940" s="44"/>
      <c r="X940" s="44"/>
    </row>
    <row r="941" spans="1:24" ht="14.25" customHeight="1" x14ac:dyDescent="0.35">
      <c r="A941" s="45"/>
      <c r="B941" s="45"/>
      <c r="C941" s="45"/>
      <c r="D941" s="45"/>
      <c r="E941" s="45"/>
      <c r="F941" s="45"/>
      <c r="G941" s="45"/>
      <c r="H941" s="44"/>
      <c r="I941" s="46"/>
      <c r="J941" s="46"/>
      <c r="K941" s="46"/>
      <c r="L941" s="46"/>
      <c r="M941" s="46"/>
      <c r="N941" s="46"/>
      <c r="O941" s="13"/>
      <c r="P941" s="44"/>
      <c r="Q941" s="44"/>
      <c r="R941" s="44"/>
      <c r="S941" s="44"/>
      <c r="T941" s="44"/>
      <c r="U941" s="44"/>
      <c r="V941" s="44"/>
      <c r="W941" s="44"/>
      <c r="X941" s="44"/>
    </row>
    <row r="942" spans="1:24" ht="14.25" customHeight="1" x14ac:dyDescent="0.35">
      <c r="A942" s="45"/>
      <c r="B942" s="45"/>
      <c r="C942" s="45"/>
      <c r="D942" s="45"/>
      <c r="E942" s="45"/>
      <c r="F942" s="45"/>
      <c r="G942" s="45"/>
      <c r="H942" s="44"/>
      <c r="I942" s="46"/>
      <c r="J942" s="46"/>
      <c r="K942" s="46"/>
      <c r="L942" s="46"/>
      <c r="M942" s="46"/>
      <c r="N942" s="46"/>
      <c r="O942" s="13"/>
      <c r="P942" s="44"/>
      <c r="Q942" s="44"/>
      <c r="R942" s="44"/>
      <c r="S942" s="44"/>
      <c r="T942" s="44"/>
      <c r="U942" s="44"/>
      <c r="V942" s="44"/>
      <c r="W942" s="44"/>
      <c r="X942" s="44"/>
    </row>
    <row r="943" spans="1:24" ht="14.25" customHeight="1" x14ac:dyDescent="0.35">
      <c r="A943" s="45"/>
      <c r="B943" s="45"/>
      <c r="C943" s="45"/>
      <c r="D943" s="45"/>
      <c r="E943" s="45"/>
      <c r="F943" s="45"/>
      <c r="G943" s="45"/>
      <c r="H943" s="44"/>
      <c r="I943" s="46"/>
      <c r="J943" s="46"/>
      <c r="K943" s="46"/>
      <c r="L943" s="46"/>
      <c r="M943" s="46"/>
      <c r="N943" s="46"/>
      <c r="O943" s="13"/>
      <c r="P943" s="44"/>
      <c r="Q943" s="44"/>
      <c r="R943" s="44"/>
      <c r="S943" s="44"/>
      <c r="T943" s="44"/>
      <c r="U943" s="44"/>
      <c r="V943" s="44"/>
      <c r="W943" s="44"/>
      <c r="X943" s="44"/>
    </row>
    <row r="944" spans="1:24" ht="14.25" customHeight="1" x14ac:dyDescent="0.35">
      <c r="A944" s="45"/>
      <c r="B944" s="45"/>
      <c r="C944" s="45"/>
      <c r="D944" s="45"/>
      <c r="E944" s="45"/>
      <c r="F944" s="45"/>
      <c r="G944" s="45"/>
      <c r="H944" s="44"/>
      <c r="I944" s="46"/>
      <c r="J944" s="46"/>
      <c r="K944" s="46"/>
      <c r="L944" s="46"/>
      <c r="M944" s="46"/>
      <c r="N944" s="46"/>
      <c r="O944" s="13"/>
      <c r="P944" s="44"/>
      <c r="Q944" s="44"/>
      <c r="R944" s="44"/>
      <c r="S944" s="44"/>
      <c r="T944" s="44"/>
      <c r="U944" s="44"/>
      <c r="V944" s="44"/>
      <c r="W944" s="44"/>
      <c r="X944" s="44"/>
    </row>
    <row r="945" spans="1:24" ht="14.25" customHeight="1" x14ac:dyDescent="0.35">
      <c r="A945" s="45"/>
      <c r="B945" s="45"/>
      <c r="C945" s="45"/>
      <c r="D945" s="45"/>
      <c r="E945" s="45"/>
      <c r="F945" s="45"/>
      <c r="G945" s="45"/>
      <c r="H945" s="44"/>
      <c r="I945" s="46"/>
      <c r="J945" s="46"/>
      <c r="K945" s="46"/>
      <c r="L945" s="46"/>
      <c r="M945" s="46"/>
      <c r="N945" s="46"/>
      <c r="O945" s="13"/>
      <c r="P945" s="44"/>
      <c r="Q945" s="44"/>
      <c r="R945" s="44"/>
      <c r="S945" s="44"/>
      <c r="T945" s="44"/>
      <c r="U945" s="44"/>
      <c r="V945" s="44"/>
      <c r="W945" s="44"/>
      <c r="X945" s="44"/>
    </row>
    <row r="946" spans="1:24" ht="14.25" customHeight="1" x14ac:dyDescent="0.35">
      <c r="A946" s="45"/>
      <c r="B946" s="45"/>
      <c r="C946" s="45"/>
      <c r="D946" s="45"/>
      <c r="E946" s="45"/>
      <c r="F946" s="45"/>
      <c r="G946" s="45"/>
      <c r="H946" s="44"/>
      <c r="I946" s="46"/>
      <c r="J946" s="46"/>
      <c r="K946" s="46"/>
      <c r="L946" s="46"/>
      <c r="M946" s="46"/>
      <c r="N946" s="46"/>
      <c r="O946" s="13"/>
      <c r="P946" s="44"/>
      <c r="Q946" s="44"/>
      <c r="R946" s="44"/>
      <c r="S946" s="44"/>
      <c r="T946" s="44"/>
      <c r="U946" s="44"/>
      <c r="V946" s="44"/>
      <c r="W946" s="44"/>
      <c r="X946" s="44"/>
    </row>
    <row r="947" spans="1:24" ht="14.25" customHeight="1" x14ac:dyDescent="0.35">
      <c r="A947" s="45"/>
      <c r="B947" s="45"/>
      <c r="C947" s="45"/>
      <c r="D947" s="45"/>
      <c r="E947" s="45"/>
      <c r="F947" s="45"/>
      <c r="G947" s="45"/>
      <c r="H947" s="44"/>
      <c r="I947" s="46"/>
      <c r="J947" s="46"/>
      <c r="K947" s="46"/>
      <c r="L947" s="46"/>
      <c r="M947" s="46"/>
      <c r="N947" s="46"/>
      <c r="O947" s="13"/>
      <c r="P947" s="44"/>
      <c r="Q947" s="44"/>
      <c r="R947" s="44"/>
      <c r="S947" s="44"/>
      <c r="T947" s="44"/>
      <c r="U947" s="44"/>
      <c r="V947" s="44"/>
      <c r="W947" s="44"/>
      <c r="X947" s="44"/>
    </row>
    <row r="948" spans="1:24" ht="14.25" customHeight="1" x14ac:dyDescent="0.35">
      <c r="A948" s="45"/>
      <c r="B948" s="45"/>
      <c r="C948" s="45"/>
      <c r="D948" s="45"/>
      <c r="E948" s="45"/>
      <c r="F948" s="45"/>
      <c r="G948" s="45"/>
      <c r="H948" s="44"/>
      <c r="I948" s="46"/>
      <c r="J948" s="46"/>
      <c r="K948" s="46"/>
      <c r="L948" s="46"/>
      <c r="M948" s="46"/>
      <c r="N948" s="46"/>
      <c r="O948" s="13"/>
      <c r="P948" s="44"/>
      <c r="Q948" s="44"/>
      <c r="R948" s="44"/>
      <c r="S948" s="44"/>
      <c r="T948" s="44"/>
      <c r="U948" s="44"/>
      <c r="V948" s="44"/>
      <c r="W948" s="44"/>
      <c r="X948" s="44"/>
    </row>
    <row r="949" spans="1:24" ht="14.25" customHeight="1" x14ac:dyDescent="0.35">
      <c r="A949" s="45"/>
      <c r="B949" s="45"/>
      <c r="C949" s="45"/>
      <c r="D949" s="45"/>
      <c r="E949" s="45"/>
      <c r="F949" s="45"/>
      <c r="G949" s="45"/>
      <c r="H949" s="44"/>
      <c r="I949" s="46"/>
      <c r="J949" s="46"/>
      <c r="K949" s="46"/>
      <c r="L949" s="46"/>
      <c r="M949" s="46"/>
      <c r="N949" s="46"/>
      <c r="O949" s="13"/>
      <c r="P949" s="44"/>
      <c r="Q949" s="44"/>
      <c r="R949" s="44"/>
      <c r="S949" s="44"/>
      <c r="T949" s="44"/>
      <c r="U949" s="44"/>
      <c r="V949" s="44"/>
      <c r="W949" s="44"/>
      <c r="X949" s="44"/>
    </row>
    <row r="950" spans="1:24" ht="14.25" customHeight="1" x14ac:dyDescent="0.35">
      <c r="A950" s="45"/>
      <c r="B950" s="45"/>
      <c r="C950" s="45"/>
      <c r="D950" s="45"/>
      <c r="E950" s="45"/>
      <c r="F950" s="45"/>
      <c r="G950" s="45"/>
      <c r="H950" s="44"/>
      <c r="I950" s="46"/>
      <c r="J950" s="46"/>
      <c r="K950" s="46"/>
      <c r="L950" s="46"/>
      <c r="M950" s="46"/>
      <c r="N950" s="46"/>
      <c r="O950" s="13"/>
      <c r="P950" s="44"/>
      <c r="Q950" s="44"/>
      <c r="R950" s="44"/>
      <c r="S950" s="44"/>
      <c r="T950" s="44"/>
      <c r="U950" s="44"/>
      <c r="V950" s="44"/>
      <c r="W950" s="44"/>
      <c r="X950" s="44"/>
    </row>
    <row r="951" spans="1:24" ht="14.25" customHeight="1" x14ac:dyDescent="0.35">
      <c r="A951" s="45"/>
      <c r="B951" s="45"/>
      <c r="C951" s="45"/>
      <c r="D951" s="45"/>
      <c r="E951" s="45"/>
      <c r="F951" s="45"/>
      <c r="G951" s="45"/>
      <c r="H951" s="44"/>
      <c r="I951" s="46"/>
      <c r="J951" s="46"/>
      <c r="K951" s="46"/>
      <c r="L951" s="46"/>
      <c r="M951" s="46"/>
      <c r="N951" s="46"/>
      <c r="O951" s="13"/>
      <c r="P951" s="44"/>
      <c r="Q951" s="44"/>
      <c r="R951" s="44"/>
      <c r="S951" s="44"/>
      <c r="T951" s="44"/>
      <c r="U951" s="44"/>
      <c r="V951" s="44"/>
      <c r="W951" s="44"/>
      <c r="X951" s="44"/>
    </row>
    <row r="952" spans="1:24" ht="14.25" customHeight="1" x14ac:dyDescent="0.35">
      <c r="A952" s="45"/>
      <c r="B952" s="45"/>
      <c r="C952" s="45"/>
      <c r="D952" s="45"/>
      <c r="E952" s="45"/>
      <c r="F952" s="45"/>
      <c r="G952" s="45"/>
      <c r="H952" s="44"/>
      <c r="I952" s="46"/>
      <c r="J952" s="46"/>
      <c r="K952" s="46"/>
      <c r="L952" s="46"/>
      <c r="M952" s="46"/>
      <c r="N952" s="46"/>
      <c r="O952" s="13"/>
      <c r="P952" s="44"/>
      <c r="Q952" s="44"/>
      <c r="R952" s="44"/>
      <c r="S952" s="44"/>
      <c r="T952" s="44"/>
      <c r="U952" s="44"/>
      <c r="V952" s="44"/>
      <c r="W952" s="44"/>
      <c r="X952" s="44"/>
    </row>
    <row r="953" spans="1:24" ht="14.25" customHeight="1" x14ac:dyDescent="0.35">
      <c r="A953" s="45"/>
      <c r="B953" s="45"/>
      <c r="C953" s="45"/>
      <c r="D953" s="45"/>
      <c r="E953" s="45"/>
      <c r="F953" s="45"/>
      <c r="G953" s="45"/>
      <c r="H953" s="44"/>
      <c r="I953" s="46"/>
      <c r="J953" s="46"/>
      <c r="K953" s="46"/>
      <c r="L953" s="46"/>
      <c r="M953" s="46"/>
      <c r="N953" s="46"/>
      <c r="O953" s="13"/>
      <c r="P953" s="44"/>
      <c r="Q953" s="44"/>
      <c r="R953" s="44"/>
      <c r="S953" s="44"/>
      <c r="T953" s="44"/>
      <c r="U953" s="44"/>
      <c r="V953" s="44"/>
      <c r="W953" s="44"/>
      <c r="X953" s="44"/>
    </row>
    <row r="954" spans="1:24" ht="14.25" customHeight="1" x14ac:dyDescent="0.35">
      <c r="A954" s="45"/>
      <c r="B954" s="45"/>
      <c r="C954" s="45"/>
      <c r="D954" s="45"/>
      <c r="E954" s="45"/>
      <c r="F954" s="45"/>
      <c r="G954" s="45"/>
      <c r="H954" s="44"/>
      <c r="I954" s="46"/>
      <c r="J954" s="46"/>
      <c r="K954" s="46"/>
      <c r="L954" s="46"/>
      <c r="M954" s="46"/>
      <c r="N954" s="46"/>
      <c r="O954" s="13"/>
      <c r="P954" s="44"/>
      <c r="Q954" s="44"/>
      <c r="R954" s="44"/>
      <c r="S954" s="44"/>
      <c r="T954" s="44"/>
      <c r="U954" s="44"/>
      <c r="V954" s="44"/>
      <c r="W954" s="44"/>
      <c r="X954" s="44"/>
    </row>
    <row r="955" spans="1:24" ht="14.25" customHeight="1" x14ac:dyDescent="0.35">
      <c r="A955" s="45"/>
      <c r="B955" s="45"/>
      <c r="C955" s="45"/>
      <c r="D955" s="45"/>
      <c r="E955" s="45"/>
      <c r="F955" s="45"/>
      <c r="G955" s="45"/>
      <c r="H955" s="44"/>
      <c r="I955" s="46"/>
      <c r="J955" s="46"/>
      <c r="K955" s="46"/>
      <c r="L955" s="46"/>
      <c r="M955" s="46"/>
      <c r="N955" s="46"/>
      <c r="O955" s="13"/>
      <c r="P955" s="44"/>
      <c r="Q955" s="44"/>
      <c r="R955" s="44"/>
      <c r="S955" s="44"/>
      <c r="T955" s="44"/>
      <c r="U955" s="44"/>
      <c r="V955" s="44"/>
      <c r="W955" s="44"/>
      <c r="X955" s="44"/>
    </row>
    <row r="956" spans="1:24" ht="14.25" customHeight="1" x14ac:dyDescent="0.35">
      <c r="A956" s="45"/>
      <c r="B956" s="45"/>
      <c r="C956" s="45"/>
      <c r="D956" s="45"/>
      <c r="E956" s="45"/>
      <c r="F956" s="45"/>
      <c r="G956" s="45"/>
      <c r="H956" s="44"/>
      <c r="I956" s="46"/>
      <c r="J956" s="46"/>
      <c r="K956" s="46"/>
      <c r="L956" s="46"/>
      <c r="M956" s="46"/>
      <c r="N956" s="46"/>
      <c r="O956" s="13"/>
      <c r="P956" s="44"/>
      <c r="Q956" s="44"/>
      <c r="R956" s="44"/>
      <c r="S956" s="44"/>
      <c r="T956" s="44"/>
      <c r="U956" s="44"/>
      <c r="V956" s="44"/>
      <c r="W956" s="44"/>
      <c r="X956" s="44"/>
    </row>
    <row r="957" spans="1:24" ht="14.25" customHeight="1" x14ac:dyDescent="0.35">
      <c r="A957" s="45"/>
      <c r="B957" s="45"/>
      <c r="C957" s="45"/>
      <c r="D957" s="45"/>
      <c r="E957" s="45"/>
      <c r="F957" s="45"/>
      <c r="G957" s="45"/>
      <c r="H957" s="44"/>
      <c r="I957" s="46"/>
      <c r="J957" s="46"/>
      <c r="K957" s="46"/>
      <c r="L957" s="46"/>
      <c r="M957" s="46"/>
      <c r="N957" s="46"/>
      <c r="O957" s="13"/>
      <c r="P957" s="44"/>
      <c r="Q957" s="44"/>
      <c r="R957" s="44"/>
      <c r="S957" s="44"/>
      <c r="T957" s="44"/>
      <c r="U957" s="44"/>
      <c r="V957" s="44"/>
      <c r="W957" s="44"/>
      <c r="X957" s="44"/>
    </row>
    <row r="958" spans="1:24" ht="14.25" customHeight="1" x14ac:dyDescent="0.35">
      <c r="A958" s="45"/>
      <c r="B958" s="45"/>
      <c r="C958" s="45"/>
      <c r="D958" s="45"/>
      <c r="E958" s="45"/>
      <c r="F958" s="45"/>
      <c r="G958" s="45"/>
      <c r="H958" s="44"/>
      <c r="I958" s="46"/>
      <c r="J958" s="46"/>
      <c r="K958" s="46"/>
      <c r="L958" s="46"/>
      <c r="M958" s="46"/>
      <c r="N958" s="46"/>
      <c r="O958" s="13"/>
      <c r="P958" s="44"/>
      <c r="Q958" s="44"/>
      <c r="R958" s="44"/>
      <c r="S958" s="44"/>
      <c r="T958" s="44"/>
      <c r="U958" s="44"/>
      <c r="V958" s="44"/>
      <c r="W958" s="44"/>
      <c r="X958" s="44"/>
    </row>
    <row r="959" spans="1:24" ht="14.25" customHeight="1" x14ac:dyDescent="0.35">
      <c r="A959" s="45"/>
      <c r="B959" s="45"/>
      <c r="C959" s="45"/>
      <c r="D959" s="45"/>
      <c r="E959" s="45"/>
      <c r="F959" s="45"/>
      <c r="G959" s="45"/>
      <c r="H959" s="44"/>
      <c r="I959" s="46"/>
      <c r="J959" s="46"/>
      <c r="K959" s="46"/>
      <c r="L959" s="46"/>
      <c r="M959" s="46"/>
      <c r="N959" s="46"/>
      <c r="O959" s="13"/>
      <c r="P959" s="44"/>
      <c r="Q959" s="44"/>
      <c r="R959" s="44"/>
      <c r="S959" s="44"/>
      <c r="T959" s="44"/>
      <c r="U959" s="44"/>
      <c r="V959" s="44"/>
      <c r="W959" s="44"/>
      <c r="X959" s="44"/>
    </row>
    <row r="960" spans="1:24" ht="14.25" customHeight="1" x14ac:dyDescent="0.35">
      <c r="A960" s="45"/>
      <c r="B960" s="45"/>
      <c r="C960" s="45"/>
      <c r="D960" s="45"/>
      <c r="E960" s="45"/>
      <c r="F960" s="45"/>
      <c r="G960" s="45"/>
      <c r="H960" s="44"/>
      <c r="I960" s="46"/>
      <c r="J960" s="46"/>
      <c r="K960" s="46"/>
      <c r="L960" s="46"/>
      <c r="M960" s="46"/>
      <c r="N960" s="46"/>
      <c r="O960" s="13"/>
      <c r="P960" s="44"/>
      <c r="Q960" s="44"/>
      <c r="R960" s="44"/>
      <c r="S960" s="44"/>
      <c r="T960" s="44"/>
      <c r="U960" s="44"/>
      <c r="V960" s="44"/>
      <c r="W960" s="44"/>
      <c r="X960" s="44"/>
    </row>
    <row r="961" spans="1:24" ht="14.25" customHeight="1" x14ac:dyDescent="0.35">
      <c r="A961" s="45"/>
      <c r="B961" s="45"/>
      <c r="C961" s="45"/>
      <c r="D961" s="45"/>
      <c r="E961" s="45"/>
      <c r="F961" s="45"/>
      <c r="G961" s="45"/>
      <c r="H961" s="44"/>
      <c r="I961" s="46"/>
      <c r="J961" s="46"/>
      <c r="K961" s="46"/>
      <c r="L961" s="46"/>
      <c r="M961" s="46"/>
      <c r="N961" s="46"/>
      <c r="O961" s="13"/>
      <c r="P961" s="44"/>
      <c r="Q961" s="44"/>
      <c r="R961" s="44"/>
      <c r="S961" s="44"/>
      <c r="T961" s="44"/>
      <c r="U961" s="44"/>
      <c r="V961" s="44"/>
      <c r="W961" s="44"/>
      <c r="X961" s="44"/>
    </row>
    <row r="962" spans="1:24" ht="14.25" customHeight="1" x14ac:dyDescent="0.35">
      <c r="A962" s="45"/>
      <c r="B962" s="45"/>
      <c r="C962" s="45"/>
      <c r="D962" s="45"/>
      <c r="E962" s="45"/>
      <c r="F962" s="45"/>
      <c r="G962" s="45"/>
      <c r="H962" s="44"/>
      <c r="I962" s="46"/>
      <c r="J962" s="46"/>
      <c r="K962" s="46"/>
      <c r="L962" s="46"/>
      <c r="M962" s="46"/>
      <c r="N962" s="46"/>
      <c r="O962" s="13"/>
      <c r="P962" s="44"/>
      <c r="Q962" s="44"/>
      <c r="R962" s="44"/>
      <c r="S962" s="44"/>
      <c r="T962" s="44"/>
      <c r="U962" s="44"/>
      <c r="V962" s="44"/>
      <c r="W962" s="44"/>
      <c r="X962" s="44"/>
    </row>
    <row r="963" spans="1:24" ht="14.25" customHeight="1" x14ac:dyDescent="0.35">
      <c r="A963" s="45"/>
      <c r="B963" s="45"/>
      <c r="C963" s="45"/>
      <c r="D963" s="45"/>
      <c r="E963" s="45"/>
      <c r="F963" s="45"/>
      <c r="G963" s="45"/>
      <c r="H963" s="44"/>
      <c r="I963" s="46"/>
      <c r="J963" s="46"/>
      <c r="K963" s="46"/>
      <c r="L963" s="46"/>
      <c r="M963" s="46"/>
      <c r="N963" s="46"/>
      <c r="O963" s="13"/>
      <c r="P963" s="44"/>
      <c r="Q963" s="44"/>
      <c r="R963" s="44"/>
      <c r="S963" s="44"/>
      <c r="T963" s="44"/>
      <c r="U963" s="44"/>
      <c r="V963" s="44"/>
      <c r="W963" s="44"/>
      <c r="X963" s="44"/>
    </row>
    <row r="964" spans="1:24" ht="14.25" customHeight="1" x14ac:dyDescent="0.35">
      <c r="A964" s="45"/>
      <c r="B964" s="45"/>
      <c r="C964" s="45"/>
      <c r="D964" s="45"/>
      <c r="E964" s="45"/>
      <c r="F964" s="45"/>
      <c r="G964" s="45"/>
      <c r="H964" s="44"/>
      <c r="I964" s="46"/>
      <c r="J964" s="46"/>
      <c r="K964" s="46"/>
      <c r="L964" s="46"/>
      <c r="M964" s="46"/>
      <c r="N964" s="46"/>
      <c r="O964" s="13"/>
      <c r="P964" s="44"/>
      <c r="Q964" s="44"/>
      <c r="R964" s="44"/>
      <c r="S964" s="44"/>
      <c r="T964" s="44"/>
      <c r="U964" s="44"/>
      <c r="V964" s="44"/>
      <c r="W964" s="44"/>
      <c r="X964" s="44"/>
    </row>
    <row r="965" spans="1:24" ht="14.25" customHeight="1" x14ac:dyDescent="0.35">
      <c r="A965" s="45"/>
      <c r="B965" s="45"/>
      <c r="C965" s="45"/>
      <c r="D965" s="45"/>
      <c r="E965" s="45"/>
      <c r="F965" s="45"/>
      <c r="G965" s="45"/>
      <c r="H965" s="44"/>
      <c r="I965" s="46"/>
      <c r="J965" s="46"/>
      <c r="K965" s="46"/>
      <c r="L965" s="46"/>
      <c r="M965" s="46"/>
      <c r="N965" s="46"/>
      <c r="O965" s="13"/>
      <c r="P965" s="44"/>
      <c r="Q965" s="44"/>
      <c r="R965" s="44"/>
      <c r="S965" s="44"/>
      <c r="T965" s="44"/>
      <c r="U965" s="44"/>
      <c r="V965" s="44"/>
      <c r="W965" s="44"/>
      <c r="X965" s="44"/>
    </row>
    <row r="966" spans="1:24" ht="14.25" customHeight="1" x14ac:dyDescent="0.35">
      <c r="A966" s="45"/>
      <c r="B966" s="45"/>
      <c r="C966" s="45"/>
      <c r="D966" s="45"/>
      <c r="E966" s="45"/>
      <c r="F966" s="45"/>
      <c r="G966" s="45"/>
      <c r="H966" s="44"/>
      <c r="I966" s="46"/>
      <c r="J966" s="46"/>
      <c r="K966" s="46"/>
      <c r="L966" s="46"/>
      <c r="M966" s="46"/>
      <c r="N966" s="46"/>
      <c r="O966" s="13"/>
      <c r="P966" s="44"/>
      <c r="Q966" s="44"/>
      <c r="R966" s="44"/>
      <c r="S966" s="44"/>
      <c r="T966" s="44"/>
      <c r="U966" s="44"/>
      <c r="V966" s="44"/>
      <c r="W966" s="44"/>
      <c r="X966" s="44"/>
    </row>
    <row r="967" spans="1:24" ht="14.25" customHeight="1" x14ac:dyDescent="0.35">
      <c r="A967" s="45"/>
      <c r="B967" s="45"/>
      <c r="C967" s="45"/>
      <c r="D967" s="45"/>
      <c r="E967" s="45"/>
      <c r="F967" s="45"/>
      <c r="G967" s="45"/>
      <c r="H967" s="44"/>
      <c r="I967" s="46"/>
      <c r="J967" s="46"/>
      <c r="K967" s="46"/>
      <c r="L967" s="46"/>
      <c r="M967" s="46"/>
      <c r="N967" s="46"/>
      <c r="O967" s="13"/>
      <c r="P967" s="44"/>
      <c r="Q967" s="44"/>
      <c r="R967" s="44"/>
      <c r="S967" s="44"/>
      <c r="T967" s="44"/>
      <c r="U967" s="44"/>
      <c r="V967" s="44"/>
      <c r="W967" s="44"/>
      <c r="X967" s="44"/>
    </row>
    <row r="968" spans="1:24" ht="14.25" customHeight="1" x14ac:dyDescent="0.35">
      <c r="A968" s="45"/>
      <c r="B968" s="45"/>
      <c r="C968" s="45"/>
      <c r="D968" s="45"/>
      <c r="E968" s="45"/>
      <c r="F968" s="45"/>
      <c r="G968" s="45"/>
      <c r="H968" s="44"/>
      <c r="I968" s="46"/>
      <c r="J968" s="46"/>
      <c r="K968" s="46"/>
      <c r="L968" s="46"/>
      <c r="M968" s="46"/>
      <c r="N968" s="46"/>
      <c r="O968" s="13"/>
      <c r="P968" s="44"/>
      <c r="Q968" s="44"/>
      <c r="R968" s="44"/>
      <c r="S968" s="44"/>
      <c r="T968" s="44"/>
      <c r="U968" s="44"/>
      <c r="V968" s="44"/>
      <c r="W968" s="44"/>
      <c r="X968" s="44"/>
    </row>
    <row r="969" spans="1:24" ht="14.25" customHeight="1" x14ac:dyDescent="0.35">
      <c r="A969" s="45"/>
      <c r="B969" s="45"/>
      <c r="C969" s="45"/>
      <c r="D969" s="45"/>
      <c r="E969" s="45"/>
      <c r="F969" s="45"/>
      <c r="G969" s="45"/>
      <c r="H969" s="44"/>
      <c r="I969" s="46"/>
      <c r="J969" s="46"/>
      <c r="K969" s="46"/>
      <c r="L969" s="46"/>
      <c r="M969" s="46"/>
      <c r="N969" s="46"/>
      <c r="O969" s="13"/>
      <c r="P969" s="44"/>
      <c r="Q969" s="44"/>
      <c r="R969" s="44"/>
      <c r="S969" s="44"/>
      <c r="T969" s="44"/>
      <c r="U969" s="44"/>
      <c r="V969" s="44"/>
      <c r="W969" s="44"/>
      <c r="X969" s="44"/>
    </row>
    <row r="970" spans="1:24" ht="14.25" customHeight="1" x14ac:dyDescent="0.35">
      <c r="A970" s="45"/>
      <c r="B970" s="45"/>
      <c r="C970" s="45"/>
      <c r="D970" s="45"/>
      <c r="E970" s="45"/>
      <c r="F970" s="45"/>
      <c r="G970" s="45"/>
      <c r="H970" s="44"/>
      <c r="I970" s="46"/>
      <c r="J970" s="46"/>
      <c r="K970" s="46"/>
      <c r="L970" s="46"/>
      <c r="M970" s="46"/>
      <c r="N970" s="46"/>
      <c r="O970" s="13"/>
      <c r="P970" s="44"/>
      <c r="Q970" s="44"/>
      <c r="R970" s="44"/>
      <c r="S970" s="44"/>
      <c r="T970" s="44"/>
      <c r="U970" s="44"/>
      <c r="V970" s="44"/>
      <c r="W970" s="44"/>
      <c r="X970" s="44"/>
    </row>
    <row r="971" spans="1:24" ht="14.25" customHeight="1" x14ac:dyDescent="0.35">
      <c r="A971" s="45"/>
      <c r="B971" s="45"/>
      <c r="C971" s="45"/>
      <c r="D971" s="45"/>
      <c r="E971" s="45"/>
      <c r="F971" s="45"/>
      <c r="G971" s="45"/>
      <c r="H971" s="44"/>
      <c r="I971" s="46"/>
      <c r="J971" s="46"/>
      <c r="K971" s="46"/>
      <c r="L971" s="46"/>
      <c r="M971" s="46"/>
      <c r="N971" s="46"/>
      <c r="O971" s="13"/>
      <c r="P971" s="44"/>
      <c r="Q971" s="44"/>
      <c r="R971" s="44"/>
      <c r="S971" s="44"/>
      <c r="T971" s="44"/>
      <c r="U971" s="44"/>
      <c r="V971" s="44"/>
      <c r="W971" s="44"/>
      <c r="X971" s="44"/>
    </row>
    <row r="972" spans="1:24" ht="14.25" customHeight="1" x14ac:dyDescent="0.35">
      <c r="A972" s="45"/>
      <c r="B972" s="45"/>
      <c r="C972" s="45"/>
      <c r="D972" s="45"/>
      <c r="E972" s="45"/>
      <c r="F972" s="45"/>
      <c r="G972" s="45"/>
      <c r="H972" s="44"/>
      <c r="I972" s="46"/>
      <c r="J972" s="46"/>
      <c r="K972" s="46"/>
      <c r="L972" s="46"/>
      <c r="M972" s="46"/>
      <c r="N972" s="46"/>
      <c r="O972" s="13"/>
      <c r="P972" s="44"/>
      <c r="Q972" s="44"/>
      <c r="R972" s="44"/>
      <c r="S972" s="44"/>
      <c r="T972" s="44"/>
      <c r="U972" s="44"/>
      <c r="V972" s="44"/>
      <c r="W972" s="44"/>
      <c r="X972" s="44"/>
    </row>
    <row r="973" spans="1:24" ht="14.25" customHeight="1" x14ac:dyDescent="0.35">
      <c r="A973" s="45"/>
      <c r="B973" s="45"/>
      <c r="C973" s="45"/>
      <c r="D973" s="45"/>
      <c r="E973" s="45"/>
      <c r="F973" s="45"/>
      <c r="G973" s="45"/>
      <c r="H973" s="44"/>
      <c r="I973" s="46"/>
      <c r="J973" s="46"/>
      <c r="K973" s="46"/>
      <c r="L973" s="46"/>
      <c r="M973" s="46"/>
      <c r="N973" s="46"/>
      <c r="O973" s="13"/>
      <c r="P973" s="44"/>
      <c r="Q973" s="44"/>
      <c r="R973" s="44"/>
      <c r="S973" s="44"/>
      <c r="T973" s="44"/>
      <c r="U973" s="44"/>
      <c r="V973" s="44"/>
      <c r="W973" s="44"/>
      <c r="X973" s="44"/>
    </row>
    <row r="974" spans="1:24" ht="14.25" customHeight="1" x14ac:dyDescent="0.35">
      <c r="A974" s="45"/>
      <c r="B974" s="45"/>
      <c r="C974" s="45"/>
      <c r="D974" s="45"/>
      <c r="E974" s="45"/>
      <c r="F974" s="45"/>
      <c r="G974" s="45"/>
      <c r="H974" s="44"/>
      <c r="I974" s="46"/>
      <c r="J974" s="46"/>
      <c r="K974" s="46"/>
      <c r="L974" s="46"/>
      <c r="M974" s="46"/>
      <c r="N974" s="46"/>
      <c r="O974" s="13"/>
      <c r="P974" s="44"/>
      <c r="Q974" s="44"/>
      <c r="R974" s="44"/>
      <c r="S974" s="44"/>
      <c r="T974" s="44"/>
      <c r="U974" s="44"/>
      <c r="V974" s="44"/>
      <c r="W974" s="44"/>
      <c r="X974" s="44"/>
    </row>
    <row r="975" spans="1:24" ht="14.25" customHeight="1" x14ac:dyDescent="0.35">
      <c r="A975" s="45"/>
      <c r="B975" s="45"/>
      <c r="C975" s="45"/>
      <c r="D975" s="45"/>
      <c r="E975" s="45"/>
      <c r="F975" s="45"/>
      <c r="G975" s="45"/>
      <c r="H975" s="44"/>
      <c r="I975" s="46"/>
      <c r="J975" s="46"/>
      <c r="K975" s="46"/>
      <c r="L975" s="46"/>
      <c r="M975" s="46"/>
      <c r="N975" s="46"/>
      <c r="O975" s="13"/>
      <c r="P975" s="44"/>
      <c r="Q975" s="44"/>
      <c r="R975" s="44"/>
      <c r="S975" s="44"/>
      <c r="T975" s="44"/>
      <c r="U975" s="44"/>
      <c r="V975" s="44"/>
      <c r="W975" s="44"/>
      <c r="X975" s="44"/>
    </row>
    <row r="976" spans="1:24" ht="14.25" customHeight="1" x14ac:dyDescent="0.35">
      <c r="A976" s="45"/>
      <c r="B976" s="45"/>
      <c r="C976" s="45"/>
      <c r="D976" s="45"/>
      <c r="E976" s="45"/>
      <c r="F976" s="45"/>
      <c r="G976" s="45"/>
      <c r="H976" s="44"/>
      <c r="I976" s="46"/>
      <c r="J976" s="46"/>
      <c r="K976" s="46"/>
      <c r="L976" s="46"/>
      <c r="M976" s="46"/>
      <c r="N976" s="46"/>
      <c r="O976" s="13"/>
      <c r="P976" s="44"/>
      <c r="Q976" s="44"/>
      <c r="R976" s="44"/>
      <c r="S976" s="44"/>
      <c r="T976" s="44"/>
      <c r="U976" s="44"/>
      <c r="V976" s="44"/>
      <c r="W976" s="44"/>
      <c r="X976" s="44"/>
    </row>
    <row r="977" spans="1:24" ht="14.25" customHeight="1" x14ac:dyDescent="0.35">
      <c r="A977" s="45"/>
      <c r="B977" s="45"/>
      <c r="C977" s="45"/>
      <c r="D977" s="45"/>
      <c r="E977" s="45"/>
      <c r="F977" s="45"/>
      <c r="G977" s="45"/>
      <c r="H977" s="44"/>
      <c r="I977" s="46"/>
      <c r="J977" s="46"/>
      <c r="K977" s="46"/>
      <c r="L977" s="46"/>
      <c r="M977" s="46"/>
      <c r="N977" s="46"/>
      <c r="O977" s="13"/>
      <c r="P977" s="44"/>
      <c r="Q977" s="44"/>
      <c r="R977" s="44"/>
      <c r="S977" s="44"/>
      <c r="T977" s="44"/>
      <c r="U977" s="44"/>
      <c r="V977" s="44"/>
      <c r="W977" s="44"/>
      <c r="X977" s="44"/>
    </row>
    <row r="978" spans="1:24" ht="14.25" customHeight="1" x14ac:dyDescent="0.35">
      <c r="A978" s="45"/>
      <c r="B978" s="45"/>
      <c r="C978" s="45"/>
      <c r="D978" s="45"/>
      <c r="E978" s="45"/>
      <c r="F978" s="45"/>
      <c r="G978" s="45"/>
      <c r="H978" s="44"/>
      <c r="I978" s="46"/>
      <c r="J978" s="46"/>
      <c r="K978" s="46"/>
      <c r="L978" s="46"/>
      <c r="M978" s="46"/>
      <c r="N978" s="46"/>
      <c r="O978" s="13"/>
      <c r="P978" s="44"/>
      <c r="Q978" s="44"/>
      <c r="R978" s="44"/>
      <c r="S978" s="44"/>
      <c r="T978" s="44"/>
      <c r="U978" s="44"/>
      <c r="V978" s="44"/>
      <c r="W978" s="44"/>
      <c r="X978" s="44"/>
    </row>
    <row r="979" spans="1:24" ht="14.25" customHeight="1" x14ac:dyDescent="0.35">
      <c r="A979" s="45"/>
      <c r="B979" s="45"/>
      <c r="C979" s="45"/>
      <c r="D979" s="45"/>
      <c r="E979" s="45"/>
      <c r="F979" s="45"/>
      <c r="G979" s="45"/>
      <c r="H979" s="44"/>
      <c r="I979" s="46"/>
      <c r="J979" s="46"/>
      <c r="K979" s="46"/>
      <c r="L979" s="46"/>
      <c r="M979" s="46"/>
      <c r="N979" s="46"/>
      <c r="O979" s="13"/>
      <c r="P979" s="44"/>
      <c r="Q979" s="44"/>
      <c r="R979" s="44"/>
      <c r="S979" s="44"/>
      <c r="T979" s="44"/>
      <c r="U979" s="44"/>
      <c r="V979" s="44"/>
      <c r="W979" s="44"/>
      <c r="X979" s="44"/>
    </row>
    <row r="980" spans="1:24" ht="14.25" customHeight="1" x14ac:dyDescent="0.35">
      <c r="A980" s="45"/>
      <c r="B980" s="45"/>
      <c r="C980" s="45"/>
      <c r="D980" s="45"/>
      <c r="E980" s="45"/>
      <c r="F980" s="45"/>
      <c r="G980" s="45"/>
      <c r="H980" s="44"/>
      <c r="I980" s="46"/>
      <c r="J980" s="46"/>
      <c r="K980" s="46"/>
      <c r="L980" s="46"/>
      <c r="M980" s="46"/>
      <c r="N980" s="46"/>
      <c r="O980" s="13"/>
      <c r="P980" s="44"/>
      <c r="Q980" s="44"/>
      <c r="R980" s="44"/>
      <c r="S980" s="44"/>
      <c r="T980" s="44"/>
      <c r="U980" s="44"/>
      <c r="V980" s="44"/>
      <c r="W980" s="44"/>
      <c r="X980" s="44"/>
    </row>
    <row r="981" spans="1:24" ht="14.25" customHeight="1" x14ac:dyDescent="0.35">
      <c r="A981" s="45"/>
      <c r="B981" s="45"/>
      <c r="C981" s="45"/>
      <c r="D981" s="45"/>
      <c r="E981" s="45"/>
      <c r="F981" s="45"/>
      <c r="G981" s="45"/>
      <c r="H981" s="44"/>
      <c r="I981" s="46"/>
      <c r="J981" s="46"/>
      <c r="K981" s="46"/>
      <c r="L981" s="46"/>
      <c r="M981" s="46"/>
      <c r="N981" s="46"/>
      <c r="O981" s="13"/>
      <c r="P981" s="44"/>
      <c r="Q981" s="44"/>
      <c r="R981" s="44"/>
      <c r="S981" s="44"/>
      <c r="T981" s="44"/>
      <c r="U981" s="44"/>
      <c r="V981" s="44"/>
      <c r="W981" s="44"/>
      <c r="X981" s="44"/>
    </row>
    <row r="982" spans="1:24" ht="14.25" customHeight="1" x14ac:dyDescent="0.35">
      <c r="A982" s="45"/>
      <c r="B982" s="45"/>
      <c r="C982" s="45"/>
      <c r="D982" s="45"/>
      <c r="E982" s="45"/>
      <c r="F982" s="45"/>
      <c r="G982" s="45"/>
      <c r="H982" s="44"/>
      <c r="I982" s="46"/>
      <c r="J982" s="46"/>
      <c r="K982" s="46"/>
      <c r="L982" s="46"/>
      <c r="M982" s="46"/>
      <c r="N982" s="46"/>
      <c r="O982" s="13"/>
      <c r="P982" s="44"/>
      <c r="Q982" s="44"/>
      <c r="R982" s="44"/>
      <c r="S982" s="44"/>
      <c r="T982" s="44"/>
      <c r="U982" s="44"/>
      <c r="V982" s="44"/>
      <c r="W982" s="44"/>
      <c r="X982" s="44"/>
    </row>
    <row r="983" spans="1:24" ht="14.25" customHeight="1" x14ac:dyDescent="0.35">
      <c r="A983" s="45"/>
      <c r="B983" s="45"/>
      <c r="C983" s="45"/>
      <c r="D983" s="45"/>
      <c r="E983" s="45"/>
      <c r="F983" s="45"/>
      <c r="G983" s="45"/>
      <c r="H983" s="44"/>
      <c r="I983" s="46"/>
      <c r="J983" s="46"/>
      <c r="K983" s="46"/>
      <c r="L983" s="46"/>
      <c r="M983" s="46"/>
      <c r="N983" s="46"/>
      <c r="O983" s="13"/>
      <c r="P983" s="44"/>
      <c r="Q983" s="44"/>
      <c r="R983" s="44"/>
      <c r="S983" s="44"/>
      <c r="T983" s="44"/>
      <c r="U983" s="44"/>
      <c r="V983" s="44"/>
      <c r="W983" s="44"/>
      <c r="X983" s="44"/>
    </row>
    <row r="984" spans="1:24" ht="14.25" customHeight="1" x14ac:dyDescent="0.35">
      <c r="A984" s="45"/>
      <c r="B984" s="45"/>
      <c r="C984" s="45"/>
      <c r="D984" s="45"/>
      <c r="E984" s="45"/>
      <c r="F984" s="45"/>
      <c r="G984" s="45"/>
      <c r="H984" s="44"/>
      <c r="I984" s="46"/>
      <c r="J984" s="46"/>
      <c r="K984" s="46"/>
      <c r="L984" s="46"/>
      <c r="M984" s="46"/>
      <c r="N984" s="46"/>
      <c r="O984" s="13"/>
      <c r="P984" s="44"/>
      <c r="Q984" s="44"/>
      <c r="R984" s="44"/>
      <c r="S984" s="44"/>
      <c r="T984" s="44"/>
      <c r="U984" s="44"/>
      <c r="V984" s="44"/>
      <c r="W984" s="44"/>
      <c r="X984" s="44"/>
    </row>
    <row r="985" spans="1:24" ht="14.25" customHeight="1" x14ac:dyDescent="0.35">
      <c r="A985" s="45"/>
      <c r="B985" s="45"/>
      <c r="C985" s="45"/>
      <c r="D985" s="45"/>
      <c r="E985" s="45"/>
      <c r="F985" s="45"/>
      <c r="G985" s="45"/>
      <c r="H985" s="44"/>
      <c r="I985" s="46"/>
      <c r="J985" s="46"/>
      <c r="K985" s="46"/>
      <c r="L985" s="46"/>
      <c r="M985" s="46"/>
      <c r="N985" s="46"/>
      <c r="O985" s="13"/>
      <c r="P985" s="44"/>
      <c r="Q985" s="44"/>
      <c r="R985" s="44"/>
      <c r="S985" s="44"/>
      <c r="T985" s="44"/>
      <c r="U985" s="44"/>
      <c r="V985" s="44"/>
      <c r="W985" s="44"/>
      <c r="X985" s="44"/>
    </row>
    <row r="986" spans="1:24" ht="14.25" customHeight="1" x14ac:dyDescent="0.35">
      <c r="A986" s="45"/>
      <c r="B986" s="45"/>
      <c r="C986" s="45"/>
      <c r="D986" s="45"/>
      <c r="E986" s="45"/>
      <c r="F986" s="45"/>
      <c r="G986" s="45"/>
      <c r="H986" s="44"/>
      <c r="I986" s="46"/>
      <c r="J986" s="46"/>
      <c r="K986" s="46"/>
      <c r="L986" s="46"/>
      <c r="M986" s="46"/>
      <c r="N986" s="46"/>
      <c r="O986" s="13"/>
      <c r="P986" s="44"/>
      <c r="Q986" s="44"/>
      <c r="R986" s="44"/>
      <c r="S986" s="44"/>
      <c r="T986" s="44"/>
      <c r="U986" s="44"/>
      <c r="V986" s="44"/>
      <c r="W986" s="44"/>
      <c r="X986" s="44"/>
    </row>
    <row r="987" spans="1:24" ht="14.25" customHeight="1" x14ac:dyDescent="0.35">
      <c r="A987" s="45"/>
      <c r="B987" s="45"/>
      <c r="C987" s="45"/>
      <c r="D987" s="45"/>
      <c r="E987" s="45"/>
      <c r="F987" s="45"/>
      <c r="G987" s="45"/>
      <c r="H987" s="44"/>
      <c r="I987" s="46"/>
      <c r="J987" s="46"/>
      <c r="K987" s="46"/>
      <c r="L987" s="46"/>
      <c r="M987" s="46"/>
      <c r="N987" s="46"/>
      <c r="O987" s="13"/>
      <c r="P987" s="44"/>
      <c r="Q987" s="44"/>
      <c r="R987" s="44"/>
      <c r="S987" s="44"/>
      <c r="T987" s="44"/>
      <c r="U987" s="44"/>
      <c r="V987" s="44"/>
      <c r="W987" s="44"/>
      <c r="X987" s="44"/>
    </row>
    <row r="988" spans="1:24" ht="14.25" customHeight="1" x14ac:dyDescent="0.35">
      <c r="A988" s="45"/>
      <c r="B988" s="45"/>
      <c r="C988" s="45"/>
      <c r="D988" s="45"/>
      <c r="E988" s="45"/>
      <c r="F988" s="45"/>
      <c r="G988" s="45"/>
      <c r="H988" s="44"/>
      <c r="I988" s="46"/>
      <c r="J988" s="46"/>
      <c r="K988" s="46"/>
      <c r="L988" s="46"/>
      <c r="M988" s="46"/>
      <c r="N988" s="46"/>
      <c r="O988" s="13"/>
      <c r="P988" s="44"/>
      <c r="Q988" s="44"/>
      <c r="R988" s="44"/>
      <c r="S988" s="44"/>
      <c r="T988" s="44"/>
      <c r="U988" s="44"/>
      <c r="V988" s="44"/>
      <c r="W988" s="44"/>
      <c r="X988" s="44"/>
    </row>
    <row r="989" spans="1:24" ht="14.25" customHeight="1" x14ac:dyDescent="0.35">
      <c r="A989" s="45"/>
      <c r="B989" s="45"/>
      <c r="C989" s="45"/>
      <c r="D989" s="45"/>
      <c r="E989" s="45"/>
      <c r="F989" s="45"/>
      <c r="G989" s="45"/>
      <c r="H989" s="44"/>
      <c r="I989" s="46"/>
      <c r="J989" s="46"/>
      <c r="K989" s="46"/>
      <c r="L989" s="46"/>
      <c r="M989" s="46"/>
      <c r="N989" s="46"/>
      <c r="O989" s="13"/>
      <c r="P989" s="44"/>
      <c r="Q989" s="44"/>
      <c r="R989" s="44"/>
      <c r="S989" s="44"/>
      <c r="T989" s="44"/>
      <c r="U989" s="44"/>
      <c r="V989" s="44"/>
      <c r="W989" s="44"/>
      <c r="X989" s="44"/>
    </row>
    <row r="990" spans="1:24" ht="14.25" customHeight="1" x14ac:dyDescent="0.35">
      <c r="A990" s="45"/>
      <c r="B990" s="45"/>
      <c r="C990" s="45"/>
      <c r="D990" s="45"/>
      <c r="E990" s="45"/>
      <c r="F990" s="45"/>
      <c r="G990" s="45"/>
      <c r="H990" s="44"/>
      <c r="I990" s="46"/>
      <c r="J990" s="46"/>
      <c r="K990" s="46"/>
      <c r="L990" s="46"/>
      <c r="M990" s="46"/>
      <c r="N990" s="46"/>
      <c r="O990" s="13"/>
      <c r="P990" s="44"/>
      <c r="Q990" s="44"/>
      <c r="R990" s="44"/>
      <c r="S990" s="44"/>
      <c r="T990" s="44"/>
      <c r="U990" s="44"/>
      <c r="V990" s="44"/>
      <c r="W990" s="44"/>
      <c r="X990" s="44"/>
    </row>
    <row r="991" spans="1:24" ht="14.25" customHeight="1" x14ac:dyDescent="0.35">
      <c r="A991" s="45"/>
      <c r="B991" s="45"/>
      <c r="C991" s="45"/>
      <c r="D991" s="45"/>
      <c r="E991" s="45"/>
      <c r="F991" s="45"/>
      <c r="G991" s="45"/>
      <c r="H991" s="44"/>
      <c r="I991" s="46"/>
      <c r="J991" s="46"/>
      <c r="K991" s="46"/>
      <c r="L991" s="46"/>
      <c r="M991" s="46"/>
      <c r="N991" s="46"/>
      <c r="O991" s="13"/>
      <c r="P991" s="44"/>
      <c r="Q991" s="44"/>
      <c r="R991" s="44"/>
      <c r="S991" s="44"/>
      <c r="T991" s="44"/>
      <c r="U991" s="44"/>
      <c r="V991" s="44"/>
      <c r="W991" s="44"/>
      <c r="X991" s="44"/>
    </row>
    <row r="992" spans="1:24" ht="14.25" customHeight="1" x14ac:dyDescent="0.35">
      <c r="A992" s="45"/>
      <c r="B992" s="45"/>
      <c r="C992" s="45"/>
      <c r="D992" s="45"/>
      <c r="E992" s="45"/>
      <c r="F992" s="45"/>
      <c r="G992" s="45"/>
      <c r="H992" s="44"/>
      <c r="I992" s="46"/>
      <c r="J992" s="46"/>
      <c r="K992" s="46"/>
      <c r="L992" s="46"/>
      <c r="M992" s="46"/>
      <c r="N992" s="46"/>
      <c r="O992" s="13"/>
      <c r="P992" s="44"/>
      <c r="Q992" s="44"/>
      <c r="R992" s="44"/>
      <c r="S992" s="44"/>
      <c r="T992" s="44"/>
      <c r="U992" s="44"/>
      <c r="V992" s="44"/>
      <c r="W992" s="44"/>
      <c r="X992" s="44"/>
    </row>
    <row r="993" spans="1:24" ht="14.25" customHeight="1" x14ac:dyDescent="0.35">
      <c r="A993" s="45"/>
      <c r="B993" s="45"/>
      <c r="C993" s="45"/>
      <c r="D993" s="45"/>
      <c r="E993" s="45"/>
      <c r="F993" s="45"/>
      <c r="G993" s="45"/>
      <c r="H993" s="44"/>
      <c r="I993" s="46"/>
      <c r="J993" s="46"/>
      <c r="K993" s="46"/>
      <c r="L993" s="46"/>
      <c r="M993" s="46"/>
      <c r="N993" s="46"/>
      <c r="O993" s="13"/>
      <c r="P993" s="44"/>
      <c r="Q993" s="44"/>
      <c r="R993" s="44"/>
      <c r="S993" s="44"/>
      <c r="T993" s="44"/>
      <c r="U993" s="44"/>
      <c r="V993" s="44"/>
      <c r="W993" s="44"/>
      <c r="X993" s="44"/>
    </row>
    <row r="994" spans="1:24" ht="14.25" customHeight="1" x14ac:dyDescent="0.35">
      <c r="A994" s="45"/>
      <c r="B994" s="45"/>
      <c r="C994" s="45"/>
      <c r="D994" s="45"/>
      <c r="E994" s="45"/>
      <c r="F994" s="45"/>
      <c r="G994" s="45"/>
      <c r="H994" s="44"/>
      <c r="I994" s="46"/>
      <c r="J994" s="46"/>
      <c r="K994" s="46"/>
      <c r="L994" s="46"/>
      <c r="M994" s="46"/>
      <c r="N994" s="46"/>
      <c r="O994" s="13"/>
      <c r="P994" s="44"/>
      <c r="Q994" s="44"/>
      <c r="R994" s="44"/>
      <c r="S994" s="44"/>
      <c r="T994" s="44"/>
      <c r="U994" s="44"/>
      <c r="V994" s="44"/>
      <c r="W994" s="44"/>
      <c r="X994" s="44"/>
    </row>
    <row r="995" spans="1:24" ht="14.25" customHeight="1" x14ac:dyDescent="0.35">
      <c r="A995" s="45"/>
      <c r="B995" s="45"/>
      <c r="C995" s="45"/>
      <c r="D995" s="45"/>
      <c r="E995" s="45"/>
      <c r="F995" s="45"/>
      <c r="G995" s="45"/>
      <c r="H995" s="44"/>
      <c r="I995" s="46"/>
      <c r="J995" s="46"/>
      <c r="K995" s="46"/>
      <c r="L995" s="46"/>
      <c r="M995" s="46"/>
      <c r="N995" s="46"/>
      <c r="O995" s="13"/>
      <c r="P995" s="44"/>
      <c r="Q995" s="44"/>
      <c r="R995" s="44"/>
      <c r="S995" s="44"/>
      <c r="T995" s="44"/>
      <c r="U995" s="44"/>
      <c r="V995" s="44"/>
      <c r="W995" s="44"/>
      <c r="X995" s="44"/>
    </row>
    <row r="996" spans="1:24" ht="14.25" customHeight="1" x14ac:dyDescent="0.35">
      <c r="A996" s="45"/>
      <c r="B996" s="45"/>
      <c r="C996" s="45"/>
      <c r="D996" s="45"/>
      <c r="E996" s="45"/>
      <c r="F996" s="45"/>
      <c r="G996" s="45"/>
      <c r="H996" s="44"/>
      <c r="I996" s="46"/>
      <c r="J996" s="46"/>
      <c r="K996" s="46"/>
      <c r="L996" s="46"/>
      <c r="M996" s="46"/>
      <c r="N996" s="46"/>
      <c r="O996" s="13"/>
      <c r="P996" s="44"/>
      <c r="Q996" s="44"/>
      <c r="R996" s="44"/>
      <c r="S996" s="44"/>
      <c r="T996" s="44"/>
      <c r="U996" s="44"/>
      <c r="V996" s="44"/>
      <c r="W996" s="44"/>
      <c r="X996" s="44"/>
    </row>
    <row r="997" spans="1:24" ht="14.25" customHeight="1" x14ac:dyDescent="0.35">
      <c r="A997" s="45"/>
      <c r="B997" s="45"/>
      <c r="C997" s="45"/>
      <c r="D997" s="45"/>
      <c r="E997" s="45"/>
      <c r="F997" s="45"/>
      <c r="G997" s="45"/>
      <c r="H997" s="44"/>
      <c r="I997" s="46"/>
      <c r="J997" s="46"/>
      <c r="K997" s="46"/>
      <c r="L997" s="46"/>
      <c r="M997" s="46"/>
      <c r="N997" s="46"/>
      <c r="O997" s="13"/>
      <c r="P997" s="44"/>
      <c r="Q997" s="44"/>
      <c r="R997" s="44"/>
      <c r="S997" s="44"/>
      <c r="T997" s="44"/>
      <c r="U997" s="44"/>
      <c r="V997" s="44"/>
      <c r="W997" s="44"/>
      <c r="X997" s="44"/>
    </row>
    <row r="998" spans="1:24" ht="14.25" customHeight="1" x14ac:dyDescent="0.35">
      <c r="A998" s="45"/>
      <c r="B998" s="45"/>
      <c r="C998" s="45"/>
      <c r="D998" s="45"/>
      <c r="E998" s="45"/>
      <c r="F998" s="45"/>
      <c r="G998" s="45"/>
      <c r="H998" s="44"/>
      <c r="I998" s="46"/>
      <c r="J998" s="46"/>
      <c r="K998" s="46"/>
      <c r="L998" s="46"/>
      <c r="M998" s="46"/>
      <c r="N998" s="46"/>
      <c r="O998" s="13"/>
      <c r="P998" s="44"/>
      <c r="Q998" s="44"/>
      <c r="R998" s="44"/>
      <c r="S998" s="44"/>
      <c r="T998" s="44"/>
      <c r="U998" s="44"/>
      <c r="V998" s="44"/>
      <c r="W998" s="44"/>
      <c r="X998" s="44"/>
    </row>
    <row r="999" spans="1:24" ht="14.25" customHeight="1" x14ac:dyDescent="0.35">
      <c r="A999" s="45"/>
      <c r="B999" s="45"/>
      <c r="C999" s="45"/>
      <c r="D999" s="45"/>
      <c r="E999" s="45"/>
      <c r="F999" s="45"/>
      <c r="G999" s="45"/>
      <c r="H999" s="44"/>
      <c r="I999" s="46"/>
      <c r="J999" s="46"/>
      <c r="K999" s="46"/>
      <c r="L999" s="46"/>
      <c r="M999" s="46"/>
      <c r="N999" s="46"/>
      <c r="O999" s="13"/>
      <c r="P999" s="44"/>
      <c r="Q999" s="44"/>
      <c r="R999" s="44"/>
      <c r="S999" s="44"/>
      <c r="T999" s="44"/>
      <c r="U999" s="44"/>
      <c r="V999" s="44"/>
      <c r="W999" s="44"/>
      <c r="X999" s="44"/>
    </row>
    <row r="1000" spans="1:24" ht="14.25" customHeight="1" x14ac:dyDescent="0.35">
      <c r="A1000" s="45"/>
      <c r="B1000" s="45"/>
      <c r="C1000" s="45"/>
      <c r="D1000" s="45"/>
      <c r="E1000" s="45"/>
      <c r="F1000" s="45"/>
      <c r="G1000" s="45"/>
      <c r="H1000" s="44"/>
      <c r="I1000" s="46"/>
      <c r="J1000" s="46"/>
      <c r="K1000" s="46"/>
      <c r="L1000" s="46"/>
      <c r="M1000" s="46"/>
      <c r="N1000" s="46"/>
      <c r="O1000" s="13"/>
      <c r="P1000" s="44"/>
      <c r="Q1000" s="44"/>
      <c r="R1000" s="44"/>
      <c r="S1000" s="44"/>
      <c r="T1000" s="44"/>
      <c r="U1000" s="44"/>
      <c r="V1000" s="44"/>
      <c r="W1000" s="44"/>
      <c r="X1000" s="44"/>
    </row>
    <row r="1001" spans="1:24" ht="14.25" customHeight="1" x14ac:dyDescent="0.35">
      <c r="A1001" s="45"/>
      <c r="B1001" s="45"/>
      <c r="C1001" s="45"/>
      <c r="D1001" s="45"/>
      <c r="E1001" s="45"/>
      <c r="F1001" s="45"/>
      <c r="G1001" s="45"/>
      <c r="H1001" s="44"/>
      <c r="I1001" s="46"/>
      <c r="J1001" s="46"/>
      <c r="K1001" s="46"/>
      <c r="L1001" s="46"/>
      <c r="M1001" s="46"/>
      <c r="N1001" s="46"/>
      <c r="O1001" s="13"/>
      <c r="P1001" s="44"/>
      <c r="Q1001" s="44"/>
      <c r="R1001" s="44"/>
      <c r="S1001" s="44"/>
      <c r="T1001" s="44"/>
      <c r="U1001" s="44"/>
      <c r="V1001" s="44"/>
      <c r="W1001" s="44"/>
      <c r="X1001" s="44"/>
    </row>
  </sheetData>
  <pageMargins left="0.7" right="0.7" top="0.75" bottom="0.75" header="0" footer="0"/>
  <pageSetup paperSize="9" orientation="portrait"/>
  <tableParts count="4">
    <tablePart r:id="rId1"/>
    <tablePart r:id="rId2"/>
    <tablePart r:id="rId3"/>
    <tablePart r:id="rId4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M F A A B Q S w M E F A A C A A g A C Y q K V i 9 n S Z a n A A A A + Q A A A B I A H A B D b 2 5 m a W c v U G F j a 2 F n Z S 5 4 b W w g o h g A K K A U A A A A A A A A A A A A A A A A A A A A A A A A A A A A h c 8 x D o I w G A X g q 5 D u t K U a I + S n D M Z N E h M S 4 9 q U C o 1 Q D C 2 W u z l 4 J K 8 g i a J u j u / l G 9 5 7 3 O 6 Q j W 0 T X F V v d W d S F G G K A m V k V 2 p T p W h w p 3 C N M g 5 7 I c + i U s G E j U 1 G W 6 a o d u 6 S E O K 9 x 3 6 B u 7 4 i j N K I H P N d I W v V C v T B + j 8 O t b F O G K k Q h 8 N r D G c 4 X u I V Y z G m k w U y 9 5 B r 8 z V s m o w p k J 8 S N k P j h l 5 x Z c J i C 2 S O Q N 4 3 + B N Q S w M E F A A C A A g A C Y q K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m K i l b E + M a V e g I A A E c I A A A T A B w A R m 9 y b X V s Y X M v U 2 V j d G l v b j E u b S C i G A A o o B Q A A A A A A A A A A A A A A A A A A A A A A A A A A A C 1 l V F v 2 j A Q x 9 + R + A 5 R 9 t J K E R J t 1 1 W b e I C k t G y j o g 1 j 0 s p k X Z M r s e b Y l e 2 w o q r f f Z c C 6 j o 7 r J o 0 X o D / 7 3 z / O 9 8 F D G a W K x m k 6 / f u h 3 a r 3 T I F a M y D 9 C f m K N l V 0 m c l y M p k m t / Z o B c I t O 1 W Q K 9 U V T p D U m K z 7 C Q q q 0 q U d m / I B X Z i J S 1 9 M X v h 2 f v 5 e B U k m i 9 x P h n 0 g 4 S j B b 0 K 0 g w l a K 7 M x m e e g I U 5 m Z m 5 1 7 i T m W W 4 H 1 0 n K H j J L e p e G I V R E C t R l d L 0 j q L g s l I W U 7 s S 2 H v + 2 L l Q E r / v R + u K 3 4 R x A X J B z U 1 X d x h S 6 V O 4 o a C p B m l u l S 7 X 6 W p o 9 t b t R Q 8 P 4 V r t k p 0 l E l i 8 t 4 9 R s N U P G v T D B v 3 o h f 6 4 3 2 5 x 6 S 3 v 9 2 G U q E l n I A R b a C j L / z e H K z S V s G b + p + P f B n D y y g l M t C q J 5 c E 5 Q o 7 a P E 9 h Q z b 6 9 v 6 D 6 4 3 e F y L N Q I A 2 P a u r f x y q x 7 + e M D U y k v b 4 q F N H P c 1 q q F T O Y r D O E J / A y G L p k N n h i a O d S r r G F f t B h T e y j 6 4 H W G a V B b p 6 h 1 H 9 F r n 0 k C G / 0 e j R + 6 b w q G m 1 A N 3 o M l Z S G c g y 2 j 6 e o / F E J H w 3 / 1 o o g b Q 5 V G q T S Q q 2 0 k C z Y L d g 7 Y p B x n N f q r q Y S p p X R k + U W L 0 + O q 7 L N L T O S r D S x Q N 6 S l g G 9 Z 1 L Z J U b M O M W S u o x 2 Q V P f a m 3 8 J P v 5 L T g T 9 B z 7 o r f q F s B S z + 9 4 N S p l 2 z 9 B u z Y h 4 d K 0 H X t 6 m L A u g e 7 e O x L O y m U u S u U r o y P j l R O 6 + N L O t L K 2 0 U M I u N V 6 b W i N T O m A Y 5 h I b E J p l R G A w F h f Z u L A m V 9 x F P 5 N y 4 z X 6 q z 8 z P j i J 9 B 5 u y L Q f f x o W F o L 5 l 1 3 V + r M e Y c p B N 6 e f D W 1 d 6 5 2 h j u X Y 2 / z L f r j + o X U E s B A i 0 A F A A C A A g A C Y q K V i 9 n S Z a n A A A A + Q A A A B I A A A A A A A A A A A A A A A A A A A A A A E N v b m Z p Z y 9 Q Y W N r Y W d l L n h t b F B L A Q I t A B Q A A g A I A A m K i l Y P y u m r p A A A A O k A A A A T A A A A A A A A A A A A A A A A A P M A A A B b Q 2 9 u d G V u d F 9 U e X B l c 1 0 u e G 1 s U E s B A i 0 A F A A C A A g A C Y q K V s T 4 x p V 6 A g A A R w g A A B M A A A A A A A A A A A A A A A A A 5 A E A A E Z v c m 1 1 b G F z L 1 N l Y 3 R p b 2 4 x L m 1 Q S w U G A A A A A A M A A w D C A A A A q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S 4 A A A A A A A A b L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3 Z W R l b l 9 S R E F f b W F u d X N j c m l w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N 3 Z W R l b l 9 S R E F f b W F u d X N j c m l w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w N 1 Q x N j o x M T o z O C 4 2 M z g 0 M j A 0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2 V k Z W 5 f U k R B X 2 1 h b n V z Y 3 J p c H Q v Q 2 h h b m d l Z C B U e X B l L n t D b 2 x 1 b W 4 x L D B 9 J n F 1 b 3 Q 7 L C Z x d W 9 0 O 1 N l Y 3 R p b 2 4 x L 1 N 3 Z W R l b l 9 S R E F f b W F u d X N j c m l w d C 9 D a G F u Z 2 V k I F R 5 c G U u e 0 N v b H V t b j I s M X 0 m c X V v d D s s J n F 1 b 3 Q 7 U 2 V j d G l v b j E v U 3 d l Z G V u X 1 J E Q V 9 t Y W 5 1 c 2 N y a X B 0 L 0 N o Y W 5 n Z W Q g V H l w Z S 5 7 Q 2 9 s d W 1 u M y w y f S Z x d W 9 0 O y w m c X V v d D t T Z W N 0 a W 9 u M S 9 T d 2 V k Z W 5 f U k R B X 2 1 h b n V z Y 3 J p c H Q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N 3 Z W R l b l 9 S R E F f b W F u d X N j c m l w d C 9 D a G F u Z 2 V k I F R 5 c G U u e 0 N v b H V t b j E s M H 0 m c X V v d D s s J n F 1 b 3 Q 7 U 2 V j d G l v b j E v U 3 d l Z G V u X 1 J E Q V 9 t Y W 5 1 c 2 N y a X B 0 L 0 N o Y W 5 n Z W Q g V H l w Z S 5 7 Q 2 9 s d W 1 u M i w x f S Z x d W 9 0 O y w m c X V v d D t T Z W N 0 a W 9 u M S 9 T d 2 V k Z W 5 f U k R B X 2 1 h b n V z Y 3 J p c H Q v Q 2 h h b m d l Z C B U e X B l L n t D b 2 x 1 b W 4 z L D J 9 J n F 1 b 3 Q 7 L C Z x d W 9 0 O 1 N l Y 3 R p b 2 4 x L 1 N 3 Z W R l b l 9 S R E F f b W F u d X N j c m l w d C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3 Z W R l b l 9 S R E F f b W F u d X N j c m l w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2 V k Z W 5 f U k R B X 2 1 h b n V z Y 3 J p c H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Y W x s X 2 d y Y W 1 t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b W V y Z 2 V k X 2 F s b F 9 n c m F t b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C 0 x M F Q x N T o x N j o x O C 4 4 M T Y z N j g y W i I g L z 4 8 R W 5 0 c n k g V H l w Z T 0 i R m l s b E N v b H V t b l R 5 c G V z I i B W Y W x 1 Z T 0 i c 0 F 3 W U d C Z 1 l H Q m d Z R 0 J n W U d C Z 1 l H Q m d Z R 0 J n W U d C Z 1 l H Q m d Z R 0 J n W U d C Z 1 l H Q m d Z R 0 J n W U d C Z 1 l H Q X d Z R 0 J n W U c i I C 8 + P E V u d H J 5 I F R 5 c G U 9 I k Z p b G x D b 2 x 1 b W 5 O Y W 1 l c y I g V m F s d W U 9 I n N b J n F 1 b 3 Q 7 Q 2 9 s d W 1 u M S Z x d W 9 0 O y w m c X V v d D t G b 2 9 k X 0 N h d C Z x d W 9 0 O y w m c X V v d D t G b 2 9 k X 0 l 0 Z W 0 m c X V v d D s s J n F 1 b 3 Q 7 V j M 4 J n F 1 b 3 Q 7 L C Z x d W 9 0 O 0 V u Z X J n e V 9 r Y 2 F s J n F 1 b 3 Q 7 L C Z x d W 9 0 O 0 V u Z X J n e V 9 r S i Z x d W 9 0 O y w m c X V v d D t G Y X R f d G 9 0 Y W x f Z y Z x d W 9 0 O y w m c X V v d D t Q c m 9 0 Z W l u X 2 c m c X V v d D s s J n F 1 b 3 Q 7 R m l i c m V f Z y Z x d W 9 0 O y w m c X V v d D t B c 2 h f Z y Z x d W 9 0 O y w m c X V v d D t T d W d h c l 9 0 b 3 R h b F 9 n J n F 1 b 3 Q 7 L C Z x d W 9 0 O 0 1 v b m 9 z Y W N j a G F y a W R l c 1 9 n J n F 1 b 3 Q 7 L C Z x d W 9 0 O 0 R p c 2 F j Y 2 h h c m l k Z X N f Z y Z x d W 9 0 O y w m c X V v d D t X a G 9 s Z W d y Y W l u X 3 R v d G F s X 2 c m c X V v d D s s J n F 1 b 3 Q 7 U 2 F 0 d X J h d G V k X 2 Z h d H R 5 X 2 F j a W R z X 2 c m c X V v d D s s J n F 1 b 3 Q 7 T W 9 u b 3 V u c 2 F 0 d X J h d G V k X 2 Z h d H R 5 X 2 F j a W R z X 2 c m c X V v d D s s J n F 1 b 3 Q 7 U G 9 s e X V u c 2 F 0 d X J h d G V k X 2 Z h d H R 5 X 2 F j a W R z X 2 c m c X V v d D s s J n F 1 b 3 Q 7 Q 2 h v b G V z d G V y b 2 x f b W c m c X V v d D s s J n F 1 b 3 Q 7 Q m V 0 Y V 9 j Y X J v d G V u Z V 9 1 Z y Z x d W 9 0 O y w m c X V v d D t W a X R h b W l u X 0 R f d W c m c X V v d D s s J n F 1 b 3 Q 7 V m l 0 Y W 1 p b l 9 F X 2 1 n J n F 1 b 3 Q 7 L C Z x d W 9 0 O 1 Z p d G F t a W 5 f S 1 9 1 Z y Z x d W 9 0 O y w m c X V v d D t U a G l h b W l u X 2 1 n J n F 1 b 3 Q 7 L C Z x d W 9 0 O 1 J p Y m 9 m b G F 2 a W 5 f b W c m c X V v d D s s J n F 1 b 3 Q 7 T m l h Y 2 l u X 2 1 n J n F 1 b 3 Q 7 L C Z x d W 9 0 O 1 Z p d G F t a W 5 f Q l 8 2 X 2 1 n J n F 1 b 3 Q 7 L C Z x d W 9 0 O 0 Z v b G F 0 Z V 9 1 Z y Z x d W 9 0 O y w m c X V v d D t W a X R h b W l u X 0 J f M T J f d W c m c X V v d D s s J n F 1 b 3 Q 7 V m l 0 Y W 1 p b l 9 D X 2 1 n J n F 1 b 3 Q 7 L C Z x d W 9 0 O 1 B o b 3 N w a G 9 y d X N f b W c m c X V v d D s s J n F 1 b 3 Q 7 S W 9 k a W R l X 3 V n J n F 1 b 3 Q 7 L C Z x d W 9 0 O 0 l y b 2 5 f b W c m c X V v d D s s J n F 1 b 3 Q 7 Q 2 F s Y 2 l 1 b V 9 t Z y Z x d W 9 0 O y w m c X V v d D t Q b 3 R h c 3 N p d W 1 f b W c m c X V v d D s s J n F 1 b 3 Q 7 T W F n b m V z a X V t X 2 1 n J n F 1 b 3 Q 7 L C Z x d W 9 0 O 1 N v Z G l 1 b V 9 t Z y Z x d W 9 0 O y w m c X V v d D t T Y W x 0 X 2 c m c X V v d D s s J n F 1 b 3 Q 7 U 2 V s Z W 5 p d W 1 f d W c m c X V v d D s s J n F 1 b 3 Q 7 W m l u Y 1 9 t Z y Z x d W 9 0 O y w m c X V v d D t H S E d z J n F 1 b 3 Q 7 L C Z x d W 9 0 O 0 x h b m R f V X N l J n F 1 b 3 Q 7 L C Z x d W 9 0 O 1 d h d G V y X 1 V z Z S Z x d W 9 0 O y w m c X V v d D t W M S Z x d W 9 0 O y w m c X V v d D t N Z W R p Y W 4 m c X V v d D s s J n F 1 b 3 Q 7 U T I 1 J n F 1 b 3 Q 7 L C Z x d W 9 0 O 1 E 3 N S Z x d W 9 0 O y w m c X V v d D t N Y X g m c X V v d D s s J n F 1 b 3 Q 7 T W l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l c m d l Z F 9 h b G x f Z 3 J h b W 0 v Q 2 h h b m d l Z C B U e X B l L n s s M H 0 m c X V v d D s s J n F 1 b 3 Q 7 U 2 V j d G l v b j E v b W V y Z 2 V k X 2 F s b F 9 n c m F t b S 9 D a G F u Z 2 V k I F R 5 c G U u e 0 Z v b 2 R f Q 2 F 0 L D F 9 J n F 1 b 3 Q 7 L C Z x d W 9 0 O 1 N l Y 3 R p b 2 4 x L 2 1 l c m d l Z F 9 h b G x f Z 3 J h b W 0 v Q 2 h h b m d l Z C B U e X B l L n t G b 2 9 k X 0 l 0 Z W 0 s M n 0 m c X V v d D s s J n F 1 b 3 Q 7 U 2 V j d G l v b j E v b W V y Z 2 V k X 2 F s b F 9 n c m F t b S 9 D a G F u Z 2 V k I F R 5 c G U u e 1 Y z O C w z f S Z x d W 9 0 O y w m c X V v d D t T Z W N 0 a W 9 u M S 9 t Z X J n Z W R f Y W x s X 2 d y Y W 1 t L 0 N o Y W 5 n Z W Q g V H l w Z S 5 7 R W 5 l c m d 5 X 2 t j Y W w s N H 0 m c X V v d D s s J n F 1 b 3 Q 7 U 2 V j d G l v b j E v b W V y Z 2 V k X 2 F s b F 9 n c m F t b S 9 D a G F u Z 2 V k I F R 5 c G U u e 0 V u Z X J n e V 9 r S i w 1 f S Z x d W 9 0 O y w m c X V v d D t T Z W N 0 a W 9 u M S 9 t Z X J n Z W R f Y W x s X 2 d y Y W 1 t L 0 N o Y W 5 n Z W Q g V H l w Z S 5 7 R m F 0 X 3 R v d G F s X 2 c s N n 0 m c X V v d D s s J n F 1 b 3 Q 7 U 2 V j d G l v b j E v b W V y Z 2 V k X 2 F s b F 9 n c m F t b S 9 D a G F u Z 2 V k I F R 5 c G U u e 1 B y b 3 R l a W 5 f Z y w 3 f S Z x d W 9 0 O y w m c X V v d D t T Z W N 0 a W 9 u M S 9 t Z X J n Z W R f Y W x s X 2 d y Y W 1 t L 0 N o Y W 5 n Z W Q g V H l w Z S 5 7 R m l i c m V f Z y w 4 f S Z x d W 9 0 O y w m c X V v d D t T Z W N 0 a W 9 u M S 9 t Z X J n Z W R f Y W x s X 2 d y Y W 1 t L 0 N o Y W 5 n Z W Q g V H l w Z S 5 7 Q X N o X 2 c s O X 0 m c X V v d D s s J n F 1 b 3 Q 7 U 2 V j d G l v b j E v b W V y Z 2 V k X 2 F s b F 9 n c m F t b S 9 D a G F u Z 2 V k I F R 5 c G U u e 1 N 1 Z 2 F y X 3 R v d G F s X 2 c s M T B 9 J n F 1 b 3 Q 7 L C Z x d W 9 0 O 1 N l Y 3 R p b 2 4 x L 2 1 l c m d l Z F 9 h b G x f Z 3 J h b W 0 v Q 2 h h b m d l Z C B U e X B l L n t N b 2 5 v c 2 F j Y 2 h h c m l k Z X N f Z y w x M X 0 m c X V v d D s s J n F 1 b 3 Q 7 U 2 V j d G l v b j E v b W V y Z 2 V k X 2 F s b F 9 n c m F t b S 9 D a G F u Z 2 V k I F R 5 c G U u e 0 R p c 2 F j Y 2 h h c m l k Z X N f Z y w x M n 0 m c X V v d D s s J n F 1 b 3 Q 7 U 2 V j d G l v b j E v b W V y Z 2 V k X 2 F s b F 9 n c m F t b S 9 D a G F u Z 2 V k I F R 5 c G U u e 1 d o b 2 x l Z 3 J h a W 5 f d G 9 0 Y W x f Z y w x M 3 0 m c X V v d D s s J n F 1 b 3 Q 7 U 2 V j d G l v b j E v b W V y Z 2 V k X 2 F s b F 9 n c m F t b S 9 D a G F u Z 2 V k I F R 5 c G U u e 1 N h d H V y Y X R l Z F 9 m Y X R 0 e V 9 h Y 2 l k c 1 9 n L D E 0 f S Z x d W 9 0 O y w m c X V v d D t T Z W N 0 a W 9 u M S 9 t Z X J n Z W R f Y W x s X 2 d y Y W 1 t L 0 N o Y W 5 n Z W Q g V H l w Z S 5 7 T W 9 u b 3 V u c 2 F 0 d X J h d G V k X 2 Z h d H R 5 X 2 F j a W R z X 2 c s M T V 9 J n F 1 b 3 Q 7 L C Z x d W 9 0 O 1 N l Y 3 R p b 2 4 x L 2 1 l c m d l Z F 9 h b G x f Z 3 J h b W 0 v Q 2 h h b m d l Z C B U e X B l L n t Q b 2 x 5 d W 5 z Y X R 1 c m F 0 Z W R f Z m F 0 d H l f Y W N p Z H N f Z y w x N n 0 m c X V v d D s s J n F 1 b 3 Q 7 U 2 V j d G l v b j E v b W V y Z 2 V k X 2 F s b F 9 n c m F t b S 9 D a G F u Z 2 V k I F R 5 c G U u e 0 N o b 2 x l c 3 R l c m 9 s X 2 1 n L D E 3 f S Z x d W 9 0 O y w m c X V v d D t T Z W N 0 a W 9 u M S 9 t Z X J n Z W R f Y W x s X 2 d y Y W 1 t L 0 N o Y W 5 n Z W Q g V H l w Z S 5 7 Q m V 0 Y V 9 j Y X J v d G V u Z V 9 1 Z y w x O H 0 m c X V v d D s s J n F 1 b 3 Q 7 U 2 V j d G l v b j E v b W V y Z 2 V k X 2 F s b F 9 n c m F t b S 9 D a G F u Z 2 V k I F R 5 c G U u e 1 Z p d G F t a W 5 f R F 9 1 Z y w x O X 0 m c X V v d D s s J n F 1 b 3 Q 7 U 2 V j d G l v b j E v b W V y Z 2 V k X 2 F s b F 9 n c m F t b S 9 D a G F u Z 2 V k I F R 5 c G U u e 1 Z p d G F t a W 5 f R V 9 t Z y w y M H 0 m c X V v d D s s J n F 1 b 3 Q 7 U 2 V j d G l v b j E v b W V y Z 2 V k X 2 F s b F 9 n c m F t b S 9 D a G F u Z 2 V k I F R 5 c G U u e 1 Z p d G F t a W 5 f S 1 9 1 Z y w y M X 0 m c X V v d D s s J n F 1 b 3 Q 7 U 2 V j d G l v b j E v b W V y Z 2 V k X 2 F s b F 9 n c m F t b S 9 D a G F u Z 2 V k I F R 5 c G U u e 1 R o a W F t a W 5 f b W c s M j J 9 J n F 1 b 3 Q 7 L C Z x d W 9 0 O 1 N l Y 3 R p b 2 4 x L 2 1 l c m d l Z F 9 h b G x f Z 3 J h b W 0 v Q 2 h h b m d l Z C B U e X B l L n t S a W J v Z m x h d m l u X 2 1 n L D I z f S Z x d W 9 0 O y w m c X V v d D t T Z W N 0 a W 9 u M S 9 t Z X J n Z W R f Y W x s X 2 d y Y W 1 t L 0 N o Y W 5 n Z W Q g V H l w Z S 5 7 T m l h Y 2 l u X 2 1 n L D I 0 f S Z x d W 9 0 O y w m c X V v d D t T Z W N 0 a W 9 u M S 9 t Z X J n Z W R f Y W x s X 2 d y Y W 1 t L 0 N o Y W 5 n Z W Q g V H l w Z S 5 7 V m l 0 Y W 1 p b l 9 C X z Z f b W c s M j V 9 J n F 1 b 3 Q 7 L C Z x d W 9 0 O 1 N l Y 3 R p b 2 4 x L 2 1 l c m d l Z F 9 h b G x f Z 3 J h b W 0 v Q 2 h h b m d l Z C B U e X B l L n t G b 2 x h d G V f d W c s M j Z 9 J n F 1 b 3 Q 7 L C Z x d W 9 0 O 1 N l Y 3 R p b 2 4 x L 2 1 l c m d l Z F 9 h b G x f Z 3 J h b W 0 v Q 2 h h b m d l Z C B U e X B l L n t W a X R h b W l u X 0 J f M T J f d W c s M j d 9 J n F 1 b 3 Q 7 L C Z x d W 9 0 O 1 N l Y 3 R p b 2 4 x L 2 1 l c m d l Z F 9 h b G x f Z 3 J h b W 0 v Q 2 h h b m d l Z C B U e X B l L n t W a X R h b W l u X 0 N f b W c s M j h 9 J n F 1 b 3 Q 7 L C Z x d W 9 0 O 1 N l Y 3 R p b 2 4 x L 2 1 l c m d l Z F 9 h b G x f Z 3 J h b W 0 v Q 2 h h b m d l Z C B U e X B l L n t Q a G 9 z c G h v c n V z X 2 1 n L D I 5 f S Z x d W 9 0 O y w m c X V v d D t T Z W N 0 a W 9 u M S 9 t Z X J n Z W R f Y W x s X 2 d y Y W 1 t L 0 N o Y W 5 n Z W Q g V H l w Z S 5 7 S W 9 k a W R l X 3 V n L D M w f S Z x d W 9 0 O y w m c X V v d D t T Z W N 0 a W 9 u M S 9 t Z X J n Z W R f Y W x s X 2 d y Y W 1 t L 0 N o Y W 5 n Z W Q g V H l w Z S 5 7 S X J v b l 9 t Z y w z M X 0 m c X V v d D s s J n F 1 b 3 Q 7 U 2 V j d G l v b j E v b W V y Z 2 V k X 2 F s b F 9 n c m F t b S 9 D a G F u Z 2 V k I F R 5 c G U u e 0 N h b G N p d W 1 f b W c s M z J 9 J n F 1 b 3 Q 7 L C Z x d W 9 0 O 1 N l Y 3 R p b 2 4 x L 2 1 l c m d l Z F 9 h b G x f Z 3 J h b W 0 v Q 2 h h b m d l Z C B U e X B l L n t Q b 3 R h c 3 N p d W 1 f b W c s M z N 9 J n F 1 b 3 Q 7 L C Z x d W 9 0 O 1 N l Y 3 R p b 2 4 x L 2 1 l c m d l Z F 9 h b G x f Z 3 J h b W 0 v Q 2 h h b m d l Z C B U e X B l L n t N Y W d u Z X N p d W 1 f b W c s M z R 9 J n F 1 b 3 Q 7 L C Z x d W 9 0 O 1 N l Y 3 R p b 2 4 x L 2 1 l c m d l Z F 9 h b G x f Z 3 J h b W 0 v Q 2 h h b m d l Z C B U e X B l L n t T b 2 R p d W 1 f b W c s M z V 9 J n F 1 b 3 Q 7 L C Z x d W 9 0 O 1 N l Y 3 R p b 2 4 x L 2 1 l c m d l Z F 9 h b G x f Z 3 J h b W 0 v Q 2 h h b m d l Z C B U e X B l L n t T Y W x 0 X 2 c s M z Z 9 J n F 1 b 3 Q 7 L C Z x d W 9 0 O 1 N l Y 3 R p b 2 4 x L 2 1 l c m d l Z F 9 h b G x f Z 3 J h b W 0 v Q 2 h h b m d l Z C B U e X B l L n t T Z W x l b m l 1 b V 9 1 Z y w z N 3 0 m c X V v d D s s J n F 1 b 3 Q 7 U 2 V j d G l v b j E v b W V y Z 2 V k X 2 F s b F 9 n c m F t b S 9 D a G F u Z 2 V k I F R 5 c G U u e 1 p p b m N f b W c s M z h 9 J n F 1 b 3 Q 7 L C Z x d W 9 0 O 1 N l Y 3 R p b 2 4 x L 2 1 l c m d l Z F 9 h b G x f Z 3 J h b W 0 v Q 2 h h b m d l Z C B U e X B l L n t H S E d z L D M 5 f S Z x d W 9 0 O y w m c X V v d D t T Z W N 0 a W 9 u M S 9 t Z X J n Z W R f Y W x s X 2 d y Y W 1 t L 0 N o Y W 5 n Z W Q g V H l w Z S 5 7 T G F u Z F 9 V c 2 U s N D B 9 J n F 1 b 3 Q 7 L C Z x d W 9 0 O 1 N l Y 3 R p b 2 4 x L 2 1 l c m d l Z F 9 h b G x f Z 3 J h b W 0 v Q 2 h h b m d l Z C B U e X B l L n t X Y X R l c l 9 V c 2 U s N D F 9 J n F 1 b 3 Q 7 L C Z x d W 9 0 O 1 N l Y 3 R p b 2 4 x L 2 1 l c m d l Z F 9 h b G x f Z 3 J h b W 0 v Q 2 h h b m d l Z C B U e X B l L n t W M S w 0 M n 0 m c X V v d D s s J n F 1 b 3 Q 7 U 2 V j d G l v b j E v b W V y Z 2 V k X 2 F s b F 9 n c m F t b S 9 D a G F u Z 2 V k I F R 5 c G U u e 0 1 l Z G l h b i w 0 M 3 0 m c X V v d D s s J n F 1 b 3 Q 7 U 2 V j d G l v b j E v b W V y Z 2 V k X 2 F s b F 9 n c m F t b S 9 D a G F u Z 2 V k I F R 5 c G U u e 1 E y N S w 0 N H 0 m c X V v d D s s J n F 1 b 3 Q 7 U 2 V j d G l v b j E v b W V y Z 2 V k X 2 F s b F 9 n c m F t b S 9 D a G F u Z 2 V k I F R 5 c G U u e 1 E 3 N S w 0 N X 0 m c X V v d D s s J n F 1 b 3 Q 7 U 2 V j d G l v b j E v b W V y Z 2 V k X 2 F s b F 9 n c m F t b S 9 D a G F u Z 2 V k I F R 5 c G U u e 0 1 h e C w 0 N n 0 m c X V v d D s s J n F 1 b 3 Q 7 U 2 V j d G l v b j E v b W V y Z 2 V k X 2 F s b F 9 n c m F t b S 9 D a G F u Z 2 V k I F R 5 c G U u e 0 1 p b i w 0 N 3 0 m c X V v d D t d L C Z x d W 9 0 O 0 N v b H V t b k N v d W 5 0 J n F 1 b 3 Q 7 O j Q 4 L C Z x d W 9 0 O 0 t l e U N v b H V t b k 5 h b W V z J n F 1 b 3 Q 7 O l t d L C Z x d W 9 0 O 0 N v b H V t b k l k Z W 5 0 a X R p Z X M m c X V v d D s 6 W y Z x d W 9 0 O 1 N l Y 3 R p b 2 4 x L 2 1 l c m d l Z F 9 h b G x f Z 3 J h b W 0 v Q 2 h h b m d l Z C B U e X B l L n s s M H 0 m c X V v d D s s J n F 1 b 3 Q 7 U 2 V j d G l v b j E v b W V y Z 2 V k X 2 F s b F 9 n c m F t b S 9 D a G F u Z 2 V k I F R 5 c G U u e 0 Z v b 2 R f Q 2 F 0 L D F 9 J n F 1 b 3 Q 7 L C Z x d W 9 0 O 1 N l Y 3 R p b 2 4 x L 2 1 l c m d l Z F 9 h b G x f Z 3 J h b W 0 v Q 2 h h b m d l Z C B U e X B l L n t G b 2 9 k X 0 l 0 Z W 0 s M n 0 m c X V v d D s s J n F 1 b 3 Q 7 U 2 V j d G l v b j E v b W V y Z 2 V k X 2 F s b F 9 n c m F t b S 9 D a G F u Z 2 V k I F R 5 c G U u e 1 Y z O C w z f S Z x d W 9 0 O y w m c X V v d D t T Z W N 0 a W 9 u M S 9 t Z X J n Z W R f Y W x s X 2 d y Y W 1 t L 0 N o Y W 5 n Z W Q g V H l w Z S 5 7 R W 5 l c m d 5 X 2 t j Y W w s N H 0 m c X V v d D s s J n F 1 b 3 Q 7 U 2 V j d G l v b j E v b W V y Z 2 V k X 2 F s b F 9 n c m F t b S 9 D a G F u Z 2 V k I F R 5 c G U u e 0 V u Z X J n e V 9 r S i w 1 f S Z x d W 9 0 O y w m c X V v d D t T Z W N 0 a W 9 u M S 9 t Z X J n Z W R f Y W x s X 2 d y Y W 1 t L 0 N o Y W 5 n Z W Q g V H l w Z S 5 7 R m F 0 X 3 R v d G F s X 2 c s N n 0 m c X V v d D s s J n F 1 b 3 Q 7 U 2 V j d G l v b j E v b W V y Z 2 V k X 2 F s b F 9 n c m F t b S 9 D a G F u Z 2 V k I F R 5 c G U u e 1 B y b 3 R l a W 5 f Z y w 3 f S Z x d W 9 0 O y w m c X V v d D t T Z W N 0 a W 9 u M S 9 t Z X J n Z W R f Y W x s X 2 d y Y W 1 t L 0 N o Y W 5 n Z W Q g V H l w Z S 5 7 R m l i c m V f Z y w 4 f S Z x d W 9 0 O y w m c X V v d D t T Z W N 0 a W 9 u M S 9 t Z X J n Z W R f Y W x s X 2 d y Y W 1 t L 0 N o Y W 5 n Z W Q g V H l w Z S 5 7 Q X N o X 2 c s O X 0 m c X V v d D s s J n F 1 b 3 Q 7 U 2 V j d G l v b j E v b W V y Z 2 V k X 2 F s b F 9 n c m F t b S 9 D a G F u Z 2 V k I F R 5 c G U u e 1 N 1 Z 2 F y X 3 R v d G F s X 2 c s M T B 9 J n F 1 b 3 Q 7 L C Z x d W 9 0 O 1 N l Y 3 R p b 2 4 x L 2 1 l c m d l Z F 9 h b G x f Z 3 J h b W 0 v Q 2 h h b m d l Z C B U e X B l L n t N b 2 5 v c 2 F j Y 2 h h c m l k Z X N f Z y w x M X 0 m c X V v d D s s J n F 1 b 3 Q 7 U 2 V j d G l v b j E v b W V y Z 2 V k X 2 F s b F 9 n c m F t b S 9 D a G F u Z 2 V k I F R 5 c G U u e 0 R p c 2 F j Y 2 h h c m l k Z X N f Z y w x M n 0 m c X V v d D s s J n F 1 b 3 Q 7 U 2 V j d G l v b j E v b W V y Z 2 V k X 2 F s b F 9 n c m F t b S 9 D a G F u Z 2 V k I F R 5 c G U u e 1 d o b 2 x l Z 3 J h a W 5 f d G 9 0 Y W x f Z y w x M 3 0 m c X V v d D s s J n F 1 b 3 Q 7 U 2 V j d G l v b j E v b W V y Z 2 V k X 2 F s b F 9 n c m F t b S 9 D a G F u Z 2 V k I F R 5 c G U u e 1 N h d H V y Y X R l Z F 9 m Y X R 0 e V 9 h Y 2 l k c 1 9 n L D E 0 f S Z x d W 9 0 O y w m c X V v d D t T Z W N 0 a W 9 u M S 9 t Z X J n Z W R f Y W x s X 2 d y Y W 1 t L 0 N o Y W 5 n Z W Q g V H l w Z S 5 7 T W 9 u b 3 V u c 2 F 0 d X J h d G V k X 2 Z h d H R 5 X 2 F j a W R z X 2 c s M T V 9 J n F 1 b 3 Q 7 L C Z x d W 9 0 O 1 N l Y 3 R p b 2 4 x L 2 1 l c m d l Z F 9 h b G x f Z 3 J h b W 0 v Q 2 h h b m d l Z C B U e X B l L n t Q b 2 x 5 d W 5 z Y X R 1 c m F 0 Z W R f Z m F 0 d H l f Y W N p Z H N f Z y w x N n 0 m c X V v d D s s J n F 1 b 3 Q 7 U 2 V j d G l v b j E v b W V y Z 2 V k X 2 F s b F 9 n c m F t b S 9 D a G F u Z 2 V k I F R 5 c G U u e 0 N o b 2 x l c 3 R l c m 9 s X 2 1 n L D E 3 f S Z x d W 9 0 O y w m c X V v d D t T Z W N 0 a W 9 u M S 9 t Z X J n Z W R f Y W x s X 2 d y Y W 1 t L 0 N o Y W 5 n Z W Q g V H l w Z S 5 7 Q m V 0 Y V 9 j Y X J v d G V u Z V 9 1 Z y w x O H 0 m c X V v d D s s J n F 1 b 3 Q 7 U 2 V j d G l v b j E v b W V y Z 2 V k X 2 F s b F 9 n c m F t b S 9 D a G F u Z 2 V k I F R 5 c G U u e 1 Z p d G F t a W 5 f R F 9 1 Z y w x O X 0 m c X V v d D s s J n F 1 b 3 Q 7 U 2 V j d G l v b j E v b W V y Z 2 V k X 2 F s b F 9 n c m F t b S 9 D a G F u Z 2 V k I F R 5 c G U u e 1 Z p d G F t a W 5 f R V 9 t Z y w y M H 0 m c X V v d D s s J n F 1 b 3 Q 7 U 2 V j d G l v b j E v b W V y Z 2 V k X 2 F s b F 9 n c m F t b S 9 D a G F u Z 2 V k I F R 5 c G U u e 1 Z p d G F t a W 5 f S 1 9 1 Z y w y M X 0 m c X V v d D s s J n F 1 b 3 Q 7 U 2 V j d G l v b j E v b W V y Z 2 V k X 2 F s b F 9 n c m F t b S 9 D a G F u Z 2 V k I F R 5 c G U u e 1 R o a W F t a W 5 f b W c s M j J 9 J n F 1 b 3 Q 7 L C Z x d W 9 0 O 1 N l Y 3 R p b 2 4 x L 2 1 l c m d l Z F 9 h b G x f Z 3 J h b W 0 v Q 2 h h b m d l Z C B U e X B l L n t S a W J v Z m x h d m l u X 2 1 n L D I z f S Z x d W 9 0 O y w m c X V v d D t T Z W N 0 a W 9 u M S 9 t Z X J n Z W R f Y W x s X 2 d y Y W 1 t L 0 N o Y W 5 n Z W Q g V H l w Z S 5 7 T m l h Y 2 l u X 2 1 n L D I 0 f S Z x d W 9 0 O y w m c X V v d D t T Z W N 0 a W 9 u M S 9 t Z X J n Z W R f Y W x s X 2 d y Y W 1 t L 0 N o Y W 5 n Z W Q g V H l w Z S 5 7 V m l 0 Y W 1 p b l 9 C X z Z f b W c s M j V 9 J n F 1 b 3 Q 7 L C Z x d W 9 0 O 1 N l Y 3 R p b 2 4 x L 2 1 l c m d l Z F 9 h b G x f Z 3 J h b W 0 v Q 2 h h b m d l Z C B U e X B l L n t G b 2 x h d G V f d W c s M j Z 9 J n F 1 b 3 Q 7 L C Z x d W 9 0 O 1 N l Y 3 R p b 2 4 x L 2 1 l c m d l Z F 9 h b G x f Z 3 J h b W 0 v Q 2 h h b m d l Z C B U e X B l L n t W a X R h b W l u X 0 J f M T J f d W c s M j d 9 J n F 1 b 3 Q 7 L C Z x d W 9 0 O 1 N l Y 3 R p b 2 4 x L 2 1 l c m d l Z F 9 h b G x f Z 3 J h b W 0 v Q 2 h h b m d l Z C B U e X B l L n t W a X R h b W l u X 0 N f b W c s M j h 9 J n F 1 b 3 Q 7 L C Z x d W 9 0 O 1 N l Y 3 R p b 2 4 x L 2 1 l c m d l Z F 9 h b G x f Z 3 J h b W 0 v Q 2 h h b m d l Z C B U e X B l L n t Q a G 9 z c G h v c n V z X 2 1 n L D I 5 f S Z x d W 9 0 O y w m c X V v d D t T Z W N 0 a W 9 u M S 9 t Z X J n Z W R f Y W x s X 2 d y Y W 1 t L 0 N o Y W 5 n Z W Q g V H l w Z S 5 7 S W 9 k a W R l X 3 V n L D M w f S Z x d W 9 0 O y w m c X V v d D t T Z W N 0 a W 9 u M S 9 t Z X J n Z W R f Y W x s X 2 d y Y W 1 t L 0 N o Y W 5 n Z W Q g V H l w Z S 5 7 S X J v b l 9 t Z y w z M X 0 m c X V v d D s s J n F 1 b 3 Q 7 U 2 V j d G l v b j E v b W V y Z 2 V k X 2 F s b F 9 n c m F t b S 9 D a G F u Z 2 V k I F R 5 c G U u e 0 N h b G N p d W 1 f b W c s M z J 9 J n F 1 b 3 Q 7 L C Z x d W 9 0 O 1 N l Y 3 R p b 2 4 x L 2 1 l c m d l Z F 9 h b G x f Z 3 J h b W 0 v Q 2 h h b m d l Z C B U e X B l L n t Q b 3 R h c 3 N p d W 1 f b W c s M z N 9 J n F 1 b 3 Q 7 L C Z x d W 9 0 O 1 N l Y 3 R p b 2 4 x L 2 1 l c m d l Z F 9 h b G x f Z 3 J h b W 0 v Q 2 h h b m d l Z C B U e X B l L n t N Y W d u Z X N p d W 1 f b W c s M z R 9 J n F 1 b 3 Q 7 L C Z x d W 9 0 O 1 N l Y 3 R p b 2 4 x L 2 1 l c m d l Z F 9 h b G x f Z 3 J h b W 0 v Q 2 h h b m d l Z C B U e X B l L n t T b 2 R p d W 1 f b W c s M z V 9 J n F 1 b 3 Q 7 L C Z x d W 9 0 O 1 N l Y 3 R p b 2 4 x L 2 1 l c m d l Z F 9 h b G x f Z 3 J h b W 0 v Q 2 h h b m d l Z C B U e X B l L n t T Y W x 0 X 2 c s M z Z 9 J n F 1 b 3 Q 7 L C Z x d W 9 0 O 1 N l Y 3 R p b 2 4 x L 2 1 l c m d l Z F 9 h b G x f Z 3 J h b W 0 v Q 2 h h b m d l Z C B U e X B l L n t T Z W x l b m l 1 b V 9 1 Z y w z N 3 0 m c X V v d D s s J n F 1 b 3 Q 7 U 2 V j d G l v b j E v b W V y Z 2 V k X 2 F s b F 9 n c m F t b S 9 D a G F u Z 2 V k I F R 5 c G U u e 1 p p b m N f b W c s M z h 9 J n F 1 b 3 Q 7 L C Z x d W 9 0 O 1 N l Y 3 R p b 2 4 x L 2 1 l c m d l Z F 9 h b G x f Z 3 J h b W 0 v Q 2 h h b m d l Z C B U e X B l L n t H S E d z L D M 5 f S Z x d W 9 0 O y w m c X V v d D t T Z W N 0 a W 9 u M S 9 t Z X J n Z W R f Y W x s X 2 d y Y W 1 t L 0 N o Y W 5 n Z W Q g V H l w Z S 5 7 T G F u Z F 9 V c 2 U s N D B 9 J n F 1 b 3 Q 7 L C Z x d W 9 0 O 1 N l Y 3 R p b 2 4 x L 2 1 l c m d l Z F 9 h b G x f Z 3 J h b W 0 v Q 2 h h b m d l Z C B U e X B l L n t X Y X R l c l 9 V c 2 U s N D F 9 J n F 1 b 3 Q 7 L C Z x d W 9 0 O 1 N l Y 3 R p b 2 4 x L 2 1 l c m d l Z F 9 h b G x f Z 3 J h b W 0 v Q 2 h h b m d l Z C B U e X B l L n t W M S w 0 M n 0 m c X V v d D s s J n F 1 b 3 Q 7 U 2 V j d G l v b j E v b W V y Z 2 V k X 2 F s b F 9 n c m F t b S 9 D a G F u Z 2 V k I F R 5 c G U u e 0 1 l Z G l h b i w 0 M 3 0 m c X V v d D s s J n F 1 b 3 Q 7 U 2 V j d G l v b j E v b W V y Z 2 V k X 2 F s b F 9 n c m F t b S 9 D a G F u Z 2 V k I F R 5 c G U u e 1 E y N S w 0 N H 0 m c X V v d D s s J n F 1 b 3 Q 7 U 2 V j d G l v b j E v b W V y Z 2 V k X 2 F s b F 9 n c m F t b S 9 D a G F u Z 2 V k I F R 5 c G U u e 1 E 3 N S w 0 N X 0 m c X V v d D s s J n F 1 b 3 Q 7 U 2 V j d G l v b j E v b W V y Z 2 V k X 2 F s b F 9 n c m F t b S 9 D a G F u Z 2 V k I F R 5 c G U u e 0 1 h e C w 0 N n 0 m c X V v d D s s J n F 1 b 3 Q 7 U 2 V j d G l v b j E v b W V y Z 2 V k X 2 F s b F 9 n c m F t b S 9 D a G F u Z 2 V k I F R 5 c G U u e 0 1 p b i w 0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l c m d l Z F 9 h b G x f Z 3 J h b W 0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V y Z 2 V k X 2 F s b F 9 n c m F t b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Z X J n Z W R f Y W x s X 2 d y Y W 1 t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A e 6 K r d d 4 h H q 1 w z N O k x 6 T 8 A A A A A A g A A A A A A A 2 Y A A M A A A A A Q A A A A J e g f x B b Q 0 D s x i V w Y Z o T J o Q A A A A A E g A A A o A A A A B A A A A C w N 9 / y L h d O 5 r 2 X p P E M l c E p U A A A A K v C T V 0 U 8 m 6 U G v 7 I m u e f G K 5 P k z g h x t z 2 L 8 S V k R D E 5 R R F 4 / m q g A M 7 T p m O L o J n U / E E r d o p W A o r I U i V 2 L / M B I 2 k l Y v S k Y / L M y 6 U I E O f c 6 2 O f M e 7 F A A A A I 4 r B h B g g T 7 h 7 N d S I I Y H K D H r j Q C 8 < / D a t a M a s h u p > 
</file>

<file path=customXml/itemProps1.xml><?xml version="1.0" encoding="utf-8"?>
<ds:datastoreItem xmlns:ds="http://schemas.openxmlformats.org/officeDocument/2006/customXml" ds:itemID="{D9736D26-33B9-4C44-B8C7-3FD264B0ACC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Title Sheet</vt:lpstr>
      <vt:lpstr>Dietary Scenarios</vt:lpstr>
      <vt:lpstr>Product Database</vt:lpstr>
      <vt:lpstr>RDAs</vt:lpstr>
      <vt:lpstr>Results Nutr.Performance </vt:lpstr>
      <vt:lpstr>Results Env.Impact</vt:lpstr>
      <vt:lpstr>Results Price</vt:lpstr>
      <vt:lpstr>'Title Sheet'!_Hlk147158649</vt:lpstr>
      <vt:lpstr>'Results Env.Impact'!ExternalData_1</vt:lpstr>
      <vt:lpstr>'Results Env.Impact'!ExternalData_2</vt:lpstr>
      <vt:lpstr>'Results Nutr.Performance '!ExternalData_2</vt:lpstr>
      <vt:lpstr>'Results Nutr.Performance '!ExternalData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harlotte Bunge</dc:creator>
  <cp:lastModifiedBy>Anne Charlotte Bunge</cp:lastModifiedBy>
  <dcterms:created xsi:type="dcterms:W3CDTF">2023-01-08T13:38:45Z</dcterms:created>
  <dcterms:modified xsi:type="dcterms:W3CDTF">2023-12-27T12:47:13Z</dcterms:modified>
</cp:coreProperties>
</file>